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430"/>
  <workbookPr defaultThemeVersion="166925"/>
  <mc:AlternateContent xmlns:mc="http://schemas.openxmlformats.org/markup-compatibility/2006">
    <mc:Choice Requires="x15">
      <x15ac:absPath xmlns:x15ac="http://schemas.microsoft.com/office/spreadsheetml/2010/11/ac" url="C:\D\D_092717\RTSS_Meta-analysis\RTS_2019-09-26\Du_etal_Submission_2019-11-07 - Frontiers\FrontiersReview\"/>
    </mc:Choice>
  </mc:AlternateContent>
  <xr:revisionPtr revIDLastSave="0" documentId="13_ncr:1_{C25F77E9-9DB0-425C-81B5-16B44CC71413}" xr6:coauthVersionLast="45" xr6:coauthVersionMax="45" xr10:uidLastSave="{00000000-0000-0000-0000-000000000000}"/>
  <bookViews>
    <workbookView xWindow="-96" yWindow="-96" windowWidth="19392" windowHeight="10392" tabRatio="742" firstSheet="4" activeTab="8" xr2:uid="{00000000-000D-0000-FFFF-FFFF00000000}"/>
  </bookViews>
  <sheets>
    <sheet name="SupplementaryTable_01" sheetId="1" r:id="rId1"/>
    <sheet name="SupplementaryTable_02" sheetId="13" r:id="rId2"/>
    <sheet name="SupplementaryTable_03" sheetId="14" r:id="rId3"/>
    <sheet name="SupplementaryTable_04" sheetId="4" r:id="rId4"/>
    <sheet name="SupplementaryTable_05" sheetId="10" r:id="rId5"/>
    <sheet name="SupplementaryTable_06" sheetId="11" r:id="rId6"/>
    <sheet name="SupplementaryTable_07" sheetId="5" r:id="rId7"/>
    <sheet name="SupplementaryTable_08" sheetId="9" r:id="rId8"/>
    <sheet name="SupplementaryTable_09" sheetId="3" r:id="rId9"/>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51" i="14" l="1"/>
  <c r="G51" i="14"/>
  <c r="D51" i="14"/>
  <c r="I51" i="14"/>
  <c r="F51" i="14"/>
  <c r="C51" i="14"/>
  <c r="G13" i="5" l="1"/>
  <c r="G14" i="5"/>
  <c r="G15" i="5"/>
  <c r="G16" i="5"/>
  <c r="G17" i="5"/>
  <c r="G18" i="5"/>
  <c r="G19" i="5"/>
  <c r="G20" i="5"/>
  <c r="G21" i="5"/>
  <c r="G22" i="5"/>
  <c r="G23" i="5"/>
  <c r="G24" i="5"/>
  <c r="G25" i="5"/>
  <c r="G26" i="5"/>
  <c r="G27" i="5"/>
  <c r="G28" i="5"/>
  <c r="G29" i="5"/>
  <c r="G30" i="5"/>
  <c r="G31" i="5"/>
  <c r="G32" i="5"/>
  <c r="G33" i="5"/>
  <c r="G259" i="5"/>
  <c r="G34" i="5"/>
  <c r="G35" i="5"/>
  <c r="G36" i="5"/>
  <c r="G37" i="5"/>
  <c r="G38" i="5"/>
  <c r="G39" i="5"/>
  <c r="G40" i="5"/>
  <c r="G41" i="5"/>
  <c r="G42" i="5"/>
  <c r="G43" i="5"/>
  <c r="G44" i="5"/>
  <c r="G45" i="5"/>
  <c r="G46" i="5"/>
  <c r="G47" i="5"/>
  <c r="G48" i="5"/>
  <c r="G49" i="5"/>
  <c r="G50" i="5"/>
  <c r="G51" i="5"/>
  <c r="G52" i="5"/>
  <c r="G53" i="5"/>
  <c r="G54" i="5"/>
  <c r="G55" i="5"/>
  <c r="G56" i="5"/>
  <c r="G57" i="5"/>
  <c r="G58" i="5"/>
  <c r="G59" i="5"/>
  <c r="G60" i="5"/>
  <c r="G61" i="5"/>
  <c r="G62" i="5"/>
  <c r="G63" i="5"/>
  <c r="G64" i="5"/>
  <c r="G65" i="5"/>
  <c r="G66" i="5"/>
  <c r="G67" i="5"/>
  <c r="G68" i="5"/>
  <c r="G69" i="5"/>
  <c r="G70" i="5"/>
  <c r="G71" i="5"/>
  <c r="G260" i="5"/>
  <c r="G261" i="5"/>
  <c r="G262" i="5"/>
  <c r="G72" i="5"/>
  <c r="G73" i="5"/>
  <c r="G74" i="5"/>
  <c r="G75" i="5"/>
  <c r="G76" i="5"/>
  <c r="G77" i="5"/>
  <c r="G78" i="5"/>
  <c r="G79" i="5"/>
  <c r="G80" i="5"/>
  <c r="G81" i="5"/>
  <c r="G82" i="5"/>
  <c r="G263" i="5"/>
  <c r="G264" i="5"/>
  <c r="G83" i="5"/>
  <c r="G84" i="5"/>
  <c r="G85" i="5"/>
  <c r="G86" i="5"/>
  <c r="G265" i="5"/>
  <c r="G87" i="5"/>
  <c r="G88" i="5"/>
  <c r="G89" i="5"/>
  <c r="G90" i="5"/>
  <c r="G91" i="5"/>
  <c r="G92" i="5"/>
  <c r="G266" i="5"/>
  <c r="G93" i="5"/>
  <c r="G94" i="5"/>
  <c r="G95" i="5"/>
  <c r="G96" i="5"/>
  <c r="G97" i="5"/>
  <c r="G98" i="5"/>
  <c r="G99" i="5"/>
  <c r="G100" i="5"/>
  <c r="G101" i="5"/>
  <c r="G102" i="5"/>
  <c r="G103" i="5"/>
  <c r="G104" i="5"/>
  <c r="G105" i="5"/>
  <c r="G106" i="5"/>
  <c r="G107" i="5"/>
  <c r="G108" i="5"/>
  <c r="G109" i="5"/>
  <c r="G110" i="5"/>
  <c r="G111" i="5"/>
  <c r="G112" i="5"/>
  <c r="G113" i="5"/>
  <c r="G114" i="5"/>
  <c r="G115" i="5"/>
  <c r="G116" i="5"/>
  <c r="G117" i="5"/>
  <c r="G118" i="5"/>
  <c r="G119" i="5"/>
  <c r="G267" i="5"/>
  <c r="G268" i="5"/>
  <c r="G269" i="5"/>
  <c r="G270" i="5"/>
  <c r="G271" i="5"/>
  <c r="G272" i="5"/>
  <c r="G273" i="5"/>
  <c r="G120" i="5"/>
  <c r="G121" i="5"/>
  <c r="G122" i="5"/>
  <c r="G123" i="5"/>
  <c r="G124" i="5"/>
  <c r="G125" i="5"/>
  <c r="G126" i="5"/>
  <c r="G127" i="5"/>
  <c r="G128" i="5"/>
  <c r="G129" i="5"/>
  <c r="G130" i="5"/>
  <c r="G131" i="5"/>
  <c r="G274" i="5"/>
  <c r="G275" i="5"/>
  <c r="G276" i="5"/>
  <c r="G277" i="5"/>
  <c r="G278" i="5"/>
  <c r="G132" i="5"/>
  <c r="G133" i="5"/>
  <c r="G134" i="5"/>
  <c r="G135" i="5"/>
  <c r="G136" i="5"/>
  <c r="G137" i="5"/>
  <c r="G138" i="5"/>
  <c r="G139" i="5"/>
  <c r="G140" i="5"/>
  <c r="G141" i="5"/>
  <c r="G142" i="5"/>
  <c r="G143" i="5"/>
  <c r="G144" i="5"/>
  <c r="G145" i="5"/>
  <c r="G146" i="5"/>
  <c r="G279" i="5"/>
  <c r="G280" i="5"/>
  <c r="G281" i="5"/>
  <c r="G282" i="5"/>
  <c r="G283" i="5"/>
  <c r="G284" i="5"/>
  <c r="G147" i="5"/>
  <c r="G148" i="5"/>
  <c r="G149" i="5"/>
  <c r="G150" i="5"/>
  <c r="G151" i="5"/>
  <c r="G152" i="5"/>
  <c r="G153" i="5"/>
  <c r="G285" i="5"/>
  <c r="G286" i="5"/>
  <c r="G154" i="5"/>
  <c r="G155" i="5"/>
  <c r="G156" i="5"/>
  <c r="G157" i="5"/>
  <c r="G158" i="5"/>
  <c r="G287" i="5"/>
  <c r="G288" i="5"/>
  <c r="G159" i="5"/>
  <c r="G160" i="5"/>
  <c r="G161" i="5"/>
  <c r="G162" i="5"/>
  <c r="G163" i="5"/>
  <c r="G164" i="5"/>
  <c r="G165" i="5"/>
  <c r="G166" i="5"/>
  <c r="G167" i="5"/>
  <c r="G168" i="5"/>
  <c r="G169" i="5"/>
  <c r="G170" i="5"/>
  <c r="G171" i="5"/>
  <c r="G172" i="5"/>
  <c r="G173" i="5"/>
  <c r="G174" i="5"/>
  <c r="G175" i="5"/>
  <c r="G176" i="5"/>
  <c r="G177" i="5"/>
  <c r="G178" i="5"/>
  <c r="G179" i="5"/>
  <c r="G180" i="5"/>
  <c r="G181" i="5"/>
  <c r="G182" i="5"/>
  <c r="G183" i="5"/>
  <c r="G184" i="5"/>
  <c r="G185" i="5"/>
  <c r="G186" i="5"/>
  <c r="G187" i="5"/>
  <c r="G188" i="5"/>
  <c r="G189" i="5"/>
  <c r="G190" i="5"/>
  <c r="G191" i="5"/>
  <c r="G192" i="5"/>
  <c r="G193" i="5"/>
  <c r="G194" i="5"/>
  <c r="G195" i="5"/>
  <c r="G289" i="5"/>
  <c r="G290" i="5"/>
  <c r="G291" i="5"/>
  <c r="G292" i="5"/>
  <c r="G293" i="5"/>
  <c r="G294" i="5"/>
  <c r="G295" i="5"/>
  <c r="G296" i="5"/>
  <c r="G297" i="5"/>
  <c r="G298" i="5"/>
  <c r="G299" i="5"/>
  <c r="G196" i="5"/>
  <c r="G197" i="5"/>
  <c r="G198" i="5"/>
  <c r="G199" i="5"/>
  <c r="G200" i="5"/>
  <c r="G201" i="5"/>
  <c r="G202" i="5"/>
  <c r="G203" i="5"/>
  <c r="G204" i="5"/>
  <c r="G205" i="5"/>
  <c r="G206" i="5"/>
  <c r="G207" i="5"/>
  <c r="G208" i="5"/>
  <c r="G209" i="5"/>
  <c r="G210" i="5"/>
  <c r="G211" i="5"/>
  <c r="G300" i="5"/>
  <c r="G301" i="5"/>
  <c r="G302" i="5"/>
  <c r="G303" i="5"/>
  <c r="G304" i="5"/>
  <c r="G305" i="5"/>
  <c r="G306" i="5"/>
  <c r="G212" i="5"/>
  <c r="G213" i="5"/>
  <c r="G214" i="5"/>
  <c r="G215" i="5"/>
  <c r="G216" i="5"/>
  <c r="G307" i="5"/>
  <c r="G308" i="5"/>
  <c r="G309" i="5"/>
  <c r="G310" i="5"/>
  <c r="G217" i="5"/>
  <c r="G218" i="5"/>
  <c r="G219" i="5"/>
  <c r="G220" i="5"/>
  <c r="G221" i="5"/>
  <c r="G222" i="5"/>
  <c r="G223" i="5"/>
  <c r="G224" i="5"/>
  <c r="G225" i="5"/>
  <c r="G226" i="5"/>
  <c r="G227" i="5"/>
  <c r="G228" i="5"/>
  <c r="G229" i="5"/>
  <c r="G230" i="5"/>
  <c r="G231" i="5"/>
  <c r="G232" i="5"/>
  <c r="G233" i="5"/>
  <c r="G234" i="5"/>
  <c r="G311" i="5"/>
  <c r="G312" i="5"/>
  <c r="G313" i="5"/>
  <c r="G314" i="5"/>
  <c r="G315" i="5"/>
  <c r="G316" i="5"/>
  <c r="G235" i="5"/>
  <c r="G236" i="5"/>
  <c r="G237" i="5"/>
  <c r="G238" i="5"/>
  <c r="G239" i="5"/>
  <c r="G240" i="5"/>
  <c r="G241" i="5"/>
  <c r="G242" i="5"/>
  <c r="G243" i="5"/>
  <c r="G244" i="5"/>
  <c r="G245" i="5"/>
  <c r="G246" i="5"/>
  <c r="G247" i="5"/>
  <c r="G248" i="5"/>
  <c r="G249" i="5"/>
  <c r="G250" i="5"/>
  <c r="G251" i="5"/>
  <c r="G252" i="5"/>
  <c r="G317" i="5"/>
  <c r="G318" i="5"/>
  <c r="G319" i="5"/>
  <c r="G320" i="5"/>
  <c r="G321" i="5"/>
  <c r="G253" i="5"/>
  <c r="G254" i="5"/>
  <c r="G255" i="5"/>
  <c r="G256" i="5"/>
  <c r="G257" i="5"/>
  <c r="G258" i="5"/>
  <c r="G322" i="5"/>
  <c r="G323" i="5"/>
  <c r="G324" i="5"/>
  <c r="G325" i="5"/>
  <c r="G326" i="5"/>
  <c r="G327" i="5"/>
  <c r="G328" i="5"/>
  <c r="G329" i="5"/>
  <c r="G330" i="5"/>
  <c r="G331" i="5"/>
  <c r="G332" i="5"/>
  <c r="G333" i="5"/>
  <c r="G334" i="5"/>
  <c r="G335" i="5"/>
  <c r="G336" i="5"/>
  <c r="G337" i="5"/>
  <c r="G338" i="5"/>
  <c r="G339" i="5"/>
  <c r="G340" i="5"/>
  <c r="G341" i="5"/>
  <c r="G342" i="5"/>
  <c r="G343" i="5"/>
  <c r="G344" i="5"/>
  <c r="G345" i="5"/>
  <c r="G346" i="5"/>
  <c r="G347" i="5"/>
  <c r="G348" i="5"/>
  <c r="G349" i="5"/>
  <c r="G350" i="5"/>
  <c r="G351" i="5"/>
  <c r="G352" i="5"/>
  <c r="G353" i="5"/>
  <c r="G354" i="5"/>
  <c r="G355" i="5"/>
  <c r="G356" i="5"/>
  <c r="G357" i="5"/>
  <c r="G358" i="5"/>
  <c r="G359" i="5"/>
  <c r="G360" i="5"/>
  <c r="G361" i="5"/>
  <c r="G362" i="5"/>
  <c r="G363" i="5"/>
  <c r="G364" i="5"/>
  <c r="G365" i="5"/>
  <c r="G366" i="5"/>
  <c r="G367" i="5"/>
  <c r="G368" i="5"/>
  <c r="G369" i="5"/>
  <c r="G370" i="5"/>
  <c r="G371" i="5"/>
  <c r="G372" i="5"/>
  <c r="G373" i="5"/>
  <c r="G374" i="5"/>
  <c r="G375" i="5"/>
  <c r="G376" i="5"/>
  <c r="G377" i="5"/>
  <c r="G378" i="5"/>
  <c r="G379" i="5"/>
  <c r="G380" i="5"/>
  <c r="G381" i="5"/>
  <c r="G382" i="5"/>
  <c r="G383" i="5"/>
  <c r="G384" i="5"/>
  <c r="G385" i="5"/>
  <c r="G386" i="5"/>
  <c r="G387" i="5"/>
  <c r="G388" i="5"/>
  <c r="G389" i="5"/>
  <c r="G390" i="5"/>
  <c r="G391" i="5"/>
  <c r="G392" i="5"/>
  <c r="G393" i="5"/>
  <c r="G394" i="5"/>
  <c r="G395" i="5"/>
  <c r="G396" i="5"/>
  <c r="G397" i="5"/>
  <c r="G398" i="5"/>
  <c r="G399" i="5"/>
  <c r="G400" i="5"/>
  <c r="G401" i="5"/>
  <c r="G402" i="5"/>
  <c r="G403" i="5"/>
  <c r="G404" i="5"/>
  <c r="G405" i="5"/>
  <c r="G406" i="5"/>
  <c r="G407" i="5"/>
  <c r="G408" i="5"/>
  <c r="G409" i="5"/>
  <c r="G410" i="5"/>
  <c r="G411" i="5"/>
  <c r="G412" i="5"/>
  <c r="G413" i="5"/>
  <c r="G414" i="5"/>
  <c r="G415" i="5"/>
  <c r="G416" i="5"/>
  <c r="G417" i="5"/>
  <c r="G418" i="5"/>
  <c r="G419" i="5"/>
  <c r="G420" i="5"/>
  <c r="G421" i="5"/>
  <c r="G422" i="5"/>
  <c r="G423" i="5"/>
  <c r="G424" i="5"/>
  <c r="G425" i="5"/>
  <c r="G426" i="5"/>
  <c r="G427" i="5"/>
  <c r="G428" i="5"/>
  <c r="G429" i="5"/>
  <c r="G430" i="5"/>
  <c r="G431" i="5"/>
  <c r="G432" i="5"/>
  <c r="G433" i="5"/>
  <c r="G434" i="5"/>
  <c r="G435" i="5"/>
  <c r="G436" i="5"/>
  <c r="G437" i="5"/>
  <c r="G438" i="5"/>
  <c r="G439" i="5"/>
  <c r="G440" i="5"/>
  <c r="G441" i="5"/>
  <c r="G442" i="5"/>
  <c r="G443" i="5"/>
  <c r="G444" i="5"/>
  <c r="G445" i="5"/>
  <c r="G446" i="5"/>
  <c r="G447" i="5"/>
  <c r="G448" i="5"/>
  <c r="G449" i="5"/>
  <c r="G450" i="5"/>
  <c r="G451" i="5"/>
  <c r="G452" i="5"/>
  <c r="G453" i="5"/>
  <c r="G454" i="5"/>
  <c r="G455" i="5"/>
  <c r="G456" i="5"/>
  <c r="G457" i="5"/>
  <c r="G458" i="5"/>
  <c r="G459" i="5"/>
  <c r="G460" i="5"/>
  <c r="G461" i="5"/>
  <c r="G462" i="5"/>
  <c r="G463" i="5"/>
  <c r="G464" i="5"/>
  <c r="G465" i="5"/>
  <c r="G466" i="5"/>
  <c r="G467" i="5"/>
  <c r="G468" i="5"/>
  <c r="G469" i="5"/>
  <c r="G470" i="5"/>
  <c r="G471" i="5"/>
  <c r="G472" i="5"/>
  <c r="G473" i="5"/>
  <c r="G474" i="5"/>
  <c r="G475" i="5"/>
  <c r="G476" i="5"/>
  <c r="G477" i="5"/>
  <c r="G478" i="5"/>
  <c r="G479" i="5"/>
  <c r="G480" i="5"/>
  <c r="G481" i="5"/>
  <c r="G482" i="5"/>
  <c r="G483" i="5"/>
  <c r="G484" i="5"/>
  <c r="G485" i="5"/>
  <c r="G486" i="5"/>
  <c r="G487" i="5"/>
  <c r="G488" i="5"/>
  <c r="G489" i="5"/>
  <c r="G490" i="5"/>
  <c r="G491" i="5"/>
  <c r="G492" i="5"/>
  <c r="G493" i="5"/>
  <c r="G494" i="5"/>
  <c r="G495" i="5"/>
  <c r="G496" i="5"/>
  <c r="G497" i="5"/>
  <c r="G498" i="5"/>
  <c r="G499" i="5"/>
  <c r="G500" i="5"/>
  <c r="G501" i="5"/>
  <c r="G502" i="5"/>
  <c r="G503" i="5"/>
  <c r="G504" i="5"/>
  <c r="G505" i="5"/>
  <c r="G506" i="5"/>
  <c r="G507" i="5"/>
  <c r="G508" i="5"/>
  <c r="G509" i="5"/>
  <c r="G510" i="5"/>
  <c r="G511" i="5"/>
  <c r="G512" i="5"/>
  <c r="G513" i="5"/>
  <c r="G514" i="5"/>
  <c r="G515" i="5"/>
  <c r="G516" i="5"/>
  <c r="G517" i="5"/>
  <c r="G518" i="5"/>
  <c r="G519" i="5"/>
  <c r="G520" i="5"/>
  <c r="G521" i="5"/>
  <c r="G522" i="5"/>
  <c r="G523" i="5"/>
  <c r="G524" i="5"/>
  <c r="G525" i="5"/>
  <c r="G526" i="5"/>
  <c r="G527" i="5"/>
  <c r="G528" i="5"/>
  <c r="G529" i="5"/>
  <c r="G530" i="5"/>
  <c r="G531" i="5"/>
  <c r="G532" i="5"/>
  <c r="G533" i="5"/>
  <c r="G534" i="5"/>
  <c r="G535" i="5"/>
  <c r="G536" i="5"/>
  <c r="G537" i="5"/>
  <c r="G538" i="5"/>
  <c r="G539" i="5"/>
  <c r="G540" i="5"/>
  <c r="G541" i="5"/>
  <c r="G542" i="5"/>
  <c r="G543" i="5"/>
  <c r="G544" i="5"/>
  <c r="G545" i="5"/>
  <c r="G546" i="5"/>
  <c r="G547" i="5"/>
  <c r="G548" i="5"/>
  <c r="G549" i="5"/>
  <c r="G550" i="5"/>
  <c r="G551" i="5"/>
  <c r="G552" i="5"/>
  <c r="G553" i="5"/>
  <c r="G554" i="5"/>
  <c r="G555" i="5"/>
  <c r="G556" i="5"/>
  <c r="G557" i="5"/>
  <c r="G558" i="5"/>
  <c r="G559" i="5"/>
  <c r="G560" i="5"/>
  <c r="G561" i="5"/>
  <c r="G562" i="5"/>
  <c r="G563" i="5"/>
  <c r="G564" i="5"/>
  <c r="G565" i="5"/>
  <c r="G566" i="5"/>
  <c r="G567" i="5"/>
  <c r="G568" i="5"/>
  <c r="G569" i="5"/>
  <c r="G570" i="5"/>
  <c r="G571" i="5"/>
  <c r="G572" i="5"/>
  <c r="G573" i="5"/>
  <c r="G574" i="5"/>
  <c r="G575" i="5"/>
  <c r="G576" i="5"/>
  <c r="G577" i="5"/>
  <c r="G578" i="5"/>
  <c r="G579" i="5"/>
  <c r="G580" i="5"/>
  <c r="G581" i="5"/>
  <c r="G582" i="5"/>
  <c r="G583" i="5"/>
  <c r="G584" i="5"/>
  <c r="G585" i="5"/>
  <c r="G586" i="5"/>
  <c r="G587" i="5"/>
  <c r="G588" i="5"/>
  <c r="G589" i="5"/>
  <c r="G590" i="5"/>
  <c r="G591" i="5"/>
  <c r="G592" i="5"/>
  <c r="G593" i="5"/>
  <c r="G594" i="5"/>
  <c r="G595" i="5"/>
  <c r="G596" i="5"/>
  <c r="G597" i="5"/>
  <c r="G598" i="5"/>
  <c r="G599" i="5"/>
  <c r="G600" i="5"/>
  <c r="G601" i="5"/>
  <c r="G602" i="5"/>
  <c r="G603" i="5"/>
  <c r="G604" i="5"/>
  <c r="G605" i="5"/>
  <c r="G606" i="5"/>
  <c r="G607" i="5"/>
  <c r="G608" i="5"/>
  <c r="G609" i="5"/>
  <c r="G610" i="5"/>
  <c r="G611" i="5"/>
  <c r="G612" i="5"/>
  <c r="G613" i="5"/>
  <c r="G614" i="5"/>
  <c r="G615" i="5"/>
  <c r="G616" i="5"/>
  <c r="G617" i="5"/>
  <c r="G618" i="5"/>
  <c r="G619" i="5"/>
  <c r="G620" i="5"/>
  <c r="G621" i="5"/>
  <c r="G622" i="5"/>
  <c r="G623" i="5"/>
  <c r="G624" i="5"/>
  <c r="G625" i="5"/>
  <c r="G626" i="5"/>
  <c r="G627" i="5"/>
  <c r="G628" i="5"/>
  <c r="G629" i="5"/>
  <c r="G630" i="5"/>
  <c r="G631" i="5"/>
  <c r="G632" i="5"/>
  <c r="G633" i="5"/>
  <c r="G634" i="5"/>
  <c r="G635" i="5"/>
  <c r="G636" i="5"/>
  <c r="G637" i="5"/>
  <c r="G638" i="5"/>
  <c r="G639" i="5"/>
  <c r="G640" i="5"/>
  <c r="G641" i="5"/>
  <c r="G642" i="5"/>
  <c r="G643" i="5"/>
  <c r="G644" i="5"/>
  <c r="G645" i="5"/>
  <c r="G646" i="5"/>
  <c r="G647" i="5"/>
  <c r="G648" i="5"/>
  <c r="G649" i="5"/>
  <c r="G650" i="5"/>
  <c r="G651" i="5"/>
  <c r="G652" i="5"/>
  <c r="G653" i="5"/>
  <c r="G654" i="5"/>
  <c r="G655" i="5"/>
  <c r="G656" i="5"/>
  <c r="G657" i="5"/>
  <c r="G658" i="5"/>
  <c r="G659" i="5"/>
  <c r="G660" i="5"/>
  <c r="G661" i="5"/>
  <c r="G662" i="5"/>
  <c r="G663" i="5"/>
  <c r="G664" i="5"/>
  <c r="G665" i="5"/>
  <c r="G666" i="5"/>
  <c r="G667" i="5"/>
  <c r="G668" i="5"/>
  <c r="G669" i="5"/>
  <c r="G670" i="5"/>
  <c r="G671" i="5"/>
  <c r="G672" i="5"/>
  <c r="G673" i="5"/>
  <c r="G674" i="5"/>
  <c r="G675" i="5"/>
  <c r="G676" i="5"/>
  <c r="G677" i="5"/>
  <c r="G678" i="5"/>
  <c r="G679" i="5"/>
  <c r="G680" i="5"/>
  <c r="G681" i="5"/>
  <c r="G682" i="5"/>
  <c r="G683" i="5"/>
  <c r="G684" i="5"/>
  <c r="G685" i="5"/>
  <c r="G686" i="5"/>
  <c r="G687" i="5"/>
  <c r="G688" i="5"/>
  <c r="G689" i="5"/>
  <c r="G690" i="5"/>
  <c r="G691" i="5"/>
  <c r="G692" i="5"/>
  <c r="G693" i="5"/>
  <c r="G694" i="5"/>
  <c r="G695" i="5"/>
  <c r="G696" i="5"/>
  <c r="G697" i="5"/>
  <c r="G698" i="5"/>
  <c r="G699" i="5"/>
  <c r="G700" i="5"/>
  <c r="G701" i="5"/>
  <c r="G702" i="5"/>
  <c r="G703" i="5"/>
  <c r="G704" i="5"/>
  <c r="G705" i="5"/>
  <c r="G706" i="5"/>
  <c r="G707" i="5"/>
  <c r="G708" i="5"/>
  <c r="G709" i="5"/>
  <c r="G710" i="5"/>
  <c r="G711" i="5"/>
  <c r="G712" i="5"/>
  <c r="G713" i="5"/>
  <c r="G714" i="5"/>
  <c r="G715" i="5"/>
  <c r="G716" i="5"/>
  <c r="G717" i="5"/>
  <c r="G718" i="5"/>
  <c r="G719" i="5"/>
  <c r="G720" i="5"/>
  <c r="G721" i="5"/>
  <c r="G722" i="5"/>
  <c r="G723" i="5"/>
  <c r="G724" i="5"/>
  <c r="G725" i="5"/>
  <c r="G726" i="5"/>
  <c r="G727" i="5"/>
  <c r="G728" i="5"/>
  <c r="G729" i="5"/>
  <c r="G730" i="5"/>
  <c r="G731" i="5"/>
  <c r="G732" i="5"/>
  <c r="G733" i="5"/>
  <c r="G734" i="5"/>
  <c r="G735" i="5"/>
  <c r="G736" i="5"/>
  <c r="G737" i="5"/>
  <c r="G738" i="5"/>
  <c r="G739" i="5"/>
  <c r="G740" i="5"/>
  <c r="G741" i="5"/>
  <c r="G742" i="5"/>
  <c r="G743" i="5"/>
  <c r="G744" i="5"/>
  <c r="G745" i="5"/>
  <c r="G746" i="5"/>
  <c r="G747" i="5"/>
  <c r="G748" i="5"/>
  <c r="G749" i="5"/>
  <c r="G750" i="5"/>
  <c r="G751" i="5"/>
  <c r="G752" i="5"/>
  <c r="G753" i="5"/>
  <c r="G754" i="5"/>
  <c r="G755" i="5"/>
  <c r="G756" i="5"/>
  <c r="G757" i="5"/>
  <c r="G758" i="5"/>
  <c r="G759" i="5"/>
  <c r="G760" i="5"/>
  <c r="G761" i="5"/>
  <c r="G762" i="5"/>
  <c r="G763" i="5"/>
  <c r="G764" i="5"/>
  <c r="G765" i="5"/>
  <c r="G766" i="5"/>
  <c r="G767" i="5"/>
  <c r="G768" i="5"/>
  <c r="G769" i="5"/>
  <c r="G770" i="5"/>
  <c r="G771" i="5"/>
  <c r="G772" i="5"/>
  <c r="G773" i="5"/>
  <c r="G774" i="5"/>
  <c r="G775" i="5"/>
  <c r="G776" i="5"/>
  <c r="G777" i="5"/>
  <c r="G778" i="5"/>
  <c r="G779" i="5"/>
  <c r="G780" i="5"/>
  <c r="G781" i="5"/>
  <c r="G782" i="5"/>
  <c r="G783" i="5"/>
  <c r="G784" i="5"/>
  <c r="G785" i="5"/>
  <c r="G786" i="5"/>
  <c r="G787" i="5"/>
  <c r="G788" i="5"/>
  <c r="G789" i="5"/>
  <c r="G790" i="5"/>
  <c r="G791" i="5"/>
  <c r="G792" i="5"/>
  <c r="G793" i="5"/>
  <c r="G794" i="5"/>
  <c r="G795" i="5"/>
  <c r="G796" i="5"/>
  <c r="G797" i="5"/>
  <c r="G798" i="5"/>
  <c r="G799" i="5"/>
  <c r="G800" i="5"/>
  <c r="G801" i="5"/>
  <c r="G802" i="5"/>
  <c r="G803" i="5"/>
  <c r="G804" i="5"/>
  <c r="G805" i="5"/>
  <c r="G806" i="5"/>
  <c r="G807" i="5"/>
  <c r="G808" i="5"/>
  <c r="G809" i="5"/>
  <c r="G810" i="5"/>
  <c r="G811" i="5"/>
  <c r="G812" i="5"/>
  <c r="G813" i="5"/>
  <c r="G814" i="5"/>
  <c r="G815" i="5"/>
  <c r="G816" i="5"/>
  <c r="G817" i="5"/>
  <c r="G818" i="5"/>
  <c r="G819" i="5"/>
  <c r="G820" i="5"/>
  <c r="G821" i="5"/>
  <c r="G822" i="5"/>
  <c r="G823" i="5"/>
  <c r="G824" i="5"/>
  <c r="G825" i="5"/>
  <c r="G826" i="5"/>
  <c r="G827" i="5"/>
  <c r="G828" i="5"/>
  <c r="G829" i="5"/>
  <c r="G830" i="5"/>
  <c r="G831" i="5"/>
  <c r="G832" i="5"/>
  <c r="G833" i="5"/>
  <c r="G834" i="5"/>
  <c r="G835" i="5"/>
  <c r="G836" i="5"/>
  <c r="G837" i="5"/>
  <c r="G838" i="5"/>
  <c r="G839" i="5"/>
  <c r="G840" i="5"/>
  <c r="G841" i="5"/>
  <c r="G842" i="5"/>
  <c r="G843" i="5"/>
  <c r="G844" i="5"/>
  <c r="G845" i="5"/>
  <c r="G846" i="5"/>
  <c r="G847" i="5"/>
  <c r="G848" i="5"/>
  <c r="G849" i="5"/>
  <c r="G850" i="5"/>
  <c r="G851" i="5"/>
  <c r="G852" i="5"/>
  <c r="G853" i="5"/>
  <c r="G854" i="5"/>
  <c r="G855" i="5"/>
  <c r="G856" i="5"/>
  <c r="G857" i="5"/>
  <c r="G858" i="5"/>
  <c r="G859" i="5"/>
  <c r="G860" i="5"/>
  <c r="G861" i="5"/>
  <c r="G862" i="5"/>
  <c r="G863" i="5"/>
  <c r="G864" i="5"/>
  <c r="G865" i="5"/>
  <c r="G866" i="5"/>
  <c r="G867" i="5"/>
  <c r="G868" i="5"/>
  <c r="G869" i="5"/>
  <c r="G870" i="5"/>
  <c r="G871" i="5"/>
  <c r="G872" i="5"/>
  <c r="G873" i="5"/>
  <c r="G874" i="5"/>
  <c r="G875" i="5"/>
  <c r="G876" i="5"/>
  <c r="G877" i="5"/>
  <c r="G878" i="5"/>
  <c r="G879" i="5"/>
  <c r="G880" i="5"/>
  <c r="G881" i="5"/>
  <c r="G882" i="5"/>
  <c r="G883" i="5"/>
  <c r="G884" i="5"/>
  <c r="G885" i="5"/>
  <c r="G886" i="5"/>
  <c r="G887" i="5"/>
  <c r="G888" i="5"/>
  <c r="G889" i="5"/>
  <c r="G890" i="5"/>
  <c r="G891" i="5"/>
  <c r="G892" i="5"/>
  <c r="G893" i="5"/>
  <c r="G894" i="5"/>
  <c r="G895" i="5"/>
  <c r="G896" i="5"/>
  <c r="G897" i="5"/>
  <c r="G898" i="5"/>
  <c r="G899" i="5"/>
  <c r="G900" i="5"/>
  <c r="G901" i="5"/>
  <c r="G902" i="5"/>
  <c r="G903" i="5"/>
  <c r="G904" i="5"/>
  <c r="G905" i="5"/>
  <c r="G906" i="5"/>
  <c r="G907" i="5"/>
  <c r="G908" i="5"/>
  <c r="G909" i="5"/>
  <c r="G910" i="5"/>
  <c r="G911" i="5"/>
  <c r="G912" i="5"/>
  <c r="G913" i="5"/>
  <c r="G914" i="5"/>
  <c r="G915" i="5"/>
  <c r="G916" i="5"/>
  <c r="G917" i="5"/>
  <c r="G918" i="5"/>
  <c r="G919" i="5"/>
  <c r="G920" i="5"/>
  <c r="G921" i="5"/>
  <c r="G922" i="5"/>
  <c r="G923" i="5"/>
  <c r="G924" i="5"/>
  <c r="G925" i="5"/>
  <c r="G926" i="5"/>
  <c r="G927" i="5"/>
  <c r="G928" i="5"/>
  <c r="G929" i="5"/>
  <c r="G930" i="5"/>
  <c r="G931" i="5"/>
  <c r="G932" i="5"/>
  <c r="G933" i="5"/>
  <c r="G934" i="5"/>
  <c r="G935" i="5"/>
  <c r="G936" i="5"/>
  <c r="G937" i="5"/>
  <c r="G938" i="5"/>
  <c r="G939" i="5"/>
  <c r="G940" i="5"/>
  <c r="G941" i="5"/>
  <c r="G942" i="5"/>
  <c r="G943" i="5"/>
  <c r="G944" i="5"/>
  <c r="G945" i="5"/>
  <c r="G946" i="5"/>
  <c r="G947" i="5"/>
  <c r="G948" i="5"/>
  <c r="G949" i="5"/>
  <c r="G950" i="5"/>
  <c r="G951" i="5"/>
  <c r="G952" i="5"/>
  <c r="G953" i="5"/>
  <c r="G954" i="5"/>
  <c r="G955" i="5"/>
  <c r="G956" i="5"/>
  <c r="G957" i="5"/>
  <c r="G958" i="5"/>
  <c r="G959" i="5"/>
  <c r="G960" i="5"/>
  <c r="G961" i="5"/>
  <c r="G962" i="5"/>
  <c r="G963" i="5"/>
  <c r="G964" i="5"/>
  <c r="G965" i="5"/>
  <c r="G966" i="5"/>
  <c r="G967" i="5"/>
  <c r="G968" i="5"/>
  <c r="G969" i="5"/>
  <c r="G970" i="5"/>
  <c r="G971" i="5"/>
  <c r="G972" i="5"/>
  <c r="G973" i="5"/>
  <c r="G974" i="5"/>
  <c r="G975" i="5"/>
  <c r="G976" i="5"/>
  <c r="G977" i="5"/>
  <c r="G978" i="5"/>
  <c r="G979" i="5"/>
  <c r="G980" i="5"/>
  <c r="G981" i="5"/>
  <c r="G982" i="5"/>
  <c r="G983" i="5"/>
  <c r="G984" i="5"/>
  <c r="G985" i="5"/>
  <c r="G986" i="5"/>
  <c r="G987" i="5"/>
  <c r="G988" i="5"/>
  <c r="G989" i="5"/>
  <c r="G990" i="5"/>
  <c r="G991" i="5"/>
  <c r="G992" i="5"/>
  <c r="G993" i="5"/>
  <c r="G994" i="5"/>
  <c r="G995" i="5"/>
  <c r="G996" i="5"/>
  <c r="G997" i="5"/>
  <c r="G998" i="5"/>
  <c r="G999" i="5"/>
  <c r="G1000" i="5"/>
  <c r="G1001" i="5"/>
  <c r="G1002" i="5"/>
  <c r="G1003" i="5"/>
  <c r="G1004" i="5"/>
  <c r="G1005" i="5"/>
  <c r="G1006" i="5"/>
  <c r="G1007" i="5"/>
  <c r="G1008" i="5"/>
  <c r="G1009" i="5"/>
  <c r="G1010" i="5"/>
  <c r="G1011" i="5"/>
  <c r="G1012" i="5"/>
  <c r="G1013" i="5"/>
  <c r="G1014" i="5"/>
  <c r="G1015" i="5"/>
  <c r="G1016" i="5"/>
  <c r="G1017" i="5"/>
  <c r="G1018" i="5"/>
  <c r="G1019" i="5"/>
  <c r="G1020" i="5"/>
  <c r="G1021" i="5"/>
  <c r="G1022" i="5"/>
  <c r="G1023" i="5"/>
  <c r="G1024" i="5"/>
  <c r="G1025" i="5"/>
  <c r="G1026" i="5"/>
  <c r="G1027" i="5"/>
  <c r="G1028" i="5"/>
  <c r="G1029" i="5"/>
  <c r="G1030" i="5"/>
  <c r="G1031" i="5"/>
  <c r="G1032" i="5"/>
  <c r="G1033" i="5"/>
  <c r="G1034" i="5"/>
  <c r="G1035" i="5"/>
  <c r="G1036" i="5"/>
  <c r="G1037" i="5"/>
  <c r="G1038" i="5"/>
  <c r="G1039" i="5"/>
  <c r="G1040" i="5"/>
  <c r="G1041" i="5"/>
  <c r="G1042" i="5"/>
  <c r="G1043" i="5"/>
  <c r="G1044" i="5"/>
  <c r="G1045" i="5"/>
  <c r="G1046" i="5"/>
  <c r="G1047" i="5"/>
  <c r="G1048" i="5"/>
  <c r="G1049" i="5"/>
  <c r="G1050" i="5"/>
  <c r="G1051" i="5"/>
  <c r="G1052" i="5"/>
  <c r="G1053" i="5"/>
  <c r="G1054" i="5"/>
  <c r="G1055" i="5"/>
  <c r="G1056" i="5"/>
  <c r="G1057" i="5"/>
  <c r="G1058" i="5"/>
  <c r="G1059" i="5"/>
  <c r="G1060" i="5"/>
  <c r="G1061" i="5"/>
  <c r="G1062" i="5"/>
  <c r="G1063" i="5"/>
  <c r="G1064" i="5"/>
  <c r="G1065" i="5"/>
  <c r="G1066" i="5"/>
  <c r="G1067" i="5"/>
  <c r="G1068" i="5"/>
  <c r="G1069" i="5"/>
  <c r="G1070" i="5"/>
  <c r="G1071" i="5"/>
  <c r="G1072" i="5"/>
  <c r="G1073" i="5"/>
  <c r="G1074" i="5"/>
  <c r="G1075" i="5"/>
  <c r="G1076" i="5"/>
  <c r="G1077" i="5"/>
  <c r="G1078" i="5"/>
  <c r="G1079" i="5"/>
  <c r="G1080" i="5"/>
  <c r="G1081" i="5"/>
  <c r="G1082" i="5"/>
  <c r="G1083" i="5"/>
  <c r="G1084" i="5"/>
  <c r="G1085" i="5"/>
  <c r="G1086" i="5"/>
  <c r="G1087" i="5"/>
  <c r="G1088" i="5"/>
  <c r="G1089" i="5"/>
  <c r="G1090" i="5"/>
  <c r="G1091" i="5"/>
  <c r="G1092" i="5"/>
  <c r="G1093" i="5"/>
  <c r="G1094" i="5"/>
  <c r="G1095" i="5"/>
  <c r="G1096" i="5"/>
  <c r="G1097" i="5"/>
  <c r="G1098" i="5"/>
  <c r="G1099" i="5"/>
  <c r="G1100" i="5"/>
  <c r="G1101" i="5"/>
  <c r="G1102" i="5"/>
  <c r="G1103" i="5"/>
  <c r="G1104" i="5"/>
  <c r="G1105" i="5"/>
  <c r="G1106" i="5"/>
  <c r="G1107" i="5"/>
  <c r="G1108" i="5"/>
  <c r="G1109" i="5"/>
  <c r="G1110" i="5"/>
  <c r="G1111" i="5"/>
  <c r="G1112" i="5"/>
  <c r="G1113" i="5"/>
  <c r="G1114" i="5"/>
  <c r="G1115" i="5"/>
  <c r="G1116" i="5"/>
  <c r="G1117" i="5"/>
  <c r="G1118" i="5"/>
  <c r="G1119" i="5"/>
  <c r="G1120" i="5"/>
  <c r="G1121" i="5"/>
  <c r="G1122" i="5"/>
  <c r="G1123" i="5"/>
  <c r="G1124" i="5"/>
  <c r="G1125" i="5"/>
  <c r="G1126" i="5"/>
  <c r="G1127" i="5"/>
  <c r="G1128" i="5"/>
  <c r="G1129" i="5"/>
  <c r="G1130" i="5"/>
  <c r="G1131" i="5"/>
  <c r="G1132" i="5"/>
  <c r="G1133" i="5"/>
  <c r="G1134" i="5"/>
  <c r="G1135" i="5"/>
  <c r="G1136" i="5"/>
  <c r="G1137" i="5"/>
  <c r="G1138" i="5"/>
  <c r="G1139" i="5"/>
  <c r="G1140" i="5"/>
  <c r="G1141" i="5"/>
  <c r="G1142" i="5"/>
  <c r="G1143" i="5"/>
  <c r="G1144" i="5"/>
  <c r="G1145" i="5"/>
  <c r="G1146" i="5"/>
  <c r="G1147" i="5"/>
  <c r="G1148" i="5"/>
  <c r="G1149" i="5"/>
  <c r="G1150" i="5"/>
  <c r="G1151" i="5"/>
  <c r="G1152" i="5"/>
  <c r="G1153" i="5"/>
  <c r="G1154" i="5"/>
  <c r="G1155" i="5"/>
  <c r="G1156" i="5"/>
  <c r="G1157" i="5"/>
  <c r="G1158" i="5"/>
  <c r="G1159" i="5"/>
  <c r="G1160" i="5"/>
  <c r="G1161" i="5"/>
  <c r="G1162" i="5"/>
  <c r="G1163" i="5"/>
  <c r="G1164" i="5"/>
  <c r="G1165" i="5"/>
  <c r="G1166" i="5"/>
  <c r="G1167" i="5"/>
  <c r="G1168" i="5"/>
  <c r="G1169" i="5"/>
  <c r="G1170" i="5"/>
  <c r="G1171" i="5"/>
  <c r="G1172" i="5"/>
  <c r="G1173" i="5"/>
  <c r="G1174" i="5"/>
  <c r="G1175" i="5"/>
  <c r="G1176" i="5"/>
  <c r="G1177" i="5"/>
  <c r="G1178" i="5"/>
  <c r="G1179" i="5"/>
  <c r="G1180" i="5"/>
  <c r="G1181" i="5"/>
  <c r="G1182" i="5"/>
  <c r="G1183" i="5"/>
  <c r="G1184" i="5"/>
  <c r="G1185" i="5"/>
  <c r="G1186" i="5"/>
  <c r="G1187" i="5"/>
  <c r="G1188" i="5"/>
  <c r="G1189" i="5"/>
  <c r="G1190" i="5"/>
  <c r="G1191" i="5"/>
  <c r="G1192" i="5"/>
  <c r="G1193" i="5"/>
  <c r="G1194" i="5"/>
  <c r="G1195" i="5"/>
  <c r="G1196" i="5"/>
  <c r="G1197" i="5"/>
  <c r="G1198" i="5"/>
  <c r="G1199" i="5"/>
  <c r="G1200" i="5"/>
  <c r="G1201" i="5"/>
  <c r="G1202" i="5"/>
  <c r="G1203" i="5"/>
  <c r="G1204" i="5"/>
  <c r="G1205" i="5"/>
  <c r="G1206" i="5"/>
  <c r="G1207" i="5"/>
  <c r="G1208" i="5"/>
  <c r="G1209" i="5"/>
  <c r="G1210" i="5"/>
  <c r="G1211" i="5"/>
  <c r="G1212" i="5"/>
  <c r="G1213" i="5"/>
  <c r="G1214" i="5"/>
  <c r="G1215" i="5"/>
  <c r="G1216" i="5"/>
  <c r="G1217" i="5"/>
  <c r="G1218" i="5"/>
  <c r="G1219" i="5"/>
  <c r="G1220" i="5"/>
  <c r="G1221" i="5"/>
  <c r="G1222" i="5"/>
  <c r="G1223" i="5"/>
  <c r="G1224" i="5"/>
  <c r="G1225" i="5"/>
  <c r="G1226" i="5"/>
  <c r="G1227" i="5"/>
  <c r="G1228" i="5"/>
  <c r="G1229" i="5"/>
  <c r="G1230" i="5"/>
  <c r="G1231" i="5"/>
  <c r="G1232" i="5"/>
  <c r="G1233" i="5"/>
  <c r="G1234" i="5"/>
  <c r="G1235" i="5"/>
  <c r="G1236" i="5"/>
  <c r="G1237" i="5"/>
  <c r="G1238" i="5"/>
  <c r="G1239" i="5"/>
  <c r="G1240" i="5"/>
  <c r="G1241" i="5"/>
  <c r="G1242" i="5"/>
  <c r="G1243" i="5"/>
  <c r="G1244" i="5"/>
  <c r="G1245" i="5"/>
  <c r="G1246" i="5"/>
  <c r="G1247" i="5"/>
  <c r="G1248" i="5"/>
  <c r="G1249" i="5"/>
  <c r="G1250" i="5"/>
  <c r="G1251" i="5"/>
  <c r="G1252" i="5"/>
  <c r="G1253" i="5"/>
  <c r="G1254" i="5"/>
  <c r="G1255" i="5"/>
  <c r="G1256" i="5"/>
  <c r="G1257" i="5"/>
  <c r="G1258" i="5"/>
  <c r="G1259" i="5"/>
  <c r="G1260" i="5"/>
  <c r="G1261" i="5"/>
  <c r="G1262" i="5"/>
  <c r="G1263" i="5"/>
  <c r="G1264" i="5"/>
  <c r="G1265" i="5"/>
  <c r="G1266" i="5"/>
  <c r="G1267" i="5"/>
  <c r="G1268" i="5"/>
  <c r="G1269" i="5"/>
  <c r="G1270" i="5"/>
  <c r="G1271" i="5"/>
  <c r="G1272" i="5"/>
  <c r="G1273" i="5"/>
  <c r="G1274" i="5"/>
  <c r="G1275" i="5"/>
  <c r="G1276" i="5"/>
  <c r="G1277" i="5"/>
  <c r="G1278" i="5"/>
  <c r="G1279" i="5"/>
  <c r="G1280" i="5"/>
  <c r="G1281" i="5"/>
  <c r="G1282" i="5"/>
  <c r="G1283" i="5"/>
  <c r="G1284" i="5"/>
  <c r="G1285" i="5"/>
  <c r="G1286" i="5"/>
  <c r="G1287" i="5"/>
  <c r="G1288" i="5"/>
  <c r="G1289" i="5"/>
  <c r="G1290" i="5"/>
  <c r="G1291" i="5"/>
  <c r="G1292" i="5"/>
  <c r="G1293" i="5"/>
  <c r="G1294" i="5"/>
  <c r="G1295" i="5"/>
  <c r="G1296" i="5"/>
  <c r="G1297" i="5"/>
  <c r="G1298" i="5"/>
  <c r="G1299" i="5"/>
  <c r="G1300" i="5"/>
  <c r="G1301" i="5"/>
  <c r="G1302" i="5"/>
  <c r="G1303" i="5"/>
  <c r="G1304" i="5"/>
  <c r="G1305" i="5"/>
  <c r="G1306" i="5"/>
  <c r="G1307" i="5"/>
  <c r="G1308" i="5"/>
  <c r="G1309" i="5"/>
  <c r="G1310" i="5"/>
  <c r="G1311" i="5"/>
  <c r="G1312" i="5"/>
  <c r="G1313" i="5"/>
  <c r="G1314" i="5"/>
  <c r="G1315" i="5"/>
  <c r="G1316" i="5"/>
  <c r="G1317" i="5"/>
  <c r="G1318" i="5"/>
  <c r="G1319" i="5"/>
  <c r="G1320" i="5"/>
  <c r="G1321" i="5"/>
  <c r="G1322" i="5"/>
  <c r="G1323" i="5"/>
  <c r="G1324" i="5"/>
  <c r="G1325" i="5"/>
  <c r="G1326" i="5"/>
  <c r="G1327" i="5"/>
  <c r="G1328" i="5"/>
  <c r="G1329" i="5"/>
  <c r="G1330" i="5"/>
  <c r="G1331" i="5"/>
  <c r="G1332" i="5"/>
  <c r="G1333" i="5"/>
  <c r="G1334" i="5"/>
  <c r="G1335" i="5"/>
  <c r="G1336" i="5"/>
  <c r="G1337" i="5"/>
  <c r="G1338" i="5"/>
  <c r="G1339" i="5"/>
  <c r="G1340" i="5"/>
  <c r="G1341" i="5"/>
  <c r="G1342" i="5"/>
  <c r="G1343" i="5"/>
  <c r="G1344" i="5"/>
  <c r="G1345" i="5"/>
  <c r="G1346" i="5"/>
  <c r="G1347" i="5"/>
  <c r="G1348" i="5"/>
  <c r="G1349" i="5"/>
  <c r="G1350" i="5"/>
  <c r="G1351" i="5"/>
  <c r="G1352" i="5"/>
  <c r="G1353" i="5"/>
  <c r="G1354" i="5"/>
  <c r="G1355" i="5"/>
  <c r="G1356" i="5"/>
  <c r="G1357" i="5"/>
  <c r="G1358" i="5"/>
  <c r="G1359" i="5"/>
  <c r="G1360" i="5"/>
  <c r="G1361" i="5"/>
  <c r="G1362" i="5"/>
  <c r="G1363" i="5"/>
  <c r="G1364" i="5"/>
  <c r="G1365" i="5"/>
  <c r="G1366" i="5"/>
  <c r="G1367" i="5"/>
  <c r="G1368" i="5"/>
  <c r="G1369" i="5"/>
  <c r="G1370" i="5"/>
  <c r="G1371" i="5"/>
  <c r="G1372" i="5"/>
  <c r="G1373" i="5"/>
  <c r="G1374" i="5"/>
  <c r="G1375" i="5"/>
  <c r="G1376" i="5"/>
  <c r="G1377" i="5"/>
  <c r="G1378" i="5"/>
  <c r="G1379" i="5"/>
  <c r="G1380" i="5"/>
  <c r="G1381" i="5"/>
  <c r="G1382" i="5"/>
  <c r="G1383" i="5"/>
  <c r="G1384" i="5"/>
  <c r="G1385" i="5"/>
  <c r="G1386" i="5"/>
  <c r="G1387" i="5"/>
  <c r="G1388" i="5"/>
  <c r="G1389" i="5"/>
  <c r="G1390" i="5"/>
  <c r="G1391" i="5"/>
  <c r="G1392" i="5"/>
  <c r="G1393" i="5"/>
  <c r="G1394" i="5"/>
  <c r="G1395" i="5"/>
  <c r="G1396" i="5"/>
  <c r="G1397" i="5"/>
  <c r="G1398" i="5"/>
  <c r="G1399" i="5"/>
  <c r="G1400" i="5"/>
  <c r="G1401" i="5"/>
  <c r="G1402" i="5"/>
  <c r="G1403" i="5"/>
  <c r="G1404" i="5"/>
  <c r="G1405" i="5"/>
  <c r="G1406" i="5"/>
  <c r="G1407" i="5"/>
  <c r="G1408" i="5"/>
  <c r="G1409" i="5"/>
  <c r="G1410" i="5"/>
  <c r="G1411" i="5"/>
  <c r="G1412" i="5"/>
  <c r="G1413" i="5"/>
  <c r="G1414" i="5"/>
  <c r="G1415" i="5"/>
  <c r="G1416" i="5"/>
  <c r="G1417" i="5"/>
  <c r="G1418" i="5"/>
  <c r="G1419" i="5"/>
  <c r="G1420" i="5"/>
  <c r="G1421" i="5"/>
  <c r="G1422" i="5"/>
  <c r="G1423" i="5"/>
  <c r="G1424" i="5"/>
  <c r="G1425" i="5"/>
  <c r="G1426" i="5"/>
  <c r="G1427" i="5"/>
  <c r="G1428" i="5"/>
  <c r="G1429" i="5"/>
  <c r="G1430" i="5"/>
  <c r="G1431" i="5"/>
  <c r="G1432" i="5"/>
  <c r="G1433" i="5"/>
  <c r="G1434" i="5"/>
  <c r="G1435" i="5"/>
  <c r="G1436" i="5"/>
  <c r="G1437" i="5"/>
  <c r="G1438" i="5"/>
  <c r="G1439" i="5"/>
  <c r="G1440" i="5"/>
  <c r="G1441" i="5"/>
  <c r="G1442" i="5"/>
  <c r="G1443" i="5"/>
  <c r="G1444" i="5"/>
  <c r="G1445" i="5"/>
  <c r="G1446" i="5"/>
  <c r="G1447" i="5"/>
  <c r="G1448" i="5"/>
  <c r="G1449" i="5"/>
  <c r="G1450" i="5"/>
  <c r="G1451" i="5"/>
  <c r="G1452" i="5"/>
  <c r="G1453" i="5"/>
  <c r="G1454" i="5"/>
  <c r="G1455" i="5"/>
  <c r="G1456" i="5"/>
  <c r="G1457" i="5"/>
  <c r="G1458" i="5"/>
  <c r="G1459" i="5"/>
  <c r="G1460" i="5"/>
  <c r="G1461" i="5"/>
  <c r="G1462" i="5"/>
  <c r="G1463" i="5"/>
  <c r="G1464" i="5"/>
  <c r="G1465" i="5"/>
  <c r="G1466" i="5"/>
  <c r="G1467" i="5"/>
  <c r="G1468" i="5"/>
  <c r="G1469" i="5"/>
  <c r="G1470" i="5"/>
  <c r="G1471" i="5"/>
  <c r="G1472" i="5"/>
  <c r="G1473" i="5"/>
  <c r="G1474" i="5"/>
  <c r="G1475" i="5"/>
  <c r="G1476" i="5"/>
  <c r="G1477" i="5"/>
  <c r="G1478" i="5"/>
  <c r="G1479" i="5"/>
  <c r="G1480" i="5"/>
  <c r="G1481" i="5"/>
  <c r="G1482" i="5"/>
  <c r="G1483" i="5"/>
  <c r="G1484" i="5"/>
  <c r="G1485" i="5"/>
  <c r="G1486" i="5"/>
  <c r="G1487" i="5"/>
  <c r="G1488" i="5"/>
  <c r="G1489" i="5"/>
  <c r="G1490" i="5"/>
  <c r="G1491" i="5"/>
  <c r="G1492" i="5"/>
  <c r="G1493" i="5"/>
  <c r="G1494" i="5"/>
  <c r="G1495" i="5"/>
  <c r="G1496" i="5"/>
  <c r="G1497" i="5"/>
  <c r="G1498" i="5"/>
  <c r="G1499" i="5"/>
  <c r="G1500" i="5"/>
  <c r="G1501" i="5"/>
  <c r="G1502" i="5"/>
  <c r="G1503" i="5"/>
  <c r="G1504" i="5"/>
  <c r="G1505" i="5"/>
  <c r="G1506" i="5"/>
  <c r="G1507" i="5"/>
  <c r="G1508" i="5"/>
  <c r="G1509" i="5"/>
  <c r="G1510" i="5"/>
  <c r="G1511" i="5"/>
  <c r="G1512" i="5"/>
  <c r="G1513" i="5"/>
  <c r="G1514" i="5"/>
  <c r="G1515" i="5"/>
  <c r="G1516" i="5"/>
  <c r="G1517" i="5"/>
  <c r="G1518" i="5"/>
  <c r="G1519" i="5"/>
  <c r="G1520" i="5"/>
  <c r="G1521" i="5"/>
  <c r="G1522" i="5"/>
  <c r="G1523" i="5"/>
  <c r="G1524" i="5"/>
  <c r="G1525" i="5"/>
  <c r="G1526" i="5"/>
  <c r="G1527" i="5"/>
  <c r="G1528" i="5"/>
  <c r="G1529" i="5"/>
  <c r="G1530" i="5"/>
  <c r="G1531" i="5"/>
  <c r="G1532" i="5"/>
  <c r="G1533" i="5"/>
  <c r="G1534" i="5"/>
  <c r="G1535" i="5"/>
  <c r="G1536" i="5"/>
  <c r="G1537" i="5"/>
  <c r="G1538" i="5"/>
  <c r="G1539" i="5"/>
  <c r="G1540" i="5"/>
  <c r="G1541" i="5"/>
  <c r="G1542" i="5"/>
  <c r="G1543" i="5"/>
  <c r="G1544" i="5"/>
  <c r="G1545" i="5"/>
  <c r="G1546" i="5"/>
  <c r="G1547" i="5"/>
  <c r="G1548" i="5"/>
  <c r="G1549" i="5"/>
  <c r="G1550" i="5"/>
  <c r="G1551" i="5"/>
  <c r="G1552" i="5"/>
  <c r="G1553" i="5"/>
  <c r="G1554" i="5"/>
  <c r="G1555" i="5"/>
  <c r="G1556" i="5"/>
  <c r="G1557" i="5"/>
  <c r="G1558" i="5"/>
  <c r="G1559" i="5"/>
  <c r="G1560" i="5"/>
  <c r="G1561" i="5"/>
  <c r="G1562" i="5"/>
  <c r="G1563" i="5"/>
  <c r="G1564" i="5"/>
  <c r="G1565" i="5"/>
  <c r="G1566" i="5"/>
  <c r="G1567" i="5"/>
  <c r="G1568" i="5"/>
  <c r="G1569" i="5"/>
  <c r="G1570" i="5"/>
  <c r="G1571" i="5"/>
  <c r="G1572" i="5"/>
  <c r="G1573" i="5"/>
  <c r="G1574" i="5"/>
  <c r="G1575" i="5"/>
  <c r="G1576" i="5"/>
  <c r="G1577" i="5"/>
  <c r="G1578" i="5"/>
  <c r="G1579" i="5"/>
  <c r="G1580" i="5"/>
  <c r="G1581" i="5"/>
  <c r="G1582" i="5"/>
  <c r="G1583" i="5"/>
  <c r="G1584" i="5"/>
  <c r="G1585" i="5"/>
  <c r="G1586" i="5"/>
  <c r="G1587" i="5"/>
  <c r="G1588" i="5"/>
  <c r="G1589" i="5"/>
  <c r="G1590" i="5"/>
  <c r="G1591" i="5"/>
  <c r="G1592" i="5"/>
  <c r="G1593" i="5"/>
  <c r="G1594" i="5"/>
  <c r="G1595" i="5"/>
  <c r="G1596" i="5"/>
  <c r="G1597" i="5"/>
  <c r="G1598" i="5"/>
  <c r="G1599" i="5"/>
  <c r="G1600" i="5"/>
  <c r="G1601" i="5"/>
  <c r="G1602" i="5"/>
  <c r="G1603" i="5"/>
  <c r="G1604" i="5"/>
  <c r="G1605" i="5"/>
  <c r="G1606" i="5"/>
  <c r="G1607" i="5"/>
  <c r="G1608" i="5"/>
  <c r="G1609" i="5"/>
  <c r="G1610" i="5"/>
  <c r="G1611" i="5"/>
  <c r="G1612" i="5"/>
  <c r="G1613" i="5"/>
  <c r="G1614" i="5"/>
  <c r="G1615" i="5"/>
  <c r="G1616" i="5"/>
  <c r="G1617" i="5"/>
  <c r="G1618" i="5"/>
  <c r="G1619" i="5"/>
  <c r="G1620" i="5"/>
  <c r="G1621" i="5"/>
  <c r="G1622" i="5"/>
  <c r="G1623" i="5"/>
  <c r="G1624" i="5"/>
  <c r="G1625" i="5"/>
  <c r="G1626" i="5"/>
  <c r="G1627" i="5"/>
  <c r="G1628" i="5"/>
  <c r="G1629" i="5"/>
  <c r="G1630" i="5"/>
  <c r="G1631" i="5"/>
  <c r="G1632" i="5"/>
  <c r="G1633" i="5"/>
  <c r="G1634" i="5"/>
  <c r="G1635" i="5"/>
  <c r="G1636" i="5"/>
  <c r="G1637" i="5"/>
  <c r="G1638" i="5"/>
  <c r="G1639" i="5"/>
  <c r="G1640" i="5"/>
  <c r="G1641" i="5"/>
  <c r="G1642" i="5"/>
  <c r="G1643" i="5"/>
  <c r="G1644" i="5"/>
  <c r="G1645" i="5"/>
  <c r="G1646" i="5"/>
  <c r="G1647" i="5"/>
  <c r="G1648" i="5"/>
  <c r="G1649" i="5"/>
  <c r="G1650" i="5"/>
  <c r="G1651" i="5"/>
  <c r="G1652" i="5"/>
  <c r="G1653" i="5"/>
  <c r="G1654" i="5"/>
  <c r="G1655" i="5"/>
  <c r="G1656" i="5"/>
  <c r="G1657" i="5"/>
  <c r="G1658" i="5"/>
  <c r="G1659" i="5"/>
  <c r="G1660" i="5"/>
  <c r="G1661" i="5"/>
  <c r="G1662" i="5"/>
  <c r="G1663" i="5"/>
  <c r="G1664" i="5"/>
  <c r="G1665" i="5"/>
  <c r="G1666" i="5"/>
  <c r="G1667" i="5"/>
  <c r="G1668" i="5"/>
  <c r="G1669" i="5"/>
  <c r="G1670" i="5"/>
  <c r="G1671" i="5"/>
  <c r="G1672" i="5"/>
  <c r="G1673" i="5"/>
  <c r="G1674" i="5"/>
  <c r="G1675" i="5"/>
  <c r="G1676" i="5"/>
  <c r="G1677" i="5"/>
  <c r="G1678" i="5"/>
  <c r="G1679" i="5"/>
  <c r="G1680" i="5"/>
  <c r="G1681" i="5"/>
  <c r="G1682" i="5"/>
  <c r="G1683" i="5"/>
  <c r="G1684" i="5"/>
  <c r="G1685" i="5"/>
  <c r="G1686" i="5"/>
  <c r="G1687" i="5"/>
  <c r="G1688" i="5"/>
  <c r="G1689" i="5"/>
  <c r="G1690" i="5"/>
  <c r="G1691" i="5"/>
  <c r="G1692" i="5"/>
  <c r="G1693" i="5"/>
  <c r="G1694" i="5"/>
  <c r="G1695" i="5"/>
  <c r="G1696" i="5"/>
  <c r="G1697" i="5"/>
  <c r="G1698" i="5"/>
  <c r="G1699" i="5"/>
  <c r="G1700" i="5"/>
  <c r="G1701" i="5"/>
  <c r="G1702" i="5"/>
  <c r="G1703" i="5"/>
  <c r="G1704" i="5"/>
  <c r="G1705" i="5"/>
  <c r="G1706" i="5"/>
  <c r="G1707" i="5"/>
  <c r="G1708" i="5"/>
  <c r="G1709" i="5"/>
  <c r="G1710" i="5"/>
  <c r="G1711" i="5"/>
  <c r="G1712" i="5"/>
  <c r="G1713" i="5"/>
  <c r="G1714" i="5"/>
  <c r="G1715" i="5"/>
  <c r="G1716" i="5"/>
  <c r="G1717" i="5"/>
  <c r="G1718" i="5"/>
  <c r="G1719" i="5"/>
  <c r="G1720" i="5"/>
  <c r="G1721" i="5"/>
  <c r="G1722" i="5"/>
  <c r="G1723" i="5"/>
  <c r="G1724" i="5"/>
  <c r="G1725" i="5"/>
  <c r="G1726" i="5"/>
  <c r="G1727" i="5"/>
  <c r="G1728" i="5"/>
  <c r="G1729" i="5"/>
  <c r="G1730" i="5"/>
  <c r="G1731" i="5"/>
  <c r="G1732" i="5"/>
  <c r="G1733" i="5"/>
  <c r="G1734" i="5"/>
  <c r="G1735" i="5"/>
  <c r="G1736" i="5"/>
  <c r="G1737" i="5"/>
  <c r="G1738" i="5"/>
  <c r="G1739" i="5"/>
  <c r="G1740" i="5"/>
  <c r="G1741" i="5"/>
  <c r="G1742" i="5"/>
  <c r="G1743" i="5"/>
  <c r="G1744" i="5"/>
  <c r="G1745" i="5"/>
  <c r="G1746" i="5"/>
  <c r="G1747" i="5"/>
  <c r="G1748" i="5"/>
  <c r="G1749" i="5"/>
  <c r="G1750" i="5"/>
  <c r="G1751" i="5"/>
  <c r="G1752" i="5"/>
  <c r="G1753" i="5"/>
  <c r="G1754" i="5"/>
  <c r="G1755" i="5"/>
  <c r="G1756" i="5"/>
  <c r="G1757" i="5"/>
  <c r="G1758" i="5"/>
  <c r="G1759" i="5"/>
  <c r="G1760" i="5"/>
  <c r="G1761" i="5"/>
  <c r="G1762" i="5"/>
  <c r="G1763" i="5"/>
  <c r="G1764" i="5"/>
  <c r="G1765" i="5"/>
  <c r="G1766" i="5"/>
  <c r="G1767" i="5"/>
  <c r="G1768" i="5"/>
  <c r="G1769" i="5"/>
  <c r="G1770" i="5"/>
  <c r="G1771" i="5"/>
  <c r="G1772" i="5"/>
  <c r="G1773" i="5"/>
  <c r="G1774" i="5"/>
  <c r="G1775" i="5"/>
  <c r="G1776" i="5"/>
  <c r="G1777" i="5"/>
  <c r="G1778" i="5"/>
  <c r="G1779" i="5"/>
  <c r="G1780" i="5"/>
  <c r="G1781" i="5"/>
  <c r="G1782" i="5"/>
  <c r="G1783" i="5"/>
  <c r="G1784" i="5"/>
  <c r="G1785" i="5"/>
  <c r="G1786" i="5"/>
  <c r="G1787" i="5"/>
  <c r="G1788" i="5"/>
  <c r="G1789" i="5"/>
  <c r="G1790" i="5"/>
  <c r="G1791" i="5"/>
  <c r="G1792" i="5"/>
  <c r="G1793" i="5"/>
  <c r="G1794" i="5"/>
  <c r="G1795" i="5"/>
  <c r="G1796" i="5"/>
  <c r="G1797" i="5"/>
  <c r="G1798" i="5"/>
  <c r="G1799" i="5"/>
  <c r="G1800" i="5"/>
  <c r="G1801" i="5"/>
  <c r="G1802" i="5"/>
  <c r="G1803" i="5"/>
  <c r="G1804" i="5"/>
  <c r="G1805" i="5"/>
  <c r="G1806" i="5"/>
  <c r="G1807" i="5"/>
  <c r="G1808" i="5"/>
  <c r="G1809" i="5"/>
  <c r="G1810" i="5"/>
  <c r="G1811" i="5"/>
  <c r="G1812" i="5"/>
  <c r="G1813" i="5"/>
  <c r="G1814" i="5"/>
  <c r="G1815" i="5"/>
  <c r="G1816" i="5"/>
  <c r="G1817" i="5"/>
  <c r="G1818" i="5"/>
  <c r="G1819" i="5"/>
  <c r="G1820" i="5"/>
  <c r="G1821" i="5"/>
  <c r="G1822" i="5"/>
  <c r="G1823" i="5"/>
  <c r="G1824" i="5"/>
  <c r="G1825" i="5"/>
  <c r="G1826" i="5"/>
  <c r="G1827" i="5"/>
  <c r="G1828" i="5"/>
  <c r="G1829" i="5"/>
  <c r="G1830" i="5"/>
  <c r="G1831" i="5"/>
  <c r="G1832" i="5"/>
  <c r="G1833" i="5"/>
  <c r="G1834" i="5"/>
  <c r="G1835" i="5"/>
  <c r="G1836" i="5"/>
  <c r="G1837" i="5"/>
  <c r="G1838" i="5"/>
  <c r="G1839" i="5"/>
  <c r="G1840" i="5"/>
  <c r="G1841" i="5"/>
  <c r="G1842" i="5"/>
  <c r="G1843" i="5"/>
  <c r="G1844" i="5"/>
  <c r="G1845" i="5"/>
  <c r="G1846" i="5"/>
  <c r="G1847" i="5"/>
  <c r="G1848" i="5"/>
  <c r="G1849" i="5"/>
  <c r="G1850" i="5"/>
  <c r="G1851" i="5"/>
  <c r="G1852" i="5"/>
  <c r="G1853" i="5"/>
  <c r="G1854" i="5"/>
  <c r="G1855" i="5"/>
  <c r="G1856" i="5"/>
  <c r="G1857" i="5"/>
  <c r="G1858" i="5"/>
  <c r="G1859" i="5"/>
  <c r="G1860" i="5"/>
  <c r="G1861" i="5"/>
  <c r="G1862" i="5"/>
  <c r="G1863" i="5"/>
  <c r="G1864" i="5"/>
  <c r="G1865" i="5"/>
  <c r="G1866" i="5"/>
  <c r="G1867" i="5"/>
  <c r="G1868" i="5"/>
  <c r="G1869" i="5"/>
  <c r="G1870" i="5"/>
  <c r="G1871" i="5"/>
  <c r="G1872" i="5"/>
  <c r="G1873" i="5"/>
  <c r="G1874" i="5"/>
  <c r="G1875" i="5"/>
  <c r="G1876" i="5"/>
  <c r="G1877" i="5"/>
  <c r="G1878" i="5"/>
  <c r="G1879" i="5"/>
  <c r="G1880" i="5"/>
  <c r="G1881" i="5"/>
  <c r="G1882" i="5"/>
  <c r="G1883" i="5"/>
  <c r="G1884" i="5"/>
  <c r="G1885" i="5"/>
  <c r="G1886" i="5"/>
  <c r="G1887" i="5"/>
  <c r="G1888" i="5"/>
  <c r="G1889" i="5"/>
  <c r="G1890" i="5"/>
  <c r="G1891" i="5"/>
  <c r="G1892" i="5"/>
  <c r="G1893" i="5"/>
  <c r="G1894" i="5"/>
  <c r="G1895" i="5"/>
  <c r="G1896" i="5"/>
  <c r="G1897" i="5"/>
  <c r="G1898" i="5"/>
  <c r="G1899" i="5"/>
  <c r="G1900" i="5"/>
  <c r="G1901" i="5"/>
  <c r="G1902" i="5"/>
  <c r="G1903" i="5"/>
  <c r="G1904" i="5"/>
  <c r="G1905" i="5"/>
  <c r="G1906" i="5"/>
  <c r="G1907" i="5"/>
  <c r="G1908" i="5"/>
  <c r="G1909" i="5"/>
  <c r="G1910" i="5"/>
  <c r="G1911" i="5"/>
  <c r="G1912" i="5"/>
  <c r="G1913" i="5"/>
  <c r="G1914" i="5"/>
  <c r="G1915" i="5"/>
  <c r="G1916" i="5"/>
  <c r="G1917" i="5"/>
  <c r="G1918" i="5"/>
  <c r="G1919" i="5"/>
  <c r="G1920" i="5"/>
  <c r="G1921" i="5"/>
  <c r="G1922" i="5"/>
  <c r="G1923" i="5"/>
  <c r="G1924" i="5"/>
  <c r="G1925" i="5"/>
  <c r="G1926" i="5"/>
  <c r="G1927" i="5"/>
  <c r="G1928" i="5"/>
  <c r="G1929" i="5"/>
  <c r="G1930" i="5"/>
  <c r="G1931" i="5"/>
  <c r="G1932" i="5"/>
  <c r="G1933" i="5"/>
  <c r="G1934" i="5"/>
  <c r="G1935" i="5"/>
  <c r="G1936" i="5"/>
  <c r="G1937" i="5"/>
  <c r="G1938" i="5"/>
  <c r="G1939" i="5"/>
  <c r="G1940" i="5"/>
  <c r="G1941" i="5"/>
  <c r="G1942" i="5"/>
  <c r="G1943" i="5"/>
  <c r="G1944" i="5"/>
  <c r="G1945" i="5"/>
  <c r="G1946" i="5"/>
  <c r="G1947" i="5"/>
  <c r="G1948" i="5"/>
  <c r="G1949" i="5"/>
  <c r="G1950" i="5"/>
  <c r="G1951" i="5"/>
  <c r="G1952" i="5"/>
  <c r="G1953" i="5"/>
  <c r="G1954" i="5"/>
  <c r="G1955" i="5"/>
  <c r="G1956" i="5"/>
  <c r="G1957" i="5"/>
  <c r="G1958" i="5"/>
  <c r="G1959" i="5"/>
  <c r="G1960" i="5"/>
  <c r="G1961" i="5"/>
  <c r="G1962" i="5"/>
  <c r="G1963" i="5"/>
  <c r="G1964" i="5"/>
  <c r="G1965" i="5"/>
  <c r="G1966" i="5"/>
  <c r="G1967" i="5"/>
  <c r="G1968" i="5"/>
  <c r="G1969" i="5"/>
  <c r="G1970" i="5"/>
  <c r="G1971" i="5"/>
  <c r="G1972" i="5"/>
  <c r="G1973" i="5"/>
  <c r="G1974" i="5"/>
  <c r="G1975" i="5"/>
  <c r="G1976" i="5"/>
  <c r="G1977" i="5"/>
  <c r="G1978" i="5"/>
  <c r="G1979" i="5"/>
  <c r="G1980" i="5"/>
  <c r="G1981" i="5"/>
  <c r="G1982" i="5"/>
  <c r="G1983" i="5"/>
  <c r="G1984" i="5"/>
  <c r="G1985" i="5"/>
  <c r="G1986" i="5"/>
  <c r="G1987" i="5"/>
  <c r="G1988" i="5"/>
  <c r="G1989" i="5"/>
  <c r="G1990" i="5"/>
  <c r="G1991" i="5"/>
  <c r="G1992" i="5"/>
  <c r="G1993" i="5"/>
  <c r="G1994" i="5"/>
  <c r="G1995" i="5"/>
  <c r="G1996" i="5"/>
  <c r="G1997" i="5"/>
  <c r="G1998" i="5"/>
  <c r="G1999" i="5"/>
  <c r="G2000" i="5"/>
  <c r="G2001" i="5"/>
  <c r="G2002" i="5"/>
  <c r="G2003" i="5"/>
  <c r="G2004" i="5"/>
  <c r="G2005" i="5"/>
  <c r="G2006" i="5"/>
  <c r="G2007" i="5"/>
  <c r="G2008" i="5"/>
  <c r="G2009" i="5"/>
  <c r="G2010" i="5"/>
  <c r="G2011" i="5"/>
  <c r="G2012" i="5"/>
  <c r="G2013" i="5"/>
  <c r="G2014" i="5"/>
  <c r="G2015" i="5"/>
  <c r="G2016" i="5"/>
  <c r="G2017" i="5"/>
  <c r="G2018" i="5"/>
  <c r="G2019" i="5"/>
  <c r="G2020" i="5"/>
  <c r="G2021" i="5"/>
  <c r="G2022" i="5"/>
  <c r="G2023" i="5"/>
  <c r="G2024" i="5"/>
  <c r="G2025" i="5"/>
  <c r="G2026" i="5"/>
  <c r="G2027" i="5"/>
  <c r="G2028" i="5"/>
  <c r="G2029" i="5"/>
  <c r="G2030" i="5"/>
  <c r="G2031" i="5"/>
  <c r="G2032" i="5"/>
  <c r="G2033" i="5"/>
  <c r="G2034" i="5"/>
  <c r="G2035" i="5"/>
  <c r="G2036" i="5"/>
  <c r="G2037" i="5"/>
  <c r="G2038" i="5"/>
  <c r="G2039" i="5"/>
  <c r="G2040" i="5"/>
  <c r="G2041" i="5"/>
  <c r="G2042" i="5"/>
  <c r="G2043" i="5"/>
  <c r="G2044" i="5"/>
  <c r="G2045" i="5"/>
  <c r="G2046" i="5"/>
  <c r="G2047" i="5"/>
  <c r="G2048" i="5"/>
  <c r="G2049" i="5"/>
  <c r="G2050" i="5"/>
  <c r="G2051" i="5"/>
  <c r="G2052" i="5"/>
  <c r="G2053" i="5"/>
  <c r="G2054" i="5"/>
  <c r="G2055" i="5"/>
  <c r="G2056" i="5"/>
  <c r="G2057" i="5"/>
  <c r="G2058" i="5"/>
  <c r="G2059" i="5"/>
  <c r="G2060" i="5"/>
  <c r="G2061" i="5"/>
  <c r="G2062" i="5"/>
  <c r="G2063" i="5"/>
  <c r="G2064" i="5"/>
  <c r="G2065" i="5"/>
  <c r="G2066" i="5"/>
  <c r="G2067" i="5"/>
  <c r="G2068" i="5"/>
  <c r="G2069" i="5"/>
  <c r="G2070" i="5"/>
  <c r="G2071" i="5"/>
  <c r="G2072" i="5"/>
  <c r="G2073" i="5"/>
  <c r="G2074" i="5"/>
  <c r="G2075" i="5"/>
  <c r="G2076" i="5"/>
  <c r="G2077" i="5"/>
  <c r="G2078" i="5"/>
  <c r="G2079" i="5"/>
  <c r="G2080" i="5"/>
  <c r="G2081" i="5"/>
  <c r="G2082" i="5"/>
  <c r="G2083" i="5"/>
  <c r="G2084" i="5"/>
  <c r="G2085" i="5"/>
  <c r="G2086" i="5"/>
  <c r="G2087" i="5"/>
  <c r="G2088" i="5"/>
  <c r="G2089" i="5"/>
  <c r="G2090" i="5"/>
  <c r="G2091" i="5"/>
  <c r="G2092" i="5"/>
  <c r="G2093" i="5"/>
  <c r="G2094" i="5"/>
  <c r="G2095" i="5"/>
  <c r="G2096" i="5"/>
  <c r="G2097" i="5"/>
  <c r="G2098" i="5"/>
  <c r="G2099" i="5"/>
  <c r="G2100" i="5"/>
  <c r="G2101" i="5"/>
  <c r="G2102" i="5"/>
  <c r="G2103" i="5"/>
  <c r="G2104" i="5"/>
  <c r="G2105" i="5"/>
  <c r="G2106" i="5"/>
  <c r="G2107" i="5"/>
  <c r="G2108" i="5"/>
  <c r="G2109" i="5"/>
  <c r="G2110" i="5"/>
  <c r="G2111" i="5"/>
  <c r="G2112" i="5"/>
  <c r="G2113" i="5"/>
  <c r="G2114" i="5"/>
  <c r="G2115" i="5"/>
  <c r="G2116" i="5"/>
  <c r="G2117" i="5"/>
  <c r="G2118" i="5"/>
  <c r="G2119" i="5"/>
  <c r="G2120" i="5"/>
  <c r="G2121" i="5"/>
  <c r="G2122" i="5"/>
  <c r="G2123" i="5"/>
  <c r="G2124" i="5"/>
  <c r="G2125" i="5"/>
  <c r="G2126" i="5"/>
  <c r="G2127" i="5"/>
  <c r="G2128" i="5"/>
  <c r="G2129" i="5"/>
  <c r="G2130" i="5"/>
  <c r="G2131" i="5"/>
  <c r="G2132" i="5"/>
  <c r="G2133" i="5"/>
  <c r="G2134" i="5"/>
  <c r="G2135" i="5"/>
  <c r="G2136" i="5"/>
  <c r="G2137" i="5"/>
  <c r="G2138" i="5"/>
  <c r="G2139" i="5"/>
  <c r="G2140" i="5"/>
  <c r="G2141" i="5"/>
  <c r="G2142" i="5"/>
  <c r="G2143" i="5"/>
  <c r="G2144" i="5"/>
  <c r="G2145" i="5"/>
  <c r="G2146" i="5"/>
  <c r="G2147" i="5"/>
  <c r="G2148" i="5"/>
  <c r="G2149" i="5"/>
  <c r="G2150" i="5"/>
  <c r="G2151" i="5"/>
  <c r="G2152" i="5"/>
  <c r="G2153" i="5"/>
  <c r="G2154" i="5"/>
  <c r="G2155" i="5"/>
  <c r="G2156" i="5"/>
  <c r="G2157" i="5"/>
  <c r="G2158" i="5"/>
  <c r="G2159" i="5"/>
  <c r="G2160" i="5"/>
  <c r="G2161" i="5"/>
  <c r="G2162" i="5"/>
  <c r="G2163" i="5"/>
  <c r="G2164" i="5"/>
  <c r="G2165" i="5"/>
  <c r="G2166" i="5"/>
  <c r="G2167" i="5"/>
  <c r="G2168" i="5"/>
  <c r="G2169" i="5"/>
  <c r="G2170" i="5"/>
  <c r="G2171" i="5"/>
  <c r="G2172" i="5"/>
  <c r="G2173" i="5"/>
  <c r="G2174" i="5"/>
  <c r="G2175" i="5"/>
  <c r="G2176" i="5"/>
  <c r="G2177" i="5"/>
  <c r="G2178" i="5"/>
  <c r="G2179" i="5"/>
  <c r="G2180" i="5"/>
  <c r="G2181" i="5"/>
  <c r="G2182" i="5"/>
  <c r="G2183" i="5"/>
  <c r="G2184" i="5"/>
  <c r="G2185" i="5"/>
  <c r="G2186" i="5"/>
  <c r="G2187" i="5"/>
  <c r="G2188" i="5"/>
  <c r="G2189" i="5"/>
  <c r="G2190" i="5"/>
  <c r="G2191" i="5"/>
  <c r="G2192" i="5"/>
  <c r="G2193" i="5"/>
  <c r="G2194" i="5"/>
  <c r="G2195" i="5"/>
  <c r="G2196" i="5"/>
  <c r="G2197" i="5"/>
  <c r="G2198" i="5"/>
  <c r="G2199" i="5"/>
  <c r="G2200" i="5"/>
  <c r="G2201" i="5"/>
  <c r="G2202" i="5"/>
  <c r="G2203" i="5"/>
  <c r="G2204" i="5"/>
  <c r="G2205" i="5"/>
  <c r="G2206" i="5"/>
  <c r="G2207" i="5"/>
  <c r="G2208" i="5"/>
  <c r="G2209" i="5"/>
  <c r="G2210" i="5"/>
  <c r="G2211" i="5"/>
  <c r="G2212" i="5"/>
  <c r="G2213" i="5"/>
  <c r="G2214" i="5"/>
  <c r="G2215" i="5"/>
  <c r="G2216" i="5"/>
  <c r="G2217" i="5"/>
  <c r="G2218" i="5"/>
  <c r="G2219" i="5"/>
  <c r="G2220" i="5"/>
  <c r="G2221" i="5"/>
  <c r="G2222" i="5"/>
  <c r="G2223" i="5"/>
  <c r="G2224" i="5"/>
  <c r="G2225" i="5"/>
  <c r="G2226" i="5"/>
  <c r="G2227" i="5"/>
  <c r="G2228" i="5"/>
  <c r="G2229" i="5"/>
  <c r="G2230" i="5"/>
  <c r="G2231" i="5"/>
  <c r="G2232" i="5"/>
  <c r="G2233" i="5"/>
  <c r="G2234" i="5"/>
  <c r="G2235" i="5"/>
  <c r="G2236" i="5"/>
  <c r="G2237" i="5"/>
  <c r="G2238" i="5"/>
  <c r="G2239" i="5"/>
  <c r="G2240" i="5"/>
  <c r="G2241" i="5"/>
  <c r="G2242" i="5"/>
  <c r="G2243" i="5"/>
  <c r="G2244" i="5"/>
  <c r="G2245" i="5"/>
  <c r="G2246" i="5"/>
  <c r="G2247" i="5"/>
  <c r="G2248" i="5"/>
  <c r="G2249" i="5"/>
  <c r="G2250" i="5"/>
  <c r="G2251" i="5"/>
  <c r="G2252" i="5"/>
  <c r="G2253" i="5"/>
  <c r="G2254" i="5"/>
  <c r="G2255" i="5"/>
  <c r="G2256" i="5"/>
  <c r="G2257" i="5"/>
  <c r="G2258" i="5"/>
  <c r="G2259" i="5"/>
  <c r="G2260" i="5"/>
  <c r="G2261" i="5"/>
  <c r="G2262" i="5"/>
  <c r="G2263" i="5"/>
  <c r="G2264" i="5"/>
  <c r="G2265" i="5"/>
  <c r="G2266" i="5"/>
  <c r="G2267" i="5"/>
  <c r="G2268" i="5"/>
  <c r="G2269" i="5"/>
  <c r="G2270" i="5"/>
  <c r="G2271" i="5"/>
  <c r="G2272" i="5"/>
  <c r="G2273" i="5"/>
  <c r="G2274" i="5"/>
  <c r="G2275" i="5"/>
  <c r="G2276" i="5"/>
  <c r="G2277" i="5"/>
  <c r="G2278" i="5"/>
  <c r="G2279" i="5"/>
  <c r="G2280" i="5"/>
  <c r="G2281" i="5"/>
  <c r="G2282" i="5"/>
  <c r="G2283" i="5"/>
  <c r="G2284" i="5"/>
  <c r="G2285" i="5"/>
  <c r="G2286" i="5"/>
  <c r="G2287" i="5"/>
  <c r="G2288" i="5"/>
  <c r="G2289" i="5"/>
  <c r="G2290" i="5"/>
  <c r="G2291" i="5"/>
  <c r="G2292" i="5"/>
  <c r="G2293" i="5"/>
  <c r="G2294" i="5"/>
  <c r="G2295" i="5"/>
  <c r="G2296" i="5"/>
  <c r="G2297" i="5"/>
  <c r="G2298" i="5"/>
  <c r="G2299" i="5"/>
  <c r="G2300" i="5"/>
  <c r="G2301" i="5"/>
  <c r="G2302" i="5"/>
  <c r="G2303" i="5"/>
  <c r="G2304" i="5"/>
  <c r="G2305" i="5"/>
  <c r="G2306" i="5"/>
  <c r="G2307" i="5"/>
  <c r="G2308" i="5"/>
  <c r="G2309" i="5"/>
  <c r="G2310" i="5"/>
  <c r="G2311" i="5"/>
  <c r="G2312" i="5"/>
  <c r="G2313" i="5"/>
  <c r="G2314" i="5"/>
  <c r="G2315" i="5"/>
  <c r="G2316" i="5"/>
  <c r="G2317" i="5"/>
  <c r="G2318" i="5"/>
  <c r="G2319" i="5"/>
  <c r="G2320" i="5"/>
  <c r="G2321" i="5"/>
  <c r="G2322" i="5"/>
  <c r="G2323" i="5"/>
  <c r="G2324" i="5"/>
  <c r="G2325" i="5"/>
  <c r="G2326" i="5"/>
  <c r="G2327" i="5"/>
  <c r="G2328" i="5"/>
  <c r="G2329" i="5"/>
  <c r="G2330" i="5"/>
  <c r="G2331" i="5"/>
  <c r="G2332" i="5"/>
  <c r="G2333" i="5"/>
  <c r="G2334" i="5"/>
  <c r="G2335" i="5"/>
  <c r="G2336" i="5"/>
  <c r="G2337" i="5"/>
  <c r="G2338" i="5"/>
  <c r="G2339" i="5"/>
  <c r="G2340" i="5"/>
  <c r="G2341" i="5"/>
  <c r="G2342" i="5"/>
  <c r="G2343" i="5"/>
  <c r="G2344" i="5"/>
  <c r="G2345" i="5"/>
  <c r="G2346" i="5"/>
  <c r="G2347" i="5"/>
  <c r="G2348" i="5"/>
  <c r="G2349" i="5"/>
  <c r="G2350" i="5"/>
  <c r="G2351" i="5"/>
  <c r="G2352" i="5"/>
  <c r="G2353" i="5"/>
  <c r="G2354" i="5"/>
  <c r="G2355" i="5"/>
  <c r="G2356" i="5"/>
  <c r="G2357" i="5"/>
  <c r="G2358" i="5"/>
  <c r="G2359" i="5"/>
  <c r="G2360" i="5"/>
  <c r="G2361" i="5"/>
  <c r="G2362" i="5"/>
  <c r="G2363" i="5"/>
  <c r="G2364" i="5"/>
  <c r="G2365" i="5"/>
  <c r="G2366" i="5"/>
  <c r="G2367" i="5"/>
  <c r="G2368" i="5"/>
  <c r="G2369" i="5"/>
  <c r="G2370" i="5"/>
  <c r="G2371" i="5"/>
  <c r="G2372" i="5"/>
  <c r="G2373" i="5"/>
  <c r="G2374" i="5"/>
  <c r="G2375" i="5"/>
  <c r="G2376" i="5"/>
  <c r="G2377" i="5"/>
  <c r="G2378" i="5"/>
  <c r="G2379" i="5"/>
  <c r="G2380" i="5"/>
  <c r="G2381" i="5"/>
  <c r="G2382" i="5"/>
  <c r="G2383" i="5"/>
  <c r="G2384" i="5"/>
  <c r="G2385" i="5"/>
  <c r="G2386" i="5"/>
  <c r="G2387" i="5"/>
  <c r="G2388" i="5"/>
  <c r="G2389" i="5"/>
  <c r="G2390" i="5"/>
  <c r="G2391" i="5"/>
  <c r="G2392" i="5"/>
  <c r="G2393" i="5"/>
  <c r="G2394" i="5"/>
  <c r="G2395" i="5"/>
  <c r="G2396" i="5"/>
  <c r="G2397" i="5"/>
  <c r="G2398" i="5"/>
  <c r="G2399" i="5"/>
  <c r="G2400" i="5"/>
  <c r="G2401" i="5"/>
  <c r="G2402" i="5"/>
  <c r="G2403" i="5"/>
  <c r="G2404" i="5"/>
  <c r="G2405" i="5"/>
  <c r="G2406" i="5"/>
  <c r="G2407" i="5"/>
  <c r="G2408" i="5"/>
  <c r="G2409" i="5"/>
  <c r="G2410" i="5"/>
  <c r="G2411" i="5"/>
  <c r="G2412" i="5"/>
  <c r="G2413" i="5"/>
  <c r="G2414" i="5"/>
  <c r="G2415" i="5"/>
  <c r="G2416" i="5"/>
  <c r="G2417" i="5"/>
  <c r="G2418" i="5"/>
  <c r="G2419" i="5"/>
  <c r="G2420" i="5"/>
  <c r="G2421" i="5"/>
  <c r="G2422" i="5"/>
  <c r="G2423" i="5"/>
  <c r="G2424" i="5"/>
  <c r="G2425" i="5"/>
  <c r="G2426" i="5"/>
  <c r="G2427" i="5"/>
  <c r="G2428" i="5"/>
  <c r="G2429" i="5"/>
  <c r="G2430" i="5"/>
  <c r="G2431" i="5"/>
  <c r="G2432" i="5"/>
  <c r="G2433" i="5"/>
  <c r="G2434" i="5"/>
  <c r="G2435" i="5"/>
  <c r="G2436" i="5"/>
  <c r="G2437" i="5"/>
  <c r="G2438" i="5"/>
  <c r="G2439" i="5"/>
  <c r="G2440" i="5"/>
  <c r="G2441" i="5"/>
  <c r="G2442" i="5"/>
  <c r="G2443" i="5"/>
  <c r="G2444" i="5"/>
  <c r="G2445" i="5"/>
  <c r="G2446" i="5"/>
  <c r="G2447" i="5"/>
  <c r="G2448" i="5"/>
  <c r="G2449" i="5"/>
  <c r="G2450" i="5"/>
  <c r="G2451" i="5"/>
  <c r="G2452" i="5"/>
  <c r="G2453" i="5"/>
  <c r="G2454" i="5"/>
  <c r="G2455" i="5"/>
  <c r="G2456" i="5"/>
  <c r="G2457" i="5"/>
  <c r="G2458" i="5"/>
  <c r="G2459" i="5"/>
  <c r="G2460" i="5"/>
  <c r="G2461" i="5"/>
  <c r="G2462" i="5"/>
  <c r="G2463" i="5"/>
  <c r="G2464" i="5"/>
  <c r="G2465" i="5"/>
  <c r="G2466" i="5"/>
  <c r="G2467" i="5"/>
  <c r="G2468" i="5"/>
  <c r="G2469" i="5"/>
  <c r="G2470" i="5"/>
  <c r="G2471" i="5"/>
  <c r="G2472" i="5"/>
  <c r="G2473" i="5"/>
  <c r="G2474" i="5"/>
  <c r="G2475" i="5"/>
  <c r="G2476" i="5"/>
  <c r="G2477" i="5"/>
  <c r="G2478" i="5"/>
  <c r="G2479" i="5"/>
  <c r="G2480" i="5"/>
  <c r="G2481" i="5"/>
  <c r="G2482" i="5"/>
  <c r="G2483" i="5"/>
  <c r="G2484" i="5"/>
  <c r="G2485" i="5"/>
  <c r="G2486" i="5"/>
  <c r="G2487" i="5"/>
  <c r="G2488" i="5"/>
  <c r="G2489" i="5"/>
  <c r="G2490" i="5"/>
  <c r="G2491" i="5"/>
  <c r="G2492" i="5"/>
  <c r="G2493" i="5"/>
  <c r="G2494" i="5"/>
  <c r="G2495" i="5"/>
  <c r="G2496" i="5"/>
  <c r="G2497" i="5"/>
  <c r="G2498" i="5"/>
  <c r="G2499" i="5"/>
  <c r="G2500" i="5"/>
  <c r="G2501" i="5"/>
  <c r="G2502" i="5"/>
  <c r="G2503" i="5"/>
  <c r="G2504" i="5"/>
  <c r="G2505" i="5"/>
  <c r="G2506" i="5"/>
  <c r="G2507" i="5"/>
  <c r="G2508" i="5"/>
  <c r="G2509" i="5"/>
  <c r="G2510" i="5"/>
  <c r="G2511" i="5"/>
  <c r="G2512" i="5"/>
  <c r="G2513" i="5"/>
  <c r="G2514" i="5"/>
  <c r="G2515" i="5"/>
  <c r="G2516" i="5"/>
  <c r="G2517" i="5"/>
  <c r="G2518" i="5"/>
  <c r="G2519" i="5"/>
  <c r="G2520" i="5"/>
  <c r="G2521" i="5"/>
  <c r="G2522" i="5"/>
  <c r="G2523" i="5"/>
  <c r="G2524" i="5"/>
  <c r="G2525" i="5"/>
  <c r="G2526" i="5"/>
  <c r="G2527" i="5"/>
  <c r="G2528" i="5"/>
  <c r="G2529" i="5"/>
  <c r="G2530" i="5"/>
  <c r="G2531" i="5"/>
  <c r="G2532" i="5"/>
  <c r="G2533" i="5"/>
  <c r="G2534" i="5"/>
  <c r="G2535" i="5"/>
  <c r="G2536" i="5"/>
  <c r="G2537" i="5"/>
  <c r="G2538" i="5"/>
  <c r="G2539" i="5"/>
  <c r="G2540" i="5"/>
  <c r="G2541" i="5"/>
  <c r="G2542" i="5"/>
  <c r="G2543" i="5"/>
  <c r="G2544" i="5"/>
  <c r="G2545" i="5"/>
  <c r="G2546" i="5"/>
  <c r="G2547" i="5"/>
  <c r="G2548" i="5"/>
  <c r="G2549" i="5"/>
  <c r="G2550" i="5"/>
  <c r="G2551" i="5"/>
  <c r="G2552" i="5"/>
  <c r="G2553" i="5"/>
  <c r="G2554" i="5"/>
  <c r="G2555" i="5"/>
  <c r="G2556" i="5"/>
  <c r="G2557" i="5"/>
  <c r="G2558" i="5"/>
  <c r="G2559" i="5"/>
  <c r="G2560" i="5"/>
  <c r="G2561" i="5"/>
  <c r="G2562" i="5"/>
  <c r="G2563" i="5"/>
  <c r="G2564" i="5"/>
  <c r="G2565" i="5"/>
  <c r="G2566" i="5"/>
  <c r="G2567" i="5"/>
  <c r="G2568" i="5"/>
  <c r="G2569" i="5"/>
  <c r="G2570" i="5"/>
  <c r="G2571" i="5"/>
  <c r="G2572" i="5"/>
  <c r="G2573" i="5"/>
  <c r="G2574" i="5"/>
  <c r="G2575" i="5"/>
  <c r="G2576" i="5"/>
  <c r="G2577" i="5"/>
  <c r="G2578" i="5"/>
  <c r="G2579" i="5"/>
  <c r="G2580" i="5"/>
  <c r="G2581" i="5"/>
  <c r="G2582" i="5"/>
  <c r="G2583" i="5"/>
  <c r="G2584" i="5"/>
  <c r="G2585" i="5"/>
  <c r="G2586" i="5"/>
  <c r="G2587" i="5"/>
  <c r="G2588" i="5"/>
  <c r="G2589" i="5"/>
  <c r="G2590" i="5"/>
  <c r="G2591" i="5"/>
  <c r="G2592" i="5"/>
  <c r="G2593" i="5"/>
  <c r="G2594" i="5"/>
  <c r="G2595" i="5"/>
  <c r="G2596" i="5"/>
  <c r="G2597" i="5"/>
  <c r="G2598" i="5"/>
  <c r="G2599" i="5"/>
  <c r="G2600" i="5"/>
  <c r="G2601" i="5"/>
  <c r="G2602" i="5"/>
  <c r="G2603" i="5"/>
  <c r="G2604" i="5"/>
  <c r="G2605" i="5"/>
  <c r="G2606" i="5"/>
  <c r="G2607" i="5"/>
  <c r="G2608" i="5"/>
  <c r="G2609" i="5"/>
  <c r="G2610" i="5"/>
  <c r="G2611" i="5"/>
  <c r="G2612" i="5"/>
  <c r="G2613" i="5"/>
  <c r="G2614" i="5"/>
  <c r="G2615" i="5"/>
  <c r="G2616" i="5"/>
  <c r="G2617" i="5"/>
  <c r="G2618" i="5"/>
  <c r="G2619" i="5"/>
  <c r="G2620" i="5"/>
  <c r="G2621" i="5"/>
  <c r="G2622" i="5"/>
  <c r="G2623" i="5"/>
  <c r="G2624" i="5"/>
  <c r="G2625" i="5"/>
  <c r="G2626" i="5"/>
  <c r="G2627" i="5"/>
  <c r="G2628" i="5"/>
  <c r="G2629" i="5"/>
  <c r="G2630" i="5"/>
  <c r="G2631" i="5"/>
  <c r="G2632" i="5"/>
  <c r="G2633" i="5"/>
  <c r="G2634" i="5"/>
  <c r="G2635" i="5"/>
  <c r="G2636" i="5"/>
  <c r="G2637" i="5"/>
  <c r="G2638" i="5"/>
  <c r="G2639" i="5"/>
  <c r="G2640" i="5"/>
  <c r="G2641" i="5"/>
  <c r="G2642" i="5"/>
  <c r="G2643" i="5"/>
  <c r="G2644" i="5"/>
  <c r="G2645" i="5"/>
  <c r="G2646" i="5"/>
  <c r="G2647" i="5"/>
  <c r="G2648" i="5"/>
  <c r="G2649" i="5"/>
  <c r="G2650" i="5"/>
  <c r="G2651" i="5"/>
  <c r="G2652" i="5"/>
  <c r="G2653" i="5"/>
  <c r="G2654" i="5"/>
  <c r="G2655" i="5"/>
  <c r="G2656" i="5"/>
  <c r="G2657" i="5"/>
  <c r="G2658" i="5"/>
  <c r="G2659" i="5"/>
  <c r="G2660" i="5"/>
  <c r="G2661" i="5"/>
  <c r="G2662" i="5"/>
  <c r="G2663" i="5"/>
  <c r="G2664" i="5"/>
  <c r="G2665" i="5"/>
  <c r="G2666" i="5"/>
  <c r="G2667" i="5"/>
  <c r="G2668" i="5"/>
  <c r="G2669" i="5"/>
  <c r="G2670" i="5"/>
  <c r="G2671" i="5"/>
  <c r="G2672" i="5"/>
  <c r="G2673" i="5"/>
  <c r="G2674" i="5"/>
  <c r="G2675" i="5"/>
  <c r="G2676" i="5"/>
  <c r="G2677" i="5"/>
  <c r="G2678" i="5"/>
  <c r="G2679" i="5"/>
  <c r="G2680" i="5"/>
  <c r="G2681" i="5"/>
  <c r="G2682" i="5"/>
  <c r="G2683" i="5"/>
  <c r="G2684" i="5"/>
  <c r="G2685" i="5"/>
  <c r="G2686" i="5"/>
  <c r="G2687" i="5"/>
  <c r="G2688" i="5"/>
  <c r="G2689" i="5"/>
  <c r="G2690" i="5"/>
  <c r="G2691" i="5"/>
  <c r="G2692" i="5"/>
  <c r="G2693" i="5"/>
  <c r="G2694" i="5"/>
  <c r="G2695" i="5"/>
  <c r="G2696" i="5"/>
  <c r="G2697" i="5"/>
  <c r="G2698" i="5"/>
  <c r="G2699" i="5"/>
  <c r="G2700" i="5"/>
  <c r="G2701" i="5"/>
  <c r="G2702" i="5"/>
  <c r="G2703" i="5"/>
  <c r="G2704" i="5"/>
  <c r="G2705" i="5"/>
  <c r="G2706" i="5"/>
  <c r="G2707" i="5"/>
  <c r="G2708" i="5"/>
  <c r="G2709" i="5"/>
  <c r="G2710" i="5"/>
  <c r="G2711" i="5"/>
  <c r="G2712" i="5"/>
  <c r="G2713" i="5"/>
  <c r="G2714" i="5"/>
  <c r="G2715" i="5"/>
  <c r="G2716" i="5"/>
  <c r="G2717" i="5"/>
  <c r="G2718" i="5"/>
  <c r="G2719" i="5"/>
  <c r="G2720" i="5"/>
  <c r="G2721" i="5"/>
  <c r="G2722" i="5"/>
  <c r="G2723" i="5"/>
  <c r="G2724" i="5"/>
  <c r="G2725" i="5"/>
  <c r="G2726" i="5"/>
  <c r="G2727" i="5"/>
  <c r="G2728" i="5"/>
  <c r="G2729" i="5"/>
  <c r="G2730" i="5"/>
  <c r="G2731" i="5"/>
  <c r="G2732" i="5"/>
  <c r="G2733" i="5"/>
  <c r="G2734" i="5"/>
  <c r="G2735" i="5"/>
  <c r="G2736" i="5"/>
  <c r="G2737" i="5"/>
  <c r="G2738" i="5"/>
  <c r="G12" i="5"/>
</calcChain>
</file>

<file path=xl/sharedStrings.xml><?xml version="1.0" encoding="utf-8"?>
<sst xmlns="http://schemas.openxmlformats.org/spreadsheetml/2006/main" count="10423" uniqueCount="1283">
  <si>
    <t>STUDY</t>
  </si>
  <si>
    <t>ARM</t>
  </si>
  <si>
    <t>GPR183</t>
  </si>
  <si>
    <t>MX2</t>
  </si>
  <si>
    <t>RRR</t>
  </si>
  <si>
    <t>RRR_AS02A</t>
  </si>
  <si>
    <t>RRr</t>
  </si>
  <si>
    <t>TRAF6 MEDIATED IRF7 ACTIVATION</t>
  </si>
  <si>
    <t>TOLL-LIKE RECEPTORS CASCADES</t>
  </si>
  <si>
    <t>NEUTROPHIL DEGRANULATION</t>
  </si>
  <si>
    <t>INTERFERON SIGNALING</t>
  </si>
  <si>
    <t>INTERFERON GAMMA SIGNALING</t>
  </si>
  <si>
    <t>INTERFERON ALPHA/BETA SIGNALING</t>
  </si>
  <si>
    <t>INNATE IMMUNE SYSTEM</t>
  </si>
  <si>
    <t>DDX58/IFIH1-MEDIATED INDUCTION OF INTERFERON-ALPHA/BETA</t>
  </si>
  <si>
    <t>HALLMARK_HEME_METABOLISM</t>
  </si>
  <si>
    <t>HALLMARK_OXIDATIVE_PHOSPHORYLATION</t>
  </si>
  <si>
    <t>HALLMARK_INFLAMMATORY_RESPONSE</t>
  </si>
  <si>
    <t>HALLMARK_COMPLEMENT</t>
  </si>
  <si>
    <t>HALLMARK_INTERFERON_GAMMA_RESPONSE</t>
  </si>
  <si>
    <t>HALLMARK_INTERFERON_ALPHA_RESPONSE</t>
  </si>
  <si>
    <t>HALLMARK_IL6_JAK_STAT3_SIGNALING</t>
  </si>
  <si>
    <t>HALLMARK_TNFA_SIGNALING_VIA_NFKB</t>
  </si>
  <si>
    <t>S5_DC SURFACE SIGNATURE</t>
  </si>
  <si>
    <t>S4_MONOCYTE SURFACE SIGNATURE</t>
  </si>
  <si>
    <t>S1_NK CELL SURFACE SIGNATURE</t>
  </si>
  <si>
    <t>M213_"REGULATION OF TRANSCRIPTION, TRANSCRIPTION FACTORS"</t>
  </si>
  <si>
    <t>M196_PLATELET ACTIVATION - ACTIN BINDING</t>
  </si>
  <si>
    <t>M171_HEME BIOSYNTHESIS (I)</t>
  </si>
  <si>
    <t>M169_MITOSIS (TF MOTIF CCAATNNSNNNGCG)</t>
  </si>
  <si>
    <t>M165_ENRICHED IN ACTIVATED DENDRITIC CELLS (II)</t>
  </si>
  <si>
    <t>M150_INNATE ANTIVIRAL RESPONSE</t>
  </si>
  <si>
    <t>M145.1_CYTOSKELETON/ACTIN (SRF TRANSCRIPTION TARGETS)</t>
  </si>
  <si>
    <t>M127_TYPE I INTERFERON RESPONSE</t>
  </si>
  <si>
    <t>M118.0_ENRICHED IN MONOCYTES (IV)</t>
  </si>
  <si>
    <t>M111.1_VIRAL SENSING &amp; IMMUNITY; IRF2 TARGETS NETWORK (II)</t>
  </si>
  <si>
    <t>M111.0_VIRAL SENSING &amp; IMMUNITY; IRF2 TARGETS NETWORK (I)</t>
  </si>
  <si>
    <t>M86.0_CHEMOKINES AND INFLAMMATORY MOLECULES IN MYELOID CELLS</t>
  </si>
  <si>
    <t>M75_ANTIVIRAL IFN SIGNATURE</t>
  </si>
  <si>
    <t>M69_ENRICHED IN B CELLS (VI)</t>
  </si>
  <si>
    <t>M68_RIG-1 LIKE RECEPTOR SIGNALING</t>
  </si>
  <si>
    <t>M67_ACTIVATED DENDRITIC CELLS</t>
  </si>
  <si>
    <t>M64_ENRICHED IN ACTIVATED DENDRITIC CELLS/MONOCYTES</t>
  </si>
  <si>
    <t>M61.2_ENRICHED IN NK CELLS (RECEPTOR ACTIVATION)</t>
  </si>
  <si>
    <t>M61.0_ENRICHED IN NK CELLS (II)</t>
  </si>
  <si>
    <t>M51_CELL ADHESION</t>
  </si>
  <si>
    <t>M47.1_ENRICHED IN B CELLS (II)</t>
  </si>
  <si>
    <t>M47.0_ENRICHED IN B CELLS (I)</t>
  </si>
  <si>
    <t>M37.1_ENRICHED IN NEUTROPHILS (I)</t>
  </si>
  <si>
    <t>M37.0_IMMUNE ACTIVATION - GENERIC CLUSTER</t>
  </si>
  <si>
    <t>M30_"CELL MOVEMENT, ADHESION &amp; PLATELET ACTIVATION"</t>
  </si>
  <si>
    <t>M16_TLR AND INFLAMMATORY SIGNALING</t>
  </si>
  <si>
    <t>M14_T CELL DIFFERENTIATION</t>
  </si>
  <si>
    <t>M11.2_FORMYL PEPTIDE RECEPTOR MEDIATED NEUTROPHIL RESPONSE</t>
  </si>
  <si>
    <t>M11.0_ENRICHED IN MONOCYTES (II)</t>
  </si>
  <si>
    <t>M7.4_T CELL ACTIVATION (III)</t>
  </si>
  <si>
    <t>M7.3_T CELL ACTIVATION (II)</t>
  </si>
  <si>
    <t>M7.2_ENRICHED IN NK CELLS (I)</t>
  </si>
  <si>
    <t>M7.1_T CELL ACTIVATION (I)</t>
  </si>
  <si>
    <t>M7.0_ENRICHED IN T CELLS (I)</t>
  </si>
  <si>
    <t>M4.13_CELL JUNCTION (GO)</t>
  </si>
  <si>
    <t>M4.5_MITOTIC CELL CYCLE IN STIMULATED CD4 T CELLS</t>
  </si>
  <si>
    <t>M4.3_MYELOID CELL ENRICHED RECEPTORS AND TRANSPORTERS</t>
  </si>
  <si>
    <t>M4.1_CELL CYCLE (I)</t>
  </si>
  <si>
    <t>M6.15_T-CELLS</t>
  </si>
  <si>
    <t>M6.13_INFLAMMATION</t>
  </si>
  <si>
    <t>M5.15_NEUTROPHILS</t>
  </si>
  <si>
    <t>M5.12_INTERFERON RESPONSE</t>
  </si>
  <si>
    <t>M5.1_INFLAMMATION</t>
  </si>
  <si>
    <t>M4.15_CYTOTOXICITY</t>
  </si>
  <si>
    <t>M4.14_MYELOID LINEAGE</t>
  </si>
  <si>
    <t>M4.13_MYELOID LINEAGE</t>
  </si>
  <si>
    <t>M4.10_B-CELLS</t>
  </si>
  <si>
    <t>M4.7_LYMPHOID LINEAGE</t>
  </si>
  <si>
    <t>M4.6_MYELOID LINEAGE</t>
  </si>
  <si>
    <t>M4.4_ERYTHROCYTE DEVELOPMENT</t>
  </si>
  <si>
    <t>M4.3_PROTEIN SYNTHESIS</t>
  </si>
  <si>
    <t>M4.1_T-CELLS</t>
  </si>
  <si>
    <t>M3.6_CYTOTOXICITY</t>
  </si>
  <si>
    <t>M3.4_INTERFERON RESPONSE</t>
  </si>
  <si>
    <t>M3.3_HEMATOPOIETIC PRECURSORS</t>
  </si>
  <si>
    <t>M3.2_MYELOID LINEAGE</t>
  </si>
  <si>
    <t>M3.1_ERYTHROCYTE DEVELOPMENT</t>
  </si>
  <si>
    <t>M2.3_ERYTHROCYTE DEVELOPMENT</t>
  </si>
  <si>
    <t>M1.2_INTERFERON RESPONSE</t>
  </si>
  <si>
    <t>M1.1_COAGULATION CASCADE</t>
  </si>
  <si>
    <t>MODULE</t>
  </si>
  <si>
    <t>M5.15_Neutrophils</t>
  </si>
  <si>
    <t>LTF</t>
  </si>
  <si>
    <t>ZNF415</t>
  </si>
  <si>
    <t>DEFA4</t>
  </si>
  <si>
    <t>CTSG</t>
  </si>
  <si>
    <t>CEACAM8</t>
  </si>
  <si>
    <t>CEACAM6</t>
  </si>
  <si>
    <t>CAMP</t>
  </si>
  <si>
    <t>M150_innate antiviral response</t>
  </si>
  <si>
    <t>SP100</t>
  </si>
  <si>
    <t>ZNF366</t>
  </si>
  <si>
    <t>RSAD2</t>
  </si>
  <si>
    <t>PLSCR1</t>
  </si>
  <si>
    <t>OASL</t>
  </si>
  <si>
    <t>OAS3</t>
  </si>
  <si>
    <t>OAS1</t>
  </si>
  <si>
    <t>IFIT1</t>
  </si>
  <si>
    <t>EIF2AK2</t>
  </si>
  <si>
    <t>M213_"regulation of transcription, transcription factors"</t>
  </si>
  <si>
    <t>ZDHHC17</t>
  </si>
  <si>
    <t>YIPF5</t>
  </si>
  <si>
    <t>PTBP2</t>
  </si>
  <si>
    <t>MED23</t>
  </si>
  <si>
    <t>CLK4</t>
  </si>
  <si>
    <t>CLK1</t>
  </si>
  <si>
    <t>CCNT2</t>
  </si>
  <si>
    <t>BTAF1</t>
  </si>
  <si>
    <t>M6.15_T-cells</t>
  </si>
  <si>
    <t>ZNF550</t>
  </si>
  <si>
    <t>VPS33B</t>
  </si>
  <si>
    <t>ZNF30</t>
  </si>
  <si>
    <t>SIDT1</t>
  </si>
  <si>
    <t>PKIA</t>
  </si>
  <si>
    <t>CLYBL</t>
  </si>
  <si>
    <t>BCAS4</t>
  </si>
  <si>
    <t>ATF7IP2</t>
  </si>
  <si>
    <t>M165_enriched in activated dendritic cells (II)</t>
  </si>
  <si>
    <t>TNFAIP6</t>
  </si>
  <si>
    <t>VAMP4</t>
  </si>
  <si>
    <t>SIGLEC1</t>
  </si>
  <si>
    <t>SERPING1</t>
  </si>
  <si>
    <t>PRRG4</t>
  </si>
  <si>
    <t>PARP9</t>
  </si>
  <si>
    <t>LAMP3</t>
  </si>
  <si>
    <t>IFIT3</t>
  </si>
  <si>
    <t>IFIT2</t>
  </si>
  <si>
    <t>IFIH1</t>
  </si>
  <si>
    <t>IFI27</t>
  </si>
  <si>
    <t>HERC5</t>
  </si>
  <si>
    <t>CCL8</t>
  </si>
  <si>
    <t>M4.7_Lymphoid Lineage</t>
  </si>
  <si>
    <t>ZZZ3</t>
  </si>
  <si>
    <t>UBE2O</t>
  </si>
  <si>
    <t>ZNF84</t>
  </si>
  <si>
    <t>M4.7_Lymphoid Lineage|M7.4_T cell activation (III)</t>
  </si>
  <si>
    <t>ZMYND11</t>
  </si>
  <si>
    <t>M4.15_Cytotoxicity|M61.2_enriched in NK cells (receptor activation)</t>
  </si>
  <si>
    <t>ZAP70</t>
  </si>
  <si>
    <t>WWP1</t>
  </si>
  <si>
    <t>TTC3</t>
  </si>
  <si>
    <t>M7.4_T cell activation (III)</t>
  </si>
  <si>
    <t>THEMIS</t>
  </si>
  <si>
    <t>SLC7A6</t>
  </si>
  <si>
    <t>SLC39A10</t>
  </si>
  <si>
    <t>SLAIN1</t>
  </si>
  <si>
    <t>M4.15_Cytotoxicity</t>
  </si>
  <si>
    <t>SKAP1</t>
  </si>
  <si>
    <t>M4.15_Cytotoxicity|M7.4_T cell activation (III)</t>
  </si>
  <si>
    <t>RASGRP1</t>
  </si>
  <si>
    <t>M4.15_Cytotoxicity|M7.4_T cell activation (III)|M61.2_enriched in NK cells (receptor activation)</t>
  </si>
  <si>
    <t>PRKCQ</t>
  </si>
  <si>
    <t>PREPL</t>
  </si>
  <si>
    <t>PLEKHA1</t>
  </si>
  <si>
    <t>OCIAD2</t>
  </si>
  <si>
    <t>NMT2</t>
  </si>
  <si>
    <t>MTR</t>
  </si>
  <si>
    <t>LY9</t>
  </si>
  <si>
    <t>LEF1</t>
  </si>
  <si>
    <t>LANCL1</t>
  </si>
  <si>
    <t>M61.2_enriched in NK cells (receptor activation)</t>
  </si>
  <si>
    <t>KLRD1</t>
  </si>
  <si>
    <t>KLF12</t>
  </si>
  <si>
    <t>ITK</t>
  </si>
  <si>
    <t>ETS1</t>
  </si>
  <si>
    <t>DYRK2</t>
  </si>
  <si>
    <t>CLEC2D</t>
  </si>
  <si>
    <t>CD96</t>
  </si>
  <si>
    <t>CD6</t>
  </si>
  <si>
    <t>CD5</t>
  </si>
  <si>
    <t>CD247</t>
  </si>
  <si>
    <t>CBLB</t>
  </si>
  <si>
    <t>C12orf29</t>
  </si>
  <si>
    <t>ATP8B2</t>
  </si>
  <si>
    <t>ANKRD46</t>
  </si>
  <si>
    <t>UBE2D1</t>
  </si>
  <si>
    <t>TLR2</t>
  </si>
  <si>
    <t>SCARF1</t>
  </si>
  <si>
    <t>RTP4</t>
  </si>
  <si>
    <t>PLAUR</t>
  </si>
  <si>
    <t>MXD1</t>
  </si>
  <si>
    <t>LYN</t>
  </si>
  <si>
    <t>KCNJ2</t>
  </si>
  <si>
    <t>IRF1</t>
  </si>
  <si>
    <t>IL15RA</t>
  </si>
  <si>
    <t>IL15</t>
  </si>
  <si>
    <t>IFNGR2</t>
  </si>
  <si>
    <t>GCH1</t>
  </si>
  <si>
    <t>FPR1</t>
  </si>
  <si>
    <t>FFAR2</t>
  </si>
  <si>
    <t>CXCL10</t>
  </si>
  <si>
    <t>CCRL2</t>
  </si>
  <si>
    <t>CCL2</t>
  </si>
  <si>
    <t>BEST1</t>
  </si>
  <si>
    <t>AQP9</t>
  </si>
  <si>
    <t>ADM</t>
  </si>
  <si>
    <t>TNPO1</t>
  </si>
  <si>
    <t>M75_antiviral IFN signature</t>
  </si>
  <si>
    <t>TNFSF13B</t>
  </si>
  <si>
    <t>PML</t>
  </si>
  <si>
    <t>IRF7</t>
  </si>
  <si>
    <t>DHX58</t>
  </si>
  <si>
    <t>DDX58</t>
  </si>
  <si>
    <t>TNFRSF12A</t>
  </si>
  <si>
    <t>M4.1_T-cells</t>
  </si>
  <si>
    <t>TXK</t>
  </si>
  <si>
    <t>TNFRSF25</t>
  </si>
  <si>
    <t>TCF7</t>
  </si>
  <si>
    <t>TCEA3</t>
  </si>
  <si>
    <t>TBC1D4</t>
  </si>
  <si>
    <t>STMN3</t>
  </si>
  <si>
    <t>SLC16A10</t>
  </si>
  <si>
    <t>SH3YL1</t>
  </si>
  <si>
    <t>M169_mitosis (TF motif CCAATNNSNNNGCG)</t>
  </si>
  <si>
    <t>PMS1</t>
  </si>
  <si>
    <t>OXNAD1</t>
  </si>
  <si>
    <t>NUP37</t>
  </si>
  <si>
    <t>NIF3L1</t>
  </si>
  <si>
    <t>NELL2</t>
  </si>
  <si>
    <t>MAN1C1</t>
  </si>
  <si>
    <t>M4.1_T-cells|M7.4_T cell activation (III)</t>
  </si>
  <si>
    <t>KLHL3</t>
  </si>
  <si>
    <t>IL7R</t>
  </si>
  <si>
    <t>HOOK1</t>
  </si>
  <si>
    <t>GAL3ST4</t>
  </si>
  <si>
    <t>FAM102A</t>
  </si>
  <si>
    <t>EPHX2</t>
  </si>
  <si>
    <t>BCL2</t>
  </si>
  <si>
    <t>BCL11B</t>
  </si>
  <si>
    <t>BACH2</t>
  </si>
  <si>
    <t>AXIN2</t>
  </si>
  <si>
    <t>ARMC1</t>
  </si>
  <si>
    <t>ACTL6A</t>
  </si>
  <si>
    <t>M5.12_Interferon Response</t>
  </si>
  <si>
    <t>ZNFX1</t>
  </si>
  <si>
    <t>TNF</t>
  </si>
  <si>
    <t>M3.4_Interferon Response</t>
  </si>
  <si>
    <t>WARS</t>
  </si>
  <si>
    <t>M3.4_Interferon Response|Interferon Signaling</t>
  </si>
  <si>
    <t>UBE2L6</t>
  </si>
  <si>
    <t>M11.0_enriched in monocytes (II)|Neutrophil degranulation</t>
  </si>
  <si>
    <t>TYROBP</t>
  </si>
  <si>
    <t>M11.0_enriched in monocytes (II)</t>
  </si>
  <si>
    <t>TYMP</t>
  </si>
  <si>
    <t>M5.12_Interferon Response|Interferon Signaling</t>
  </si>
  <si>
    <t>TRIM25</t>
  </si>
  <si>
    <t>TRIM21</t>
  </si>
  <si>
    <t>TRAFD1</t>
  </si>
  <si>
    <t>TNS3</t>
  </si>
  <si>
    <t>M118.0_enriched in monocytes (IV)</t>
  </si>
  <si>
    <t>TNFSF10</t>
  </si>
  <si>
    <t>M3.4_Interferon Response|M165_enriched in activated dendritic cells (II)</t>
  </si>
  <si>
    <t>TNFAIP2</t>
  </si>
  <si>
    <t>TLR8</t>
  </si>
  <si>
    <t>TDRD7</t>
  </si>
  <si>
    <t>TCN2</t>
  </si>
  <si>
    <t>STAT2</t>
  </si>
  <si>
    <t>STAT1</t>
  </si>
  <si>
    <t>SP110</t>
  </si>
  <si>
    <t>SORT1</t>
  </si>
  <si>
    <t>SLC7A7</t>
  </si>
  <si>
    <t>SERPINA1</t>
  </si>
  <si>
    <t>SCPEP1</t>
  </si>
  <si>
    <t>SCO2</t>
  </si>
  <si>
    <t>SAMD9L</t>
  </si>
  <si>
    <t>SAMD9</t>
  </si>
  <si>
    <t>S100A11</t>
  </si>
  <si>
    <t>M165_enriched in activated dendritic cells (II)|Interferon Signaling</t>
  </si>
  <si>
    <t>RHBDF2</t>
  </si>
  <si>
    <t>RBCK1</t>
  </si>
  <si>
    <t>RAB32</t>
  </si>
  <si>
    <t>RAB31</t>
  </si>
  <si>
    <t>Interferon Signaling</t>
  </si>
  <si>
    <t>PSMB8</t>
  </si>
  <si>
    <t>M11.0_enriched in monocytes (II)|Interferon Signaling|Neutrophil degranulation</t>
  </si>
  <si>
    <t>PRKCD</t>
  </si>
  <si>
    <t>PLBD1</t>
  </si>
  <si>
    <t>PILRA</t>
  </si>
  <si>
    <t>PHF11</t>
  </si>
  <si>
    <t>PARP14</t>
  </si>
  <si>
    <t>PARP12</t>
  </si>
  <si>
    <t>PAK1</t>
  </si>
  <si>
    <t>P2RY13</t>
  </si>
  <si>
    <t>OAS2</t>
  </si>
  <si>
    <t>Neutrophil degranulation</t>
  </si>
  <si>
    <t>NPC2</t>
  </si>
  <si>
    <t>NMI</t>
  </si>
  <si>
    <t>NCF2</t>
  </si>
  <si>
    <t>NBN</t>
  </si>
  <si>
    <t>MYOF</t>
  </si>
  <si>
    <t>MX1</t>
  </si>
  <si>
    <t>MT2A</t>
  </si>
  <si>
    <t>MPEG1</t>
  </si>
  <si>
    <t>MOV10</t>
  </si>
  <si>
    <t>MNDA</t>
  </si>
  <si>
    <t>LTBR</t>
  </si>
  <si>
    <t>LRRK2</t>
  </si>
  <si>
    <t>LGALS3BP</t>
  </si>
  <si>
    <t>LAP3</t>
  </si>
  <si>
    <t>ISG15</t>
  </si>
  <si>
    <t>IFIT5</t>
  </si>
  <si>
    <t>M3.4_Interferon Response|M165_enriched in activated dendritic cells (II)|Interferon Signaling</t>
  </si>
  <si>
    <t>IFI35</t>
  </si>
  <si>
    <t>IFI16</t>
  </si>
  <si>
    <t>IDH1</t>
  </si>
  <si>
    <t>HK3</t>
  </si>
  <si>
    <t>HERC6</t>
  </si>
  <si>
    <t>HCK</t>
  </si>
  <si>
    <t>GRN</t>
  </si>
  <si>
    <t>GNS</t>
  </si>
  <si>
    <t>GLB1</t>
  </si>
  <si>
    <t>GBP5</t>
  </si>
  <si>
    <t>GBP4</t>
  </si>
  <si>
    <t>GBP3</t>
  </si>
  <si>
    <t>GBP2</t>
  </si>
  <si>
    <t>GBP1</t>
  </si>
  <si>
    <t>FGL2</t>
  </si>
  <si>
    <t>FCN1</t>
  </si>
  <si>
    <t>FCER1G</t>
  </si>
  <si>
    <t>FBXO6</t>
  </si>
  <si>
    <t>ETV7</t>
  </si>
  <si>
    <t>DYSF</t>
  </si>
  <si>
    <t>DPYD</t>
  </si>
  <si>
    <t>DMXL2</t>
  </si>
  <si>
    <t>CYBA</t>
  </si>
  <si>
    <t>CTSS</t>
  </si>
  <si>
    <t>CD33</t>
  </si>
  <si>
    <t>CASP1</t>
  </si>
  <si>
    <t>BST2</t>
  </si>
  <si>
    <t>APOL6</t>
  </si>
  <si>
    <t>ADAR</t>
  </si>
  <si>
    <t>TMEM87A</t>
  </si>
  <si>
    <t>TMEM62</t>
  </si>
  <si>
    <t>TMEM206</t>
  </si>
  <si>
    <t>TMEM180</t>
  </si>
  <si>
    <t>M3.4_Interferon Response|HALLMARK_INTERFERON_GAMMA_RESPONSE</t>
  </si>
  <si>
    <t>VAMP5</t>
  </si>
  <si>
    <t>TOR1B</t>
  </si>
  <si>
    <t>TAPBP</t>
  </si>
  <si>
    <t>SOD2</t>
  </si>
  <si>
    <t>SLC25A28</t>
  </si>
  <si>
    <t>SLAMF7</t>
  </si>
  <si>
    <t>SECTM1</t>
  </si>
  <si>
    <t>RNF213</t>
  </si>
  <si>
    <t>PSME1</t>
  </si>
  <si>
    <t>MYD88</t>
  </si>
  <si>
    <t>MVP</t>
  </si>
  <si>
    <t>MTHFD2</t>
  </si>
  <si>
    <t>LYSMD2</t>
  </si>
  <si>
    <t>LY6E</t>
  </si>
  <si>
    <t>LCP2</t>
  </si>
  <si>
    <t>IFI44L</t>
  </si>
  <si>
    <t>IFI44</t>
  </si>
  <si>
    <t>IDO1</t>
  </si>
  <si>
    <t>FAS</t>
  </si>
  <si>
    <t>EPSTI1</t>
  </si>
  <si>
    <t>CMPK2</t>
  </si>
  <si>
    <t>CD74</t>
  </si>
  <si>
    <t>CD40</t>
  </si>
  <si>
    <t>CD274</t>
  </si>
  <si>
    <t>CASP7</t>
  </si>
  <si>
    <t>CASP4</t>
  </si>
  <si>
    <t>BATF2</t>
  </si>
  <si>
    <t>M4.13_cell junction (GO)</t>
  </si>
  <si>
    <t>TBXAS1</t>
  </si>
  <si>
    <t>CTNNA1</t>
  </si>
  <si>
    <t>ST3GAL5</t>
  </si>
  <si>
    <t>SPIDR</t>
  </si>
  <si>
    <t>SMIM14</t>
  </si>
  <si>
    <t>HALLMARK_INTERFERON_ALPHA_RESPONSE|Interferon Signaling</t>
  </si>
  <si>
    <t>M165_enriched in activated dendritic cells (II)|HALLMARK_INTERFERON_ALPHA_RESPONSE|Interferon Signaling</t>
  </si>
  <si>
    <t>M165_enriched in activated dendritic cells (II)|HALLMARK_INTERFERON_ALPHA_RESPONSE</t>
  </si>
  <si>
    <t>NUB1</t>
  </si>
  <si>
    <t>FAM46A</t>
  </si>
  <si>
    <t>SLC7A1</t>
  </si>
  <si>
    <t>SLC50A1</t>
  </si>
  <si>
    <t>SLC30A7</t>
  </si>
  <si>
    <t>SLC22A15</t>
  </si>
  <si>
    <t>SLC1A4</t>
  </si>
  <si>
    <t>SENP2</t>
  </si>
  <si>
    <t>SC5D</t>
  </si>
  <si>
    <t>RP2</t>
  </si>
  <si>
    <t>RNF13</t>
  </si>
  <si>
    <t>M3.4_Interferon Response|HALLMARK_INTERFERON_ALPHA_RESPONSE</t>
  </si>
  <si>
    <t>RIPK2</t>
  </si>
  <si>
    <t>M3.4_Interferon Response|HALLMARK_INTERFERON_ALPHA_RESPONSE|Interferon Signaling</t>
  </si>
  <si>
    <t>M3.4_Interferon Response|M165_enriched in activated dendritic cells (II)|HALLMARK_INFLAMMATORY_RESPONSE</t>
  </si>
  <si>
    <t>M3.4_Interferon Response|HALLMARK_INTERFERON_ALPHA_RESPONSE|Interferon alpha/beta signaling|Interferon Signaling</t>
  </si>
  <si>
    <t>M3.4_Interferon Response|Interferon alpha/beta signaling|Interferon Signaling</t>
  </si>
  <si>
    <t>M150_innate antiviral response|Interferon Signaling</t>
  </si>
  <si>
    <t>M11.2_formyl peptide receptor mediated neutrophil response</t>
  </si>
  <si>
    <t>HALLMARK_INTERFERON_ALPHA_RESPONSE|HALLMARK_INFLAMMATORY_RESPONSE</t>
  </si>
  <si>
    <t>M150_innate antiviral response|M165_enriched in activated dendritic cells (II)|HALLMARK_INTERFERON_ALPHA_RESPONSE|Interferon alpha/beta signaling|Interferon Signaling</t>
  </si>
  <si>
    <t>HALLMARK_INTERFERON_ALPHA_RESPONSE|Interferon alpha/beta signaling|Interferon Signaling</t>
  </si>
  <si>
    <t>M3.4_Interferon Response|M150_innate antiviral response|HALLMARK_INTERFERON_ALPHA_RESPONSE</t>
  </si>
  <si>
    <t>M3.4_Interferon Response|M165_enriched in activated dendritic cells (II)|HALLMARK_INTERFERON_ALPHA_RESPONSE</t>
  </si>
  <si>
    <t>M150_innate antiviral response|HALLMARK_INTERFERON_ALPHA_RESPONSE|Interferon alpha/beta signaling|Interferon Signaling</t>
  </si>
  <si>
    <t>M150_innate antiviral response|Interferon alpha/beta signaling|Interferon Signaling</t>
  </si>
  <si>
    <t>M165_enriched in activated dendritic cells (II)|Interferon alpha/beta signaling|Interferon Signaling</t>
  </si>
  <si>
    <t>S5_DC surface signature</t>
  </si>
  <si>
    <t>LHFPL2</t>
  </si>
  <si>
    <t>HALLMARK_INFLAMMATORY_RESPONSE|Interferon alpha/beta signaling</t>
  </si>
  <si>
    <t>IGSF6</t>
  </si>
  <si>
    <t>M165_enriched in activated dendritic cells (II)|HALLMARK_INTERFERON_ALPHA_RESPONSE|Interferon alpha/beta signaling|Interferon Signaling</t>
  </si>
  <si>
    <t>M3.4_Interferon Response|M165_enriched in activated dendritic cells (II)|HALLMARK_INTERFERON_ALPHA_RESPONSE|Interferon alpha/beta signaling|Interferon Signaling</t>
  </si>
  <si>
    <t>M150_innate antiviral response|M165_enriched in activated dendritic cells (II)|Interferon alpha/beta signaling|Interferon Signaling</t>
  </si>
  <si>
    <t>M11.2_formyl peptide receptor mediated neutrophil response|HALLMARK_INFLAMMATORY_RESPONSE</t>
  </si>
  <si>
    <t>M3.4_Interferon Response|M150_innate antiviral response|HALLMARK_INTERFERON_ALPHA_RESPONSE|HALLMARK_INFLAMMATORY_RESPONSE|Interferon Signaling</t>
  </si>
  <si>
    <t>CXCL16</t>
  </si>
  <si>
    <t>CLDN23</t>
  </si>
  <si>
    <t>S5_DC surface signature|HALLMARK_INFLAMMATORY_RESPONSE</t>
  </si>
  <si>
    <t>Innate Immune System</t>
  </si>
  <si>
    <t>WAS</t>
  </si>
  <si>
    <t>RHOT1</t>
  </si>
  <si>
    <t>Innate Immune System|Neutrophil degranulation</t>
  </si>
  <si>
    <t>M4.13_cell junction (GO)|Innate Immune System|Interferon Signaling|Neutrophil degranulation</t>
  </si>
  <si>
    <t>M4.13_cell junction (GO)|Innate Immune System</t>
  </si>
  <si>
    <t>RAB28</t>
  </si>
  <si>
    <t>PTRH2</t>
  </si>
  <si>
    <t>M7.1_T cell activation (I)</t>
  </si>
  <si>
    <t>M14_T cell differentiation</t>
  </si>
  <si>
    <t>UBASH3A</t>
  </si>
  <si>
    <t>M4.3_Protein Synthesis</t>
  </si>
  <si>
    <t>TOMM7</t>
  </si>
  <si>
    <t>M7.1_T cell activation (I)|M7.4_T cell activation (III)</t>
  </si>
  <si>
    <t>M7.1_T cell activation (I)|M14_T cell differentiation</t>
  </si>
  <si>
    <t>RPS3</t>
  </si>
  <si>
    <t>RPL5</t>
  </si>
  <si>
    <t>RPL4</t>
  </si>
  <si>
    <t>RPL36</t>
  </si>
  <si>
    <t>RPL22</t>
  </si>
  <si>
    <t>M7.1_T cell activation (I)|M7.4_T cell activation (III)|M14_T cell differentiation</t>
  </si>
  <si>
    <t>NLRC3</t>
  </si>
  <si>
    <t>MAL</t>
  </si>
  <si>
    <t>LRRN3</t>
  </si>
  <si>
    <t>CD3G</t>
  </si>
  <si>
    <t>CD3D</t>
  </si>
  <si>
    <t>CD27</t>
  </si>
  <si>
    <t>CD2</t>
  </si>
  <si>
    <t>M4.13_Myeloid Lineage</t>
  </si>
  <si>
    <t>NCF4</t>
  </si>
  <si>
    <t>PTEN</t>
  </si>
  <si>
    <t>IL13RA1</t>
  </si>
  <si>
    <t>GAB2</t>
  </si>
  <si>
    <t>DENND3</t>
  </si>
  <si>
    <t>PRKAB1</t>
  </si>
  <si>
    <t>PPP2CB</t>
  </si>
  <si>
    <t>M75_antiviral IFN signature|M165_enriched in activated dendritic cells (II)</t>
  </si>
  <si>
    <t>M75_antiviral IFN signature|M150_innate antiviral response|M165_enriched in activated dendritic cells (II)</t>
  </si>
  <si>
    <t>M75_antiviral IFN signature|M150_innate antiviral response</t>
  </si>
  <si>
    <t>PPP1R8</t>
  </si>
  <si>
    <t>PPP1R16B</t>
  </si>
  <si>
    <t>PPA2</t>
  </si>
  <si>
    <t>POC5</t>
  </si>
  <si>
    <t>PNRC1</t>
  </si>
  <si>
    <t>PMPCA</t>
  </si>
  <si>
    <t>PI3</t>
  </si>
  <si>
    <t>PDHX</t>
  </si>
  <si>
    <t>DDX58/IFIH1-mediated induction of interferon-alpha/beta|TRAF6 mediated IRF7 activation</t>
  </si>
  <si>
    <t>TANK</t>
  </si>
  <si>
    <t>TRAF6 mediated IRF7 activation</t>
  </si>
  <si>
    <t>PALLD</t>
  </si>
  <si>
    <t>PAG1</t>
  </si>
  <si>
    <t>NR3C2</t>
  </si>
  <si>
    <t>NR1H3</t>
  </si>
  <si>
    <t>NPL</t>
  </si>
  <si>
    <t>NLRP3</t>
  </si>
  <si>
    <t>M3.4_Interferon Response|HALLMARK_INTERFERON_GAMMA_RESPONSE|Interferon Signaling</t>
  </si>
  <si>
    <t>HALLMARK_INTERFERON_GAMMA_RESPONSE|Interferon Signaling</t>
  </si>
  <si>
    <t>M3.4_Interferon Response|M165_enriched in activated dendritic cells (II)|HALLMARK_INTERFERON_GAMMA_RESPONSE|HALLMARK_INFLAMMATORY_RESPONSE</t>
  </si>
  <si>
    <t>M64_enriched in activated dendritic cells/monocytes|HALLMARK_INTERFERON_GAMMA_RESPONSE</t>
  </si>
  <si>
    <t>M16_TLR and inflammatory signaling|Toll-Like Receptors Cascades</t>
  </si>
  <si>
    <t>Toll-Like Receptors Cascades</t>
  </si>
  <si>
    <t>TLR7</t>
  </si>
  <si>
    <t>TLR4</t>
  </si>
  <si>
    <t>M16_TLR and inflammatory signaling|HALLMARK_INFLAMMATORY_RESPONSE|Toll-Like Receptors Cascades</t>
  </si>
  <si>
    <t>M64_enriched in activated dendritic cells/monocytes</t>
  </si>
  <si>
    <t>SLC15A3</t>
  </si>
  <si>
    <t>M16_TLR and inflammatory signaling</t>
  </si>
  <si>
    <t>SIGLEC9</t>
  </si>
  <si>
    <t>M165_enriched in activated dendritic cells (II)|HALLMARK_INTERFERON_GAMMA_RESPONSE</t>
  </si>
  <si>
    <t>HALLMARK_INTERFERON_GAMMA_RESPONSE|HALLMARK_INFLAMMATORY_RESPONSE</t>
  </si>
  <si>
    <t>M150_innate antiviral response|M165_enriched in activated dendritic cells (II)|HALLMARK_INTERFERON_GAMMA_RESPONSE|Interferon Signaling</t>
  </si>
  <si>
    <t>M3.4_Interferon Response|M150_innate antiviral response|HALLMARK_INTERFERON_GAMMA_RESPONSE</t>
  </si>
  <si>
    <t>M150_innate antiviral response|HALLMARK_INTERFERON_GAMMA_RESPONSE|Interferon Signaling</t>
  </si>
  <si>
    <t>NINJ1</t>
  </si>
  <si>
    <t>M4.13_Myeloid Lineage|M16_TLR and inflammatory signaling</t>
  </si>
  <si>
    <t>M16_TLR and inflammatory signaling|HALLMARK_INTERFERON_GAMMA_RESPONSE</t>
  </si>
  <si>
    <t>M4.13_Myeloid Lineage|HALLMARK_INFLAMMATORY_RESPONSE</t>
  </si>
  <si>
    <t>M165_enriched in activated dendritic cells (II)|HALLMARK_INTERFERON_GAMMA_RESPONSE|Interferon Signaling</t>
  </si>
  <si>
    <t>IL1B</t>
  </si>
  <si>
    <t>M3.4_Interferon Response|M165_enriched in activated dendritic cells (II)|HALLMARK_INTERFERON_GAMMA_RESPONSE|Interferon Signaling</t>
  </si>
  <si>
    <t>M3.4_Interferon Response|M165_enriched in activated dendritic cells (II)|HALLMARK_INTERFERON_GAMMA_RESPONSE</t>
  </si>
  <si>
    <t>FPR2</t>
  </si>
  <si>
    <t>M4.13_Myeloid Lineage|M16_TLR and inflammatory signaling|HALLMARK_INFLAMMATORY_RESPONSE</t>
  </si>
  <si>
    <t>M3.4_Interferon Response|M150_innate antiviral response|HALLMARK_INTERFERON_GAMMA_RESPONSE|HALLMARK_INFLAMMATORY_RESPONSE|Interferon Signaling</t>
  </si>
  <si>
    <t>DUSP6</t>
  </si>
  <si>
    <t>DRAM1</t>
  </si>
  <si>
    <t>CSF3R</t>
  </si>
  <si>
    <t>MUT</t>
  </si>
  <si>
    <t>MTX2</t>
  </si>
  <si>
    <t>MPP7</t>
  </si>
  <si>
    <t>HALLMARK_IL6_JAK_STAT3_SIGNALING|HALLMARK_INFLAMMATORY_RESPONSE</t>
  </si>
  <si>
    <t>HALLMARK_IL6_JAK_STAT3_SIGNALING|DDX58/IFIH1-mediated induction of interferon-alpha/beta|TRAF6 mediated IRF7 activation</t>
  </si>
  <si>
    <t>HALLMARK_IL6_JAK_STAT3_SIGNALING|HALLMARK_INFLAMMATORY_RESPONSE|TRAF6 mediated IRF7 activation</t>
  </si>
  <si>
    <t>CCR1</t>
  </si>
  <si>
    <t>MOB2</t>
  </si>
  <si>
    <t>MLLT4</t>
  </si>
  <si>
    <t>MKKS</t>
  </si>
  <si>
    <t>HALLMARK_IL6_JAK_STAT3_SIGNALING|HALLMARK_INTERFERON_ALPHA_RESPONSE|Interferon Signaling</t>
  </si>
  <si>
    <t>HALLMARK_IL6_JAK_STAT3_SIGNALING|Interferon Signaling</t>
  </si>
  <si>
    <t>M75_antiviral IFN signature|M150_innate antiviral response|HALLMARK_INTERFERON_ALPHA_RESPONSE|Interferon Signaling</t>
  </si>
  <si>
    <t>M75_antiviral IFN signature|Interferon Signaling</t>
  </si>
  <si>
    <t>M150_innate antiviral response|HALLMARK_INTERFERON_ALPHA_RESPONSE</t>
  </si>
  <si>
    <t>M150_innate antiviral response|HALLMARK_INTERFERON_ALPHA_RESPONSE|Interferon Signaling</t>
  </si>
  <si>
    <t>M75_antiviral IFN signature|M150_innate antiviral response|Interferon Signaling</t>
  </si>
  <si>
    <t>M75_antiviral IFN signature|HALLMARK_INTERFERON_ALPHA_RESPONSE|Interferon Signaling</t>
  </si>
  <si>
    <t>M75_antiviral IFN signature|HALLMARK_INTERFERON_ALPHA_RESPONSE</t>
  </si>
  <si>
    <t>M75_antiviral IFN signature|HALLMARK_IL6_JAK_STAT3_SIGNALING|HALLMARK_INTERFERON_ALPHA_RESPONSE</t>
  </si>
  <si>
    <t>MIEF1</t>
  </si>
  <si>
    <t>MFAP3</t>
  </si>
  <si>
    <t>MARS</t>
  </si>
  <si>
    <t>M4.10_B-cells|M47.0_enriched in B cells (I)</t>
  </si>
  <si>
    <t>VPREB3</t>
  </si>
  <si>
    <t>TCL1A</t>
  </si>
  <si>
    <t>M47.0_enriched in B cells (I)|M47.1_enriched in B cells (II)</t>
  </si>
  <si>
    <t>PNOC</t>
  </si>
  <si>
    <t>M4.10_B-cells</t>
  </si>
  <si>
    <t>OSBPL10</t>
  </si>
  <si>
    <t>M4.10_B-cells|M47.0_enriched in B cells (I)|M47.1_enriched in B cells (II)|M69_enriched in B cells (VI)</t>
  </si>
  <si>
    <t>MS4A1</t>
  </si>
  <si>
    <t>KLHL14</t>
  </si>
  <si>
    <t>M4.10_B-cells|M47.0_enriched in B cells (I)|M47.1_enriched in B cells (II)</t>
  </si>
  <si>
    <t>KIAA0125</t>
  </si>
  <si>
    <t>FCRLA</t>
  </si>
  <si>
    <t>M69_enriched in B cells (VI)</t>
  </si>
  <si>
    <t>FCRL2</t>
  </si>
  <si>
    <t>FCER2</t>
  </si>
  <si>
    <t>FAM129C</t>
  </si>
  <si>
    <t>EBF1</t>
  </si>
  <si>
    <t>E2F5</t>
  </si>
  <si>
    <t>M47.1_enriched in B cells (II)</t>
  </si>
  <si>
    <t>DENND5B</t>
  </si>
  <si>
    <t>M47.0_enriched in B cells (I)|M47.1_enriched in B cells (II)|M69_enriched in B cells (VI)</t>
  </si>
  <si>
    <t>CR2</t>
  </si>
  <si>
    <t>CD79A</t>
  </si>
  <si>
    <t>M4.10_B-cells|M69_enriched in B cells (VI)</t>
  </si>
  <si>
    <t>CD72</t>
  </si>
  <si>
    <t>CD19</t>
  </si>
  <si>
    <t>M47.0_enriched in B cells (I)|M69_enriched in B cells (VI)</t>
  </si>
  <si>
    <t>BTLA</t>
  </si>
  <si>
    <t>BCL11A</t>
  </si>
  <si>
    <t>BANK1</t>
  </si>
  <si>
    <t>MAFB</t>
  </si>
  <si>
    <t>LRRFIP2</t>
  </si>
  <si>
    <t>LRIG1</t>
  </si>
  <si>
    <t>KDM7A</t>
  </si>
  <si>
    <t>KCTD3</t>
  </si>
  <si>
    <t>KCNIP4</t>
  </si>
  <si>
    <t>JAKMIP3</t>
  </si>
  <si>
    <t>IWS1</t>
  </si>
  <si>
    <t>INTS12</t>
  </si>
  <si>
    <t>IL23A</t>
  </si>
  <si>
    <t>IL17C</t>
  </si>
  <si>
    <t>HPS6</t>
  </si>
  <si>
    <t>HEATR5A</t>
  </si>
  <si>
    <t>GUF1</t>
  </si>
  <si>
    <t>M5.12_Interferon Response|HALLMARK_INTERFERON_GAMMA_RESPONSE</t>
  </si>
  <si>
    <t>M3.4_Interferon Response|HALLMARK_INTERFERON_ALPHA_RESPONSE|HALLMARK_INTERFERON_GAMMA_RESPONSE</t>
  </si>
  <si>
    <t>UQCRQ</t>
  </si>
  <si>
    <t>M3.4_Interferon Response|HALLMARK_INTERFERON_ALPHA_RESPONSE|HALLMARK_INTERFERON_GAMMA_RESPONSE|Interferon Signaling</t>
  </si>
  <si>
    <t>M5.12_Interferon Response|M68_RIG-1 like receptor signaling|HALLMARK_INTERFERON_ALPHA_RESPONSE|HALLMARK_INTERFERON_GAMMA_RESPONSE|Interferon gamma signaling|Interferon Signaling</t>
  </si>
  <si>
    <t>M5.12_Interferon Response|HALLMARK_INTERFERON_ALPHA_RESPONSE|HALLMARK_INTERFERON_GAMMA_RESPONSE|Interferon gamma signaling|Interferon Signaling</t>
  </si>
  <si>
    <t>M5.12_Interferon Response|HALLMARK_INTERFERON_ALPHA_RESPONSE|HALLMARK_INTERFERON_GAMMA_RESPONSE</t>
  </si>
  <si>
    <t>HALLMARK_IL6_JAK_STAT3_SIGNALING|Toll-Like Receptors Cascades</t>
  </si>
  <si>
    <t>M3.4_Interferon Response|HALLMARK_IL6_JAK_STAT3_SIGNALING|HALLMARK_INTERFERON_ALPHA_RESPONSE|HALLMARK_INTERFERON_GAMMA_RESPONSE|Interferon alpha/beta signaling|Interferon Signaling</t>
  </si>
  <si>
    <t>M3.4_Interferon Response|HALLMARK_IL6_JAK_STAT3_SIGNALING|HALLMARK_INTERFERON_GAMMA_RESPONSE|Interferon alpha/beta signaling|Interferon gamma signaling|Interferon Signaling</t>
  </si>
  <si>
    <t>M5.12_Interferon Response|M150_innate antiviral response|Interferon gamma signaling|Interferon Signaling</t>
  </si>
  <si>
    <t>HALLMARK_INTERFERON_ALPHA_RESPONSE|HALLMARK_INTERFERON_GAMMA_RESPONSE</t>
  </si>
  <si>
    <t>M75_antiviral IFN signature|M165_enriched in activated dendritic cells (II)|HALLMARK_INTERFERON_GAMMA_RESPONSE|HALLMARK_COMPLEMENT</t>
  </si>
  <si>
    <t>M5.12_Interferon Response|HALLMARK_INTERFERON_ALPHA_RESPONSE</t>
  </si>
  <si>
    <t>M75_antiviral IFN signature|M150_innate antiviral response|M165_enriched in activated dendritic cells (II)|HALLMARK_INTERFERON_ALPHA_RESPONSE|HALLMARK_INTERFERON_GAMMA_RESPONSE|Interferon alpha/beta signaling|Interferon Signaling</t>
  </si>
  <si>
    <t>M37.0_immune activation - generic cluster</t>
  </si>
  <si>
    <t>QPCT</t>
  </si>
  <si>
    <t>PYGL</t>
  </si>
  <si>
    <t>HALLMARK_INTERFERON_ALPHA_RESPONSE|HALLMARK_INTERFERON_GAMMA_RESPONSE|Interferon alpha/beta signaling|Interferon Signaling</t>
  </si>
  <si>
    <t>M4.13_cell junction (GO)|HALLMARK_COMPLEMENT|Innate Immune System|Interferon Signaling</t>
  </si>
  <si>
    <t>M3.4_Interferon Response|M75_antiviral IFN signature|HALLMARK_INTERFERON_GAMMA_RESPONSE|Interferon gamma signaling|Interferon Signaling</t>
  </si>
  <si>
    <t>M3.4_Interferon Response|M150_innate antiviral response|HALLMARK_INTERFERON_ALPHA_RESPONSE|HALLMARK_INTERFERON_GAMMA_RESPONSE|HALLMARK_COMPLEMENT</t>
  </si>
  <si>
    <t>PLA2G7</t>
  </si>
  <si>
    <t>M150_innate antiviral response|HALLMARK_INTERFERON_ALPHA_RESPONSE|HALLMARK_INTERFERON_GAMMA_RESPONSE|Interferon alpha/beta signaling|Interferon gamma signaling|Interferon Signaling</t>
  </si>
  <si>
    <t>M75_antiviral IFN signature|M150_innate antiviral response|HALLMARK_INTERFERON_GAMMA_RESPONSE|Interferon alpha/beta signaling|Interferon gamma signaling|Interferon Signaling</t>
  </si>
  <si>
    <t>M3.4_Interferon Response|HALLMARK_INTERFERON_GAMMA_RESPONSE|Interferon alpha/beta signaling|Interferon gamma signaling|Interferon Signaling</t>
  </si>
  <si>
    <t>M75_antiviral IFN signature|M150_innate antiviral response|HALLMARK_INTERFERON_ALPHA_RESPONSE|Interferon alpha/beta signaling|Interferon gamma signaling|Interferon Signaling</t>
  </si>
  <si>
    <t>NLRC4</t>
  </si>
  <si>
    <t>NDUFB2</t>
  </si>
  <si>
    <t>NDUFA8</t>
  </si>
  <si>
    <t>NDUFA1</t>
  </si>
  <si>
    <t>HALLMARK_IL6_JAK_STAT3_SIGNALING|HALLMARK_INTERFERON_GAMMA_RESPONSE|DDX58/IFIH1-mediated induction of interferon-alpha/beta|TRAF6 mediated IRF7 activation</t>
  </si>
  <si>
    <t>M165_enriched in activated dendritic cells (II)|HALLMARK_INTERFERON_GAMMA_RESPONSE|Interferon alpha/beta signaling|Interferon Signaling</t>
  </si>
  <si>
    <t>M3.4_Interferon Response|HALLMARK_INTERFERON_GAMMA_RESPONSE|Interferon gamma signaling|Interferon Signaling</t>
  </si>
  <si>
    <t>LIN7A</t>
  </si>
  <si>
    <t>M3.4_Interferon Response|HALLMARK_INTERFERON_ALPHA_RESPONSE|HALLMARK_INTERFERON_GAMMA_RESPONSE|HALLMARK_COMPLEMENT</t>
  </si>
  <si>
    <t>M68_RIG-1 like receptor signaling|HALLMARK_INTERFERON_ALPHA_RESPONSE|HALLMARK_INTERFERON_GAMMA_RESPONSE|Interferon alpha/beta signaling|Interferon Signaling</t>
  </si>
  <si>
    <t>M3.4_Interferon Response|M68_RIG-1 like receptor signaling|M75_antiviral IFN signature|HALLMARK_INTERFERON_ALPHA_RESPONSE|HALLMARK_COMPLEMENT|DDX58/IFIH1-mediated induction of interferon-alpha/beta|Interferon alpha/beta signaling|Interferon gamma signaling|Interferon Signaling|TRAF6 mediated IRF7 activation</t>
  </si>
  <si>
    <t>HALLMARK_IL6_JAK_STAT3_SIGNALING|HALLMARK_INTERFERON_GAMMA_RESPONSE|Interferon alpha/beta signaling|Interferon gamma signaling|TRAF6 mediated IRF7 activation</t>
  </si>
  <si>
    <t>HALLMARK_IL6_JAK_STAT3_SIGNALING|HALLMARK_INTERFERON_GAMMA_RESPONSE</t>
  </si>
  <si>
    <t>M165_enriched in activated dendritic cells (II)|HALLMARK_INTERFERON_ALPHA_RESPONSE|HALLMARK_INTERFERON_GAMMA_RESPONSE|Interferon alpha/beta signaling|Interferon Signaling</t>
  </si>
  <si>
    <t>M3.4_Interferon Response|M165_enriched in activated dendritic cells (II)|HALLMARK_INTERFERON_ALPHA_RESPONSE|HALLMARK_INTERFERON_GAMMA_RESPONSE|Interferon alpha/beta signaling|Interferon Signaling</t>
  </si>
  <si>
    <t>M75_antiviral IFN signature|M150_innate antiviral response|M165_enriched in activated dendritic cells (II)|HALLMARK_INTERFERON_GAMMA_RESPONSE|Interferon alpha/beta signaling|Interferon Signaling</t>
  </si>
  <si>
    <t>M3.4_Interferon Response|M68_RIG-1 like receptor signaling|M75_antiviral IFN signature|M165_enriched in activated dendritic cells (II)|HALLMARK_INTERFERON_ALPHA_RESPONSE|HALLMARK_INTERFERON_GAMMA_RESPONSE|DDX58/IFIH1-mediated induction of interferon-alpha/beta|TRAF6 mediated IRF7 activation</t>
  </si>
  <si>
    <t>M3.4_Interferon Response|HALLMARK_INTERFERON_ALPHA_RESPONSE|HALLMARK_INTERFERON_GAMMA_RESPONSE|Interferon alpha/beta signaling|Interferon Signaling</t>
  </si>
  <si>
    <t>M165_enriched in activated dendritic cells (II)|HALLMARK_INTERFERON_ALPHA_RESPONSE|HALLMARK_INTERFERON_GAMMA_RESPONSE</t>
  </si>
  <si>
    <t>M75_antiviral IFN signature|M165_enriched in activated dendritic cells (II)|Interferon Signaling</t>
  </si>
  <si>
    <t>GNB4</t>
  </si>
  <si>
    <t>M3.4_Interferon Response|Interferon gamma signaling|Interferon Signaling</t>
  </si>
  <si>
    <t>M3.4_Interferon Response|HALLMARK_INTERFERON_ALPHA_RESPONSE|HALLMARK_INTERFERON_GAMMA_RESPONSE|Interferon gamma signaling|Interferon Signaling</t>
  </si>
  <si>
    <t>M5.12_Interferon Response|HALLMARK_INTERFERON_ALPHA_RESPONSE|Interferon alpha/beta signaling|Interferon gamma signaling|Interferon Signaling</t>
  </si>
  <si>
    <t>HALLMARK_COMPLEMENT|Innate Immune System</t>
  </si>
  <si>
    <t>M3.4_Interferon Response|M150_innate antiviral response|HALLMARK_INTERFERON_ALPHA_RESPONSE|HALLMARK_INTERFERON_GAMMA_RESPONSE|Interferon Signaling</t>
  </si>
  <si>
    <t>M3.4_Interferon Response|M68_RIG-1 like receptor signaling|M75_antiviral IFN signature|HALLMARK_INTERFERON_ALPHA_RESPONSE</t>
  </si>
  <si>
    <t>M3.4_Interferon Response|M68_RIG-1 like receptor signaling|M75_antiviral IFN signature|HALLMARK_INTERFERON_GAMMA_RESPONSE|DDX58/IFIH1-mediated induction of interferon-alpha/beta|Interferon Signaling|TRAF6 mediated IRF7 activation</t>
  </si>
  <si>
    <t>M68_RIG-1 like receptor signaling|M75_antiviral IFN signature|HALLMARK_IL6_JAK_STAT3_SIGNALING|HALLMARK_INTERFERON_ALPHA_RESPONSE|HALLMARK_INTERFERON_GAMMA_RESPONSE</t>
  </si>
  <si>
    <t>CASP5</t>
  </si>
  <si>
    <t>HALLMARK_INTERFERON_GAMMA_RESPONSE|HALLMARK_COMPLEMENT</t>
  </si>
  <si>
    <t>M5.12_Interferon Response|HALLMARK_INTERFERON_ALPHA_RESPONSE|HALLMARK_INTERFERON_GAMMA_RESPONSE|HALLMARK_COMPLEMENT</t>
  </si>
  <si>
    <t>M5.12_Interferon Response|HALLMARK_INTERFERON_ALPHA_RESPONSE|HALLMARK_INTERFERON_GAMMA_RESPONSE|Interferon alpha/beta signaling|Interferon Signaling</t>
  </si>
  <si>
    <t>ATP5J</t>
  </si>
  <si>
    <t>ATP5I</t>
  </si>
  <si>
    <t>GNA11</t>
  </si>
  <si>
    <t>M1.2_Interferon Response</t>
  </si>
  <si>
    <t>GIN1</t>
  </si>
  <si>
    <t>GGCT</t>
  </si>
  <si>
    <t>Interferon alpha/beta signaling</t>
  </si>
  <si>
    <t>FAM96A</t>
  </si>
  <si>
    <t>FAM208A</t>
  </si>
  <si>
    <t>FAM160B1</t>
  </si>
  <si>
    <t>EREG</t>
  </si>
  <si>
    <t>M68_RIG-1 like receptor signaling|Interferon Signaling</t>
  </si>
  <si>
    <t>Interferon alpha/beta signaling|Interferon Signaling</t>
  </si>
  <si>
    <t>M68_RIG-1 like receptor signaling|Interferon alpha/beta signaling|Interferon Signaling</t>
  </si>
  <si>
    <t>M68_RIG-1 like receptor signaling|M165_enriched in activated dendritic cells (II)</t>
  </si>
  <si>
    <t>M68_RIG-1 like receptor signaling</t>
  </si>
  <si>
    <t>EML4</t>
  </si>
  <si>
    <t>ELK4</t>
  </si>
  <si>
    <t>EIF2B1</t>
  </si>
  <si>
    <t>DUSP5</t>
  </si>
  <si>
    <t>S5_DC surface signature|HALLMARK_INTERFERON_GAMMA_RESPONSE</t>
  </si>
  <si>
    <t>DUSP16</t>
  </si>
  <si>
    <t>DRAM2</t>
  </si>
  <si>
    <t>DFFB</t>
  </si>
  <si>
    <t>DDHD1</t>
  </si>
  <si>
    <t>CYBRD1</t>
  </si>
  <si>
    <t>CYB5B</t>
  </si>
  <si>
    <t>M150_innate antiviral response|M165_enriched in activated dendritic cells (II)</t>
  </si>
  <si>
    <t>CUTC</t>
  </si>
  <si>
    <t>CTDP1</t>
  </si>
  <si>
    <t>CRK</t>
  </si>
  <si>
    <t>CIRH1A</t>
  </si>
  <si>
    <t>CHCHD3</t>
  </si>
  <si>
    <t>CEP104</t>
  </si>
  <si>
    <t>CENPF</t>
  </si>
  <si>
    <t>CECR6</t>
  </si>
  <si>
    <t>CD83</t>
  </si>
  <si>
    <t>CCND1</t>
  </si>
  <si>
    <t>CASKIN2</t>
  </si>
  <si>
    <t>CADM4</t>
  </si>
  <si>
    <t>C17orf58</t>
  </si>
  <si>
    <t>C10orf2</t>
  </si>
  <si>
    <t>BCAP29</t>
  </si>
  <si>
    <t>ATP1B1</t>
  </si>
  <si>
    <t>ARF4</t>
  </si>
  <si>
    <t>APOBEC3G</t>
  </si>
  <si>
    <t>APLF</t>
  </si>
  <si>
    <t>M127_type I interferon response</t>
  </si>
  <si>
    <t>AKIP1</t>
  </si>
  <si>
    <t>M127_type I interferon response|M150_innate antiviral response</t>
  </si>
  <si>
    <t>AGTPBP1</t>
  </si>
  <si>
    <t>AGPAT4</t>
  </si>
  <si>
    <t>M5.12_Interferon Response|HALLMARK_INTERFERON_GAMMA_RESPONSE|Interferon gamma signaling</t>
  </si>
  <si>
    <t>M165_enriched in activated dendritic cells (II)|HALLMARK_INTERFERON_GAMMA_RESPONSE|HALLMARK_INFLAMMATORY_RESPONSE</t>
  </si>
  <si>
    <t>M3.2_Myeloid Lineage|M16_TLR and inflammatory signaling|Toll-Like Receptors Cascades</t>
  </si>
  <si>
    <t>M3.2_Myeloid Lineage</t>
  </si>
  <si>
    <t>STX3</t>
  </si>
  <si>
    <t>HALLMARK_INTERFERON_GAMMA_RESPONSE|Interferon gamma signaling</t>
  </si>
  <si>
    <t>M5.12_Interferon Response|M150_innate antiviral response|Interferon gamma signaling</t>
  </si>
  <si>
    <t>SIRPA</t>
  </si>
  <si>
    <t>M150_innate antiviral response|M165_enriched in activated dendritic cells (II)|HALLMARK_INTERFERON_GAMMA_RESPONSE</t>
  </si>
  <si>
    <t>M150_innate antiviral response|HALLMARK_INTERFERON_GAMMA_RESPONSE</t>
  </si>
  <si>
    <t>M150_innate antiviral response|HALLMARK_INTERFERON_GAMMA_RESPONSE|Interferon gamma signaling</t>
  </si>
  <si>
    <t>M150_innate antiviral response|Interferon gamma signaling</t>
  </si>
  <si>
    <t>M3.2_Myeloid Lineage|M4.13_Myeloid Lineage|M16_TLR and inflammatory signaling</t>
  </si>
  <si>
    <t>Interferon gamma signaling</t>
  </si>
  <si>
    <t>HALLMARK_INTERFERON_GAMMA_RESPONSE|HALLMARK_INFLAMMATORY_RESPONSE|Interferon gamma signaling</t>
  </si>
  <si>
    <t>IL17RA</t>
  </si>
  <si>
    <t>M3.2_Myeloid Lineage|M4.13_cell junction (GO)</t>
  </si>
  <si>
    <t>M5.12_Interferon Response|Interferon gamma signaling</t>
  </si>
  <si>
    <t>M150_innate antiviral response|HALLMARK_INTERFERON_GAMMA_RESPONSE|HALLMARK_INFLAMMATORY_RESPONSE</t>
  </si>
  <si>
    <t>M3.2_Myeloid Lineage|M16_TLR and inflammatory signaling</t>
  </si>
  <si>
    <t>CREB5</t>
  </si>
  <si>
    <t>AGER</t>
  </si>
  <si>
    <t>ADAM19</t>
  </si>
  <si>
    <t>ACADM</t>
  </si>
  <si>
    <t>M1.2_Interferon Response|M75_antiviral IFN signature</t>
  </si>
  <si>
    <t>M1.2_Interferon Response|M75_antiviral IFN signature|M127_type I interferon response|M150_innate antiviral response</t>
  </si>
  <si>
    <t>M1.2_Interferon Response|M150_innate antiviral response</t>
  </si>
  <si>
    <t>M1.2_Interferon Response|M75_antiviral IFN signature|M150_innate antiviral response</t>
  </si>
  <si>
    <t>M75_antiviral IFN signature|M127_type I interferon response</t>
  </si>
  <si>
    <t>M1.2_Interferon Response|M75_antiviral IFN signature|M127_type I interferon response</t>
  </si>
  <si>
    <t>Analysis</t>
  </si>
  <si>
    <t>Modules</t>
  </si>
  <si>
    <t>M1.1_Coagulation Cascade</t>
  </si>
  <si>
    <t>M2.3_Erythrocyte Development</t>
  </si>
  <si>
    <t>M3.1_Erythrocyte Development</t>
  </si>
  <si>
    <t>M3.3_Hematopoietic Precursors</t>
  </si>
  <si>
    <t>M3.6_Cytotoxicity</t>
  </si>
  <si>
    <t>M4.4_Erythrocyte Development</t>
  </si>
  <si>
    <t>M4.6_Myeloid Lineage</t>
  </si>
  <si>
    <t>M4.14_Myeloid Lineage</t>
  </si>
  <si>
    <t>M5.1_Inflammation</t>
  </si>
  <si>
    <t>M6.13_Inflammation</t>
  </si>
  <si>
    <t>M4.1_cell cycle (I)</t>
  </si>
  <si>
    <t>M4.3_myeloid cell enriched receptors and transporters</t>
  </si>
  <si>
    <t>M4.5_mitotic cell cycle in stimulated CD4 T cells</t>
  </si>
  <si>
    <t>M7.0_enriched in T cells (I)</t>
  </si>
  <si>
    <t>M7.2_enriched in NK cells (I)</t>
  </si>
  <si>
    <t>M7.3_T cell activation (II)</t>
  </si>
  <si>
    <t>M30_"cell movement, Adhesion &amp; Platelet activation"</t>
  </si>
  <si>
    <t>M37.1_enriched in neutrophils (I)</t>
  </si>
  <si>
    <t>M47.0_enriched in B cells (I)</t>
  </si>
  <si>
    <t>M51_cell adhesion</t>
  </si>
  <si>
    <t>M61.0_enriched in NK cells (II)</t>
  </si>
  <si>
    <t>M67_activated dendritic cells</t>
  </si>
  <si>
    <t>M86.0_chemokines and inflammatory molecules in myeloid cells</t>
  </si>
  <si>
    <t>M111.0_viral sensing &amp; immunity; IRF2 targets network (I)</t>
  </si>
  <si>
    <t>M111.1_viral sensing &amp; immunity; IRF2 targets network (II)</t>
  </si>
  <si>
    <t>M145.1_cytoskeleton/actin (SRF transcription targets)</t>
  </si>
  <si>
    <t>M171_heme biosynthesis (I)</t>
  </si>
  <si>
    <t>M196_platelet activation - actin binding</t>
  </si>
  <si>
    <t>S1_NK cell surface signature</t>
  </si>
  <si>
    <t>S4_Monocyte surface signature</t>
  </si>
  <si>
    <t>DDX58/IFIH1-mediated induction of interferon-alpha/beta</t>
  </si>
  <si>
    <t>RC3H1</t>
  </si>
  <si>
    <t>INTS1</t>
  </si>
  <si>
    <t>SLC35B4</t>
  </si>
  <si>
    <t>C9orf85</t>
  </si>
  <si>
    <t>TMEM245</t>
  </si>
  <si>
    <t>TRMT61B</t>
  </si>
  <si>
    <t>RBM23</t>
  </si>
  <si>
    <t>CASD1</t>
  </si>
  <si>
    <t>PCMTD2</t>
  </si>
  <si>
    <t>SLC43A2</t>
  </si>
  <si>
    <t>CMTR1</t>
  </si>
  <si>
    <t>C10orf88</t>
  </si>
  <si>
    <t>PSMA7</t>
  </si>
  <si>
    <t>PRKACB</t>
  </si>
  <si>
    <t>FAM63B</t>
  </si>
  <si>
    <t>ZFP14</t>
  </si>
  <si>
    <t>BICD1</t>
  </si>
  <si>
    <t>SOCS5</t>
  </si>
  <si>
    <t>SRA1</t>
  </si>
  <si>
    <t>SRPR</t>
  </si>
  <si>
    <t>NBEAL2</t>
  </si>
  <si>
    <t>LMBRD1</t>
  </si>
  <si>
    <t>TOP1</t>
  </si>
  <si>
    <t>SH3GL1</t>
  </si>
  <si>
    <t>FOPNL</t>
  </si>
  <si>
    <t>TSPAN3</t>
  </si>
  <si>
    <t>SHPRH</t>
  </si>
  <si>
    <t>ELF4</t>
  </si>
  <si>
    <t>DOK3</t>
  </si>
  <si>
    <t>ICK</t>
  </si>
  <si>
    <t>SMARCA2</t>
  </si>
  <si>
    <t>RDH10</t>
  </si>
  <si>
    <t>KBTBD3</t>
  </si>
  <si>
    <t>RCBTB1</t>
  </si>
  <si>
    <t>HIBADH</t>
  </si>
  <si>
    <t>SAMD4B</t>
  </si>
  <si>
    <t>STAT5A</t>
  </si>
  <si>
    <t>CLIP4</t>
  </si>
  <si>
    <t>PTGDR</t>
  </si>
  <si>
    <t>HDAC2</t>
  </si>
  <si>
    <t>TRIM26</t>
  </si>
  <si>
    <t>POR</t>
  </si>
  <si>
    <t>MIS12</t>
  </si>
  <si>
    <t>UST</t>
  </si>
  <si>
    <t>LINC00339</t>
  </si>
  <si>
    <t>SDC3</t>
  </si>
  <si>
    <t>PDXK</t>
  </si>
  <si>
    <t>ZNF75D</t>
  </si>
  <si>
    <t>SREBF1</t>
  </si>
  <si>
    <t>HEATR5B</t>
  </si>
  <si>
    <t>ANKRD27</t>
  </si>
  <si>
    <t>N4BP1</t>
  </si>
  <si>
    <t>METAP1</t>
  </si>
  <si>
    <t>S100PBP</t>
  </si>
  <si>
    <t>AP4E1</t>
  </si>
  <si>
    <t>NNT</t>
  </si>
  <si>
    <t>TNFRSF10B</t>
  </si>
  <si>
    <t>PROTECTED</t>
  </si>
  <si>
    <t>NOT PROTECTED</t>
  </si>
  <si>
    <t>CHALLENGE</t>
  </si>
  <si>
    <t>Pre-immunization</t>
  </si>
  <si>
    <t>Day 1 post VAC1</t>
  </si>
  <si>
    <t/>
  </si>
  <si>
    <t>Day 2 post VAC1</t>
  </si>
  <si>
    <t>Day 6 post VAC1</t>
  </si>
  <si>
    <t>Day 14 post VAC1</t>
  </si>
  <si>
    <t>Day 0 of VAC2/Day 28 post VAC1</t>
  </si>
  <si>
    <t>Day 1 post VAC2</t>
  </si>
  <si>
    <t>Day 6 post VAC2</t>
  </si>
  <si>
    <t>Day of VAC3</t>
  </si>
  <si>
    <t>Day 1 post VAC3</t>
  </si>
  <si>
    <t>Day 3 post VAC3</t>
  </si>
  <si>
    <t>Day 6 post VAC3</t>
  </si>
  <si>
    <t>Day 14 post VAC3</t>
  </si>
  <si>
    <t>Day 1 post Challenge</t>
  </si>
  <si>
    <t>Day 5 post Challenge</t>
  </si>
  <si>
    <t>FDR</t>
  </si>
  <si>
    <t>MARCH3</t>
  </si>
  <si>
    <t>MARCH1</t>
  </si>
  <si>
    <t>SEPT4</t>
  </si>
  <si>
    <t>1st VACCINATION (VAC1)</t>
  </si>
  <si>
    <t>2nd VACCINATION (VAC2)</t>
  </si>
  <si>
    <t>3rd VACCINATION (VAC3)</t>
  </si>
  <si>
    <t>INTERVENTIONS</t>
  </si>
  <si>
    <t>Label</t>
  </si>
  <si>
    <t>Transcriptomics platform</t>
  </si>
  <si>
    <t>NCT00075049</t>
  </si>
  <si>
    <t>NCT02252640</t>
  </si>
  <si>
    <t>NCT01883609</t>
  </si>
  <si>
    <t>NCT01857869</t>
  </si>
  <si>
    <t>NCT01366534</t>
  </si>
  <si>
    <t>PBMC RNA Microarray: Affymetrix GeneChip Human Genome U133 Plus 2.0</t>
  </si>
  <si>
    <t>PBMC RNA RNA-Seq</t>
  </si>
  <si>
    <t>STUDY NAME</t>
  </si>
  <si>
    <t>Intervention</t>
  </si>
  <si>
    <t>Whole blood RNA Microarray: Illumina HumanHT-12 V4.0 expression beadchip</t>
  </si>
  <si>
    <t>11*</t>
  </si>
  <si>
    <t>10*</t>
  </si>
  <si>
    <t>14*</t>
  </si>
  <si>
    <t>"RRR"</t>
  </si>
  <si>
    <t>"RRR_AS02A"</t>
  </si>
  <si>
    <t>"ARR"</t>
  </si>
  <si>
    <t>"RRr"</t>
  </si>
  <si>
    <t>"RRRplus"</t>
  </si>
  <si>
    <t>"G2"</t>
  </si>
  <si>
    <t>"G3"</t>
  </si>
  <si>
    <t>"G4"</t>
  </si>
  <si>
    <t>NUMBERS OF SUBJECTS WITH                                  TRANSCRIPTOMICS DATA</t>
  </si>
  <si>
    <t>TIMEPOINT</t>
  </si>
  <si>
    <t>Day of Challenge                                                          (or day closest to challenge)</t>
  </si>
  <si>
    <t>Day 1 post MVA ME-TRAP (Vac-055 "RRRplus" arm only)</t>
  </si>
  <si>
    <t>Day 1 post ChAd63 ME-TRAP (Vac-055 "RRRplus" arm only)</t>
  </si>
  <si>
    <t>CMTM5, ITGA2B, MYL9, PROS1, NRGN, ITGB5, CABP5, CTTN, SPARC, SH3BGRL2, TREML1, GUCY1A3, ALOX12, GP6, GNG11, CTDSPL, SDPR, MYLK, ACRBP, CALD1, PTGS1, PPBP, SELP, ABLIM3, F13A1, TSPAN33, BMP6, MMRN1, TNFSF4, GRAP2, PDLIM1, TMEM40</t>
  </si>
  <si>
    <t>LAMP3, CXCL10, RSAD2, IFI44L, SERPING1, ISG15, OAS3, IFIT3, BATF2, IFIT1, OAS1, IFI44, OASL, HERC5, RTP4, OAS2, MX1, EPSTI1, LY6E</t>
  </si>
  <si>
    <t>SLC4A1, ALAS2, SELENBP1, CA1, EPB42, PLEK2, TRIM58, SNCA, TMOD1, MARCH8, HBD, KLF1, SLC6A8, ANK1, GMPR, BCL2L1</t>
  </si>
  <si>
    <t>FBXO7, HBQ1, BCL2L1, GYPC, SLC25A37, ASCC2, GUK1, MKRN1</t>
  </si>
  <si>
    <t>NCF4, CSF3R, DYSF, CREB5, LIN7A, TLR8, STX3, IL17RA, SIRPA, RAB31, HCK</t>
  </si>
  <si>
    <t>UBE2C, NUSAP1, CDCA5, MCM4, AURKA, MELK, TOP2A, CEP55, KIF11, BUB1</t>
  </si>
  <si>
    <t>SEPT4, OAS2, WARS, DDX58, PLSCR1, IRF7, GBP1, GBP4, LAP3, TNFAIP6, IFI35, IFIT5, GBP5, MT2A, SAMD9L, IFIT2, DHX58, GBP3, FBXO6, IFIH1, MOV10, PARP14, TNFSF10, UBE2L6, SCO2, PML, LGALS3BP, APOL6, PARP9, STAT2, PARP12, EIF2AK2, CCL8, STAT1, HERC6</t>
  </si>
  <si>
    <t>FGFBP2, GNLY, KLRF1, GZMH, KLRD1, GZMA, PRF1, TGFBR3, NKG7, IL2RB, NCALD, PRSS23, CTSW, SAMD3, SYTL2, PPP2R2B, EOMES, TSEN54, NCR3, SBK1, PYHIN1</t>
  </si>
  <si>
    <t>IL7R, TXK, NELL2, FAM102A, SLC16A10, TCEA3, STMN3, LEF1, KLHL3, HOOK1, BCL11B, OXNAD1, TNFRSF25, AXIN2, TBC1D4, SH3YL1, GAL3ST4, TCF7, EPHX2, BACH2, BCL2, MAN1C1</t>
  </si>
  <si>
    <t>RPS3, RPL4, TOMM7, RPL22, RPL5, RPL36</t>
  </si>
  <si>
    <t>FKBP8, SHARPIN, UBL7, FIS1, BLVRB, MAF1, MED25, LYL1, SERF2, UBB</t>
  </si>
  <si>
    <t>CASP4, SNX10, MLKL, SQRDL, RAB24, MSRB2, SAT1, MVP, CHMP2A, RALB, P2RY13, MYD88, GNG5, CTNNA1, PRKCD, ATP6V0D1</t>
  </si>
  <si>
    <t>CBLB, ZMYND11, CLEC2D, TTC3, ZNF84, SLC7A6, LANCL1, C12orf29, ANKRD46, SLAIN1, SLC39A10, ZZZ3, PREPL, WWP1, MTR</t>
  </si>
  <si>
    <t>TCL1A, OSBPL10, FCER2, EBF1, VPREB3, MS4A1, FAM129C, FCRLA, CD19, KIAA0125, BANK1, E2F5, CD72</t>
  </si>
  <si>
    <t>NCF4, GAB2, FPR1, DENND3, MXD1, IL13RA1</t>
  </si>
  <si>
    <t>GPBAR1, NAGA, PLXNB2, DPYSL2, ASGR1, MPEG1, MTMR11, TNS3, UBE2E2, CPVL, CARD9, ALDH2, CST3, CD1D, CD33, SLC7A7</t>
  </si>
  <si>
    <t>PLEKHA1, DYRK2, KLF12, CD247, LY9, NMT2, CD96, ZAP70, SKAP1, CD6, ITK, OCIAD2, RASGRP1, PRKCQ, CD5</t>
  </si>
  <si>
    <t>CCR1, CMTM6, GNS, PRCP, TM9SF2, ATP6V1B2</t>
  </si>
  <si>
    <t>ETV7, TRAFD1, TCN2, RBCK1, BST2, TDRD7, NBN, RHBDF2, IFI16, SP100, SAMD9, ZNFX1, SP110, TRIM21, CASP1, ADAR, NMI, GBP2, PHF11, TRIM25</t>
  </si>
  <si>
    <t>CEACAM8, CTSG, DEFA4, CEACAM6, CAMP, LTF</t>
  </si>
  <si>
    <t>STK3, MCTP1, PILRA, FCER1G, MNDA, NLRC4, SIGLEC9, HK3</t>
  </si>
  <si>
    <t>CLYBL, BCAS4, ZNF30, ATF7IP2, PKIA, ZNF550, SIDT1</t>
  </si>
  <si>
    <t>NUSAP1, CDCA5, MCM4, MELK, TOP2A, DLGAP5, CEP55, KIF11</t>
  </si>
  <si>
    <t>MYOF, TLR8, ASGR1, MPEG1, MTMR11, SLC7A7</t>
  </si>
  <si>
    <t>MAD2L1, CDCA5, UBE2T, MELK, TOP2A, CEP55, KIF11</t>
  </si>
  <si>
    <t>TNS3, PAK1, CTNNA1, PRKCD, HCK</t>
  </si>
  <si>
    <t>CD3G, GZMA, NKG7, SAMD3, CD27, ETS1, CD247, CD96, ZAP70, CD3D, NLRC3, ITK, IL32, RASGRP1, PRKCQ, UBASH3A</t>
  </si>
  <si>
    <t>CD3G, IL7R, CD27, LEF1, ZAP70, CD3D, NLRC3, CD2, TCF7, ITK, THEMIS, RASGRP1, PRKCQ</t>
  </si>
  <si>
    <t>FGFBP2, GNLY, KLRF1, GZMH, HOPX, KLRD1, S1PR5, GZMA, PRF1, TGFBR3, NKG7, IL2RB, CTSW, GZMB, SAMD3, EOMES, CD247, CD96, ZAP70, CST7</t>
  </si>
  <si>
    <t>GZMA, NKG7, ZAP70, CD3D, NLRC3</t>
  </si>
  <si>
    <t>ATP8B2, ETS1, LEF1, CD96, ZMYND11, THEMIS, RASGRP1, PRKCQ</t>
  </si>
  <si>
    <t>MYOF, TYMP, SORT1, SERPINA1, TNFAIP2, DMXL2, TLR2, GRN, PILRA, FCER1G, TLR8, P2RY13, MNDA, NCF2, FGL2, MPEG1, TNS3, PLBD1, FPR1, HK3, PRKCD, CD33, RAB31, S100A11, FCN1, SCPEP1, SLC7A7, HCK, RAB32, TYROBP</t>
  </si>
  <si>
    <t>SECTM1, PILRA, IGSF6, NCF2, FPR1, PAK1</t>
  </si>
  <si>
    <t>LRRN3, TXK, MAL, BCL11B, TCF7, ITK, RASGRP1, UBASH3A</t>
  </si>
  <si>
    <t>FPR2, TLR2, NCF4, CSF3R, DYSF, PILRA, TLR8, TLR4, MYD88, SIGLEC9, FPR1</t>
  </si>
  <si>
    <t>PROS1, ESAM, ALOX12, GP6, TPM1, CALD1, SELP</t>
  </si>
  <si>
    <t>LIN7A, NLRC4, QPCT, PYGL, CTSS, RAB32</t>
  </si>
  <si>
    <t>KCNJ15, NCF4, TREM1, CSF3R, CREB5, LIN7A, PTAFR, FPR1, TNFRSF10C</t>
  </si>
  <si>
    <t>TCL1A, EBF1, VPREB3, MS4A1, FAM129C, FCRLA, CD19, KIAA0125, BTLA, BANK1, E2F5, CR2, KLHL14, PNOC</t>
  </si>
  <si>
    <t>EBF1, MS4A1, FCRLA, CD19, DENND5B, KIAA0125, BANK1, CR2, BCL11A, KLHL14, PNOC</t>
  </si>
  <si>
    <t>ITGA2B, ESAM, ITGB5, ALOX12, TPM1, SELP, MMRN1, GP1BA</t>
  </si>
  <si>
    <t>KLRF1, S1PR5, KLRB1, TGFBR3, NKG7, IL2RB, CD247, CD96</t>
  </si>
  <si>
    <t>KLRD1, CD247, CD96, ZAP70, PRKCQ</t>
  </si>
  <si>
    <t>SOD2, DRAM1, TNFAIP2, IL1B, SLC15A3, NINJ1</t>
  </si>
  <si>
    <t>RSAD2, SERPING1, DDX58, PLSCR1, IRF7, IFIH1</t>
  </si>
  <si>
    <t>CXCL10, ISG15, DDX58, IRF7, DHX58, IFIH1, TRIM25</t>
  </si>
  <si>
    <t>CD79A, MS4A1, CD19, BTLA, FCRL2, CR2, CD72</t>
  </si>
  <si>
    <t>CXCL10, RSAD2, SERPING1, OAS3, IFIT1, OAS1, HERC5, DDX58, IRF7, DHX58, IFIH1, PML</t>
  </si>
  <si>
    <t>TNFAIP6, PDE4B, IL1B, TNFAIP3, NFKBIA</t>
  </si>
  <si>
    <t>IFI35, TNFSF13B, BST2, TLR7, KYNU, PSMB8, CTSS</t>
  </si>
  <si>
    <t>CXCL10, DDX58, IFIT2, TNFSF13B, BST2, CASP1, PSMB8</t>
  </si>
  <si>
    <t>TNFSF13B, LRRK2, DYSF, DPYD, LTBR, PAK1, CTSS</t>
  </si>
  <si>
    <t>RSAD2, IFIT1, HERC5, PLSCR1, IFIH1, PARP9, STAT1</t>
  </si>
  <si>
    <t>MYL9, TPM1, MYLK, CALD1, VCL</t>
  </si>
  <si>
    <t>RSAD2, OAS3, IFIT1, OAS1, OASL, PLSCR1, EIF2AK2, SP100</t>
  </si>
  <si>
    <t>LAMP3, RSAD2, SERPING1, IFIT3, IFIT1, IFI27, HERC5, TNFAIP6, IFIT2, PRRG4, IFIH1, PARP9, CCL8, MX2, SIGLEC1</t>
  </si>
  <si>
    <t>PMS1, ARMC1, NIF3L1, ACTL6A, NUP37</t>
  </si>
  <si>
    <t>ALAS2, FECH, HEMGN, PLEK2, TMOD1, AHSP</t>
  </si>
  <si>
    <t>ITGA2B, PROS1, ITGB5, ABLIM3, WASF3</t>
  </si>
  <si>
    <t>CLK1, CCNT2, ZDHHC17, PTBP2, BTAF1, CLK4, MED23</t>
  </si>
  <si>
    <t>KLRF1, S1PR5, TGFBR3, IL2RB, SLCO4C1, NCAM1</t>
  </si>
  <si>
    <t>CSF3R, DYSF, AGTRAP, LTBR, MBOAT7, SIGLEC9, FPR1</t>
  </si>
  <si>
    <t>CD274, LHFPL2, CCRL2, CLDN23, CXCL16</t>
  </si>
  <si>
    <t>CXCL10, TNFAIP6, IFIH1, PLAUR, GADD45B, NAMPT, RNF19B, SOD2, IL1B, BCL6, MXD1</t>
  </si>
  <si>
    <t>CXCL10, STAT2, STAT1, CCR1, TLR2, IRF1, IL15RA, MYD88, IFNGR2</t>
  </si>
  <si>
    <t>LAMP3, CXCL10, RSAD2, IFI44L, ISG15, IFIT3, BATF2, OAS1, IFI44, OASL, IFI27, CMPK2, RTP4, WARS, PLSCR1, IRF7, GBP4, LAP3, IFI35, MX1, SAMD9L, EPSTI1, IFIT2, DHX58, IFIH1, MOV10, LY6E, PARP14, UBE2L6, TRAFD1, LGALS3BP, PARP9, STAT2, BST2, CD74, PARP12, EIF2AK2, TDRD7, SAMD9, NUB1, IL15, SP110, TRIM21, CASP1, HERC6, ADAR, PSMB8, NMI, PSME1, GBP2, FAM46A, TRIM25, SLC25A28</t>
  </si>
  <si>
    <t>IDO1, CXCL10, RSAD2, IFI44L, SERPING1, ISG15, OAS3, IFIT3, BATF2, IFIT1, IFI44, OASL, IFI27, VAMP5, CMPK2, RTP4, OAS2, GCH1, WARS, DDX58, PLSCR1, GBP4, LAP3, CD274, TNFAIP6, IFI35, MX1, MT2A, SAMD9L, EPSTI1, IFIT2, IFIH1, LY6E, PARP14, TNFSF10, UBE2L6, PML, FAS, TRAFD1, LGALS3BP, APOL6, STAT2, CASP4, MTHFD2, RNF213, BST2, CD74, PARP12, EIF2AK2, TAPBP, TDRD7, TOR1B, SOD2, CCL2, CD40, MX2, STAT1, IL15, SECTM1, ZNFX1, SP110, SLAMF7, TRIM21, CASP7, TNFAIP2, CASP1, HERC6, ADAR, PSMB8, NMI, LYSMD2, IRF1, PSME1, IL15RA, MVP, TRIM25, MYD88, LCP2, SLC25A28</t>
  </si>
  <si>
    <t>SERPING1, CASP5, PLSCR1, IRF7, LAP3, CASP4, GNB4, PLAUR, SERPINA1, PLA2G7, CASP1, FCER1G, PRKCD, LYN</t>
  </si>
  <si>
    <t>CXCL10, RTP4, GCH1, TNFAIP6, CCRL2, EIF2AK2, PLAUR, CCL2, FFAR2, IL15, SCARF1, TLR2, KCNJ2, IRF1, IL15RA, ADM, BEST1, FPR1, LYN, MXD1, AQP9, IFNGR2</t>
  </si>
  <si>
    <t>UQCRQ, ATP5J, NDUFB2, ATP5I, NDUFA1, NDUFA8</t>
  </si>
  <si>
    <t>SLC4A1, ALAS2, SELENBP1, CA1, TRIM58, SNCA, AHSP, HBD, KLF1, SLC6A8, HBQ1, ADIPOR1, MKRN1</t>
  </si>
  <si>
    <t>DDX58, IRF7, IFIH1, TANK, MYD88</t>
  </si>
  <si>
    <t>GRN, FCER1G, PAK1, PRKCD, GNS, S100A11, WAS</t>
  </si>
  <si>
    <t>RSAD2, ISG15, OAS3, IFIT3, IFIT1, OAS1, OASL, OAS2, IRF7, IFI35, MX1, IFIT2, STAT2, BST2, MX2, STAT1, ADAR, PSMB8, IRF1, GBP2</t>
  </si>
  <si>
    <t>OAS3, OAS1, OASL, OAS2, IRF7, GBP1, GBP4, GBP5, MT2A, GBP3, PML, SP100, STAT1, TRIM21, IRF1, GBP2, TRIM25</t>
  </si>
  <si>
    <t>RSAD2, ISG15, OAS3, IFIT3, IFIT1, OAS1, OASL, HERC5, OAS2, DDX58, IRF7, GBP1, GBP4, IFI35, MX1, GBP5, MT2A, IFIT2, GBP3, UBE2L6, PML, STAT2, BST2, EIF2AK2, SP100, MX2, STAT1, TRIM21, ADAR, PSMB8, GBP2, TRIM25, PRKCD</t>
  </si>
  <si>
    <t>GRN, NPC2, FCER1G, MNDA, IDH1, FGL2, FPR1, PRKCD, GNS, RAB31, S100A11, GLB1, CYBA, TYROBP</t>
  </si>
  <si>
    <t>TLR7, TLR2, DUSP6, TLR8, TLR4</t>
  </si>
  <si>
    <t>DDX58, IRF7, IFIH1, TANK, IRF1, MYD88</t>
  </si>
  <si>
    <t>GSE102288</t>
  </si>
  <si>
    <t>CHMI CHALLENGE</t>
  </si>
  <si>
    <t>p-value</t>
  </si>
  <si>
    <t>Key to Headers:</t>
  </si>
  <si>
    <t>Signature</t>
  </si>
  <si>
    <t>ROC AUC</t>
  </si>
  <si>
    <t>Ratio between modules</t>
  </si>
  <si>
    <t>M111.1_viral sensing &amp; immunity; IRF2 targets network (II) / M165_enriched in activated dendritic cells (II)</t>
  </si>
  <si>
    <t>M111.0_viral sensing &amp; immunity; IRF2 targets network (I) / M165_enriched in activated dendritic cells (II)</t>
  </si>
  <si>
    <t>M169_mitosis (TF motif CCAATNNSNNNGCG) / HALLMARK_IL6_JAK_STAT3_SIGNALING</t>
  </si>
  <si>
    <t>M111.0_viral sensing &amp; immunity; IRF2 targets network (I) / Interferon Signaling</t>
  </si>
  <si>
    <t>M150_innate antiviral response / M169_mitosis (TF motif CCAATNNSNNNGCG)</t>
  </si>
  <si>
    <t>M165_enriched in activated dendritic cells (II) / M169_mitosis (TF motif CCAATNNSNNNGCG)</t>
  </si>
  <si>
    <t>M3.4_Interferon Response / M111.0_viral sensing &amp; immunity; IRF2 targets network (I)</t>
  </si>
  <si>
    <t>M6.15_T-cells / S5_DC surface signature</t>
  </si>
  <si>
    <t>M169_mitosis (TF motif CCAATNNSNNNGCG) / HALLMARK_INTERFERON_GAMMA_RESPONSE</t>
  </si>
  <si>
    <t>M6.13_Inflammation / Innate Immune System</t>
  </si>
  <si>
    <t>M127_type I interferon response / M169_mitosis (TF motif CCAATNNSNNNGCG)</t>
  </si>
  <si>
    <t>M169_mitosis (TF motif CCAATNNSNNNGCG) / DDX58/IFIH1-mediated induction of interferon-alpha/beta</t>
  </si>
  <si>
    <t>M169_mitosis (TF motif CCAATNNSNNNGCG) / TRAF6 mediated IRF7 activation</t>
  </si>
  <si>
    <t>M169_mitosis (TF motif CCAATNNSNNNGCG) / S5_DC surface signature</t>
  </si>
  <si>
    <t>M4.14_Myeloid Lineage / Innate Immune System</t>
  </si>
  <si>
    <t>M5.12_Interferon Response / M169_mitosis (TF motif CCAATNNSNNNGCG)</t>
  </si>
  <si>
    <t>M169_mitosis (TF motif CCAATNNSNNNGCG) / HALLMARK_INTERFERON_ALPHA_RESPONSE</t>
  </si>
  <si>
    <t>M1.2_Interferon Response / M169_mitosis (TF motif CCAATNNSNNNGCG)</t>
  </si>
  <si>
    <t>M68_RIG-1 like receptor signaling / M169_mitosis (TF motif CCAATNNSNNNGCG)</t>
  </si>
  <si>
    <t>M4.7_Lymphoid Lineage / S5_DC surface signature</t>
  </si>
  <si>
    <t>M67_activated dendritic cells / M169_mitosis (TF motif CCAATNNSNNNGCG)</t>
  </si>
  <si>
    <t>M4.13_Myeloid Lineage / M169_mitosis (TF motif CCAATNNSNNNGCG)</t>
  </si>
  <si>
    <t>M169_mitosis (TF motif CCAATNNSNNNGCG) / Interferon Signaling</t>
  </si>
  <si>
    <t>M75_antiviral IFN signature / M169_mitosis (TF motif CCAATNNSNNNGCG)</t>
  </si>
  <si>
    <t>M6.15_T-cells / HALLMARK_IL6_JAK_STAT3_SIGNALING</t>
  </si>
  <si>
    <t>M1.2_Interferon Response / M4.7_Lymphoid Lineage</t>
  </si>
  <si>
    <t>M169_mitosis (TF motif CCAATNNSNNNGCG) / Interferon alpha/beta signaling</t>
  </si>
  <si>
    <t>M213_"regulation of transcription, transcription factors" / S5_DC surface signature</t>
  </si>
  <si>
    <t>M4.7_Lymphoid Lineage / M150_innate antiviral response</t>
  </si>
  <si>
    <t>M3.4_Interferon Response / M169_mitosis (TF motif CCAATNNSNNNGCG)</t>
  </si>
  <si>
    <t>M3.4_Interferon Response / M6.13_Inflammation</t>
  </si>
  <si>
    <t>M111.0_viral sensing &amp; immunity; IRF2 targets network (I) / HALLMARK_INTERFERON_GAMMA_RESPONSE</t>
  </si>
  <si>
    <t>M7.4_T cell activation (III) / HALLMARK_IL6_JAK_STAT3_SIGNALING</t>
  </si>
  <si>
    <t>M4.7_Lymphoid Lineage / M127_type I interferon response</t>
  </si>
  <si>
    <t>M6.15_T-cells / Interferon Signaling</t>
  </si>
  <si>
    <t>M169_mitosis (TF motif CCAATNNSNNNGCG) / HALLMARK_COMPLEMENT</t>
  </si>
  <si>
    <t>M4.7_Lymphoid Lineage / M165_enriched in activated dendritic cells (II)</t>
  </si>
  <si>
    <t>M165_enriched in activated dendritic cells (II) / M213_"regulation of transcription, transcription factors"</t>
  </si>
  <si>
    <t>M6.15_T-cells / HALLMARK_INTERFERON_GAMMA_RESPONSE</t>
  </si>
  <si>
    <t>M6.13_Inflammation / M11.2_formyl peptide receptor mediated neutrophil response</t>
  </si>
  <si>
    <t>M169_mitosis (TF motif CCAATNNSNNNGCG) / Interferon gamma signaling</t>
  </si>
  <si>
    <t>M4.7_Lymphoid Lineage / HALLMARK_IL6_JAK_STAT3_SIGNALING</t>
  </si>
  <si>
    <t>M6.13_Inflammation / M11.0_enriched in monocytes (II)</t>
  </si>
  <si>
    <t>M4.7_Lymphoid Lineage / M75_antiviral IFN signature</t>
  </si>
  <si>
    <t>M4.13_Myeloid Lineage / M7.4_T cell activation (III)</t>
  </si>
  <si>
    <t>M4.7_Lymphoid Lineage / Interferon Signaling</t>
  </si>
  <si>
    <t>M4.7_Lymphoid Lineage / HALLMARK_INTERFERON_ALPHA_RESPONSE</t>
  </si>
  <si>
    <t>M150_innate antiviral response / M213_"regulation of transcription, transcription factors"</t>
  </si>
  <si>
    <t>M4.7_Lymphoid Lineage / M4.15_Cytotoxicity</t>
  </si>
  <si>
    <t>M4.13_Myeloid Lineage / M37.0_immune activation - generic cluster</t>
  </si>
  <si>
    <t>M169_mitosis (TF motif CCAATNNSNNNGCG) / Innate Immune System</t>
  </si>
  <si>
    <t>M5.1_Inflammation / M169_mitosis (TF motif CCAATNNSNNNGCG)</t>
  </si>
  <si>
    <t>M4.7_Lymphoid Lineage / M68_RIG-1 like receptor signaling</t>
  </si>
  <si>
    <t>M6.15_T-cells / Interferon gamma signaling</t>
  </si>
  <si>
    <t>M4.7_Lymphoid Lineage / HALLMARK_INTERFERON_GAMMA_RESPONSE</t>
  </si>
  <si>
    <t>M4.7_Lymphoid Lineage / Interferon alpha/beta signaling</t>
  </si>
  <si>
    <t>M111.0_viral sensing &amp; immunity; IRF2 targets network (I) / M169_mitosis (TF motif CCAATNNSNNNGCG)</t>
  </si>
  <si>
    <t>M3.4_Interferon Response / M6.15_T-cells</t>
  </si>
  <si>
    <t>Key to headers</t>
  </si>
  <si>
    <t>Gene</t>
  </si>
  <si>
    <t>Module</t>
  </si>
  <si>
    <t>Representative gene from module</t>
  </si>
  <si>
    <t>Selected</t>
  </si>
  <si>
    <t>Original module (s)</t>
  </si>
  <si>
    <t>X</t>
  </si>
  <si>
    <t>N sig pairs</t>
  </si>
  <si>
    <t>Day of 3rd vaccination (D56)</t>
  </si>
  <si>
    <t>ARR</t>
  </si>
  <si>
    <t>G3</t>
  </si>
  <si>
    <t>G4</t>
  </si>
  <si>
    <t>RTS,S regimen</t>
  </si>
  <si>
    <t>1 day after 3rd vaccination (D57)</t>
  </si>
  <si>
    <t>3 days after 3rd vaccination (D59)</t>
  </si>
  <si>
    <t>1 day after CHMI</t>
  </si>
  <si>
    <t>5 days after CHMI</t>
  </si>
  <si>
    <t>Day of CHMI (or closest pre-challenge time point)</t>
  </si>
  <si>
    <t>1 day after 1st vaccination (D1)</t>
  </si>
  <si>
    <t>1 day after 2nd vaccination (D29)</t>
  </si>
  <si>
    <t>MSIGDB HALLMARKS</t>
  </si>
  <si>
    <t>REACTOME IMMUNE NETWORKS</t>
  </si>
  <si>
    <t>Obermoser et al., 2013</t>
  </si>
  <si>
    <t>Li et al., 2014</t>
  </si>
  <si>
    <t>SOURCE OF TRANSCRIPTIONAL MODULE</t>
  </si>
  <si>
    <r>
      <rPr>
        <b/>
        <sz val="12"/>
        <color theme="1"/>
        <rFont val="Calibri"/>
        <family val="2"/>
        <scheme val="minor"/>
      </rPr>
      <t>Supplementary Table 1:</t>
    </r>
    <r>
      <rPr>
        <sz val="12"/>
        <color theme="1"/>
        <rFont val="Calibri"/>
        <family val="2"/>
        <scheme val="minor"/>
      </rPr>
      <t xml:space="preserve"> Experimental design summaries for the five RTS,S CHMI transcriptional profiling studies evaluated in the meta-analysis. </t>
    </r>
  </si>
  <si>
    <t>Pairwise assessments of modified RTS,S regimens</t>
  </si>
  <si>
    <t>Which set of transcriptional variables were analyzed: Modules, ratios between modules, or individual genes.</t>
  </si>
  <si>
    <t>The individual gene used in the gene/module ratio</t>
  </si>
  <si>
    <t>The individual transcriptional module used in the gene/module ratio.</t>
  </si>
  <si>
    <t>The particular gene from the indicated module(s) that is being tested as a ratio with Gene from column 1.</t>
  </si>
  <si>
    <t>Chi-squared p-value comparing logistic regression models with and without the gene/module ratio.  Show is the maximum (worst case) p-value for analyses using either RNA-Seq or microarray-based expression measurements for Mal-068.</t>
  </si>
  <si>
    <t>Chi-squared p-value comparing logistic regression models with and without the transcriptional variable.  Show is the maximum (worst case) p-value for analyses using either RNA-Seq or microarray-based expression measurements for Mal-068.</t>
  </si>
  <si>
    <t>Benjamini-Hochberg false-discovery rate adjusted p-value.   FDRs shown are based on adjustment of the entirety of 247 p-values computed for the selected gene/gene ratios.</t>
  </si>
  <si>
    <t>Chi-squared p-value comparing logistic regression models with and without the gene/gene ratio, allowing for interactions between the study term and the gene ratio for having an influence on protection status.  Shown is the maximum (worst case) p-value for analyses using either RNA-Seq or microarray-based expression measurements for Mal-068.</t>
  </si>
  <si>
    <t>The number of pairwise combinations of modified RTS,S regimen cohorts for which the indicated gene/gene ratio signature significantly discriminated (nominal p&lt;0.05) protected from non-protected individuals in logistic regression models without interactions with the Study term.</t>
  </si>
  <si>
    <t>Cohorts vaccinated with modified RTS,S regimens were considered in pairwise combinations as indicated by the "X" above each column.  Logistic regression analysis was then performed using models that did not allow for interactions between the Study (cohort) term and the gene ratio.  Shown are the Chi-squared test p-values for the comparison between logistic regression models with and without the gene ratio term.  For combinations that included the Mal-068 ARR cohort, the worst case p-value from using either microarray or RNA-Seq data is shown.</t>
  </si>
  <si>
    <t>Three monthly RTS,S (AS02A) vaccinations.  AS02A is a formulation of QS21 and MPL in an oil and water emulsion, which differs from the liposomal formulation of AS01B involving the same components.</t>
  </si>
  <si>
    <t>Study 1</t>
  </si>
  <si>
    <t>Study 2</t>
  </si>
  <si>
    <t>Study 3</t>
  </si>
  <si>
    <t>Study 4</t>
  </si>
  <si>
    <t>Study 5</t>
  </si>
  <si>
    <t>Transcriptomics accession/PMID</t>
  </si>
  <si>
    <t>E-MTAB-4629/28588574</t>
  </si>
  <si>
    <t>GSE89292/28193898</t>
  </si>
  <si>
    <t>GSE103401/                   (28193898 &amp;           this study)</t>
  </si>
  <si>
    <t>GSE102288/ (27296848 &amp;               this study)</t>
  </si>
  <si>
    <t>GSE103874/ 30323956</t>
  </si>
  <si>
    <t>GSE103874/    30323956</t>
  </si>
  <si>
    <t xml:space="preserve">GSE103862/       27307573   </t>
  </si>
  <si>
    <t>GSE103862/      27307573</t>
  </si>
  <si>
    <t>Two monthly RTS,S vaccinations followed six months later by RTS,S delivered at 1/5th the standard dose.</t>
  </si>
  <si>
    <t>One vaccination with Ad35.CS.01 followed one month later by two monthly RTS,S vaccinations.</t>
  </si>
  <si>
    <t>RTS,S vaccination, followed by ChAd63 ME-TRAP two weeks later, followed by RTS,S two weeks later, followed by RTS,S one month later, followed by MVA ME-TRAP two weeks later.</t>
  </si>
  <si>
    <t>Two monthly RTS,S vaccinations followed one month later by RTS,S delivered at 1/5th the standard dose.</t>
  </si>
  <si>
    <t xml:space="preserve">RTS,S co-administered with ChAd63 ME-TRAP followed one month later by two monthly vaccinations with RTS,S co-administered with MVA ME-TRAP. </t>
  </si>
  <si>
    <t>RTS,S co-administered with ChAd63 ME-TRAP followed one month later by RTS,S co-administered with MVA ME-TRAP followed one month later by RTS,S given at 1/5th the standard dose co-administered with MVA ME-TRAP.</t>
  </si>
  <si>
    <t>*Study 2 transcriptomics includes participants whose RNA samples were profiled on both microarray and RNA-Seq platforms.</t>
  </si>
  <si>
    <t>RTS,S (AS01B) or RTS,S (AS02A) or Ad35.CS.01 or [RTS,S (AS01B)+ChAd63 ME-TRAP]</t>
  </si>
  <si>
    <t>RTS,S (AS01B) or RTS,S (AS02A) or [RTS,S (AS01B) + MVA ME-TRAP]</t>
  </si>
  <si>
    <t>RTS,S (AS01B) or [(1/5) RTS,S (AS01B)] or RTS,S (AS02A) or [RTS,S (AS01B) + MVA ME-TRAP] or [(1/5) RTS,S (AS01B) + MVA ME-TRAP]</t>
  </si>
  <si>
    <t>Study 2 (microarray)</t>
  </si>
  <si>
    <t>Study 1: RRR_AS02A</t>
  </si>
  <si>
    <t>Study 2: ARR</t>
  </si>
  <si>
    <t>Study 3: RRr</t>
  </si>
  <si>
    <t>Study 5: G3</t>
  </si>
  <si>
    <t>Study 5: G4</t>
  </si>
  <si>
    <t>Study 2 (RNA-Seq)</t>
  </si>
  <si>
    <t>TRANSCRIPTS RETAINED IN COHERENT MODULE</t>
  </si>
  <si>
    <t>The particular module, ratio between modules, or individual transcript.</t>
  </si>
  <si>
    <t>Transcripts</t>
  </si>
  <si>
    <t>Transcript</t>
  </si>
  <si>
    <t>Representative transcript from module</t>
  </si>
  <si>
    <t>Chi-squared p-value comparing logistic regression models with and without the transcript/transcript ratio.  Show is the maximum (worst case) p-value for analyses using either RNA-Seq or microarray-based expression measurements for Mal-068.</t>
  </si>
  <si>
    <t>Benjamini-Hochberg false-discovery rate adjusted p-value.   FDRs shown were computed for the entirety of 2727 p-values for all possible transcript/transcript ratios derived from the transcript/module ratios.</t>
  </si>
  <si>
    <t>TRANSCRIPT1</t>
  </si>
  <si>
    <t>TRANSCRIPT2</t>
  </si>
  <si>
    <t>G2</t>
  </si>
  <si>
    <t>D0 (NP:11: P:14)</t>
  </si>
  <si>
    <t>D0 (NP: 4; P:11)</t>
  </si>
  <si>
    <t>D0 (NP: 0; P: 13)</t>
  </si>
  <si>
    <t>D0 (NP: 2; P:5)</t>
  </si>
  <si>
    <t>D0 (NP:1; P:8)</t>
  </si>
  <si>
    <t>D0 (NP:4; P:5)</t>
  </si>
  <si>
    <t>D0 (NP: 3; P:5)</t>
  </si>
  <si>
    <t>D0 (NP: 10: P:11)</t>
  </si>
  <si>
    <t>D0 (NP:13; P:11)</t>
  </si>
  <si>
    <t>D0 (NP: 10; P: 11)</t>
  </si>
  <si>
    <t>D0 (NP: 14; P:10)</t>
  </si>
  <si>
    <t>D0 (NP: 6; P:10)</t>
  </si>
  <si>
    <t>D0 (NP: 4; P:26)</t>
  </si>
  <si>
    <t>D1 (NP: 4; P:11)</t>
  </si>
  <si>
    <t>D1 (NP: 2; P:5)</t>
  </si>
  <si>
    <t>D1 (NP: 8; P:10)</t>
  </si>
  <si>
    <t>D1 (NP:13; P:11)</t>
  </si>
  <si>
    <t>D1 (NP: 10; P: 11)</t>
  </si>
  <si>
    <t>D2 (NP: 9; P: 11)</t>
  </si>
  <si>
    <t>D2 (NP:14; P:11)</t>
  </si>
  <si>
    <t>D2 (NP: 9; P:11)</t>
  </si>
  <si>
    <t>D6 (NP: 10; P:11)</t>
  </si>
  <si>
    <t>D6 (NP: 13; P:11)</t>
  </si>
  <si>
    <t>D6 (NP: 14; P:11)</t>
  </si>
  <si>
    <t>D14 (NP: 14; P:11)</t>
  </si>
  <si>
    <t>D14 (NP: 10; P:10)</t>
  </si>
  <si>
    <t>D15 (NP: 0; P:13)</t>
  </si>
  <si>
    <t>D28 (NP:14; P:11)</t>
  </si>
  <si>
    <t>D28 (NP: 10; P:10)</t>
  </si>
  <si>
    <t>D28 (NP: 14; P:11)</t>
  </si>
  <si>
    <t>D29 (NP: 4; P:12)</t>
  </si>
  <si>
    <t>D29 (NP: 1; P:13)</t>
  </si>
  <si>
    <t>D29 (NP: 1; P:5)</t>
  </si>
  <si>
    <t>D29 (NP:1; P:8)</t>
  </si>
  <si>
    <t>D29 (NP:9; P:9)</t>
  </si>
  <si>
    <t>D29 (NP:13; P:10)</t>
  </si>
  <si>
    <t>D29 (NP: 10; P:10)</t>
  </si>
  <si>
    <t>D29 (NP: 14; P:11)</t>
  </si>
  <si>
    <t>D34 (NP:10; P:11)</t>
  </si>
  <si>
    <t>D34 (NP: 13; P: 11)</t>
  </si>
  <si>
    <t>D34 (NP: 10; P:11)</t>
  </si>
  <si>
    <t>D34 (NP: 14; P: 11)</t>
  </si>
  <si>
    <t>D56 (NP: 15; P: 7)</t>
  </si>
  <si>
    <t>D56 (NP: 9; P:11)</t>
  </si>
  <si>
    <t>D56 (NP: 14; P:11)</t>
  </si>
  <si>
    <t>D56 (NP: 10; P:11)</t>
  </si>
  <si>
    <t>D56 (NP:6; P:10)</t>
  </si>
  <si>
    <t>D196 (NP: 4; P: 25)</t>
  </si>
  <si>
    <t>D57 (NP: 0; P:12)</t>
  </si>
  <si>
    <t>D57 (NP: 2; P:3)</t>
  </si>
  <si>
    <t>D57 (NP: 9; P:10)</t>
  </si>
  <si>
    <t>D57 (NP: 12; P:11)</t>
  </si>
  <si>
    <t>D57 (NP: 10; P:11)</t>
  </si>
  <si>
    <t>D57 (NP: 14; P:11)</t>
  </si>
  <si>
    <t>D57 (NP: 6; P:10)</t>
  </si>
  <si>
    <t>D197 (NP: 4; P:26)</t>
  </si>
  <si>
    <t>D59 (NP:15; P: 7)</t>
  </si>
  <si>
    <t>D59 (NP: 6; P: 10)</t>
  </si>
  <si>
    <t>D199 (NP: 4; P:26)</t>
  </si>
  <si>
    <t>D62 (NP: 6; P:11)</t>
  </si>
  <si>
    <t>D62 (NP: 14; P:11)</t>
  </si>
  <si>
    <t>D62 (NP: 9; P:11)</t>
  </si>
  <si>
    <t>D71 (NP: 1; P: 13)</t>
  </si>
  <si>
    <t>D70 (NP: 14; P: 5)</t>
  </si>
  <si>
    <t>D70 (NP: 6; P: 10)</t>
  </si>
  <si>
    <t>D210 (NP: 4; P:26)</t>
  </si>
  <si>
    <t>D83 (NP: 2; P:4)</t>
  </si>
  <si>
    <t>D83 (NP:1; P:8)</t>
  </si>
  <si>
    <t>D83 (NP: 4; P:5)</t>
  </si>
  <si>
    <t>D77 (NP: 9; P:11)</t>
  </si>
  <si>
    <t>D77 (NP: 14; P:11)</t>
  </si>
  <si>
    <t>D77 (NP:10; P:11)</t>
  </si>
  <si>
    <t>D77 (NP:13; P:11)</t>
  </si>
  <si>
    <t>D77 (NP: 6; P:10)</t>
  </si>
  <si>
    <t>D217 (NP: 4; P:26)</t>
  </si>
  <si>
    <t>D71 (NP: 15; P:5 )</t>
  </si>
  <si>
    <t>D78 (NP: 14; P: 11)</t>
  </si>
  <si>
    <t>D78 (NP:10; P:11)</t>
  </si>
  <si>
    <t>D78 (NP: 14; P:11)</t>
  </si>
  <si>
    <t>D75 (NP: 15; P: 5)</t>
  </si>
  <si>
    <t>D82 (NP: 9; P:10)</t>
  </si>
  <si>
    <t>D82 (NP: 10; P:10)</t>
  </si>
  <si>
    <t>D82 (NP: 14; P:10)</t>
  </si>
  <si>
    <t>D0 (NP:15; P:10)</t>
  </si>
  <si>
    <t>D1 (NP:2; P:14)</t>
  </si>
  <si>
    <t>D1 (NP:1; P:8)</t>
  </si>
  <si>
    <t>D1 (NP:4; P:6)</t>
  </si>
  <si>
    <t>D1 (NP: 4; P:5)</t>
  </si>
  <si>
    <t>D1 (NP: 13; P:11)</t>
  </si>
  <si>
    <t>D2 (NP: 14; P:11)</t>
  </si>
  <si>
    <t>D14 (NP: 10; P:11)</t>
  </si>
  <si>
    <t>D28 (NP:10; P:11)</t>
  </si>
  <si>
    <t>D29 (NP:3; P:6)</t>
  </si>
  <si>
    <t>D29 (NP: 4; P:5)</t>
  </si>
  <si>
    <t>D56 (NP:11; P:13)</t>
  </si>
  <si>
    <t>D57 (NP:11; P:12)</t>
  </si>
  <si>
    <t>D57 (NP: 15; P: 7)</t>
  </si>
  <si>
    <t>D57 (NP:3; P:10)</t>
  </si>
  <si>
    <t>D57 (NP:1; P:4)</t>
  </si>
  <si>
    <t>D57 (NP: 4; P:4)</t>
  </si>
  <si>
    <t>D59 (NP:10; P:13)</t>
  </si>
  <si>
    <t>D70 (NP:11; P:8)</t>
  </si>
  <si>
    <t>D83 (NP: 4; P:6)</t>
  </si>
  <si>
    <t>D71 (NP:11; P:8)</t>
  </si>
  <si>
    <t>D78 (NP: 9; P:11)</t>
  </si>
  <si>
    <t>D75 (NP:11; P:8)</t>
  </si>
  <si>
    <t>RRR RTS,S regimens</t>
  </si>
  <si>
    <t>Alternative regimens involving RTS,S</t>
  </si>
  <si>
    <t>Minimum area under the receiver operating curve across all individual RRR regimen RTS,S studies for the logistic regression model fit that included the transcriptional variable.</t>
  </si>
  <si>
    <t>Alternative</t>
  </si>
  <si>
    <t>Benjamini-Hochberg false-discovery rate adjusted p-value.   FDRs shown were computed by adjusting the p-values for the entirety of logistic regression tests performed for RRR regimen RTS,S (individual modules+module ratios+individual genes+gene/module ratios)</t>
  </si>
  <si>
    <t>Day 21 post VAC3</t>
  </si>
  <si>
    <t>Clinicaltrials.gov identifier</t>
  </si>
  <si>
    <r>
      <rPr>
        <b/>
        <sz val="10"/>
        <color theme="1"/>
        <rFont val="Calibri"/>
        <family val="2"/>
        <scheme val="minor"/>
      </rPr>
      <t>Three monthly RTS,S (AS01B) vaccinations</t>
    </r>
    <r>
      <rPr>
        <sz val="10"/>
        <color theme="1"/>
        <rFont val="Calibri"/>
        <family val="2"/>
        <scheme val="minor"/>
      </rPr>
      <t>.</t>
    </r>
  </si>
  <si>
    <t>GeneSymbol</t>
  </si>
  <si>
    <t>AssayID</t>
  </si>
  <si>
    <t>ATF3</t>
  </si>
  <si>
    <t>Hs00231069_m1</t>
  </si>
  <si>
    <t>BATF</t>
  </si>
  <si>
    <t>Hs00232390_m1</t>
  </si>
  <si>
    <t>CCL20</t>
  </si>
  <si>
    <t xml:space="preserve">Hs00355476_m1 </t>
  </si>
  <si>
    <t>CDV3</t>
  </si>
  <si>
    <t>Hs00250190_m1</t>
  </si>
  <si>
    <t>Hs00171042_m1</t>
  </si>
  <si>
    <t>ENSA</t>
  </si>
  <si>
    <t>Hs02339990_g1</t>
  </si>
  <si>
    <t>EWSR1</t>
  </si>
  <si>
    <t>Hs01580532_g1</t>
  </si>
  <si>
    <t>EZR</t>
  </si>
  <si>
    <t>Rh00931652_m1</t>
  </si>
  <si>
    <t>GABARAPL1</t>
  </si>
  <si>
    <t>Rh04347342_gH</t>
  </si>
  <si>
    <t>GTF2H1</t>
  </si>
  <si>
    <t>Rh02796321_m1</t>
  </si>
  <si>
    <t>HMOX1</t>
  </si>
  <si>
    <t>Hs01110250_m1</t>
  </si>
  <si>
    <t>HNRNPK</t>
  </si>
  <si>
    <t>Hs03989611_gH</t>
  </si>
  <si>
    <t>HSPA1A</t>
  </si>
  <si>
    <t>Hs00359163_s1</t>
  </si>
  <si>
    <t>Hs00223420_m1</t>
  </si>
  <si>
    <t>Hs00356331_g1</t>
  </si>
  <si>
    <t>Hs00533665_m1</t>
  </si>
  <si>
    <t>Hs00382744_m1</t>
  </si>
  <si>
    <t>IFNG</t>
  </si>
  <si>
    <t>Hs00989291_m1</t>
  </si>
  <si>
    <t>Hs00174097_m1</t>
  </si>
  <si>
    <t>IL6</t>
  </si>
  <si>
    <t>Hs00985639_m1</t>
  </si>
  <si>
    <t>Hs00971960_m1</t>
  </si>
  <si>
    <t>Hs00192713_m1</t>
  </si>
  <si>
    <t>MTHFD1L</t>
  </si>
  <si>
    <t>Hs00914916_m1</t>
  </si>
  <si>
    <t>NFKBIA</t>
  </si>
  <si>
    <t>Rh02797336_m1</t>
  </si>
  <si>
    <t>Rh02809983_m1</t>
  </si>
  <si>
    <t>NONO</t>
  </si>
  <si>
    <t>Hs00939763_g1</t>
  </si>
  <si>
    <t>PMAIP1</t>
  </si>
  <si>
    <t>Hs00560402_m1</t>
  </si>
  <si>
    <t>PTGS2</t>
  </si>
  <si>
    <t>Rh01573476_m1</t>
  </si>
  <si>
    <t>RAD23A</t>
  </si>
  <si>
    <t>Hs00908419_m1</t>
  </si>
  <si>
    <t>RAF1</t>
  </si>
  <si>
    <t>Hs00234119_m1</t>
  </si>
  <si>
    <t>Hs01057264_m1</t>
  </si>
  <si>
    <t>SESN2</t>
  </si>
  <si>
    <t>Hs00230241_m1</t>
  </si>
  <si>
    <t>SLCO4A1</t>
  </si>
  <si>
    <t>Hs00983988_m1</t>
  </si>
  <si>
    <t>SOCS3</t>
  </si>
  <si>
    <t>Hs02330328_s1</t>
  </si>
  <si>
    <t>Hs00152971_m1</t>
  </si>
  <si>
    <t>Hs99999043_m1</t>
  </si>
  <si>
    <t>Mf04358986_m1</t>
  </si>
  <si>
    <t>ULK2</t>
  </si>
  <si>
    <t>Hs00206622_m1</t>
  </si>
  <si>
    <t>Reference (housekeeping primers): the average Ct value in each sample was used for normalization</t>
  </si>
  <si>
    <t>Signal primers: Ct values were normalized for each sample by the average of the reference primers</t>
  </si>
  <si>
    <t>Spearman Rho</t>
  </si>
  <si>
    <t>N</t>
  </si>
  <si>
    <t>Study 2: qRT-PCR vs. Microarray</t>
  </si>
  <si>
    <t>Study 2: qRT-PCR vs. RNA-Seq</t>
  </si>
  <si>
    <t>Study 3: qRT-PCR vs. RNA-Seq</t>
  </si>
  <si>
    <t>MEDIAN</t>
  </si>
  <si>
    <r>
      <rPr>
        <b/>
        <sz val="11"/>
        <color theme="1"/>
        <rFont val="Calibri"/>
        <family val="2"/>
        <scheme val="minor"/>
      </rPr>
      <t>Supplementary Table 2:</t>
    </r>
    <r>
      <rPr>
        <sz val="11"/>
        <color theme="1"/>
        <rFont val="Calibri"/>
        <family val="2"/>
        <scheme val="minor"/>
      </rPr>
      <t xml:space="preserve"> Transcriptional analysis time points for the five RTS,S CHMI studies and how the time points relate to each vaccination.  Time points that were assessed in more than one study are highlighted in orange; the two time points that were assessed in all studies are highlighted in yellow.  Alternative arms lacking samples for protected or non-protected subjects are highlighted in red.  The number of samples for non-protected ("NP") or protected ("P") subjects are indicated.</t>
    </r>
  </si>
  <si>
    <r>
      <rPr>
        <b/>
        <sz val="11"/>
        <color theme="1"/>
        <rFont val="Calibri"/>
        <family val="2"/>
        <scheme val="minor"/>
      </rPr>
      <t>Supplementary Table 3:</t>
    </r>
    <r>
      <rPr>
        <sz val="11"/>
        <color theme="1"/>
        <rFont val="Calibri"/>
        <family val="2"/>
        <scheme val="minor"/>
      </rPr>
      <t xml:space="preserve"> quantitative real-time PCR (qRT-PCR) confirmation of Study 2 and Study 3 RNA-Seq.  (TOP) Genes and associated Taqman primer/probe sets that were used as housekeeping genes to normalize Ct values. (BOTTOM) Gene-level spearman rank correlation statistics (Rho, p-value, and number of data points) for correlations between normalized qRT-PCR data and (Left) Study 2 microarray data, (Middle) Study 2 RNA-Seq data, and (Right) Study 3 RNA-Seq data.  Taqman primer/probe sets used for each individual gene are indicated.  For Study 2, data for 21 participants at up to two time points (pre-vaccination and day of 3rd vaccination) were assessed for a total of 38 data points for each gene. For Study 3, data for 33 participants at one or more of 5 time points (pre-vaccination, the day of the third vaccination, 3 or 14 days after the third vaccination, and the day of challenge) weremassessed for a total of 110 data points for each gene.</t>
    </r>
  </si>
  <si>
    <t xml:space="preserve">Whether (1) or not (0) the transcript/transcript ratio was selected for subsequent analyses.  The selection criteria are: p&lt;0.0025, FDR &lt; 20.1%, and ROC AUC &gt; 0.65. </t>
  </si>
  <si>
    <r>
      <rPr>
        <b/>
        <sz val="11"/>
        <color theme="1"/>
        <rFont val="Calibri"/>
        <family val="2"/>
        <scheme val="minor"/>
      </rPr>
      <t>Supplementary Table 04:</t>
    </r>
    <r>
      <rPr>
        <sz val="11"/>
        <color theme="1"/>
        <rFont val="Calibri"/>
        <family val="2"/>
        <scheme val="minor"/>
      </rPr>
      <t xml:space="preserve"> Transcriptional modules exhibiting coherent patterns of expression within the five RTS,S CHMI studies.</t>
    </r>
  </si>
  <si>
    <r>
      <rPr>
        <b/>
        <sz val="12"/>
        <color theme="1"/>
        <rFont val="Calibri"/>
        <family val="2"/>
        <scheme val="minor"/>
      </rPr>
      <t>Supplementary Table 5:</t>
    </r>
    <r>
      <rPr>
        <sz val="12"/>
        <color theme="1"/>
        <rFont val="Calibri"/>
        <family val="2"/>
        <scheme val="minor"/>
      </rPr>
      <t xml:space="preserve"> Logistic regression statistics for discriminating protected from non-protected recipients of RRR regimen RTS,S.  Shown are results for all 79 modules and representative data for ratios between modules and individual genes that achieved ROC AUC &gt; 0.5. All analyses used log2 fold-changes comparing the expression values of the transcriptional variable at Day 1 post-3rd vaccination to pre-vaccination values.</t>
    </r>
  </si>
  <si>
    <r>
      <rPr>
        <b/>
        <sz val="12"/>
        <color theme="1"/>
        <rFont val="Calibri"/>
        <family val="2"/>
        <scheme val="minor"/>
      </rPr>
      <t>Supplementary Table 6:</t>
    </r>
    <r>
      <rPr>
        <sz val="12"/>
        <color theme="1"/>
        <rFont val="Calibri"/>
        <family val="2"/>
        <scheme val="minor"/>
      </rPr>
      <t xml:space="preserve"> Logistic regression statistics for discriminating protected from non-protected recipients of RRR regimen RTS,S based on transcriptional signatures comprised of ratios between transcripts and transcriptional modules.  Shown are results for 241 selected transcript/module ratios that survived multiple testing correction at FDR &lt; 20.1% and the minimum ROC AUC across all studies and platforms was &gt; 0.65.  All analyses used log2 fold-changes comparing the expression values of the transcriptional variable at Day 1 post-3rd vaccination to pre-vaccination values.</t>
    </r>
  </si>
  <si>
    <r>
      <rPr>
        <b/>
        <sz val="12"/>
        <color theme="1"/>
        <rFont val="Calibri"/>
        <family val="2"/>
        <scheme val="minor"/>
      </rPr>
      <t>Supplementary Table 7:</t>
    </r>
    <r>
      <rPr>
        <sz val="12"/>
        <color theme="1"/>
        <rFont val="Calibri"/>
        <family val="2"/>
        <scheme val="minor"/>
      </rPr>
      <t xml:space="preserve">  Logistic regression statistics for discriminating protected from non-protected recipients of RRR regimen RTS,S based on transcriptional signatures comprised of ratios between pairs of genes.  These gene pairs were generated by expanding the modules in the selected gene/module ratios (Supplementary Table 6) by the cognate genes that comprise each module (Supplementary Table 4).  Some genes may appear in more than one module.  Shown are results for all 2727 gene/gene ratios that are derived in this manner. All analyses used log2 fold-changes comparing the expression values of the transcriptional variable at Day 1 post-3rd vaccination to pre-vaccination values.</t>
    </r>
  </si>
  <si>
    <t>The individual gene used in the transcript/module ratio (Supplemental Table 6)</t>
  </si>
  <si>
    <t>The individual transcriptional module used in the gene/module ratio (Supplemental Table 6).   Some genes may be assigned to more than one module.</t>
  </si>
  <si>
    <r>
      <rPr>
        <b/>
        <sz val="12"/>
        <color theme="1"/>
        <rFont val="Calibri"/>
        <family val="2"/>
        <scheme val="minor"/>
      </rPr>
      <t>Supplementary Table 8:</t>
    </r>
    <r>
      <rPr>
        <sz val="12"/>
        <color theme="1"/>
        <rFont val="Calibri"/>
        <family val="2"/>
        <scheme val="minor"/>
      </rPr>
      <t xml:space="preserve"> Logistic regression statistics for discriminating protected from non-protected recipients of alternative regimen RTS,S vaccination strategies using the 247 transcript/transcript signatures that were selected from the RRR regimen analysis (Supplementary Table 7).  All analyses used log2 fold-changes comparing the expression values of the transcriptional variable at Day 1 post-3rd vaccination to pre-vaccination values.</t>
    </r>
  </si>
  <si>
    <t>The individual transcript used in the transcript/module ratio (Supplemental Table 6)</t>
  </si>
  <si>
    <t>The particular transcript from the module in the transcript/module ratio that was selected (Supplementary Table 7)</t>
  </si>
  <si>
    <r>
      <rPr>
        <b/>
        <sz val="10"/>
        <color rgb="FF000000"/>
        <rFont val="Calibri"/>
        <family val="2"/>
        <scheme val="minor"/>
      </rPr>
      <t>Supplementary Table 9:</t>
    </r>
    <r>
      <rPr>
        <sz val="10"/>
        <color rgb="FF000000"/>
        <rFont val="Calibri"/>
        <family val="2"/>
        <scheme val="minor"/>
      </rPr>
      <t xml:space="preserve">  Area under the receiver operating characteristic curves (ROC AUC) for discriminating protected from non-protected recipients of RRR and alternative regimen RTS,S vaccinations using MX2/GPR183 fold-changes measured at alternative time points.  Shown are ROC AUCs for time points that were assessed in more than one independent study.  ROC AUC values in bold indicate moderate discrimination (ROC AUC &gt; 0.65); ROC AUC values in red indicate anti-prediction (discrimination in the wrong direction; ROC AUC &lt;0.5).  Measurements of MX2/GPR183 fold-changes at the time points highlighted in yellow achieve discrimination for at least two RRR regimen RTS,S cohor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E+00"/>
    <numFmt numFmtId="165" formatCode="0.00000000E+00"/>
    <numFmt numFmtId="166" formatCode="0.000E+00"/>
    <numFmt numFmtId="167" formatCode="0.00000"/>
  </numFmts>
  <fonts count="31" x14ac:knownFonts="1">
    <font>
      <sz val="11"/>
      <color theme="1"/>
      <name val="Calibri"/>
      <family val="2"/>
      <scheme val="minor"/>
    </font>
    <font>
      <b/>
      <sz val="11"/>
      <color rgb="FF000000"/>
      <name val="Calibri"/>
      <family val="2"/>
    </font>
    <font>
      <sz val="11"/>
      <color rgb="FF000000"/>
      <name val="Calibri"/>
      <family val="2"/>
    </font>
    <font>
      <b/>
      <sz val="11"/>
      <color theme="1"/>
      <name val="Calibri"/>
      <family val="2"/>
      <scheme val="minor"/>
    </font>
    <font>
      <b/>
      <sz val="12"/>
      <color theme="1"/>
      <name val="Calibri"/>
      <family val="2"/>
      <scheme val="minor"/>
    </font>
    <font>
      <sz val="12"/>
      <color theme="1"/>
      <name val="Calibri"/>
      <family val="2"/>
      <scheme val="minor"/>
    </font>
    <font>
      <b/>
      <sz val="10"/>
      <color theme="1"/>
      <name val="Calibri"/>
      <family val="2"/>
      <scheme val="minor"/>
    </font>
    <font>
      <sz val="8"/>
      <color theme="1"/>
      <name val="Calibri"/>
      <family val="2"/>
      <scheme val="minor"/>
    </font>
    <font>
      <i/>
      <sz val="9"/>
      <color theme="1"/>
      <name val="Calibri"/>
      <family val="2"/>
      <scheme val="minor"/>
    </font>
    <font>
      <sz val="9"/>
      <color theme="1"/>
      <name val="Calibri"/>
      <family val="2"/>
      <scheme val="minor"/>
    </font>
    <font>
      <sz val="11"/>
      <color theme="1"/>
      <name val="Calibri"/>
      <family val="2"/>
      <scheme val="minor"/>
    </font>
    <font>
      <b/>
      <u/>
      <sz val="11"/>
      <color theme="1"/>
      <name val="Calibri"/>
      <family val="2"/>
      <scheme val="minor"/>
    </font>
    <font>
      <b/>
      <sz val="11"/>
      <color rgb="FF000000"/>
      <name val="Calibri"/>
      <family val="2"/>
    </font>
    <font>
      <sz val="11"/>
      <color rgb="FF000000"/>
      <name val="Calibri"/>
      <family val="2"/>
    </font>
    <font>
      <b/>
      <u/>
      <sz val="11"/>
      <color theme="1"/>
      <name val="Calibri"/>
      <family val="2"/>
    </font>
    <font>
      <sz val="11"/>
      <color rgb="FFFF0000"/>
      <name val="Calibri"/>
      <family val="2"/>
    </font>
    <font>
      <b/>
      <sz val="11"/>
      <name val="Calibri"/>
      <family val="2"/>
      <scheme val="minor"/>
    </font>
    <font>
      <b/>
      <sz val="11"/>
      <color theme="1"/>
      <name val="Calibri"/>
      <family val="2"/>
    </font>
    <font>
      <sz val="11"/>
      <color theme="1"/>
      <name val="Calibri"/>
      <family val="2"/>
    </font>
    <font>
      <b/>
      <sz val="11"/>
      <color theme="0" tint="-0.499984740745262"/>
      <name val="Calibri"/>
      <family val="2"/>
    </font>
    <font>
      <sz val="11"/>
      <color rgb="FFCC6600"/>
      <name val="Calibri"/>
      <family val="2"/>
    </font>
    <font>
      <b/>
      <sz val="8"/>
      <color theme="1"/>
      <name val="Calibri"/>
      <family val="2"/>
      <scheme val="minor"/>
    </font>
    <font>
      <b/>
      <sz val="8"/>
      <color theme="0"/>
      <name val="Calibri"/>
      <family val="2"/>
      <scheme val="minor"/>
    </font>
    <font>
      <sz val="10"/>
      <color rgb="FF000000"/>
      <name val="Calibri"/>
      <family val="2"/>
      <scheme val="minor"/>
    </font>
    <font>
      <b/>
      <sz val="10"/>
      <color rgb="FF000000"/>
      <name val="Calibri"/>
      <family val="2"/>
      <scheme val="minor"/>
    </font>
    <font>
      <b/>
      <sz val="9"/>
      <color rgb="FF000000"/>
      <name val="Calibri"/>
      <family val="2"/>
    </font>
    <font>
      <b/>
      <sz val="9"/>
      <color theme="0" tint="-0.499984740745262"/>
      <name val="Calibri"/>
      <family val="2"/>
    </font>
    <font>
      <b/>
      <u/>
      <sz val="9"/>
      <color theme="1"/>
      <name val="Calibri"/>
      <family val="2"/>
      <scheme val="minor"/>
    </font>
    <font>
      <b/>
      <sz val="9"/>
      <color theme="1"/>
      <name val="Calibri"/>
      <family val="2"/>
      <scheme val="minor"/>
    </font>
    <font>
      <sz val="10"/>
      <color theme="1"/>
      <name val="Calibri"/>
      <family val="2"/>
      <scheme val="minor"/>
    </font>
    <font>
      <u/>
      <sz val="11"/>
      <color theme="1"/>
      <name val="Calibri"/>
      <family val="2"/>
      <scheme val="minor"/>
    </font>
  </fonts>
  <fills count="10">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rgb="FFFFCC66"/>
        <bgColor indexed="64"/>
      </patternFill>
    </fill>
    <fill>
      <patternFill patternType="solid">
        <fgColor rgb="FF00B0F0"/>
        <bgColor indexed="64"/>
      </patternFill>
    </fill>
    <fill>
      <patternFill patternType="solid">
        <fgColor rgb="FFFF0000"/>
        <bgColor indexed="64"/>
      </patternFill>
    </fill>
    <fill>
      <patternFill patternType="solid">
        <fgColor theme="7" tint="0.79998168889431442"/>
        <bgColor indexed="64"/>
      </patternFill>
    </fill>
    <fill>
      <patternFill patternType="solid">
        <fgColor theme="5" tint="0.79998168889431442"/>
        <bgColor indexed="64"/>
      </patternFill>
    </fill>
  </fills>
  <borders count="29">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2">
    <xf numFmtId="0" fontId="0" fillId="0" borderId="0"/>
    <xf numFmtId="9" fontId="10" fillId="0" borderId="0" applyFont="0" applyFill="0" applyBorder="0" applyAlignment="0" applyProtection="0"/>
  </cellStyleXfs>
  <cellXfs count="225">
    <xf numFmtId="0" fontId="0" fillId="0" borderId="0" xfId="0"/>
    <xf numFmtId="0" fontId="0" fillId="0" borderId="0" xfId="0" applyAlignment="1">
      <alignment horizontal="center"/>
    </xf>
    <xf numFmtId="0" fontId="3" fillId="0" borderId="15" xfId="0" applyFont="1" applyBorder="1"/>
    <xf numFmtId="0" fontId="3" fillId="2" borderId="15" xfId="0" applyFont="1" applyFill="1" applyBorder="1" applyAlignment="1">
      <alignment horizontal="left"/>
    </xf>
    <xf numFmtId="0" fontId="3" fillId="2" borderId="15" xfId="0" applyFont="1" applyFill="1" applyBorder="1"/>
    <xf numFmtId="49" fontId="0" fillId="0" borderId="0" xfId="0" applyNumberFormat="1"/>
    <xf numFmtId="0" fontId="3" fillId="0" borderId="15" xfId="0" applyFont="1" applyBorder="1" applyAlignment="1">
      <alignment horizontal="center" textRotation="90" wrapText="1"/>
    </xf>
    <xf numFmtId="0" fontId="3" fillId="4" borderId="15" xfId="0" applyFont="1" applyFill="1" applyBorder="1" applyAlignment="1">
      <alignment horizontal="center" textRotation="90" wrapText="1"/>
    </xf>
    <xf numFmtId="0" fontId="8" fillId="0" borderId="15" xfId="0" applyFont="1" applyBorder="1"/>
    <xf numFmtId="0" fontId="9" fillId="0" borderId="0" xfId="0" applyFont="1"/>
    <xf numFmtId="0" fontId="3" fillId="0" borderId="0" xfId="0" applyFont="1"/>
    <xf numFmtId="2" fontId="0" fillId="0" borderId="0" xfId="0" applyNumberFormat="1" applyAlignment="1">
      <alignment horizontal="center"/>
    </xf>
    <xf numFmtId="9" fontId="0" fillId="0" borderId="0" xfId="1" applyFont="1" applyAlignment="1">
      <alignment horizontal="center"/>
    </xf>
    <xf numFmtId="164" fontId="0" fillId="0" borderId="0" xfId="0" applyNumberFormat="1" applyAlignment="1">
      <alignment horizontal="center"/>
    </xf>
    <xf numFmtId="0" fontId="3" fillId="0" borderId="0" xfId="0" applyFont="1" applyAlignment="1">
      <alignment horizontal="center"/>
    </xf>
    <xf numFmtId="0" fontId="11" fillId="0" borderId="0" xfId="0" applyFont="1"/>
    <xf numFmtId="165" fontId="0" fillId="0" borderId="0" xfId="0" applyNumberFormat="1" applyAlignment="1">
      <alignment horizontal="center"/>
    </xf>
    <xf numFmtId="9" fontId="0" fillId="0" borderId="0" xfId="1" applyFont="1"/>
    <xf numFmtId="164" fontId="0" fillId="0" borderId="0" xfId="0" applyNumberFormat="1"/>
    <xf numFmtId="2" fontId="0" fillId="0" borderId="0" xfId="0" applyNumberFormat="1"/>
    <xf numFmtId="1" fontId="0" fillId="0" borderId="0" xfId="1" applyNumberFormat="1" applyFont="1"/>
    <xf numFmtId="1" fontId="0" fillId="0" borderId="0" xfId="0" applyNumberFormat="1"/>
    <xf numFmtId="49" fontId="3" fillId="0" borderId="0" xfId="0" applyNumberFormat="1" applyFont="1" applyAlignment="1">
      <alignment wrapText="1"/>
    </xf>
    <xf numFmtId="0" fontId="3" fillId="0" borderId="0" xfId="0" applyFont="1" applyAlignment="1">
      <alignment wrapText="1"/>
    </xf>
    <xf numFmtId="1" fontId="3" fillId="0" borderId="0" xfId="0" applyNumberFormat="1" applyFont="1" applyAlignment="1">
      <alignment wrapText="1"/>
    </xf>
    <xf numFmtId="0" fontId="2" fillId="0" borderId="8" xfId="0" applyFont="1" applyFill="1" applyBorder="1" applyAlignment="1">
      <alignment horizontal="center" wrapText="1" readingOrder="1"/>
    </xf>
    <xf numFmtId="0" fontId="2" fillId="0" borderId="0" xfId="0" applyFont="1" applyFill="1" applyBorder="1" applyAlignment="1">
      <alignment horizontal="center" wrapText="1" readingOrder="1"/>
    </xf>
    <xf numFmtId="0" fontId="2" fillId="0" borderId="7" xfId="0" applyFont="1" applyFill="1" applyBorder="1" applyAlignment="1">
      <alignment horizontal="center" wrapText="1" readingOrder="1"/>
    </xf>
    <xf numFmtId="0" fontId="2" fillId="0" borderId="10" xfId="0" applyFont="1" applyFill="1" applyBorder="1" applyAlignment="1">
      <alignment horizontal="center" wrapText="1" readingOrder="1"/>
    </xf>
    <xf numFmtId="0" fontId="13" fillId="0" borderId="13" xfId="0" applyFont="1" applyFill="1" applyBorder="1" applyAlignment="1">
      <alignment horizontal="center" wrapText="1" readingOrder="1"/>
    </xf>
    <xf numFmtId="0" fontId="13" fillId="0" borderId="0" xfId="0" applyFont="1" applyFill="1" applyBorder="1" applyAlignment="1">
      <alignment horizontal="center" wrapText="1" readingOrder="1"/>
    </xf>
    <xf numFmtId="0" fontId="2" fillId="0" borderId="12" xfId="0" applyFont="1" applyFill="1" applyBorder="1" applyAlignment="1">
      <alignment horizontal="center" wrapText="1" readingOrder="1"/>
    </xf>
    <xf numFmtId="2" fontId="2" fillId="0" borderId="8" xfId="0" applyNumberFormat="1" applyFont="1" applyFill="1" applyBorder="1" applyAlignment="1">
      <alignment horizontal="center" wrapText="1" readingOrder="1"/>
    </xf>
    <xf numFmtId="2" fontId="12" fillId="0" borderId="8" xfId="0" applyNumberFormat="1" applyFont="1" applyFill="1" applyBorder="1" applyAlignment="1">
      <alignment horizontal="center" wrapText="1" readingOrder="1"/>
    </xf>
    <xf numFmtId="2" fontId="2" fillId="0" borderId="0" xfId="0" applyNumberFormat="1" applyFont="1" applyFill="1" applyBorder="1" applyAlignment="1">
      <alignment horizontal="center" wrapText="1" readingOrder="1"/>
    </xf>
    <xf numFmtId="2" fontId="12" fillId="0" borderId="0" xfId="0" applyNumberFormat="1" applyFont="1" applyFill="1" applyBorder="1" applyAlignment="1">
      <alignment horizontal="center" wrapText="1" readingOrder="1"/>
    </xf>
    <xf numFmtId="2" fontId="14" fillId="0" borderId="0" xfId="0" applyNumberFormat="1" applyFont="1" applyFill="1" applyBorder="1" applyAlignment="1">
      <alignment horizontal="center" wrapText="1" readingOrder="1"/>
    </xf>
    <xf numFmtId="2" fontId="2" fillId="0" borderId="11" xfId="0" applyNumberFormat="1" applyFont="1" applyFill="1" applyBorder="1" applyAlignment="1">
      <alignment horizontal="center" wrapText="1" readingOrder="1"/>
    </xf>
    <xf numFmtId="2" fontId="2" fillId="0" borderId="13" xfId="0" applyNumberFormat="1" applyFont="1" applyFill="1" applyBorder="1" applyAlignment="1">
      <alignment horizontal="center" wrapText="1" readingOrder="1"/>
    </xf>
    <xf numFmtId="2" fontId="12" fillId="0" borderId="13" xfId="0" applyNumberFormat="1" applyFont="1" applyFill="1" applyBorder="1" applyAlignment="1">
      <alignment horizontal="center" wrapText="1" readingOrder="1"/>
    </xf>
    <xf numFmtId="2" fontId="2" fillId="0" borderId="14" xfId="0" applyNumberFormat="1" applyFont="1" applyFill="1" applyBorder="1" applyAlignment="1">
      <alignment horizontal="center" wrapText="1" readingOrder="1"/>
    </xf>
    <xf numFmtId="0" fontId="0" fillId="0" borderId="22" xfId="0" applyBorder="1" applyAlignment="1">
      <alignment horizontal="center"/>
    </xf>
    <xf numFmtId="0" fontId="0" fillId="0" borderId="23" xfId="0" applyBorder="1" applyAlignment="1">
      <alignment horizontal="center"/>
    </xf>
    <xf numFmtId="0" fontId="0" fillId="0" borderId="24" xfId="0" applyBorder="1"/>
    <xf numFmtId="0" fontId="0" fillId="0" borderId="25" xfId="0" applyBorder="1" applyAlignment="1">
      <alignment horizontal="center"/>
    </xf>
    <xf numFmtId="0" fontId="0" fillId="0" borderId="0" xfId="0" applyBorder="1" applyAlignment="1">
      <alignment horizontal="center"/>
    </xf>
    <xf numFmtId="0" fontId="0" fillId="0" borderId="26" xfId="0" applyBorder="1"/>
    <xf numFmtId="0" fontId="0" fillId="0" borderId="27" xfId="0" applyBorder="1" applyAlignment="1">
      <alignment horizontal="center"/>
    </xf>
    <xf numFmtId="0" fontId="0" fillId="0" borderId="21" xfId="0" applyBorder="1" applyAlignment="1">
      <alignment horizontal="center"/>
    </xf>
    <xf numFmtId="0" fontId="0" fillId="0" borderId="28" xfId="0" applyBorder="1"/>
    <xf numFmtId="2" fontId="0" fillId="2" borderId="0" xfId="0" applyNumberFormat="1" applyFill="1" applyAlignment="1">
      <alignment horizontal="center"/>
    </xf>
    <xf numFmtId="0" fontId="12" fillId="0" borderId="2" xfId="0" applyFont="1" applyFill="1" applyBorder="1" applyAlignment="1">
      <alignment horizontal="center" vertical="center" wrapText="1" readingOrder="1"/>
    </xf>
    <xf numFmtId="0" fontId="1" fillId="0" borderId="2" xfId="0" applyFont="1" applyFill="1" applyBorder="1" applyAlignment="1">
      <alignment horizontal="center" vertical="center" wrapText="1" readingOrder="1"/>
    </xf>
    <xf numFmtId="2" fontId="12" fillId="0" borderId="11" xfId="0" applyNumberFormat="1" applyFont="1" applyFill="1" applyBorder="1" applyAlignment="1">
      <alignment horizontal="center" wrapText="1" readingOrder="1"/>
    </xf>
    <xf numFmtId="2" fontId="15" fillId="0" borderId="8" xfId="0" applyNumberFormat="1" applyFont="1" applyFill="1" applyBorder="1" applyAlignment="1">
      <alignment horizontal="center" wrapText="1" readingOrder="1"/>
    </xf>
    <xf numFmtId="2" fontId="15" fillId="0" borderId="0" xfId="0" applyNumberFormat="1" applyFont="1" applyFill="1" applyBorder="1" applyAlignment="1">
      <alignment horizontal="center" wrapText="1" readingOrder="1"/>
    </xf>
    <xf numFmtId="0" fontId="16" fillId="0" borderId="1" xfId="0" applyFont="1" applyFill="1" applyBorder="1" applyAlignment="1">
      <alignment horizontal="center" vertical="center" textRotation="90" wrapText="1"/>
    </xf>
    <xf numFmtId="0" fontId="3" fillId="5" borderId="15" xfId="0" applyFont="1" applyFill="1" applyBorder="1"/>
    <xf numFmtId="0" fontId="3" fillId="5" borderId="15" xfId="0" applyFont="1" applyFill="1" applyBorder="1" applyAlignment="1">
      <alignment wrapText="1"/>
    </xf>
    <xf numFmtId="2" fontId="17" fillId="0" borderId="8" xfId="0" applyNumberFormat="1" applyFont="1" applyFill="1" applyBorder="1" applyAlignment="1">
      <alignment horizontal="center" wrapText="1" readingOrder="1"/>
    </xf>
    <xf numFmtId="2" fontId="17" fillId="0" borderId="0" xfId="0" applyNumberFormat="1" applyFont="1" applyFill="1" applyBorder="1" applyAlignment="1">
      <alignment horizontal="center" wrapText="1" readingOrder="1"/>
    </xf>
    <xf numFmtId="2" fontId="13" fillId="0" borderId="0" xfId="0" applyNumberFormat="1" applyFont="1" applyFill="1" applyBorder="1" applyAlignment="1">
      <alignment horizontal="center" wrapText="1" readingOrder="1"/>
    </xf>
    <xf numFmtId="2" fontId="18" fillId="0" borderId="8" xfId="0" applyNumberFormat="1" applyFont="1" applyFill="1" applyBorder="1" applyAlignment="1">
      <alignment horizontal="center" wrapText="1" readingOrder="1"/>
    </xf>
    <xf numFmtId="2" fontId="18" fillId="0" borderId="0" xfId="0" applyNumberFormat="1" applyFont="1" applyFill="1" applyBorder="1" applyAlignment="1">
      <alignment horizontal="center" wrapText="1" readingOrder="1"/>
    </xf>
    <xf numFmtId="0" fontId="18" fillId="0" borderId="8" xfId="0" applyFont="1" applyFill="1" applyBorder="1" applyAlignment="1">
      <alignment horizontal="center" wrapText="1" readingOrder="1"/>
    </xf>
    <xf numFmtId="2" fontId="18" fillId="0" borderId="9" xfId="0" applyNumberFormat="1" applyFont="1" applyFill="1" applyBorder="1" applyAlignment="1">
      <alignment horizontal="center" wrapText="1" readingOrder="1"/>
    </xf>
    <xf numFmtId="2" fontId="15" fillId="0" borderId="13" xfId="0" applyNumberFormat="1" applyFont="1" applyFill="1" applyBorder="1" applyAlignment="1">
      <alignment horizontal="center" wrapText="1" readingOrder="1"/>
    </xf>
    <xf numFmtId="2" fontId="19" fillId="0" borderId="8" xfId="0" applyNumberFormat="1" applyFont="1" applyFill="1" applyBorder="1" applyAlignment="1">
      <alignment horizontal="center" wrapText="1" readingOrder="1"/>
    </xf>
    <xf numFmtId="2" fontId="19" fillId="0" borderId="0" xfId="0" applyNumberFormat="1" applyFont="1" applyFill="1" applyBorder="1" applyAlignment="1">
      <alignment horizontal="center" wrapText="1" readingOrder="1"/>
    </xf>
    <xf numFmtId="2" fontId="19" fillId="0" borderId="13" xfId="0" applyNumberFormat="1" applyFont="1" applyFill="1" applyBorder="1" applyAlignment="1">
      <alignment horizontal="center" wrapText="1" readingOrder="1"/>
    </xf>
    <xf numFmtId="2" fontId="20" fillId="0" borderId="13" xfId="0" applyNumberFormat="1" applyFont="1" applyFill="1" applyBorder="1" applyAlignment="1">
      <alignment horizontal="center" wrapText="1" readingOrder="1"/>
    </xf>
    <xf numFmtId="2" fontId="20" fillId="0" borderId="8" xfId="0" applyNumberFormat="1" applyFont="1" applyFill="1" applyBorder="1" applyAlignment="1">
      <alignment horizontal="center" wrapText="1" readingOrder="1"/>
    </xf>
    <xf numFmtId="0" fontId="0" fillId="0" borderId="0" xfId="0" applyFont="1" applyAlignment="1">
      <alignment vertical="center"/>
    </xf>
    <xf numFmtId="0" fontId="5" fillId="0" borderId="0" xfId="0" applyFont="1" applyAlignment="1">
      <alignment vertical="center" wrapText="1"/>
    </xf>
    <xf numFmtId="0" fontId="5" fillId="0" borderId="0" xfId="0" applyFont="1" applyAlignment="1">
      <alignment vertical="center"/>
    </xf>
    <xf numFmtId="0" fontId="0" fillId="0" borderId="0" xfId="0" applyAlignment="1">
      <alignment wrapText="1"/>
    </xf>
    <xf numFmtId="0" fontId="0" fillId="0" borderId="0" xfId="0" applyAlignment="1">
      <alignment horizontal="center" wrapText="1"/>
    </xf>
    <xf numFmtId="166" fontId="0" fillId="0" borderId="0" xfId="0" applyNumberFormat="1"/>
    <xf numFmtId="1" fontId="0" fillId="0" borderId="0" xfId="1" applyNumberFormat="1" applyFont="1" applyFill="1"/>
    <xf numFmtId="0" fontId="11" fillId="0" borderId="0" xfId="0" applyFont="1" applyAlignment="1"/>
    <xf numFmtId="49" fontId="3" fillId="0" borderId="0" xfId="0" applyNumberFormat="1" applyFont="1" applyFill="1"/>
    <xf numFmtId="164" fontId="3" fillId="0" borderId="0" xfId="0" applyNumberFormat="1" applyFont="1" applyFill="1"/>
    <xf numFmtId="9" fontId="3" fillId="0" borderId="0" xfId="1" applyFont="1" applyFill="1"/>
    <xf numFmtId="49" fontId="3" fillId="0" borderId="0" xfId="0" applyNumberFormat="1" applyFont="1"/>
    <xf numFmtId="164" fontId="3" fillId="0" borderId="0" xfId="0" applyNumberFormat="1" applyFont="1"/>
    <xf numFmtId="9" fontId="3" fillId="0" borderId="0" xfId="1" applyFont="1"/>
    <xf numFmtId="167" fontId="0" fillId="0" borderId="0" xfId="0" applyNumberFormat="1" applyAlignment="1">
      <alignment horizontal="center"/>
    </xf>
    <xf numFmtId="0" fontId="3" fillId="0" borderId="15" xfId="0" applyFont="1" applyBorder="1" applyAlignment="1">
      <alignment horizontal="center"/>
    </xf>
    <xf numFmtId="0" fontId="25" fillId="0" borderId="2" xfId="0" applyFont="1" applyFill="1" applyBorder="1" applyAlignment="1">
      <alignment horizontal="center" vertical="center" textRotation="90" wrapText="1" readingOrder="1"/>
    </xf>
    <xf numFmtId="0" fontId="25" fillId="2" borderId="2" xfId="0" applyFont="1" applyFill="1" applyBorder="1" applyAlignment="1">
      <alignment horizontal="center" vertical="center" textRotation="90" wrapText="1" readingOrder="1"/>
    </xf>
    <xf numFmtId="0" fontId="26" fillId="0" borderId="2" xfId="0" applyFont="1" applyFill="1" applyBorder="1" applyAlignment="1">
      <alignment horizontal="center" vertical="center" textRotation="90" wrapText="1" readingOrder="1"/>
    </xf>
    <xf numFmtId="0" fontId="25" fillId="2" borderId="3" xfId="0" applyFont="1" applyFill="1" applyBorder="1" applyAlignment="1">
      <alignment horizontal="center" vertical="center" textRotation="90" wrapText="1" readingOrder="1"/>
    </xf>
    <xf numFmtId="2" fontId="9" fillId="0" borderId="0" xfId="0" applyNumberFormat="1" applyFont="1"/>
    <xf numFmtId="0" fontId="27" fillId="0" borderId="0" xfId="0" applyFont="1" applyAlignment="1">
      <alignment vertical="center"/>
    </xf>
    <xf numFmtId="0" fontId="28" fillId="0" borderId="0" xfId="0" applyFont="1" applyAlignment="1">
      <alignment vertical="center"/>
    </xf>
    <xf numFmtId="0" fontId="28" fillId="0" borderId="0" xfId="0" applyFont="1" applyAlignment="1">
      <alignment vertical="center" wrapText="1"/>
    </xf>
    <xf numFmtId="0" fontId="11" fillId="0" borderId="0" xfId="0" applyFont="1" applyAlignment="1">
      <alignment vertical="center"/>
    </xf>
    <xf numFmtId="0" fontId="3" fillId="0" borderId="0" xfId="0" applyFont="1" applyAlignment="1">
      <alignment vertical="center"/>
    </xf>
    <xf numFmtId="0" fontId="0" fillId="0" borderId="0" xfId="0" applyAlignment="1">
      <alignment vertical="center" wrapText="1"/>
    </xf>
    <xf numFmtId="0" fontId="3" fillId="8" borderId="0" xfId="0" applyFont="1" applyFill="1"/>
    <xf numFmtId="0" fontId="3" fillId="8" borderId="0" xfId="0" applyFont="1" applyFill="1" applyAlignment="1">
      <alignment horizontal="center"/>
    </xf>
    <xf numFmtId="0" fontId="3" fillId="8" borderId="0" xfId="0" applyFont="1" applyFill="1" applyAlignment="1">
      <alignment horizontal="center" wrapText="1"/>
    </xf>
    <xf numFmtId="164" fontId="0" fillId="8" borderId="0" xfId="0" applyNumberFormat="1" applyFill="1" applyAlignment="1">
      <alignment horizontal="center"/>
    </xf>
    <xf numFmtId="0" fontId="3" fillId="9" borderId="0" xfId="0" applyFont="1" applyFill="1"/>
    <xf numFmtId="0" fontId="3" fillId="9" borderId="0" xfId="0" applyFont="1" applyFill="1" applyAlignment="1">
      <alignment horizontal="center"/>
    </xf>
    <xf numFmtId="0" fontId="3" fillId="9" borderId="0" xfId="0" applyFont="1" applyFill="1" applyAlignment="1">
      <alignment horizontal="center" wrapText="1"/>
    </xf>
    <xf numFmtId="164" fontId="0" fillId="9" borderId="0" xfId="0" applyNumberFormat="1" applyFill="1" applyAlignment="1">
      <alignment horizontal="center"/>
    </xf>
    <xf numFmtId="2" fontId="0" fillId="9" borderId="0" xfId="0" applyNumberFormat="1" applyFill="1" applyAlignment="1">
      <alignment horizontal="center"/>
    </xf>
    <xf numFmtId="0" fontId="3" fillId="3" borderId="0" xfId="0" applyFont="1" applyFill="1"/>
    <xf numFmtId="0" fontId="3" fillId="3" borderId="0" xfId="0" applyFont="1" applyFill="1" applyAlignment="1">
      <alignment horizontal="center"/>
    </xf>
    <xf numFmtId="0" fontId="3" fillId="3" borderId="0" xfId="0" applyFont="1" applyFill="1" applyAlignment="1">
      <alignment horizontal="center" wrapText="1"/>
    </xf>
    <xf numFmtId="164" fontId="0" fillId="3" borderId="0" xfId="0" applyNumberFormat="1" applyFill="1" applyAlignment="1">
      <alignment horizontal="center"/>
    </xf>
    <xf numFmtId="0" fontId="3" fillId="0" borderId="0" xfId="0" applyFont="1" applyAlignment="1">
      <alignment horizontal="left" vertical="center"/>
    </xf>
    <xf numFmtId="0" fontId="0" fillId="0" borderId="0" xfId="0" applyAlignment="1">
      <alignment horizontal="left" vertical="center"/>
    </xf>
    <xf numFmtId="0" fontId="21" fillId="2" borderId="15" xfId="0" applyFont="1" applyFill="1" applyBorder="1" applyAlignment="1">
      <alignment horizontal="center" wrapText="1"/>
    </xf>
    <xf numFmtId="0" fontId="22" fillId="7" borderId="15" xfId="0" applyFont="1" applyFill="1" applyBorder="1" applyAlignment="1">
      <alignment horizontal="center" wrapText="1"/>
    </xf>
    <xf numFmtId="0" fontId="21" fillId="5" borderId="15" xfId="0" applyFont="1" applyFill="1" applyBorder="1" applyAlignment="1">
      <alignment horizontal="center" wrapText="1"/>
    </xf>
    <xf numFmtId="0" fontId="21" fillId="0" borderId="15" xfId="0" applyFont="1" applyBorder="1" applyAlignment="1">
      <alignment horizontal="center" wrapText="1"/>
    </xf>
    <xf numFmtId="0" fontId="21" fillId="4" borderId="15" xfId="0" applyFont="1" applyFill="1" applyBorder="1" applyAlignment="1">
      <alignment horizontal="center" wrapText="1"/>
    </xf>
    <xf numFmtId="0" fontId="7" fillId="5" borderId="15" xfId="0" applyFont="1" applyFill="1" applyBorder="1" applyAlignment="1">
      <alignment wrapText="1"/>
    </xf>
    <xf numFmtId="0" fontId="6" fillId="0" borderId="0" xfId="0" applyFont="1"/>
    <xf numFmtId="0" fontId="29" fillId="0" borderId="0" xfId="0" applyFont="1"/>
    <xf numFmtId="0" fontId="29" fillId="0" borderId="0" xfId="0" applyFont="1" applyAlignment="1">
      <alignment horizontal="left" vertical="center"/>
    </xf>
    <xf numFmtId="0" fontId="29" fillId="0" borderId="0" xfId="0" applyFont="1" applyAlignment="1">
      <alignment horizontal="left" vertical="center" wrapText="1"/>
    </xf>
    <xf numFmtId="0" fontId="29" fillId="0" borderId="15" xfId="0" applyFont="1" applyBorder="1" applyAlignment="1">
      <alignment horizontal="center" vertical="center"/>
    </xf>
    <xf numFmtId="0" fontId="29" fillId="0" borderId="15" xfId="0" applyFont="1" applyBorder="1" applyAlignment="1">
      <alignment vertical="center"/>
    </xf>
    <xf numFmtId="0" fontId="29" fillId="0" borderId="0" xfId="0" applyFont="1" applyAlignment="1">
      <alignment horizontal="center"/>
    </xf>
    <xf numFmtId="0" fontId="6" fillId="0" borderId="15" xfId="0" applyFont="1" applyBorder="1" applyAlignment="1">
      <alignment horizontal="center" vertical="center"/>
    </xf>
    <xf numFmtId="0" fontId="6" fillId="0" borderId="15" xfId="0" applyFont="1" applyBorder="1" applyAlignment="1">
      <alignment horizontal="center" vertical="center" wrapText="1"/>
    </xf>
    <xf numFmtId="0" fontId="6" fillId="0" borderId="15" xfId="0" applyFont="1" applyBorder="1" applyAlignment="1">
      <alignment vertical="center"/>
    </xf>
    <xf numFmtId="0" fontId="29" fillId="0" borderId="15" xfId="0" applyFont="1" applyBorder="1" applyAlignment="1">
      <alignment horizontal="left" vertical="center"/>
    </xf>
    <xf numFmtId="0" fontId="29" fillId="3" borderId="15" xfId="0" applyFont="1" applyFill="1" applyBorder="1" applyAlignment="1">
      <alignment horizontal="center" vertical="center"/>
    </xf>
    <xf numFmtId="0" fontId="29" fillId="3" borderId="18" xfId="0" applyFont="1" applyFill="1" applyBorder="1" applyAlignment="1">
      <alignment horizontal="center" vertical="center" wrapText="1"/>
    </xf>
    <xf numFmtId="0" fontId="29" fillId="3" borderId="19" xfId="0" applyFont="1" applyFill="1" applyBorder="1" applyAlignment="1">
      <alignment horizontal="center" vertical="center" wrapText="1"/>
    </xf>
    <xf numFmtId="0" fontId="29" fillId="3" borderId="19" xfId="0" applyFont="1" applyFill="1" applyBorder="1" applyAlignment="1">
      <alignment horizontal="center" vertical="center"/>
    </xf>
    <xf numFmtId="0" fontId="29" fillId="3" borderId="20" xfId="0" applyFont="1" applyFill="1" applyBorder="1" applyAlignment="1">
      <alignment horizontal="center" vertical="center" wrapText="1"/>
    </xf>
    <xf numFmtId="0" fontId="29" fillId="8" borderId="15" xfId="0" applyFont="1" applyFill="1" applyBorder="1" applyAlignment="1">
      <alignment horizontal="center" vertical="center"/>
    </xf>
    <xf numFmtId="0" fontId="29" fillId="8" borderId="15" xfId="0" applyFont="1" applyFill="1" applyBorder="1" applyAlignment="1">
      <alignment horizontal="center" vertical="center" wrapText="1"/>
    </xf>
    <xf numFmtId="0" fontId="29" fillId="8" borderId="15" xfId="0" applyFont="1" applyFill="1" applyBorder="1" applyAlignment="1">
      <alignment horizontal="left" vertical="center" wrapText="1"/>
    </xf>
    <xf numFmtId="0" fontId="29" fillId="8" borderId="18" xfId="0" applyFont="1" applyFill="1" applyBorder="1" applyAlignment="1">
      <alignment horizontal="center" vertical="center" wrapText="1"/>
    </xf>
    <xf numFmtId="0" fontId="29" fillId="8" borderId="20" xfId="0" applyFont="1" applyFill="1" applyBorder="1" applyAlignment="1">
      <alignment horizontal="center" vertical="center" wrapText="1"/>
    </xf>
    <xf numFmtId="0" fontId="30" fillId="0" borderId="0" xfId="0" applyFont="1"/>
    <xf numFmtId="0" fontId="0" fillId="8" borderId="0" xfId="0" applyFill="1" applyAlignment="1">
      <alignment horizontal="center"/>
    </xf>
    <xf numFmtId="0" fontId="0" fillId="9" borderId="0" xfId="0" applyFill="1" applyAlignment="1">
      <alignment horizontal="center"/>
    </xf>
    <xf numFmtId="0" fontId="0" fillId="3" borderId="0" xfId="0" applyFill="1" applyAlignment="1">
      <alignment horizontal="center"/>
    </xf>
    <xf numFmtId="2" fontId="3" fillId="0" borderId="0" xfId="0" applyNumberFormat="1" applyFont="1"/>
    <xf numFmtId="0" fontId="0" fillId="8" borderId="0" xfId="0" applyFill="1" applyAlignment="1">
      <alignment vertical="center"/>
    </xf>
    <xf numFmtId="164" fontId="0" fillId="8" borderId="0" xfId="0" applyNumberFormat="1" applyFill="1" applyAlignment="1">
      <alignment horizontal="center" vertical="center"/>
    </xf>
    <xf numFmtId="2" fontId="0" fillId="8" borderId="0" xfId="0" applyNumberFormat="1" applyFill="1" applyAlignment="1">
      <alignment horizontal="center" vertical="center"/>
    </xf>
    <xf numFmtId="9" fontId="0" fillId="8" borderId="0" xfId="1" applyFont="1" applyFill="1" applyAlignment="1">
      <alignment horizontal="center" vertical="center"/>
    </xf>
    <xf numFmtId="0" fontId="0" fillId="0" borderId="0" xfId="0" applyAlignment="1">
      <alignment vertical="center"/>
    </xf>
    <xf numFmtId="0" fontId="0" fillId="9" borderId="0" xfId="0" applyFill="1" applyAlignment="1">
      <alignment vertical="center"/>
    </xf>
    <xf numFmtId="0" fontId="0" fillId="9" borderId="0" xfId="0" applyFill="1" applyAlignment="1">
      <alignment vertical="center" wrapText="1"/>
    </xf>
    <xf numFmtId="164" fontId="0" fillId="9" borderId="0" xfId="0" applyNumberFormat="1" applyFill="1" applyAlignment="1">
      <alignment horizontal="center" vertical="center"/>
    </xf>
    <xf numFmtId="2" fontId="0" fillId="9" borderId="0" xfId="0" applyNumberFormat="1" applyFill="1" applyAlignment="1">
      <alignment horizontal="center" vertical="center"/>
    </xf>
    <xf numFmtId="9" fontId="0" fillId="9" borderId="0" xfId="1" applyFont="1" applyFill="1" applyAlignment="1">
      <alignment horizontal="center" vertical="center"/>
    </xf>
    <xf numFmtId="0" fontId="0" fillId="3" borderId="0" xfId="0" applyFill="1" applyAlignment="1">
      <alignment vertical="center"/>
    </xf>
    <xf numFmtId="164" fontId="0" fillId="3" borderId="0" xfId="0" applyNumberFormat="1" applyFill="1" applyAlignment="1">
      <alignment horizontal="center" vertical="center"/>
    </xf>
    <xf numFmtId="2" fontId="0" fillId="3" borderId="0" xfId="0" applyNumberFormat="1" applyFill="1" applyAlignment="1">
      <alignment horizontal="center" vertical="center"/>
    </xf>
    <xf numFmtId="9" fontId="0" fillId="3" borderId="0" xfId="1" applyFont="1" applyFill="1" applyAlignment="1">
      <alignment horizontal="center" vertical="center"/>
    </xf>
    <xf numFmtId="49" fontId="0" fillId="3" borderId="0" xfId="0" applyNumberFormat="1" applyFill="1" applyAlignment="1">
      <alignment vertical="center"/>
    </xf>
    <xf numFmtId="164" fontId="0" fillId="0" borderId="0" xfId="0" applyNumberFormat="1" applyAlignment="1">
      <alignment horizontal="center" vertical="center"/>
    </xf>
    <xf numFmtId="2" fontId="0" fillId="0" borderId="0" xfId="0" applyNumberFormat="1" applyAlignment="1">
      <alignment horizontal="center" vertical="center"/>
    </xf>
    <xf numFmtId="9" fontId="0" fillId="0" borderId="0" xfId="1" applyFont="1" applyAlignment="1">
      <alignment horizontal="center" vertical="center"/>
    </xf>
    <xf numFmtId="0" fontId="0" fillId="0" borderId="0" xfId="0" applyFont="1" applyAlignment="1">
      <alignment vertical="center" wrapText="1"/>
    </xf>
    <xf numFmtId="0" fontId="0" fillId="0" borderId="0" xfId="0" applyFill="1"/>
    <xf numFmtId="164" fontId="0" fillId="0" borderId="0" xfId="0" applyNumberFormat="1" applyFill="1" applyAlignment="1">
      <alignment horizontal="center"/>
    </xf>
    <xf numFmtId="2" fontId="0" fillId="0" borderId="0" xfId="0" applyNumberFormat="1" applyFill="1" applyAlignment="1">
      <alignment horizontal="center"/>
    </xf>
    <xf numFmtId="9" fontId="0" fillId="0" borderId="0" xfId="1" applyFont="1" applyFill="1" applyAlignment="1">
      <alignment horizontal="center"/>
    </xf>
    <xf numFmtId="49" fontId="0" fillId="0" borderId="0" xfId="0" applyNumberFormat="1" applyFill="1"/>
    <xf numFmtId="0" fontId="5" fillId="0" borderId="0" xfId="0" applyFont="1" applyAlignment="1">
      <alignment horizontal="left" wrapText="1"/>
    </xf>
    <xf numFmtId="0" fontId="6" fillId="0" borderId="18" xfId="0" applyFont="1" applyBorder="1" applyAlignment="1">
      <alignment horizontal="center" vertical="center" wrapText="1"/>
    </xf>
    <xf numFmtId="0" fontId="6" fillId="0" borderId="20" xfId="0" applyFont="1" applyBorder="1" applyAlignment="1">
      <alignment horizontal="center" vertical="center" wrapText="1"/>
    </xf>
    <xf numFmtId="0" fontId="29" fillId="8" borderId="18" xfId="0" applyFont="1" applyFill="1" applyBorder="1" applyAlignment="1">
      <alignment horizontal="center" vertical="center"/>
    </xf>
    <xf numFmtId="0" fontId="29" fillId="8" borderId="19" xfId="0" applyFont="1" applyFill="1" applyBorder="1" applyAlignment="1">
      <alignment horizontal="center" vertical="center"/>
    </xf>
    <xf numFmtId="0" fontId="29" fillId="8" borderId="20" xfId="0" applyFont="1" applyFill="1" applyBorder="1" applyAlignment="1">
      <alignment horizontal="center" vertical="center"/>
    </xf>
    <xf numFmtId="0" fontId="29" fillId="3" borderId="18" xfId="0" applyFont="1" applyFill="1" applyBorder="1" applyAlignment="1">
      <alignment horizontal="center" vertical="center"/>
    </xf>
    <xf numFmtId="0" fontId="29" fillId="3" borderId="20" xfId="0" applyFont="1" applyFill="1" applyBorder="1" applyAlignment="1">
      <alignment horizontal="center" vertical="center"/>
    </xf>
    <xf numFmtId="0" fontId="29" fillId="3" borderId="18" xfId="0" applyFont="1" applyFill="1" applyBorder="1" applyAlignment="1">
      <alignment horizontal="center" vertical="center" wrapText="1"/>
    </xf>
    <xf numFmtId="0" fontId="29" fillId="3" borderId="20" xfId="0" applyFont="1" applyFill="1" applyBorder="1" applyAlignment="1">
      <alignment horizontal="center" vertical="center" wrapText="1"/>
    </xf>
    <xf numFmtId="0" fontId="29" fillId="8" borderId="18" xfId="0" applyFont="1" applyFill="1" applyBorder="1" applyAlignment="1">
      <alignment horizontal="center" vertical="center" wrapText="1"/>
    </xf>
    <xf numFmtId="0" fontId="29" fillId="8" borderId="19" xfId="0" applyFont="1" applyFill="1" applyBorder="1" applyAlignment="1">
      <alignment horizontal="center" vertical="center" wrapText="1"/>
    </xf>
    <xf numFmtId="0" fontId="29" fillId="8" borderId="20" xfId="0" applyFont="1" applyFill="1" applyBorder="1" applyAlignment="1">
      <alignment horizontal="center" vertical="center" wrapText="1"/>
    </xf>
    <xf numFmtId="0" fontId="6" fillId="8" borderId="15" xfId="0" applyFont="1" applyFill="1" applyBorder="1" applyAlignment="1">
      <alignment horizontal="center" vertical="center" textRotation="90" wrapText="1"/>
    </xf>
    <xf numFmtId="0" fontId="6" fillId="3" borderId="15" xfId="0" applyFont="1" applyFill="1" applyBorder="1" applyAlignment="1">
      <alignment horizontal="center" vertical="center" textRotation="90" wrapText="1"/>
    </xf>
    <xf numFmtId="0" fontId="6" fillId="0" borderId="15" xfId="0" applyFont="1" applyBorder="1" applyAlignment="1">
      <alignment horizontal="center" vertical="center" wrapText="1"/>
    </xf>
    <xf numFmtId="0" fontId="6" fillId="0" borderId="15" xfId="0" applyFont="1" applyBorder="1" applyAlignment="1">
      <alignment horizontal="center" vertical="center"/>
    </xf>
    <xf numFmtId="0" fontId="29" fillId="0" borderId="15" xfId="0" applyFont="1" applyBorder="1" applyAlignment="1">
      <alignment horizontal="center" vertical="center"/>
    </xf>
    <xf numFmtId="0" fontId="29" fillId="3" borderId="19" xfId="0" applyFont="1" applyFill="1" applyBorder="1" applyAlignment="1">
      <alignment horizontal="center" vertical="center"/>
    </xf>
    <xf numFmtId="0" fontId="29" fillId="8" borderId="18" xfId="0" applyFont="1" applyFill="1" applyBorder="1" applyAlignment="1">
      <alignment horizontal="left" vertical="center" wrapText="1"/>
    </xf>
    <xf numFmtId="0" fontId="29" fillId="8" borderId="20" xfId="0" applyFont="1" applyFill="1" applyBorder="1" applyAlignment="1">
      <alignment horizontal="left" vertical="center" wrapText="1"/>
    </xf>
    <xf numFmtId="0" fontId="29" fillId="3" borderId="18" xfId="0" applyFont="1" applyFill="1" applyBorder="1" applyAlignment="1">
      <alignment horizontal="left" vertical="center" wrapText="1"/>
    </xf>
    <xf numFmtId="0" fontId="29" fillId="3" borderId="19" xfId="0" applyFont="1" applyFill="1" applyBorder="1" applyAlignment="1">
      <alignment horizontal="left" vertical="center" wrapText="1"/>
    </xf>
    <xf numFmtId="0" fontId="29" fillId="3" borderId="20" xfId="0" applyFont="1" applyFill="1" applyBorder="1" applyAlignment="1">
      <alignment horizontal="left" vertical="center" wrapText="1"/>
    </xf>
    <xf numFmtId="0" fontId="0" fillId="0" borderId="0" xfId="0" applyFont="1" applyAlignment="1">
      <alignment horizontal="left" vertical="center" wrapText="1"/>
    </xf>
    <xf numFmtId="0" fontId="3" fillId="0" borderId="21" xfId="0" applyFont="1" applyBorder="1" applyAlignment="1">
      <alignment horizontal="center"/>
    </xf>
    <xf numFmtId="0" fontId="3" fillId="0" borderId="15" xfId="0" applyFont="1" applyBorder="1" applyAlignment="1">
      <alignment horizontal="center" vertical="center" textRotation="90" wrapText="1"/>
    </xf>
    <xf numFmtId="0" fontId="3" fillId="4" borderId="16" xfId="0" applyFont="1" applyFill="1" applyBorder="1" applyAlignment="1">
      <alignment horizontal="center"/>
    </xf>
    <xf numFmtId="0" fontId="3" fillId="4" borderId="17" xfId="0" applyFont="1" applyFill="1" applyBorder="1" applyAlignment="1">
      <alignment horizontal="center"/>
    </xf>
    <xf numFmtId="0" fontId="3" fillId="4" borderId="15" xfId="0" applyFont="1" applyFill="1" applyBorder="1" applyAlignment="1">
      <alignment horizontal="center"/>
    </xf>
    <xf numFmtId="0" fontId="3" fillId="0" borderId="15" xfId="0" applyFont="1" applyBorder="1" applyAlignment="1">
      <alignment horizontal="center"/>
    </xf>
    <xf numFmtId="0" fontId="6" fillId="4" borderId="15" xfId="0" applyFont="1" applyFill="1" applyBorder="1" applyAlignment="1">
      <alignment horizontal="center"/>
    </xf>
    <xf numFmtId="0" fontId="6" fillId="0" borderId="15" xfId="0" applyFont="1" applyBorder="1" applyAlignment="1">
      <alignment horizontal="center"/>
    </xf>
    <xf numFmtId="0" fontId="0" fillId="0" borderId="15" xfId="0" applyBorder="1" applyAlignment="1">
      <alignment horizontal="center"/>
    </xf>
    <xf numFmtId="0" fontId="7" fillId="3" borderId="15" xfId="0" applyFont="1" applyFill="1" applyBorder="1" applyAlignment="1">
      <alignment horizontal="center" textRotation="90" wrapText="1"/>
    </xf>
    <xf numFmtId="0" fontId="11" fillId="8" borderId="0" xfId="0" applyFont="1" applyFill="1" applyAlignment="1">
      <alignment horizontal="center"/>
    </xf>
    <xf numFmtId="0" fontId="11" fillId="9" borderId="0" xfId="0" applyFont="1" applyFill="1" applyAlignment="1">
      <alignment horizontal="center"/>
    </xf>
    <xf numFmtId="0" fontId="11" fillId="3" borderId="0" xfId="0" applyFont="1" applyFill="1" applyAlignment="1">
      <alignment horizontal="center"/>
    </xf>
    <xf numFmtId="0" fontId="0" fillId="0" borderId="0" xfId="0" applyAlignment="1">
      <alignment horizontal="left" vertical="center" wrapText="1"/>
    </xf>
    <xf numFmtId="0" fontId="5" fillId="0" borderId="0" xfId="0" applyFont="1" applyAlignment="1">
      <alignment horizontal="left" vertical="top" wrapText="1"/>
    </xf>
    <xf numFmtId="0" fontId="0" fillId="0" borderId="0" xfId="0" applyAlignment="1">
      <alignment horizontal="left" vertical="center"/>
    </xf>
    <xf numFmtId="0" fontId="0" fillId="0" borderId="0" xfId="0" applyAlignment="1">
      <alignment horizontal="left" wrapText="1"/>
    </xf>
    <xf numFmtId="0" fontId="5" fillId="0" borderId="0" xfId="0" applyFont="1" applyAlignment="1">
      <alignment horizontal="left" vertical="center" wrapText="1"/>
    </xf>
    <xf numFmtId="0" fontId="0" fillId="0" borderId="0" xfId="0" applyAlignment="1">
      <alignment horizontal="left"/>
    </xf>
    <xf numFmtId="0" fontId="11" fillId="6" borderId="0" xfId="0" applyFont="1" applyFill="1" applyAlignment="1">
      <alignment horizontal="center"/>
    </xf>
    <xf numFmtId="0" fontId="9" fillId="0" borderId="0" xfId="0" applyFont="1" applyAlignment="1">
      <alignment horizontal="left"/>
    </xf>
    <xf numFmtId="0" fontId="9" fillId="0" borderId="0" xfId="0" applyFont="1" applyAlignment="1">
      <alignment horizontal="left" wrapText="1"/>
    </xf>
    <xf numFmtId="0" fontId="9" fillId="0" borderId="0" xfId="0" applyFont="1" applyAlignment="1">
      <alignment horizontal="left" vertical="center" wrapText="1"/>
    </xf>
    <xf numFmtId="0" fontId="1" fillId="0" borderId="4" xfId="0" applyFont="1" applyFill="1" applyBorder="1" applyAlignment="1">
      <alignment horizontal="center" vertical="center" textRotation="90" wrapText="1" readingOrder="1"/>
    </xf>
    <xf numFmtId="0" fontId="1" fillId="0" borderId="5" xfId="0" applyFont="1" applyFill="1" applyBorder="1" applyAlignment="1">
      <alignment horizontal="center" vertical="center" textRotation="90" wrapText="1" readingOrder="1"/>
    </xf>
    <xf numFmtId="0" fontId="1" fillId="0" borderId="6" xfId="0" applyFont="1" applyFill="1" applyBorder="1" applyAlignment="1">
      <alignment horizontal="center" vertical="center" textRotation="90" wrapText="1" readingOrder="1"/>
    </xf>
    <xf numFmtId="0" fontId="23" fillId="0" borderId="0" xfId="0" applyFont="1" applyAlignment="1">
      <alignment horizontal="left" vertical="center" wrapText="1" readingOrder="1"/>
    </xf>
    <xf numFmtId="0" fontId="2" fillId="0" borderId="8" xfId="0" applyFont="1" applyFill="1" applyBorder="1" applyAlignment="1">
      <alignment horizontal="center" vertical="center" wrapText="1" readingOrder="1"/>
    </xf>
    <xf numFmtId="0" fontId="2" fillId="0" borderId="0" xfId="0" applyFont="1" applyFill="1" applyBorder="1" applyAlignment="1">
      <alignment horizontal="center" vertical="center" wrapText="1" readingOrder="1"/>
    </xf>
    <xf numFmtId="0" fontId="2" fillId="0" borderId="13" xfId="0" applyFont="1" applyFill="1" applyBorder="1" applyAlignment="1">
      <alignment horizontal="center" vertical="center" wrapText="1" readingOrder="1"/>
    </xf>
  </cellXfs>
  <cellStyles count="2">
    <cellStyle name="Normal" xfId="0" builtinId="0"/>
    <cellStyle name="Percent" xfId="1" builtinId="5"/>
  </cellStyles>
  <dxfs count="5">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s>
  <tableStyles count="0" defaultTableStyle="TableStyleMedium2" defaultPivotStyle="PivotStyleLight16"/>
  <colors>
    <mruColors>
      <color rgb="FFFF6600"/>
      <color rgb="FFCC6600"/>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0"/>
  <sheetViews>
    <sheetView zoomScale="53" zoomScaleNormal="53" workbookViewId="0">
      <selection activeCell="V7" sqref="V7"/>
    </sheetView>
  </sheetViews>
  <sheetFormatPr defaultRowHeight="14.4" x14ac:dyDescent="0.55000000000000004"/>
  <cols>
    <col min="1" max="1" width="3.578125" customWidth="1"/>
    <col min="2" max="2" width="8.3671875" style="1" customWidth="1"/>
    <col min="3" max="3" width="12.7890625" style="1" customWidth="1"/>
    <col min="4" max="4" width="19.62890625" customWidth="1"/>
    <col min="5" max="5" width="19" customWidth="1"/>
    <col min="6" max="6" width="11.1015625" customWidth="1"/>
    <col min="7" max="7" width="32.89453125" customWidth="1"/>
    <col min="8" max="8" width="10" customWidth="1"/>
    <col min="9" max="9" width="15.3671875" customWidth="1"/>
  </cols>
  <sheetData>
    <row r="1" spans="1:9" ht="15.6" x14ac:dyDescent="0.6">
      <c r="A1" s="170" t="s">
        <v>1029</v>
      </c>
      <c r="B1" s="170"/>
      <c r="C1" s="170"/>
      <c r="D1" s="170"/>
      <c r="E1" s="170"/>
      <c r="F1" s="170"/>
      <c r="G1" s="170"/>
      <c r="H1" s="170"/>
      <c r="I1" s="170"/>
    </row>
    <row r="2" spans="1:9" ht="6.6" customHeight="1" x14ac:dyDescent="0.55000000000000004">
      <c r="A2" s="73"/>
      <c r="B2" s="73"/>
      <c r="C2" s="73"/>
      <c r="D2" s="73"/>
      <c r="E2" s="73"/>
      <c r="F2" s="73"/>
      <c r="G2" s="73"/>
      <c r="H2" s="73"/>
      <c r="I2" s="73"/>
    </row>
    <row r="3" spans="1:9" ht="30.6" customHeight="1" x14ac:dyDescent="0.55000000000000004">
      <c r="A3" s="187"/>
      <c r="B3" s="185" t="s">
        <v>841</v>
      </c>
      <c r="C3" s="171" t="s">
        <v>1195</v>
      </c>
      <c r="D3" s="185" t="s">
        <v>833</v>
      </c>
      <c r="E3" s="171" t="s">
        <v>1047</v>
      </c>
      <c r="F3" s="186" t="s">
        <v>832</v>
      </c>
      <c r="G3" s="186" t="s">
        <v>842</v>
      </c>
      <c r="H3" s="185" t="s">
        <v>855</v>
      </c>
      <c r="I3" s="185"/>
    </row>
    <row r="4" spans="1:9" ht="12.3" customHeight="1" x14ac:dyDescent="0.55000000000000004">
      <c r="A4" s="187"/>
      <c r="B4" s="185"/>
      <c r="C4" s="172"/>
      <c r="D4" s="185"/>
      <c r="E4" s="172"/>
      <c r="F4" s="186"/>
      <c r="G4" s="186"/>
      <c r="H4" s="127" t="s">
        <v>805</v>
      </c>
      <c r="I4" s="128" t="s">
        <v>806</v>
      </c>
    </row>
    <row r="5" spans="1:9" ht="18.600000000000001" customHeight="1" x14ac:dyDescent="0.55000000000000004">
      <c r="A5" s="184" t="s">
        <v>1189</v>
      </c>
      <c r="B5" s="131" t="s">
        <v>1042</v>
      </c>
      <c r="C5" s="131" t="s">
        <v>834</v>
      </c>
      <c r="D5" s="178" t="s">
        <v>839</v>
      </c>
      <c r="E5" s="132" t="s">
        <v>1048</v>
      </c>
      <c r="F5" s="176" t="s">
        <v>847</v>
      </c>
      <c r="G5" s="191" t="s">
        <v>1196</v>
      </c>
      <c r="H5" s="131">
        <v>15</v>
      </c>
      <c r="I5" s="131">
        <v>11</v>
      </c>
    </row>
    <row r="6" spans="1:9" ht="46.9" customHeight="1" x14ac:dyDescent="0.55000000000000004">
      <c r="A6" s="184"/>
      <c r="B6" s="176" t="s">
        <v>1043</v>
      </c>
      <c r="C6" s="176" t="s">
        <v>838</v>
      </c>
      <c r="D6" s="179"/>
      <c r="E6" s="133" t="s">
        <v>1049</v>
      </c>
      <c r="F6" s="188"/>
      <c r="G6" s="192"/>
      <c r="H6" s="131" t="s">
        <v>844</v>
      </c>
      <c r="I6" s="131" t="s">
        <v>845</v>
      </c>
    </row>
    <row r="7" spans="1:9" ht="38.700000000000003" x14ac:dyDescent="0.55000000000000004">
      <c r="A7" s="184"/>
      <c r="B7" s="177"/>
      <c r="C7" s="177"/>
      <c r="D7" s="131" t="s">
        <v>840</v>
      </c>
      <c r="E7" s="133" t="s">
        <v>1050</v>
      </c>
      <c r="F7" s="188"/>
      <c r="G7" s="192"/>
      <c r="H7" s="131" t="s">
        <v>844</v>
      </c>
      <c r="I7" s="131" t="s">
        <v>845</v>
      </c>
    </row>
    <row r="8" spans="1:9" x14ac:dyDescent="0.55000000000000004">
      <c r="A8" s="184"/>
      <c r="B8" s="131" t="s">
        <v>1044</v>
      </c>
      <c r="C8" s="131" t="s">
        <v>837</v>
      </c>
      <c r="D8" s="131" t="s">
        <v>840</v>
      </c>
      <c r="E8" s="134" t="s">
        <v>939</v>
      </c>
      <c r="F8" s="188"/>
      <c r="G8" s="192"/>
      <c r="H8" s="131">
        <v>10</v>
      </c>
      <c r="I8" s="131">
        <v>6</v>
      </c>
    </row>
    <row r="9" spans="1:9" ht="52" customHeight="1" x14ac:dyDescent="0.55000000000000004">
      <c r="A9" s="184"/>
      <c r="B9" s="131" t="s">
        <v>1045</v>
      </c>
      <c r="C9" s="131" t="s">
        <v>836</v>
      </c>
      <c r="D9" s="178" t="s">
        <v>843</v>
      </c>
      <c r="E9" s="133" t="s">
        <v>1054</v>
      </c>
      <c r="F9" s="188"/>
      <c r="G9" s="192"/>
      <c r="H9" s="131">
        <v>12</v>
      </c>
      <c r="I9" s="131">
        <v>4</v>
      </c>
    </row>
    <row r="10" spans="1:9" ht="53.65" customHeight="1" x14ac:dyDescent="0.55000000000000004">
      <c r="A10" s="184"/>
      <c r="B10" s="131" t="s">
        <v>1046</v>
      </c>
      <c r="C10" s="131" t="s">
        <v>835</v>
      </c>
      <c r="D10" s="179"/>
      <c r="E10" s="135" t="s">
        <v>1053</v>
      </c>
      <c r="F10" s="177"/>
      <c r="G10" s="193"/>
      <c r="H10" s="131">
        <v>5</v>
      </c>
      <c r="I10" s="131">
        <v>2</v>
      </c>
    </row>
    <row r="11" spans="1:9" ht="9.9" customHeight="1" x14ac:dyDescent="0.55000000000000004">
      <c r="A11" s="129"/>
      <c r="B11" s="124"/>
      <c r="C11" s="124"/>
      <c r="D11" s="124"/>
      <c r="E11" s="124"/>
      <c r="F11" s="125"/>
      <c r="G11" s="130"/>
      <c r="H11" s="124"/>
      <c r="I11" s="124"/>
    </row>
    <row r="12" spans="1:9" ht="65.5" customHeight="1" x14ac:dyDescent="0.55000000000000004">
      <c r="A12" s="183" t="s">
        <v>1190</v>
      </c>
      <c r="B12" s="136" t="s">
        <v>1042</v>
      </c>
      <c r="C12" s="136" t="s">
        <v>834</v>
      </c>
      <c r="D12" s="180" t="s">
        <v>839</v>
      </c>
      <c r="E12" s="137" t="s">
        <v>1048</v>
      </c>
      <c r="F12" s="136" t="s">
        <v>848</v>
      </c>
      <c r="G12" s="138" t="s">
        <v>1041</v>
      </c>
      <c r="H12" s="136">
        <v>10</v>
      </c>
      <c r="I12" s="136">
        <v>15</v>
      </c>
    </row>
    <row r="13" spans="1:9" ht="29.1" customHeight="1" x14ac:dyDescent="0.55000000000000004">
      <c r="A13" s="183"/>
      <c r="B13" s="173" t="s">
        <v>1043</v>
      </c>
      <c r="C13" s="173" t="s">
        <v>838</v>
      </c>
      <c r="D13" s="182"/>
      <c r="E13" s="139" t="s">
        <v>1049</v>
      </c>
      <c r="F13" s="173" t="s">
        <v>849</v>
      </c>
      <c r="G13" s="189" t="s">
        <v>1057</v>
      </c>
      <c r="H13" s="136" t="s">
        <v>844</v>
      </c>
      <c r="I13" s="136" t="s">
        <v>846</v>
      </c>
    </row>
    <row r="14" spans="1:9" ht="45.6" customHeight="1" x14ac:dyDescent="0.55000000000000004">
      <c r="A14" s="183"/>
      <c r="B14" s="175"/>
      <c r="C14" s="175"/>
      <c r="D14" s="136" t="s">
        <v>840</v>
      </c>
      <c r="E14" s="140" t="s">
        <v>1050</v>
      </c>
      <c r="F14" s="175"/>
      <c r="G14" s="190"/>
      <c r="H14" s="136" t="s">
        <v>844</v>
      </c>
      <c r="I14" s="136" t="s">
        <v>846</v>
      </c>
    </row>
    <row r="15" spans="1:9" ht="55.9" customHeight="1" x14ac:dyDescent="0.55000000000000004">
      <c r="A15" s="183"/>
      <c r="B15" s="136" t="s">
        <v>1044</v>
      </c>
      <c r="C15" s="136" t="s">
        <v>837</v>
      </c>
      <c r="D15" s="136" t="s">
        <v>840</v>
      </c>
      <c r="E15" s="137" t="s">
        <v>1051</v>
      </c>
      <c r="F15" s="136" t="s">
        <v>850</v>
      </c>
      <c r="G15" s="138" t="s">
        <v>1056</v>
      </c>
      <c r="H15" s="136">
        <v>26</v>
      </c>
      <c r="I15" s="136">
        <v>4</v>
      </c>
    </row>
    <row r="16" spans="1:9" ht="67.900000000000006" customHeight="1" x14ac:dyDescent="0.55000000000000004">
      <c r="A16" s="183"/>
      <c r="B16" s="136" t="s">
        <v>1045</v>
      </c>
      <c r="C16" s="136" t="s">
        <v>836</v>
      </c>
      <c r="D16" s="180" t="s">
        <v>843</v>
      </c>
      <c r="E16" s="139" t="s">
        <v>1055</v>
      </c>
      <c r="F16" s="136" t="s">
        <v>851</v>
      </c>
      <c r="G16" s="138" t="s">
        <v>1058</v>
      </c>
      <c r="H16" s="136">
        <v>14</v>
      </c>
      <c r="I16" s="136">
        <v>2</v>
      </c>
    </row>
    <row r="17" spans="1:9" ht="38.700000000000003" x14ac:dyDescent="0.55000000000000004">
      <c r="A17" s="183"/>
      <c r="B17" s="173" t="s">
        <v>1046</v>
      </c>
      <c r="C17" s="173" t="s">
        <v>835</v>
      </c>
      <c r="D17" s="181"/>
      <c r="E17" s="181" t="s">
        <v>1052</v>
      </c>
      <c r="F17" s="136" t="s">
        <v>852</v>
      </c>
      <c r="G17" s="138" t="s">
        <v>1059</v>
      </c>
      <c r="H17" s="136">
        <v>8</v>
      </c>
      <c r="I17" s="136">
        <v>1</v>
      </c>
    </row>
    <row r="18" spans="1:9" ht="51.6" x14ac:dyDescent="0.55000000000000004">
      <c r="A18" s="183"/>
      <c r="B18" s="174"/>
      <c r="C18" s="174"/>
      <c r="D18" s="181"/>
      <c r="E18" s="181"/>
      <c r="F18" s="136" t="s">
        <v>853</v>
      </c>
      <c r="G18" s="138" t="s">
        <v>1060</v>
      </c>
      <c r="H18" s="136">
        <v>6</v>
      </c>
      <c r="I18" s="136">
        <v>4</v>
      </c>
    </row>
    <row r="19" spans="1:9" ht="62.5" customHeight="1" x14ac:dyDescent="0.55000000000000004">
      <c r="A19" s="183"/>
      <c r="B19" s="175"/>
      <c r="C19" s="175"/>
      <c r="D19" s="182"/>
      <c r="E19" s="182"/>
      <c r="F19" s="136" t="s">
        <v>854</v>
      </c>
      <c r="G19" s="138" t="s">
        <v>1061</v>
      </c>
      <c r="H19" s="136">
        <v>5</v>
      </c>
      <c r="I19" s="136">
        <v>4</v>
      </c>
    </row>
    <row r="20" spans="1:9" x14ac:dyDescent="0.55000000000000004">
      <c r="A20" s="120" t="s">
        <v>1062</v>
      </c>
      <c r="B20" s="126"/>
      <c r="C20" s="126"/>
      <c r="D20" s="121"/>
      <c r="E20" s="121"/>
      <c r="F20" s="121"/>
      <c r="G20" s="121"/>
      <c r="H20" s="121"/>
      <c r="I20" s="121"/>
    </row>
  </sheetData>
  <mergeCells count="26">
    <mergeCell ref="F13:F14"/>
    <mergeCell ref="G13:G14"/>
    <mergeCell ref="B6:B7"/>
    <mergeCell ref="B13:B14"/>
    <mergeCell ref="G5:G10"/>
    <mergeCell ref="D3:D4"/>
    <mergeCell ref="B3:B4"/>
    <mergeCell ref="A3:A4"/>
    <mergeCell ref="C3:C4"/>
    <mergeCell ref="F5:F10"/>
    <mergeCell ref="A1:I1"/>
    <mergeCell ref="E3:E4"/>
    <mergeCell ref="B17:B19"/>
    <mergeCell ref="C17:C19"/>
    <mergeCell ref="C13:C14"/>
    <mergeCell ref="C6:C7"/>
    <mergeCell ref="D9:D10"/>
    <mergeCell ref="D16:D19"/>
    <mergeCell ref="D5:D6"/>
    <mergeCell ref="D12:D13"/>
    <mergeCell ref="E17:E19"/>
    <mergeCell ref="A12:A19"/>
    <mergeCell ref="A5:A10"/>
    <mergeCell ref="H3:I3"/>
    <mergeCell ref="G3:G4"/>
    <mergeCell ref="F3:F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CB337C-0211-44E1-B59E-A3C0FB55A41F}">
  <dimension ref="A1:S25"/>
  <sheetViews>
    <sheetView zoomScale="71" zoomScaleNormal="71" workbookViewId="0">
      <selection activeCell="X6" sqref="X6"/>
    </sheetView>
  </sheetViews>
  <sheetFormatPr defaultRowHeight="14.4" x14ac:dyDescent="0.55000000000000004"/>
  <cols>
    <col min="2" max="2" width="10.15625" customWidth="1"/>
    <col min="3" max="3" width="10.41796875" customWidth="1"/>
    <col min="5" max="5" width="40" customWidth="1"/>
    <col min="6" max="6" width="7.68359375" customWidth="1"/>
    <col min="7" max="7" width="7.41796875" customWidth="1"/>
    <col min="8" max="8" width="7.734375" customWidth="1"/>
    <col min="9" max="9" width="7.1015625" customWidth="1"/>
    <col min="10" max="10" width="6.15625" customWidth="1"/>
    <col min="11" max="11" width="6.62890625" customWidth="1"/>
    <col min="12" max="12" width="7.68359375" customWidth="1"/>
    <col min="13" max="13" width="6.9453125" customWidth="1"/>
    <col min="14" max="14" width="7.89453125" customWidth="1"/>
    <col min="15" max="15" width="7.734375" customWidth="1"/>
    <col min="16" max="16" width="7.83984375" customWidth="1"/>
    <col min="17" max="17" width="7.734375" customWidth="1"/>
    <col min="18" max="18" width="7.5234375" customWidth="1"/>
    <col min="19" max="19" width="7.20703125" customWidth="1"/>
  </cols>
  <sheetData>
    <row r="1" spans="1:19" x14ac:dyDescent="0.55000000000000004">
      <c r="A1" s="194" t="s">
        <v>1270</v>
      </c>
      <c r="B1" s="194"/>
      <c r="C1" s="194"/>
      <c r="D1" s="194"/>
      <c r="E1" s="194"/>
      <c r="F1" s="194"/>
      <c r="G1" s="194"/>
      <c r="H1" s="194"/>
      <c r="I1" s="194"/>
      <c r="J1" s="194"/>
      <c r="K1" s="194"/>
      <c r="L1" s="194"/>
      <c r="M1" s="194"/>
      <c r="N1" s="194"/>
      <c r="O1" s="194"/>
      <c r="P1" s="194"/>
      <c r="Q1" s="194"/>
      <c r="R1" s="194"/>
      <c r="S1" s="194"/>
    </row>
    <row r="2" spans="1:19" ht="29.7" customHeight="1" x14ac:dyDescent="0.55000000000000004">
      <c r="A2" s="194"/>
      <c r="B2" s="194"/>
      <c r="C2" s="194"/>
      <c r="D2" s="194"/>
      <c r="E2" s="194"/>
      <c r="F2" s="194"/>
      <c r="G2" s="194"/>
      <c r="H2" s="194"/>
      <c r="I2" s="194"/>
      <c r="J2" s="194"/>
      <c r="K2" s="194"/>
      <c r="L2" s="194"/>
      <c r="M2" s="194"/>
      <c r="N2" s="194"/>
      <c r="O2" s="194"/>
      <c r="P2" s="194"/>
      <c r="Q2" s="194"/>
      <c r="R2" s="194"/>
      <c r="S2" s="194"/>
    </row>
    <row r="3" spans="1:19" ht="9" customHeight="1" x14ac:dyDescent="0.55000000000000004"/>
    <row r="4" spans="1:19" x14ac:dyDescent="0.55000000000000004">
      <c r="A4" s="195" t="s">
        <v>831</v>
      </c>
      <c r="B4" s="195"/>
      <c r="C4" s="195"/>
      <c r="D4" s="195"/>
    </row>
    <row r="5" spans="1:19" x14ac:dyDescent="0.55000000000000004">
      <c r="A5" s="196" t="s">
        <v>828</v>
      </c>
      <c r="B5" s="196" t="s">
        <v>829</v>
      </c>
      <c r="C5" s="196" t="s">
        <v>830</v>
      </c>
      <c r="D5" s="196" t="s">
        <v>807</v>
      </c>
      <c r="E5" s="87"/>
      <c r="F5" s="200" t="s">
        <v>1042</v>
      </c>
      <c r="G5" s="200"/>
      <c r="H5" s="199" t="s">
        <v>1045</v>
      </c>
      <c r="I5" s="199"/>
      <c r="J5" s="200" t="s">
        <v>1046</v>
      </c>
      <c r="K5" s="200"/>
      <c r="L5" s="200"/>
      <c r="M5" s="200"/>
      <c r="N5" s="201" t="s">
        <v>1066</v>
      </c>
      <c r="O5" s="201"/>
      <c r="P5" s="202" t="s">
        <v>1072</v>
      </c>
      <c r="Q5" s="202"/>
      <c r="R5" s="197" t="s">
        <v>1044</v>
      </c>
      <c r="S5" s="198"/>
    </row>
    <row r="6" spans="1:19" ht="62.7" x14ac:dyDescent="0.55000000000000004">
      <c r="A6" s="196"/>
      <c r="B6" s="196"/>
      <c r="C6" s="196"/>
      <c r="D6" s="196"/>
      <c r="E6" s="87" t="s">
        <v>856</v>
      </c>
      <c r="F6" s="6" t="s">
        <v>847</v>
      </c>
      <c r="G6" s="6" t="s">
        <v>848</v>
      </c>
      <c r="H6" s="7" t="s">
        <v>847</v>
      </c>
      <c r="I6" s="7" t="s">
        <v>851</v>
      </c>
      <c r="J6" s="6" t="s">
        <v>847</v>
      </c>
      <c r="K6" s="6" t="s">
        <v>852</v>
      </c>
      <c r="L6" s="6" t="s">
        <v>853</v>
      </c>
      <c r="M6" s="6" t="s">
        <v>854</v>
      </c>
      <c r="N6" s="7" t="s">
        <v>847</v>
      </c>
      <c r="O6" s="7" t="s">
        <v>849</v>
      </c>
      <c r="P6" s="6" t="s">
        <v>847</v>
      </c>
      <c r="Q6" s="6" t="s">
        <v>849</v>
      </c>
      <c r="R6" s="7" t="s">
        <v>847</v>
      </c>
      <c r="S6" s="7" t="s">
        <v>850</v>
      </c>
    </row>
    <row r="7" spans="1:19" ht="21.9" x14ac:dyDescent="0.55000000000000004">
      <c r="A7" s="204" t="s">
        <v>1063</v>
      </c>
      <c r="B7" s="203"/>
      <c r="C7" s="203"/>
      <c r="D7" s="203"/>
      <c r="E7" s="3" t="s">
        <v>808</v>
      </c>
      <c r="F7" s="114" t="s">
        <v>1083</v>
      </c>
      <c r="G7" s="114" t="s">
        <v>1166</v>
      </c>
      <c r="H7" s="114" t="s">
        <v>1084</v>
      </c>
      <c r="I7" s="115" t="s">
        <v>1085</v>
      </c>
      <c r="J7" s="114" t="s">
        <v>1086</v>
      </c>
      <c r="K7" s="114" t="s">
        <v>1087</v>
      </c>
      <c r="L7" s="114" t="s">
        <v>1088</v>
      </c>
      <c r="M7" s="114" t="s">
        <v>1089</v>
      </c>
      <c r="N7" s="114" t="s">
        <v>1090</v>
      </c>
      <c r="O7" s="114" t="s">
        <v>1091</v>
      </c>
      <c r="P7" s="114" t="s">
        <v>1092</v>
      </c>
      <c r="Q7" s="114" t="s">
        <v>1093</v>
      </c>
      <c r="R7" s="114" t="s">
        <v>1094</v>
      </c>
      <c r="S7" s="114" t="s">
        <v>1095</v>
      </c>
    </row>
    <row r="8" spans="1:19" ht="21.9" x14ac:dyDescent="0.55000000000000004">
      <c r="A8" s="204"/>
      <c r="B8" s="203"/>
      <c r="C8" s="203"/>
      <c r="D8" s="203"/>
      <c r="E8" s="57" t="s">
        <v>809</v>
      </c>
      <c r="F8" s="116" t="s">
        <v>810</v>
      </c>
      <c r="G8" s="116" t="s">
        <v>810</v>
      </c>
      <c r="H8" s="116" t="s">
        <v>1096</v>
      </c>
      <c r="I8" s="116" t="s">
        <v>1167</v>
      </c>
      <c r="J8" s="116" t="s">
        <v>1097</v>
      </c>
      <c r="K8" s="116" t="s">
        <v>1168</v>
      </c>
      <c r="L8" s="116" t="s">
        <v>1169</v>
      </c>
      <c r="M8" s="116" t="s">
        <v>1170</v>
      </c>
      <c r="N8" s="116" t="s">
        <v>1098</v>
      </c>
      <c r="O8" s="116" t="s">
        <v>1099</v>
      </c>
      <c r="P8" s="116" t="s">
        <v>1100</v>
      </c>
      <c r="Q8" s="116" t="s">
        <v>1171</v>
      </c>
      <c r="R8" s="116" t="s">
        <v>810</v>
      </c>
      <c r="S8" s="116" t="s">
        <v>810</v>
      </c>
    </row>
    <row r="9" spans="1:19" ht="21.9" x14ac:dyDescent="0.55000000000000004">
      <c r="A9" s="204"/>
      <c r="B9" s="203"/>
      <c r="C9" s="203"/>
      <c r="D9" s="203"/>
      <c r="E9" s="2" t="s">
        <v>811</v>
      </c>
      <c r="F9" s="117" t="s">
        <v>810</v>
      </c>
      <c r="G9" s="117" t="s">
        <v>810</v>
      </c>
      <c r="H9" s="118" t="s">
        <v>810</v>
      </c>
      <c r="I9" s="118" t="s">
        <v>810</v>
      </c>
      <c r="J9" s="117" t="s">
        <v>810</v>
      </c>
      <c r="K9" s="117" t="s">
        <v>810</v>
      </c>
      <c r="L9" s="117" t="s">
        <v>810</v>
      </c>
      <c r="M9" s="117" t="s">
        <v>810</v>
      </c>
      <c r="N9" s="118" t="s">
        <v>1101</v>
      </c>
      <c r="O9" s="118" t="s">
        <v>1102</v>
      </c>
      <c r="P9" s="117" t="s">
        <v>1103</v>
      </c>
      <c r="Q9" s="117" t="s">
        <v>1172</v>
      </c>
      <c r="R9" s="118" t="s">
        <v>810</v>
      </c>
      <c r="S9" s="118" t="s">
        <v>810</v>
      </c>
    </row>
    <row r="10" spans="1:19" ht="21.9" x14ac:dyDescent="0.55000000000000004">
      <c r="A10" s="204"/>
      <c r="B10" s="203"/>
      <c r="C10" s="203"/>
      <c r="D10" s="203"/>
      <c r="E10" s="2" t="s">
        <v>812</v>
      </c>
      <c r="F10" s="117" t="s">
        <v>810</v>
      </c>
      <c r="G10" s="117" t="s">
        <v>810</v>
      </c>
      <c r="H10" s="118" t="s">
        <v>810</v>
      </c>
      <c r="I10" s="118" t="s">
        <v>810</v>
      </c>
      <c r="J10" s="117" t="s">
        <v>810</v>
      </c>
      <c r="K10" s="117" t="s">
        <v>810</v>
      </c>
      <c r="L10" s="117" t="s">
        <v>810</v>
      </c>
      <c r="M10" s="117" t="s">
        <v>810</v>
      </c>
      <c r="N10" s="118" t="s">
        <v>1104</v>
      </c>
      <c r="O10" s="118" t="s">
        <v>1105</v>
      </c>
      <c r="P10" s="117" t="s">
        <v>1104</v>
      </c>
      <c r="Q10" s="117" t="s">
        <v>1106</v>
      </c>
      <c r="R10" s="118" t="s">
        <v>810</v>
      </c>
      <c r="S10" s="118" t="s">
        <v>810</v>
      </c>
    </row>
    <row r="11" spans="1:19" ht="21.9" x14ac:dyDescent="0.55000000000000004">
      <c r="A11" s="204"/>
      <c r="B11" s="203"/>
      <c r="C11" s="203"/>
      <c r="D11" s="203"/>
      <c r="E11" s="2" t="s">
        <v>813</v>
      </c>
      <c r="F11" s="117" t="s">
        <v>810</v>
      </c>
      <c r="G11" s="117" t="s">
        <v>810</v>
      </c>
      <c r="H11" s="118" t="s">
        <v>810</v>
      </c>
      <c r="I11" s="118" t="s">
        <v>810</v>
      </c>
      <c r="J11" s="117" t="s">
        <v>810</v>
      </c>
      <c r="K11" s="117" t="s">
        <v>810</v>
      </c>
      <c r="L11" s="117" t="s">
        <v>810</v>
      </c>
      <c r="M11" s="117" t="s">
        <v>810</v>
      </c>
      <c r="N11" s="118" t="s">
        <v>1173</v>
      </c>
      <c r="O11" s="118" t="s">
        <v>1107</v>
      </c>
      <c r="P11" s="117" t="s">
        <v>1108</v>
      </c>
      <c r="Q11" s="117" t="s">
        <v>1107</v>
      </c>
      <c r="R11" s="118" t="s">
        <v>810</v>
      </c>
      <c r="S11" s="118" t="s">
        <v>810</v>
      </c>
    </row>
    <row r="12" spans="1:19" ht="21.9" x14ac:dyDescent="0.55000000000000004">
      <c r="A12" s="204"/>
      <c r="B12" s="203"/>
      <c r="C12" s="203"/>
      <c r="D12" s="203"/>
      <c r="E12" s="8" t="s">
        <v>859</v>
      </c>
      <c r="F12" s="117" t="s">
        <v>810</v>
      </c>
      <c r="G12" s="117" t="s">
        <v>810</v>
      </c>
      <c r="H12" s="118" t="s">
        <v>810</v>
      </c>
      <c r="I12" s="115" t="s">
        <v>1109</v>
      </c>
      <c r="J12" s="117" t="s">
        <v>810</v>
      </c>
      <c r="K12" s="117" t="s">
        <v>810</v>
      </c>
      <c r="L12" s="117" t="s">
        <v>810</v>
      </c>
      <c r="M12" s="117" t="s">
        <v>810</v>
      </c>
      <c r="N12" s="118" t="s">
        <v>810</v>
      </c>
      <c r="O12" s="118" t="s">
        <v>810</v>
      </c>
      <c r="P12" s="117" t="s">
        <v>810</v>
      </c>
      <c r="Q12" s="117" t="s">
        <v>810</v>
      </c>
      <c r="R12" s="118" t="s">
        <v>810</v>
      </c>
      <c r="S12" s="118" t="s">
        <v>810</v>
      </c>
    </row>
    <row r="13" spans="1:19" ht="21.9" x14ac:dyDescent="0.55000000000000004">
      <c r="A13" s="204"/>
      <c r="B13" s="204" t="s">
        <v>1064</v>
      </c>
      <c r="C13" s="203"/>
      <c r="D13" s="203"/>
      <c r="E13" s="2" t="s">
        <v>814</v>
      </c>
      <c r="F13" s="117" t="s">
        <v>810</v>
      </c>
      <c r="G13" s="117" t="s">
        <v>810</v>
      </c>
      <c r="H13" s="118" t="s">
        <v>810</v>
      </c>
      <c r="I13" s="118" t="s">
        <v>810</v>
      </c>
      <c r="J13" s="117" t="s">
        <v>810</v>
      </c>
      <c r="K13" s="117" t="s">
        <v>810</v>
      </c>
      <c r="L13" s="117" t="s">
        <v>810</v>
      </c>
      <c r="M13" s="117" t="s">
        <v>810</v>
      </c>
      <c r="N13" s="118" t="s">
        <v>1174</v>
      </c>
      <c r="O13" s="118" t="s">
        <v>1110</v>
      </c>
      <c r="P13" s="117" t="s">
        <v>1111</v>
      </c>
      <c r="Q13" s="117" t="s">
        <v>1112</v>
      </c>
      <c r="R13" s="118" t="s">
        <v>810</v>
      </c>
      <c r="S13" s="118" t="s">
        <v>810</v>
      </c>
    </row>
    <row r="14" spans="1:19" ht="32.4" x14ac:dyDescent="0.55000000000000004">
      <c r="A14" s="203"/>
      <c r="B14" s="204"/>
      <c r="C14" s="203"/>
      <c r="D14" s="203"/>
      <c r="E14" s="57" t="s">
        <v>815</v>
      </c>
      <c r="F14" s="116" t="s">
        <v>810</v>
      </c>
      <c r="G14" s="116" t="s">
        <v>810</v>
      </c>
      <c r="H14" s="116" t="s">
        <v>1113</v>
      </c>
      <c r="I14" s="116" t="s">
        <v>1114</v>
      </c>
      <c r="J14" s="116" t="s">
        <v>1115</v>
      </c>
      <c r="K14" s="116" t="s">
        <v>1116</v>
      </c>
      <c r="L14" s="116" t="s">
        <v>1175</v>
      </c>
      <c r="M14" s="116" t="s">
        <v>1176</v>
      </c>
      <c r="N14" s="116" t="s">
        <v>1117</v>
      </c>
      <c r="O14" s="116" t="s">
        <v>1118</v>
      </c>
      <c r="P14" s="116" t="s">
        <v>1119</v>
      </c>
      <c r="Q14" s="116" t="s">
        <v>1120</v>
      </c>
      <c r="R14" s="116" t="s">
        <v>810</v>
      </c>
      <c r="S14" s="116" t="s">
        <v>810</v>
      </c>
    </row>
    <row r="15" spans="1:19" ht="21.9" x14ac:dyDescent="0.55000000000000004">
      <c r="A15" s="203"/>
      <c r="B15" s="204"/>
      <c r="C15" s="203"/>
      <c r="D15" s="203"/>
      <c r="E15" s="2" t="s">
        <v>816</v>
      </c>
      <c r="F15" s="117" t="s">
        <v>810</v>
      </c>
      <c r="G15" s="117" t="s">
        <v>810</v>
      </c>
      <c r="H15" s="118" t="s">
        <v>810</v>
      </c>
      <c r="I15" s="118" t="s">
        <v>810</v>
      </c>
      <c r="J15" s="117" t="s">
        <v>810</v>
      </c>
      <c r="K15" s="117" t="s">
        <v>810</v>
      </c>
      <c r="L15" s="117" t="s">
        <v>810</v>
      </c>
      <c r="M15" s="117" t="s">
        <v>810</v>
      </c>
      <c r="N15" s="118" t="s">
        <v>1121</v>
      </c>
      <c r="O15" s="118" t="s">
        <v>1122</v>
      </c>
      <c r="P15" s="117" t="s">
        <v>1123</v>
      </c>
      <c r="Q15" s="117" t="s">
        <v>1124</v>
      </c>
      <c r="R15" s="118" t="s">
        <v>810</v>
      </c>
      <c r="S15" s="118" t="s">
        <v>810</v>
      </c>
    </row>
    <row r="16" spans="1:19" ht="15" customHeight="1" x14ac:dyDescent="0.55000000000000004">
      <c r="A16" s="203"/>
      <c r="B16" s="204"/>
      <c r="C16" s="204" t="s">
        <v>1065</v>
      </c>
      <c r="D16" s="203"/>
      <c r="E16" s="57" t="s">
        <v>817</v>
      </c>
      <c r="F16" s="116" t="s">
        <v>1177</v>
      </c>
      <c r="G16" s="116" t="s">
        <v>1125</v>
      </c>
      <c r="H16" s="116" t="s">
        <v>810</v>
      </c>
      <c r="I16" s="116" t="s">
        <v>810</v>
      </c>
      <c r="J16" s="116" t="s">
        <v>810</v>
      </c>
      <c r="K16" s="116" t="s">
        <v>810</v>
      </c>
      <c r="L16" s="116" t="s">
        <v>810</v>
      </c>
      <c r="M16" s="116" t="s">
        <v>810</v>
      </c>
      <c r="N16" s="116" t="s">
        <v>1126</v>
      </c>
      <c r="O16" s="116" t="s">
        <v>1127</v>
      </c>
      <c r="P16" s="116" t="s">
        <v>1128</v>
      </c>
      <c r="Q16" s="116" t="s">
        <v>1127</v>
      </c>
      <c r="R16" s="116" t="s">
        <v>1129</v>
      </c>
      <c r="S16" s="116" t="s">
        <v>1130</v>
      </c>
    </row>
    <row r="17" spans="1:19" ht="32.4" x14ac:dyDescent="0.55000000000000004">
      <c r="A17" s="203"/>
      <c r="B17" s="200"/>
      <c r="C17" s="204"/>
      <c r="D17" s="203"/>
      <c r="E17" s="4" t="s">
        <v>818</v>
      </c>
      <c r="F17" s="114" t="s">
        <v>1178</v>
      </c>
      <c r="G17" s="114" t="s">
        <v>1179</v>
      </c>
      <c r="H17" s="114" t="s">
        <v>1180</v>
      </c>
      <c r="I17" s="115" t="s">
        <v>1131</v>
      </c>
      <c r="J17" s="114" t="s">
        <v>1132</v>
      </c>
      <c r="K17" s="114" t="s">
        <v>1181</v>
      </c>
      <c r="L17" s="114" t="s">
        <v>1182</v>
      </c>
      <c r="M17" s="114" t="s">
        <v>1182</v>
      </c>
      <c r="N17" s="114" t="s">
        <v>1133</v>
      </c>
      <c r="O17" s="114" t="s">
        <v>1134</v>
      </c>
      <c r="P17" s="114" t="s">
        <v>1135</v>
      </c>
      <c r="Q17" s="114" t="s">
        <v>1136</v>
      </c>
      <c r="R17" s="114" t="s">
        <v>1137</v>
      </c>
      <c r="S17" s="114" t="s">
        <v>1138</v>
      </c>
    </row>
    <row r="18" spans="1:19" ht="32.4" x14ac:dyDescent="0.55000000000000004">
      <c r="A18" s="203"/>
      <c r="B18" s="200"/>
      <c r="C18" s="204"/>
      <c r="D18" s="203"/>
      <c r="E18" s="57" t="s">
        <v>819</v>
      </c>
      <c r="F18" s="116" t="s">
        <v>1183</v>
      </c>
      <c r="G18" s="116" t="s">
        <v>1139</v>
      </c>
      <c r="H18" s="116" t="s">
        <v>810</v>
      </c>
      <c r="I18" s="116" t="s">
        <v>810</v>
      </c>
      <c r="J18" s="116" t="s">
        <v>810</v>
      </c>
      <c r="K18" s="116" t="s">
        <v>810</v>
      </c>
      <c r="L18" s="116" t="s">
        <v>810</v>
      </c>
      <c r="M18" s="116" t="s">
        <v>810</v>
      </c>
      <c r="N18" s="116" t="s">
        <v>810</v>
      </c>
      <c r="O18" s="116" t="s">
        <v>810</v>
      </c>
      <c r="P18" s="116" t="s">
        <v>810</v>
      </c>
      <c r="Q18" s="116" t="s">
        <v>810</v>
      </c>
      <c r="R18" s="116" t="s">
        <v>1140</v>
      </c>
      <c r="S18" s="116" t="s">
        <v>1141</v>
      </c>
    </row>
    <row r="19" spans="1:19" ht="21.9" x14ac:dyDescent="0.55000000000000004">
      <c r="A19" s="203"/>
      <c r="B19" s="200"/>
      <c r="C19" s="204"/>
      <c r="D19" s="203"/>
      <c r="E19" s="2" t="s">
        <v>820</v>
      </c>
      <c r="F19" s="117" t="s">
        <v>810</v>
      </c>
      <c r="G19" s="117" t="s">
        <v>810</v>
      </c>
      <c r="H19" s="118" t="s">
        <v>810</v>
      </c>
      <c r="I19" s="118" t="s">
        <v>810</v>
      </c>
      <c r="J19" s="117" t="s">
        <v>810</v>
      </c>
      <c r="K19" s="117" t="s">
        <v>810</v>
      </c>
      <c r="L19" s="117" t="s">
        <v>810</v>
      </c>
      <c r="M19" s="117" t="s">
        <v>810</v>
      </c>
      <c r="N19" s="118" t="s">
        <v>1142</v>
      </c>
      <c r="O19" s="118" t="s">
        <v>1143</v>
      </c>
      <c r="P19" s="117" t="s">
        <v>1144</v>
      </c>
      <c r="Q19" s="117" t="s">
        <v>1143</v>
      </c>
      <c r="R19" s="118" t="s">
        <v>810</v>
      </c>
      <c r="S19" s="118" t="s">
        <v>810</v>
      </c>
    </row>
    <row r="20" spans="1:19" ht="21.9" x14ac:dyDescent="0.55000000000000004">
      <c r="A20" s="203"/>
      <c r="B20" s="200"/>
      <c r="C20" s="204"/>
      <c r="D20" s="203"/>
      <c r="E20" s="8" t="s">
        <v>858</v>
      </c>
      <c r="F20" s="117" t="s">
        <v>810</v>
      </c>
      <c r="G20" s="117" t="s">
        <v>810</v>
      </c>
      <c r="H20" s="118" t="s">
        <v>810</v>
      </c>
      <c r="I20" s="118" t="s">
        <v>1145</v>
      </c>
      <c r="J20" s="117" t="s">
        <v>810</v>
      </c>
      <c r="K20" s="117" t="s">
        <v>810</v>
      </c>
      <c r="L20" s="117" t="s">
        <v>810</v>
      </c>
      <c r="M20" s="117" t="s">
        <v>810</v>
      </c>
      <c r="N20" s="118" t="s">
        <v>810</v>
      </c>
      <c r="O20" s="118" t="s">
        <v>810</v>
      </c>
      <c r="P20" s="117" t="s">
        <v>810</v>
      </c>
      <c r="Q20" s="117" t="s">
        <v>810</v>
      </c>
      <c r="R20" s="118" t="s">
        <v>810</v>
      </c>
      <c r="S20" s="118" t="s">
        <v>810</v>
      </c>
    </row>
    <row r="21" spans="1:19" ht="21.9" x14ac:dyDescent="0.55000000000000004">
      <c r="A21" s="203"/>
      <c r="B21" s="200"/>
      <c r="C21" s="204"/>
      <c r="D21" s="203"/>
      <c r="E21" s="57" t="s">
        <v>821</v>
      </c>
      <c r="F21" s="116" t="s">
        <v>1184</v>
      </c>
      <c r="G21" s="116" t="s">
        <v>1146</v>
      </c>
      <c r="H21" s="116" t="s">
        <v>810</v>
      </c>
      <c r="I21" s="116" t="s">
        <v>810</v>
      </c>
      <c r="J21" s="116" t="s">
        <v>810</v>
      </c>
      <c r="K21" s="116" t="s">
        <v>810</v>
      </c>
      <c r="L21" s="116" t="s">
        <v>810</v>
      </c>
      <c r="M21" s="116" t="s">
        <v>810</v>
      </c>
      <c r="N21" s="116" t="s">
        <v>810</v>
      </c>
      <c r="O21" s="116" t="s">
        <v>810</v>
      </c>
      <c r="P21" s="116" t="s">
        <v>810</v>
      </c>
      <c r="Q21" s="116" t="s">
        <v>810</v>
      </c>
      <c r="R21" s="116" t="s">
        <v>1147</v>
      </c>
      <c r="S21" s="116" t="s">
        <v>1148</v>
      </c>
    </row>
    <row r="22" spans="1:19" ht="21.9" x14ac:dyDescent="0.55000000000000004">
      <c r="A22" s="203"/>
      <c r="B22" s="200"/>
      <c r="C22" s="204"/>
      <c r="D22" s="203"/>
      <c r="E22" s="57" t="s">
        <v>1194</v>
      </c>
      <c r="F22" s="116"/>
      <c r="G22" s="116"/>
      <c r="H22" s="116"/>
      <c r="I22" s="116"/>
      <c r="J22" s="116"/>
      <c r="K22" s="116"/>
      <c r="L22" s="116"/>
      <c r="M22" s="116"/>
      <c r="N22" s="116" t="s">
        <v>1152</v>
      </c>
      <c r="O22" s="116" t="s">
        <v>1153</v>
      </c>
      <c r="P22" s="116" t="s">
        <v>1154</v>
      </c>
      <c r="Q22" s="116" t="s">
        <v>1155</v>
      </c>
      <c r="R22" s="116" t="s">
        <v>1156</v>
      </c>
      <c r="S22" s="116" t="s">
        <v>1157</v>
      </c>
    </row>
    <row r="23" spans="1:19" ht="32.4" x14ac:dyDescent="0.55000000000000004">
      <c r="A23" s="203"/>
      <c r="B23" s="200"/>
      <c r="C23" s="204"/>
      <c r="D23" s="184" t="s">
        <v>940</v>
      </c>
      <c r="E23" s="58" t="s">
        <v>857</v>
      </c>
      <c r="F23" s="116" t="s">
        <v>1184</v>
      </c>
      <c r="G23" s="116" t="s">
        <v>1146</v>
      </c>
      <c r="H23" s="116" t="s">
        <v>810</v>
      </c>
      <c r="I23" s="116" t="s">
        <v>810</v>
      </c>
      <c r="J23" s="116" t="s">
        <v>1149</v>
      </c>
      <c r="K23" s="116" t="s">
        <v>1150</v>
      </c>
      <c r="L23" s="116" t="s">
        <v>1185</v>
      </c>
      <c r="M23" s="116" t="s">
        <v>1151</v>
      </c>
      <c r="N23" s="116" t="s">
        <v>1152</v>
      </c>
      <c r="O23" s="116" t="s">
        <v>1153</v>
      </c>
      <c r="P23" s="116" t="s">
        <v>1154</v>
      </c>
      <c r="Q23" s="116" t="s">
        <v>1155</v>
      </c>
      <c r="R23" s="116" t="s">
        <v>1156</v>
      </c>
      <c r="S23" s="116" t="s">
        <v>1157</v>
      </c>
    </row>
    <row r="24" spans="1:19" ht="21.9" x14ac:dyDescent="0.55000000000000004">
      <c r="A24" s="203"/>
      <c r="B24" s="200"/>
      <c r="C24" s="200"/>
      <c r="D24" s="184"/>
      <c r="E24" s="57" t="s">
        <v>822</v>
      </c>
      <c r="F24" s="116" t="s">
        <v>1186</v>
      </c>
      <c r="G24" s="116" t="s">
        <v>1158</v>
      </c>
      <c r="H24" s="119"/>
      <c r="I24" s="119"/>
      <c r="J24" s="119"/>
      <c r="K24" s="119"/>
      <c r="L24" s="119"/>
      <c r="M24" s="119"/>
      <c r="N24" s="116" t="s">
        <v>1187</v>
      </c>
      <c r="O24" s="116" t="s">
        <v>1159</v>
      </c>
      <c r="P24" s="116" t="s">
        <v>1160</v>
      </c>
      <c r="Q24" s="116" t="s">
        <v>1161</v>
      </c>
      <c r="R24" s="119"/>
      <c r="S24" s="119"/>
    </row>
    <row r="25" spans="1:19" ht="21.9" x14ac:dyDescent="0.55000000000000004">
      <c r="A25" s="203"/>
      <c r="B25" s="200"/>
      <c r="C25" s="200"/>
      <c r="D25" s="184"/>
      <c r="E25" s="57" t="s">
        <v>823</v>
      </c>
      <c r="F25" s="116" t="s">
        <v>1188</v>
      </c>
      <c r="G25" s="116" t="s">
        <v>1162</v>
      </c>
      <c r="H25" s="119"/>
      <c r="I25" s="119"/>
      <c r="J25" s="119"/>
      <c r="K25" s="119"/>
      <c r="L25" s="119"/>
      <c r="M25" s="119"/>
      <c r="N25" s="116" t="s">
        <v>1163</v>
      </c>
      <c r="O25" s="116" t="s">
        <v>1165</v>
      </c>
      <c r="P25" s="116" t="s">
        <v>1164</v>
      </c>
      <c r="Q25" s="116" t="s">
        <v>1165</v>
      </c>
      <c r="R25" s="119"/>
      <c r="S25" s="119"/>
    </row>
  </sheetData>
  <mergeCells count="22">
    <mergeCell ref="D7:D22"/>
    <mergeCell ref="A14:A25"/>
    <mergeCell ref="C16:C23"/>
    <mergeCell ref="B17:B25"/>
    <mergeCell ref="D23:D25"/>
    <mergeCell ref="C24:C25"/>
    <mergeCell ref="A7:A13"/>
    <mergeCell ref="B7:B12"/>
    <mergeCell ref="C7:C15"/>
    <mergeCell ref="B13:B16"/>
    <mergeCell ref="A1:S2"/>
    <mergeCell ref="A4:D4"/>
    <mergeCell ref="A5:A6"/>
    <mergeCell ref="B5:B6"/>
    <mergeCell ref="C5:C6"/>
    <mergeCell ref="R5:S5"/>
    <mergeCell ref="H5:I5"/>
    <mergeCell ref="J5:M5"/>
    <mergeCell ref="N5:O5"/>
    <mergeCell ref="P5:Q5"/>
    <mergeCell ref="D5:D6"/>
    <mergeCell ref="F5:G5"/>
  </mergeCells>
  <conditionalFormatting sqref="O24:Q24 F7:S23">
    <cfRule type="cellIs" dxfId="4" priority="1" operator="equal">
      <formula>"+"</formula>
    </cfRule>
  </conditionalFormatting>
  <conditionalFormatting sqref="F24:F25 N25">
    <cfRule type="cellIs" dxfId="3" priority="5" operator="equal">
      <formula>"+"</formula>
    </cfRule>
  </conditionalFormatting>
  <conditionalFormatting sqref="G24:G25">
    <cfRule type="cellIs" dxfId="2" priority="4" operator="equal">
      <formula>"+"</formula>
    </cfRule>
  </conditionalFormatting>
  <conditionalFormatting sqref="N24">
    <cfRule type="cellIs" dxfId="1" priority="3" operator="equal">
      <formula>"+"</formula>
    </cfRule>
  </conditionalFormatting>
  <conditionalFormatting sqref="O25:Q25">
    <cfRule type="cellIs" dxfId="0" priority="2" operator="equal">
      <formula>"+"</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16CF6-D121-42F2-8439-0A43A77DA188}">
  <dimension ref="A1:S51"/>
  <sheetViews>
    <sheetView zoomScale="79" zoomScaleNormal="79" workbookViewId="0">
      <selection activeCell="A18" sqref="A18:A48"/>
    </sheetView>
  </sheetViews>
  <sheetFormatPr defaultRowHeight="14.4" x14ac:dyDescent="0.55000000000000004"/>
  <cols>
    <col min="1" max="1" width="12.7890625" customWidth="1"/>
    <col min="2" max="2" width="14.62890625" bestFit="1" customWidth="1"/>
    <col min="3" max="3" width="12.47265625" bestFit="1" customWidth="1"/>
    <col min="4" max="4" width="15.68359375" customWidth="1"/>
    <col min="5" max="5" width="14.20703125" bestFit="1" customWidth="1"/>
    <col min="6" max="6" width="12.47265625" bestFit="1" customWidth="1"/>
    <col min="9" max="9" width="12.47265625" bestFit="1" customWidth="1"/>
  </cols>
  <sheetData>
    <row r="1" spans="1:19" ht="14.4" customHeight="1" x14ac:dyDescent="0.55000000000000004">
      <c r="A1" s="194" t="s">
        <v>1271</v>
      </c>
      <c r="B1" s="194"/>
      <c r="C1" s="194"/>
      <c r="D1" s="194"/>
      <c r="E1" s="194"/>
      <c r="F1" s="194"/>
      <c r="G1" s="194"/>
      <c r="H1" s="194"/>
      <c r="I1" s="194"/>
      <c r="J1" s="194"/>
      <c r="K1" s="194"/>
      <c r="L1" s="164"/>
      <c r="M1" s="164"/>
      <c r="N1" s="164"/>
      <c r="O1" s="164"/>
      <c r="P1" s="164"/>
      <c r="Q1" s="164"/>
      <c r="R1" s="164"/>
      <c r="S1" s="164"/>
    </row>
    <row r="2" spans="1:19" x14ac:dyDescent="0.55000000000000004">
      <c r="A2" s="194"/>
      <c r="B2" s="194"/>
      <c r="C2" s="194"/>
      <c r="D2" s="194"/>
      <c r="E2" s="194"/>
      <c r="F2" s="194"/>
      <c r="G2" s="194"/>
      <c r="H2" s="194"/>
      <c r="I2" s="194"/>
      <c r="J2" s="194"/>
      <c r="K2" s="194"/>
      <c r="L2" s="164"/>
      <c r="M2" s="164"/>
      <c r="N2" s="164"/>
      <c r="O2" s="164"/>
      <c r="P2" s="164"/>
      <c r="Q2" s="164"/>
      <c r="R2" s="164"/>
      <c r="S2" s="164"/>
    </row>
    <row r="3" spans="1:19" x14ac:dyDescent="0.55000000000000004">
      <c r="A3" s="194"/>
      <c r="B3" s="194"/>
      <c r="C3" s="194"/>
      <c r="D3" s="194"/>
      <c r="E3" s="194"/>
      <c r="F3" s="194"/>
      <c r="G3" s="194"/>
      <c r="H3" s="194"/>
      <c r="I3" s="194"/>
      <c r="J3" s="194"/>
      <c r="K3" s="194"/>
    </row>
    <row r="4" spans="1:19" x14ac:dyDescent="0.55000000000000004">
      <c r="A4" s="194"/>
      <c r="B4" s="194"/>
      <c r="C4" s="194"/>
      <c r="D4" s="194"/>
      <c r="E4" s="194"/>
      <c r="F4" s="194"/>
      <c r="G4" s="194"/>
      <c r="H4" s="194"/>
      <c r="I4" s="194"/>
      <c r="J4" s="194"/>
      <c r="K4" s="194"/>
    </row>
    <row r="5" spans="1:19" x14ac:dyDescent="0.55000000000000004">
      <c r="A5" s="194"/>
      <c r="B5" s="194"/>
      <c r="C5" s="194"/>
      <c r="D5" s="194"/>
      <c r="E5" s="194"/>
      <c r="F5" s="194"/>
      <c r="G5" s="194"/>
      <c r="H5" s="194"/>
      <c r="I5" s="194"/>
      <c r="J5" s="194"/>
      <c r="K5" s="194"/>
    </row>
    <row r="6" spans="1:19" x14ac:dyDescent="0.55000000000000004">
      <c r="A6" s="194"/>
      <c r="B6" s="194"/>
      <c r="C6" s="194"/>
      <c r="D6" s="194"/>
      <c r="E6" s="194"/>
      <c r="F6" s="194"/>
      <c r="G6" s="194"/>
      <c r="H6" s="194"/>
      <c r="I6" s="194"/>
      <c r="J6" s="194"/>
      <c r="K6" s="194"/>
    </row>
    <row r="8" spans="1:19" x14ac:dyDescent="0.55000000000000004">
      <c r="A8" s="141" t="s">
        <v>1262</v>
      </c>
    </row>
    <row r="9" spans="1:19" x14ac:dyDescent="0.55000000000000004">
      <c r="A9" s="10" t="s">
        <v>1197</v>
      </c>
      <c r="B9" s="10" t="s">
        <v>1198</v>
      </c>
      <c r="D9" s="10" t="s">
        <v>1197</v>
      </c>
      <c r="E9" s="10" t="s">
        <v>1198</v>
      </c>
    </row>
    <row r="10" spans="1:19" x14ac:dyDescent="0.55000000000000004">
      <c r="A10" t="s">
        <v>1205</v>
      </c>
      <c r="B10" t="s">
        <v>1206</v>
      </c>
      <c r="D10" t="s">
        <v>1240</v>
      </c>
      <c r="E10" t="s">
        <v>1241</v>
      </c>
    </row>
    <row r="11" spans="1:19" x14ac:dyDescent="0.55000000000000004">
      <c r="A11" t="s">
        <v>1208</v>
      </c>
      <c r="B11" t="s">
        <v>1209</v>
      </c>
      <c r="D11" t="s">
        <v>1246</v>
      </c>
      <c r="E11" t="s">
        <v>1247</v>
      </c>
    </row>
    <row r="12" spans="1:19" x14ac:dyDescent="0.55000000000000004">
      <c r="A12" t="s">
        <v>1210</v>
      </c>
      <c r="B12" t="s">
        <v>1211</v>
      </c>
      <c r="D12" t="s">
        <v>1248</v>
      </c>
      <c r="E12" t="s">
        <v>1249</v>
      </c>
    </row>
    <row r="13" spans="1:19" x14ac:dyDescent="0.55000000000000004">
      <c r="A13" t="s">
        <v>1220</v>
      </c>
      <c r="B13" t="s">
        <v>1221</v>
      </c>
    </row>
    <row r="15" spans="1:19" x14ac:dyDescent="0.55000000000000004">
      <c r="A15" s="15" t="s">
        <v>1263</v>
      </c>
    </row>
    <row r="16" spans="1:19" x14ac:dyDescent="0.55000000000000004">
      <c r="A16" s="15"/>
      <c r="C16" s="205" t="s">
        <v>1266</v>
      </c>
      <c r="D16" s="205"/>
      <c r="E16" s="205"/>
      <c r="F16" s="206" t="s">
        <v>1267</v>
      </c>
      <c r="G16" s="206"/>
      <c r="H16" s="206"/>
      <c r="I16" s="207" t="s">
        <v>1268</v>
      </c>
      <c r="J16" s="207"/>
      <c r="K16" s="207"/>
    </row>
    <row r="17" spans="1:11" x14ac:dyDescent="0.55000000000000004">
      <c r="A17" s="10" t="s">
        <v>1197</v>
      </c>
      <c r="B17" s="10" t="s">
        <v>1198</v>
      </c>
      <c r="C17" s="100" t="s">
        <v>1264</v>
      </c>
      <c r="D17" s="100" t="s">
        <v>941</v>
      </c>
      <c r="E17" s="100" t="s">
        <v>1265</v>
      </c>
      <c r="F17" s="104" t="s">
        <v>1264</v>
      </c>
      <c r="G17" s="104" t="s">
        <v>941</v>
      </c>
      <c r="H17" s="104" t="s">
        <v>1265</v>
      </c>
      <c r="I17" s="109" t="s">
        <v>1264</v>
      </c>
      <c r="J17" s="109" t="s">
        <v>941</v>
      </c>
      <c r="K17" s="109" t="s">
        <v>1265</v>
      </c>
    </row>
    <row r="18" spans="1:11" x14ac:dyDescent="0.55000000000000004">
      <c r="A18" t="s">
        <v>1199</v>
      </c>
      <c r="B18" t="s">
        <v>1200</v>
      </c>
      <c r="C18" s="107">
        <v>0.28777348777348799</v>
      </c>
      <c r="D18" s="102">
        <v>8.89751955741062E-2</v>
      </c>
      <c r="E18" s="142">
        <v>38</v>
      </c>
      <c r="F18" s="107">
        <v>0.29832689832689802</v>
      </c>
      <c r="G18" s="106">
        <v>7.7491508113789895E-2</v>
      </c>
      <c r="H18" s="143">
        <v>38</v>
      </c>
      <c r="I18" s="107">
        <v>0.69719869363453801</v>
      </c>
      <c r="J18" s="111">
        <v>2.65992570470242E-17</v>
      </c>
      <c r="K18" s="144">
        <v>110</v>
      </c>
    </row>
    <row r="19" spans="1:11" x14ac:dyDescent="0.55000000000000004">
      <c r="A19" t="s">
        <v>1201</v>
      </c>
      <c r="B19" t="s">
        <v>1202</v>
      </c>
      <c r="C19" s="107">
        <v>0.63861003861003895</v>
      </c>
      <c r="D19" s="102">
        <v>4.1817636172772498E-5</v>
      </c>
      <c r="E19" s="142">
        <v>38</v>
      </c>
      <c r="F19" s="107">
        <v>0.787387387387388</v>
      </c>
      <c r="G19" s="106">
        <v>3.0253948491882703E-7</v>
      </c>
      <c r="H19" s="143">
        <v>38</v>
      </c>
      <c r="I19" s="107">
        <v>0.94306751659102805</v>
      </c>
      <c r="J19" s="111">
        <v>1.8922714439331099E-53</v>
      </c>
      <c r="K19" s="144">
        <v>110</v>
      </c>
    </row>
    <row r="20" spans="1:11" x14ac:dyDescent="0.55000000000000004">
      <c r="A20" t="s">
        <v>1203</v>
      </c>
      <c r="B20" t="s">
        <v>1204</v>
      </c>
      <c r="C20" s="107">
        <v>0.92271218587008097</v>
      </c>
      <c r="D20" s="102">
        <v>0</v>
      </c>
      <c r="E20" s="142">
        <v>38</v>
      </c>
      <c r="F20" s="107">
        <v>0.90303461356092896</v>
      </c>
      <c r="G20" s="106">
        <v>0</v>
      </c>
      <c r="H20" s="143">
        <v>38</v>
      </c>
      <c r="I20" s="107">
        <v>0.93267024704274104</v>
      </c>
      <c r="J20" s="111">
        <v>1.2291484179224099E-49</v>
      </c>
      <c r="K20" s="144">
        <v>110</v>
      </c>
    </row>
    <row r="21" spans="1:11" x14ac:dyDescent="0.55000000000000004">
      <c r="A21" t="s">
        <v>196</v>
      </c>
      <c r="B21" t="s">
        <v>1207</v>
      </c>
      <c r="C21" s="107">
        <v>0.908365508365508</v>
      </c>
      <c r="D21" s="102">
        <v>0</v>
      </c>
      <c r="E21" s="142">
        <v>38</v>
      </c>
      <c r="F21" s="107">
        <v>0.80978120978121004</v>
      </c>
      <c r="G21" s="106">
        <v>1.7720757901004E-7</v>
      </c>
      <c r="H21" s="143">
        <v>38</v>
      </c>
      <c r="I21" s="107">
        <v>0.91397701556710098</v>
      </c>
      <c r="J21" s="111">
        <v>2.5336894421937999E-43</v>
      </c>
      <c r="K21" s="144">
        <v>110</v>
      </c>
    </row>
    <row r="22" spans="1:11" x14ac:dyDescent="0.55000000000000004">
      <c r="A22" t="s">
        <v>1212</v>
      </c>
      <c r="B22" t="s">
        <v>1213</v>
      </c>
      <c r="C22" s="107">
        <v>0.71196911196911195</v>
      </c>
      <c r="D22" s="102">
        <v>2.6486077543774001E-6</v>
      </c>
      <c r="E22" s="142">
        <v>38</v>
      </c>
      <c r="F22" s="107">
        <v>0.66692406692406703</v>
      </c>
      <c r="G22" s="106">
        <v>1.4977283502888101E-5</v>
      </c>
      <c r="H22" s="143">
        <v>38</v>
      </c>
      <c r="I22" s="107">
        <v>0.51897073701083596</v>
      </c>
      <c r="J22" s="111">
        <v>6.3078166583718301E-9</v>
      </c>
      <c r="K22" s="144">
        <v>110</v>
      </c>
    </row>
    <row r="23" spans="1:11" x14ac:dyDescent="0.55000000000000004">
      <c r="A23" t="s">
        <v>1214</v>
      </c>
      <c r="B23" t="s">
        <v>1215</v>
      </c>
      <c r="C23" s="107">
        <v>0.86842105263157898</v>
      </c>
      <c r="D23" s="102">
        <v>0</v>
      </c>
      <c r="E23" s="142">
        <v>38</v>
      </c>
      <c r="F23" s="107">
        <v>0.88691322901849201</v>
      </c>
      <c r="G23" s="106">
        <v>0</v>
      </c>
      <c r="H23" s="143">
        <v>38</v>
      </c>
      <c r="I23" s="107">
        <v>0.71615092866513297</v>
      </c>
      <c r="J23" s="111">
        <v>3.8225516475652898E-17</v>
      </c>
      <c r="K23" s="144">
        <v>110</v>
      </c>
    </row>
    <row r="24" spans="1:11" x14ac:dyDescent="0.55000000000000004">
      <c r="A24" t="s">
        <v>1216</v>
      </c>
      <c r="B24" t="s">
        <v>1217</v>
      </c>
      <c r="C24" s="107">
        <v>0.70115830115830102</v>
      </c>
      <c r="D24" s="102">
        <v>4.0065808856342802E-6</v>
      </c>
      <c r="E24" s="142">
        <v>38</v>
      </c>
      <c r="F24" s="107">
        <v>0.68751608751608795</v>
      </c>
      <c r="G24" s="106">
        <v>6.8056721735673203E-6</v>
      </c>
      <c r="H24" s="143">
        <v>38</v>
      </c>
      <c r="I24" s="107">
        <v>0.71845027643529902</v>
      </c>
      <c r="J24" s="111">
        <v>4.3272298965064601E-18</v>
      </c>
      <c r="K24" s="144">
        <v>110</v>
      </c>
    </row>
    <row r="25" spans="1:11" x14ac:dyDescent="0.55000000000000004">
      <c r="A25" t="s">
        <v>1218</v>
      </c>
      <c r="B25" t="s">
        <v>1219</v>
      </c>
      <c r="C25" s="107">
        <v>0.74016121384542399</v>
      </c>
      <c r="D25" s="102">
        <v>7.44358564155018E-7</v>
      </c>
      <c r="E25" s="142">
        <v>38</v>
      </c>
      <c r="F25" s="107">
        <v>0.80275011853959199</v>
      </c>
      <c r="G25" s="106">
        <v>1.44126675817496E-7</v>
      </c>
      <c r="H25" s="143">
        <v>38</v>
      </c>
      <c r="I25" s="107">
        <v>0.82260617638218303</v>
      </c>
      <c r="J25" s="111">
        <v>3.0708322607038199E-28</v>
      </c>
      <c r="K25" s="144">
        <v>110</v>
      </c>
    </row>
    <row r="26" spans="1:11" x14ac:dyDescent="0.55000000000000004">
      <c r="A26" t="s">
        <v>1222</v>
      </c>
      <c r="B26" t="s">
        <v>1223</v>
      </c>
      <c r="C26" s="107">
        <v>0.82456140350877205</v>
      </c>
      <c r="D26" s="102">
        <v>6.7044688248355403E-8</v>
      </c>
      <c r="E26" s="142">
        <v>38</v>
      </c>
      <c r="F26" s="107">
        <v>0.76481744902797499</v>
      </c>
      <c r="G26" s="106">
        <v>3.77833981042742E-7</v>
      </c>
      <c r="H26" s="143">
        <v>38</v>
      </c>
      <c r="I26" s="107">
        <v>0.47368677474947801</v>
      </c>
      <c r="J26" s="111">
        <v>1.9685704961562899E-7</v>
      </c>
      <c r="K26" s="144">
        <v>110</v>
      </c>
    </row>
    <row r="27" spans="1:11" x14ac:dyDescent="0.55000000000000004">
      <c r="A27" t="s">
        <v>133</v>
      </c>
      <c r="B27" t="s">
        <v>1224</v>
      </c>
      <c r="C27" s="107">
        <v>0.689060489060489</v>
      </c>
      <c r="D27" s="102">
        <v>6.4095153861219701E-6</v>
      </c>
      <c r="E27" s="142">
        <v>38</v>
      </c>
      <c r="F27" s="107">
        <v>0.72972972972973005</v>
      </c>
      <c r="G27" s="106">
        <v>1.39354911321126E-6</v>
      </c>
      <c r="H27" s="143">
        <v>38</v>
      </c>
      <c r="I27" s="107">
        <v>0.84578135655486197</v>
      </c>
      <c r="J27" s="111">
        <v>3.0798715835936099E-31</v>
      </c>
      <c r="K27" s="144">
        <v>110</v>
      </c>
    </row>
    <row r="28" spans="1:11" x14ac:dyDescent="0.55000000000000004">
      <c r="A28" t="s">
        <v>103</v>
      </c>
      <c r="B28" t="s">
        <v>1225</v>
      </c>
      <c r="C28" s="107">
        <v>0.728185328185328</v>
      </c>
      <c r="D28" s="102">
        <v>1.4695082773250799E-6</v>
      </c>
      <c r="E28" s="142">
        <v>38</v>
      </c>
      <c r="F28" s="107">
        <v>0.75289575289575295</v>
      </c>
      <c r="G28" s="106">
        <v>6.8444914937830604E-7</v>
      </c>
      <c r="H28" s="143">
        <v>38</v>
      </c>
      <c r="I28" s="107">
        <v>0.928441002100723</v>
      </c>
      <c r="J28" s="111">
        <v>2.9434152210668999E-48</v>
      </c>
      <c r="K28" s="144">
        <v>110</v>
      </c>
    </row>
    <row r="29" spans="1:11" x14ac:dyDescent="0.55000000000000004">
      <c r="A29" t="s">
        <v>132</v>
      </c>
      <c r="B29" t="s">
        <v>1226</v>
      </c>
      <c r="C29" s="107">
        <v>0.82268907563025195</v>
      </c>
      <c r="D29" s="102">
        <v>1.8940839048806701E-7</v>
      </c>
      <c r="E29" s="142">
        <v>38</v>
      </c>
      <c r="F29" s="107">
        <v>0.83081232492997203</v>
      </c>
      <c r="G29" s="106">
        <v>1.5105894903753799E-7</v>
      </c>
      <c r="H29" s="143">
        <v>38</v>
      </c>
      <c r="I29" s="107">
        <v>0.91493717629971605</v>
      </c>
      <c r="J29" s="111">
        <v>2.3139834600883801E-44</v>
      </c>
      <c r="K29" s="144">
        <v>110</v>
      </c>
    </row>
    <row r="30" spans="1:11" x14ac:dyDescent="0.55000000000000004">
      <c r="A30" t="s">
        <v>131</v>
      </c>
      <c r="B30" t="s">
        <v>1227</v>
      </c>
      <c r="C30" s="107">
        <v>0.86821106821106797</v>
      </c>
      <c r="D30" s="102">
        <v>0</v>
      </c>
      <c r="E30" s="142">
        <v>38</v>
      </c>
      <c r="F30" s="107">
        <v>0.84684684684684697</v>
      </c>
      <c r="G30" s="106">
        <v>4.2089971724759502E-8</v>
      </c>
      <c r="H30" s="143">
        <v>38</v>
      </c>
      <c r="I30" s="107">
        <v>0.91848108517437099</v>
      </c>
      <c r="J30" s="111">
        <v>2.5590746628566301E-45</v>
      </c>
      <c r="K30" s="144">
        <v>110</v>
      </c>
    </row>
    <row r="31" spans="1:11" x14ac:dyDescent="0.55000000000000004">
      <c r="A31" t="s">
        <v>1228</v>
      </c>
      <c r="B31" t="s">
        <v>1229</v>
      </c>
      <c r="C31" s="107">
        <v>0.88416988416988396</v>
      </c>
      <c r="D31" s="102">
        <v>0</v>
      </c>
      <c r="E31" s="142">
        <v>38</v>
      </c>
      <c r="F31" s="107">
        <v>0.87310167310167297</v>
      </c>
      <c r="G31" s="106">
        <v>0</v>
      </c>
      <c r="H31" s="143">
        <v>38</v>
      </c>
      <c r="I31" s="107">
        <v>0.91010607674131105</v>
      </c>
      <c r="J31" s="111">
        <v>2.35556792813787E-42</v>
      </c>
      <c r="K31" s="144">
        <v>110</v>
      </c>
    </row>
    <row r="32" spans="1:11" x14ac:dyDescent="0.55000000000000004">
      <c r="A32" t="s">
        <v>496</v>
      </c>
      <c r="B32" t="s">
        <v>1230</v>
      </c>
      <c r="C32" s="107">
        <v>0.80672268907563005</v>
      </c>
      <c r="D32" s="102">
        <v>2.7645418180160799E-7</v>
      </c>
      <c r="E32" s="142">
        <v>38</v>
      </c>
      <c r="F32" s="107">
        <v>0.80784313725490198</v>
      </c>
      <c r="G32" s="106">
        <v>2.6977245018197799E-7</v>
      </c>
      <c r="H32" s="143">
        <v>38</v>
      </c>
      <c r="I32" s="107">
        <v>0.87420927698068696</v>
      </c>
      <c r="J32" s="111">
        <v>1.1339643318919E-35</v>
      </c>
      <c r="K32" s="144">
        <v>110</v>
      </c>
    </row>
    <row r="33" spans="1:11" x14ac:dyDescent="0.55000000000000004">
      <c r="A33" t="s">
        <v>1231</v>
      </c>
      <c r="B33" t="s">
        <v>1232</v>
      </c>
      <c r="C33" s="107">
        <v>0.94381223328591701</v>
      </c>
      <c r="D33" s="102">
        <v>0</v>
      </c>
      <c r="E33" s="142">
        <v>38</v>
      </c>
      <c r="F33" s="107">
        <v>0.94286391654812696</v>
      </c>
      <c r="G33" s="106">
        <v>0</v>
      </c>
      <c r="H33" s="143">
        <v>38</v>
      </c>
      <c r="I33" s="107">
        <v>0.91982470456959597</v>
      </c>
      <c r="J33" s="111">
        <v>1.0817284658148E-45</v>
      </c>
      <c r="K33" s="144">
        <v>110</v>
      </c>
    </row>
    <row r="34" spans="1:11" x14ac:dyDescent="0.55000000000000004">
      <c r="A34" t="s">
        <v>189</v>
      </c>
      <c r="B34" t="s">
        <v>1233</v>
      </c>
      <c r="C34" s="107">
        <v>0.56116642958748197</v>
      </c>
      <c r="D34" s="102">
        <v>3.7992211572434399E-4</v>
      </c>
      <c r="E34" s="142">
        <v>38</v>
      </c>
      <c r="F34" s="107">
        <v>0.51019440493124701</v>
      </c>
      <c r="G34" s="106">
        <v>1.44998792173842E-3</v>
      </c>
      <c r="H34" s="143">
        <v>38</v>
      </c>
      <c r="I34" s="107">
        <v>0.76976690444898999</v>
      </c>
      <c r="J34" s="111">
        <v>2.1558712071427699E-22</v>
      </c>
      <c r="K34" s="144">
        <v>110</v>
      </c>
    </row>
    <row r="35" spans="1:11" x14ac:dyDescent="0.55000000000000004">
      <c r="A35" t="s">
        <v>305</v>
      </c>
      <c r="B35" t="s">
        <v>1234</v>
      </c>
      <c r="C35" s="107">
        <v>0.65291607396870599</v>
      </c>
      <c r="D35" s="102">
        <v>1.9140919779540099E-5</v>
      </c>
      <c r="E35" s="142">
        <v>38</v>
      </c>
      <c r="F35" s="107">
        <v>0.63774300616405899</v>
      </c>
      <c r="G35" s="106">
        <v>3.3245799377562602E-5</v>
      </c>
      <c r="H35" s="143">
        <v>38</v>
      </c>
      <c r="I35" s="107">
        <v>0.88502135520132597</v>
      </c>
      <c r="J35" s="111">
        <v>1.19286182182833E-37</v>
      </c>
      <c r="K35" s="144">
        <v>110</v>
      </c>
    </row>
    <row r="36" spans="1:11" x14ac:dyDescent="0.55000000000000004">
      <c r="A36" t="s">
        <v>1235</v>
      </c>
      <c r="B36" t="s">
        <v>1236</v>
      </c>
      <c r="C36" s="107">
        <v>0.87174016121384501</v>
      </c>
      <c r="D36" s="102">
        <v>0</v>
      </c>
      <c r="E36" s="142">
        <v>38</v>
      </c>
      <c r="F36" s="107">
        <v>0.85324798482693198</v>
      </c>
      <c r="G36" s="106">
        <v>1.9166753029695099E-9</v>
      </c>
      <c r="H36" s="143">
        <v>38</v>
      </c>
      <c r="I36" s="107">
        <v>0.76839248642181501</v>
      </c>
      <c r="J36" s="111">
        <v>1.1530085379485801E-22</v>
      </c>
      <c r="K36" s="144">
        <v>110</v>
      </c>
    </row>
    <row r="37" spans="1:11" x14ac:dyDescent="0.55000000000000004">
      <c r="A37" t="s">
        <v>1237</v>
      </c>
      <c r="B37" t="s">
        <v>1238</v>
      </c>
      <c r="C37" s="107">
        <v>0.75882352941176501</v>
      </c>
      <c r="D37" s="102">
        <v>7.7461069542345698E-7</v>
      </c>
      <c r="E37" s="142">
        <v>38</v>
      </c>
      <c r="F37" s="107">
        <v>0.75854341736694697</v>
      </c>
      <c r="G37" s="106">
        <v>7.8016992331569798E-7</v>
      </c>
      <c r="H37" s="143">
        <v>38</v>
      </c>
      <c r="I37" s="107">
        <v>0.79399790435968298</v>
      </c>
      <c r="J37" s="111">
        <v>4.3408151909252598E-25</v>
      </c>
      <c r="K37" s="144">
        <v>110</v>
      </c>
    </row>
    <row r="38" spans="1:11" x14ac:dyDescent="0.55000000000000004">
      <c r="A38" t="s">
        <v>472</v>
      </c>
      <c r="B38" t="s">
        <v>1239</v>
      </c>
      <c r="C38" s="107">
        <v>0.45779990516832603</v>
      </c>
      <c r="D38" s="102">
        <v>4.7670776315613403E-3</v>
      </c>
      <c r="E38" s="142">
        <v>38</v>
      </c>
      <c r="F38" s="107">
        <v>0.61593172119487904</v>
      </c>
      <c r="G38" s="106">
        <v>7.0556917400512795E-5</v>
      </c>
      <c r="H38" s="143">
        <v>38</v>
      </c>
      <c r="I38" s="107">
        <v>0.84197142907511202</v>
      </c>
      <c r="J38" s="111">
        <v>1.03351809016534E-30</v>
      </c>
      <c r="K38" s="144">
        <v>110</v>
      </c>
    </row>
    <row r="39" spans="1:11" x14ac:dyDescent="0.55000000000000004">
      <c r="A39" t="s">
        <v>1242</v>
      </c>
      <c r="B39" t="s">
        <v>1243</v>
      </c>
      <c r="C39" s="107">
        <v>0.68397344713134201</v>
      </c>
      <c r="D39" s="102">
        <v>5.8183079234738496E-6</v>
      </c>
      <c r="E39" s="142">
        <v>38</v>
      </c>
      <c r="F39" s="107">
        <v>0.67662399241346605</v>
      </c>
      <c r="G39" s="106">
        <v>7.7536525033417093E-6</v>
      </c>
      <c r="H39" s="143">
        <v>38</v>
      </c>
      <c r="I39" s="107">
        <v>0.85311715774959895</v>
      </c>
      <c r="J39" s="111">
        <v>2.7223425518637501E-32</v>
      </c>
      <c r="K39" s="144">
        <v>110</v>
      </c>
    </row>
    <row r="40" spans="1:11" x14ac:dyDescent="0.55000000000000004">
      <c r="A40" t="s">
        <v>1244</v>
      </c>
      <c r="B40" t="s">
        <v>1245</v>
      </c>
      <c r="C40" s="107">
        <v>0.95803698435277396</v>
      </c>
      <c r="D40" s="102">
        <v>0</v>
      </c>
      <c r="E40" s="142">
        <v>38</v>
      </c>
      <c r="F40" s="107">
        <v>0.95424371740161196</v>
      </c>
      <c r="G40" s="106">
        <v>0</v>
      </c>
      <c r="H40" s="143">
        <v>38</v>
      </c>
      <c r="I40" s="107">
        <v>0.913169730652305</v>
      </c>
      <c r="J40" s="111">
        <v>6.6960604774385698E-44</v>
      </c>
      <c r="K40" s="144">
        <v>110</v>
      </c>
    </row>
    <row r="41" spans="1:11" x14ac:dyDescent="0.55000000000000004">
      <c r="A41" t="s">
        <v>98</v>
      </c>
      <c r="B41" t="s">
        <v>1250</v>
      </c>
      <c r="C41" s="107">
        <v>0.712885154061625</v>
      </c>
      <c r="D41" s="102">
        <v>3.4641447470328401E-6</v>
      </c>
      <c r="E41" s="142">
        <v>38</v>
      </c>
      <c r="F41" s="107">
        <v>0.61624649859944003</v>
      </c>
      <c r="G41" s="106">
        <v>1.13059411499046E-4</v>
      </c>
      <c r="H41" s="143">
        <v>38</v>
      </c>
      <c r="I41" s="107">
        <v>0.82908981628263301</v>
      </c>
      <c r="J41" s="111">
        <v>4.9431538177198398E-29</v>
      </c>
      <c r="K41" s="144">
        <v>110</v>
      </c>
    </row>
    <row r="42" spans="1:11" x14ac:dyDescent="0.55000000000000004">
      <c r="A42" t="s">
        <v>1251</v>
      </c>
      <c r="B42" t="s">
        <v>1252</v>
      </c>
      <c r="C42" s="107">
        <v>5.6862745098039201E-2</v>
      </c>
      <c r="D42" s="102">
        <v>0.74489389178524201</v>
      </c>
      <c r="E42" s="142">
        <v>38</v>
      </c>
      <c r="F42" s="107">
        <v>0.146498599439776</v>
      </c>
      <c r="G42" s="106">
        <v>0.39955361651341398</v>
      </c>
      <c r="H42" s="143">
        <v>38</v>
      </c>
      <c r="I42" s="107">
        <v>0.287309111082383</v>
      </c>
      <c r="J42" s="111">
        <v>2.3397005518648699E-3</v>
      </c>
      <c r="K42" s="144">
        <v>110</v>
      </c>
    </row>
    <row r="43" spans="1:11" x14ac:dyDescent="0.55000000000000004">
      <c r="A43" t="s">
        <v>1253</v>
      </c>
      <c r="B43" t="s">
        <v>1254</v>
      </c>
      <c r="C43" s="107">
        <v>0.56473616473616495</v>
      </c>
      <c r="D43" s="102">
        <v>4.1837732852941602E-4</v>
      </c>
      <c r="E43" s="142">
        <v>38</v>
      </c>
      <c r="F43" s="107">
        <v>0.59227799227799205</v>
      </c>
      <c r="G43" s="106">
        <v>1.88327852933586E-4</v>
      </c>
      <c r="H43" s="143">
        <v>38</v>
      </c>
      <c r="I43" s="107">
        <v>0.81508102026713003</v>
      </c>
      <c r="J43" s="111">
        <v>4.0503126864946197E-27</v>
      </c>
      <c r="K43" s="144">
        <v>110</v>
      </c>
    </row>
    <row r="44" spans="1:11" x14ac:dyDescent="0.55000000000000004">
      <c r="A44" t="s">
        <v>1255</v>
      </c>
      <c r="B44" t="s">
        <v>1256</v>
      </c>
      <c r="C44" s="107">
        <v>0.66718146718146698</v>
      </c>
      <c r="D44" s="102">
        <v>1.48329984355259E-5</v>
      </c>
      <c r="E44" s="142">
        <v>38</v>
      </c>
      <c r="F44" s="107">
        <v>0.57915057915057899</v>
      </c>
      <c r="G44" s="106">
        <v>2.77810079644245E-4</v>
      </c>
      <c r="H44" s="143">
        <v>38</v>
      </c>
      <c r="I44" s="107">
        <v>0.82949109858523395</v>
      </c>
      <c r="J44" s="111">
        <v>4.4036842512169799E-29</v>
      </c>
      <c r="K44" s="144">
        <v>110</v>
      </c>
    </row>
    <row r="45" spans="1:11" x14ac:dyDescent="0.55000000000000004">
      <c r="A45" t="s">
        <v>479</v>
      </c>
      <c r="B45" t="s">
        <v>1257</v>
      </c>
      <c r="C45" s="107">
        <v>0.62683736367946896</v>
      </c>
      <c r="D45" s="102">
        <v>4.8730528017281898E-5</v>
      </c>
      <c r="E45" s="142">
        <v>38</v>
      </c>
      <c r="F45" s="107">
        <v>0.65908013276434296</v>
      </c>
      <c r="G45" s="106">
        <v>1.51987499591381E-5</v>
      </c>
      <c r="H45" s="143">
        <v>38</v>
      </c>
      <c r="I45" s="107">
        <v>0.73117875407217103</v>
      </c>
      <c r="J45" s="111">
        <v>2.5971501204380199E-19</v>
      </c>
      <c r="K45" s="144">
        <v>110</v>
      </c>
    </row>
    <row r="46" spans="1:11" x14ac:dyDescent="0.55000000000000004">
      <c r="A46" t="s">
        <v>241</v>
      </c>
      <c r="B46" t="s">
        <v>1258</v>
      </c>
      <c r="C46" s="107">
        <v>0.94001896633475601</v>
      </c>
      <c r="D46" s="102">
        <v>0</v>
      </c>
      <c r="E46" s="142">
        <v>38</v>
      </c>
      <c r="F46" s="107">
        <v>0.93314366998577503</v>
      </c>
      <c r="G46" s="106">
        <v>0</v>
      </c>
      <c r="H46" s="143">
        <v>38</v>
      </c>
      <c r="I46" s="107">
        <v>0.87408753965293196</v>
      </c>
      <c r="J46" s="111">
        <v>1.1907493168746399E-35</v>
      </c>
      <c r="K46" s="144">
        <v>110</v>
      </c>
    </row>
    <row r="47" spans="1:11" x14ac:dyDescent="0.55000000000000004">
      <c r="A47" t="s">
        <v>253</v>
      </c>
      <c r="B47" t="s">
        <v>1259</v>
      </c>
      <c r="C47" s="107">
        <v>0.56119174942704397</v>
      </c>
      <c r="D47" s="102">
        <v>6.8257907788354098E-4</v>
      </c>
      <c r="E47" s="142">
        <v>38</v>
      </c>
      <c r="F47" s="107">
        <v>0.52666157372039701</v>
      </c>
      <c r="G47" s="106">
        <v>1.6015311323301501E-3</v>
      </c>
      <c r="H47" s="143">
        <v>38</v>
      </c>
      <c r="I47" s="107">
        <v>0.10576086278197599</v>
      </c>
      <c r="J47" s="111">
        <v>0.29998948346704501</v>
      </c>
      <c r="K47" s="144">
        <v>110</v>
      </c>
    </row>
    <row r="48" spans="1:11" x14ac:dyDescent="0.55000000000000004">
      <c r="A48" t="s">
        <v>1260</v>
      </c>
      <c r="B48" t="s">
        <v>1261</v>
      </c>
      <c r="C48" s="107">
        <v>0.60336134453781498</v>
      </c>
      <c r="D48" s="102">
        <v>1.68614026905368E-4</v>
      </c>
      <c r="E48" s="142">
        <v>38</v>
      </c>
      <c r="F48" s="107">
        <v>0.68403361344537805</v>
      </c>
      <c r="G48" s="106">
        <v>1.04831760285038E-5</v>
      </c>
      <c r="H48" s="143">
        <v>38</v>
      </c>
      <c r="I48" s="107">
        <v>0.50999446588480701</v>
      </c>
      <c r="J48" s="111">
        <v>1.47541681938237E-8</v>
      </c>
      <c r="K48" s="144">
        <v>110</v>
      </c>
    </row>
    <row r="49" spans="2:11" x14ac:dyDescent="0.55000000000000004">
      <c r="C49" s="107"/>
      <c r="D49" s="102"/>
      <c r="E49" s="142"/>
      <c r="F49" s="107"/>
      <c r="G49" s="106"/>
      <c r="H49" s="143"/>
      <c r="I49" s="107"/>
      <c r="J49" s="111"/>
      <c r="K49" s="144"/>
    </row>
    <row r="51" spans="2:11" x14ac:dyDescent="0.55000000000000004">
      <c r="B51" s="10" t="s">
        <v>1269</v>
      </c>
      <c r="C51" s="145">
        <f>MEDIAN(C18:C48)</f>
        <v>0.712885154061625</v>
      </c>
      <c r="D51" s="84">
        <f>MEDIAN(D18:D48)</f>
        <v>2.6486077543774001E-6</v>
      </c>
      <c r="E51" s="10"/>
      <c r="F51" s="145">
        <f>MEDIAN(F18:F48)</f>
        <v>0.75289575289575295</v>
      </c>
      <c r="G51" s="84">
        <f>MEDIAN(G18:G48)</f>
        <v>7.8016992331569798E-7</v>
      </c>
      <c r="H51" s="10"/>
      <c r="I51" s="145">
        <f>MEDIAN(I18:I48)</f>
        <v>0.82949109858523395</v>
      </c>
      <c r="J51" s="84">
        <f>MEDIAN(J18:J48)</f>
        <v>4.4036842512169799E-29</v>
      </c>
    </row>
  </sheetData>
  <sortState ref="A10:B48">
    <sortCondition ref="A10:A48"/>
  </sortState>
  <mergeCells count="4">
    <mergeCell ref="A1:K6"/>
    <mergeCell ref="C16:E16"/>
    <mergeCell ref="F16:H16"/>
    <mergeCell ref="I16:K16"/>
  </mergeCells>
  <conditionalFormatting sqref="F18:F49">
    <cfRule type="colorScale" priority="3">
      <colorScale>
        <cfvo type="num" val="0"/>
        <cfvo type="num" val="0.8"/>
        <color theme="0"/>
        <color rgb="FFFF6600"/>
      </colorScale>
    </cfRule>
  </conditionalFormatting>
  <conditionalFormatting sqref="C18:C49">
    <cfRule type="colorScale" priority="2">
      <colorScale>
        <cfvo type="num" val="0"/>
        <cfvo type="num" val="0.8"/>
        <color theme="0"/>
        <color rgb="FFFF6600"/>
      </colorScale>
    </cfRule>
  </conditionalFormatting>
  <conditionalFormatting sqref="I18:I49">
    <cfRule type="colorScale" priority="1">
      <colorScale>
        <cfvo type="num" val="0"/>
        <cfvo type="num" val="0.8"/>
        <color theme="0"/>
        <color rgb="FFFF6600"/>
      </colorScale>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82"/>
  <sheetViews>
    <sheetView topLeftCell="A65" zoomScale="62" zoomScaleNormal="62" workbookViewId="0">
      <selection activeCell="C77" sqref="C77"/>
    </sheetView>
  </sheetViews>
  <sheetFormatPr defaultRowHeight="14.4" x14ac:dyDescent="0.55000000000000004"/>
  <cols>
    <col min="1" max="1" width="33.68359375" customWidth="1"/>
    <col min="2" max="2" width="36.05078125" customWidth="1"/>
    <col min="3" max="3" width="40.41796875" customWidth="1"/>
  </cols>
  <sheetData>
    <row r="1" spans="1:9" ht="21" customHeight="1" x14ac:dyDescent="0.55000000000000004">
      <c r="A1" s="194" t="s">
        <v>1273</v>
      </c>
      <c r="B1" s="194"/>
      <c r="C1" s="194"/>
      <c r="D1" s="74"/>
      <c r="E1" s="74"/>
      <c r="F1" s="74"/>
      <c r="G1" s="74"/>
      <c r="H1" s="74"/>
      <c r="I1" s="74"/>
    </row>
    <row r="2" spans="1:9" ht="11.7" customHeight="1" x14ac:dyDescent="0.55000000000000004">
      <c r="A2" s="74"/>
      <c r="B2" s="74"/>
      <c r="C2" s="74"/>
      <c r="D2" s="74"/>
      <c r="E2" s="74"/>
      <c r="F2" s="74"/>
      <c r="G2" s="74"/>
      <c r="H2" s="74"/>
      <c r="I2" s="74"/>
    </row>
    <row r="3" spans="1:9" x14ac:dyDescent="0.55000000000000004">
      <c r="A3" s="120" t="s">
        <v>1028</v>
      </c>
      <c r="B3" s="120" t="s">
        <v>86</v>
      </c>
      <c r="C3" s="120" t="s">
        <v>1073</v>
      </c>
    </row>
    <row r="4" spans="1:9" ht="25.8" x14ac:dyDescent="0.55000000000000004">
      <c r="A4" s="122" t="s">
        <v>1024</v>
      </c>
      <c r="B4" s="122" t="s">
        <v>22</v>
      </c>
      <c r="C4" s="123" t="s">
        <v>923</v>
      </c>
    </row>
    <row r="5" spans="1:9" ht="25.8" x14ac:dyDescent="0.55000000000000004">
      <c r="A5" s="122" t="s">
        <v>1024</v>
      </c>
      <c r="B5" s="122" t="s">
        <v>21</v>
      </c>
      <c r="C5" s="123" t="s">
        <v>924</v>
      </c>
    </row>
    <row r="6" spans="1:9" ht="103.2" x14ac:dyDescent="0.55000000000000004">
      <c r="A6" s="122" t="s">
        <v>1024</v>
      </c>
      <c r="B6" s="122" t="s">
        <v>20</v>
      </c>
      <c r="C6" s="123" t="s">
        <v>925</v>
      </c>
    </row>
    <row r="7" spans="1:9" ht="141.9" x14ac:dyDescent="0.55000000000000004">
      <c r="A7" s="122" t="s">
        <v>1024</v>
      </c>
      <c r="B7" s="122" t="s">
        <v>19</v>
      </c>
      <c r="C7" s="123" t="s">
        <v>926</v>
      </c>
    </row>
    <row r="8" spans="1:9" ht="38.700000000000003" x14ac:dyDescent="0.55000000000000004">
      <c r="A8" s="122" t="s">
        <v>1024</v>
      </c>
      <c r="B8" s="122" t="s">
        <v>18</v>
      </c>
      <c r="C8" s="123" t="s">
        <v>927</v>
      </c>
    </row>
    <row r="9" spans="1:9" ht="38.700000000000003" x14ac:dyDescent="0.55000000000000004">
      <c r="A9" s="122" t="s">
        <v>1024</v>
      </c>
      <c r="B9" s="122" t="s">
        <v>17</v>
      </c>
      <c r="C9" s="123" t="s">
        <v>928</v>
      </c>
    </row>
    <row r="10" spans="1:9" x14ac:dyDescent="0.55000000000000004">
      <c r="A10" s="122" t="s">
        <v>1024</v>
      </c>
      <c r="B10" s="122" t="s">
        <v>16</v>
      </c>
      <c r="C10" s="123" t="s">
        <v>929</v>
      </c>
    </row>
    <row r="11" spans="1:9" ht="25.8" x14ac:dyDescent="0.55000000000000004">
      <c r="A11" s="122" t="s">
        <v>1024</v>
      </c>
      <c r="B11" s="122" t="s">
        <v>15</v>
      </c>
      <c r="C11" s="123" t="s">
        <v>930</v>
      </c>
    </row>
    <row r="12" spans="1:9" ht="64.5" x14ac:dyDescent="0.55000000000000004">
      <c r="A12" s="122" t="s">
        <v>1026</v>
      </c>
      <c r="B12" s="122" t="s">
        <v>85</v>
      </c>
      <c r="C12" s="123" t="s">
        <v>860</v>
      </c>
    </row>
    <row r="13" spans="1:9" ht="38.700000000000003" x14ac:dyDescent="0.55000000000000004">
      <c r="A13" s="122" t="s">
        <v>1026</v>
      </c>
      <c r="B13" s="122" t="s">
        <v>84</v>
      </c>
      <c r="C13" s="123" t="s">
        <v>861</v>
      </c>
    </row>
    <row r="14" spans="1:9" ht="38.700000000000003" x14ac:dyDescent="0.55000000000000004">
      <c r="A14" s="122" t="s">
        <v>1026</v>
      </c>
      <c r="B14" s="122" t="s">
        <v>83</v>
      </c>
      <c r="C14" s="123" t="s">
        <v>862</v>
      </c>
    </row>
    <row r="15" spans="1:9" ht="25.8" x14ac:dyDescent="0.55000000000000004">
      <c r="A15" s="122" t="s">
        <v>1026</v>
      </c>
      <c r="B15" s="122" t="s">
        <v>82</v>
      </c>
      <c r="C15" s="123" t="s">
        <v>863</v>
      </c>
    </row>
    <row r="16" spans="1:9" ht="25.8" x14ac:dyDescent="0.55000000000000004">
      <c r="A16" s="122" t="s">
        <v>1026</v>
      </c>
      <c r="B16" s="122" t="s">
        <v>81</v>
      </c>
      <c r="C16" s="123" t="s">
        <v>864</v>
      </c>
    </row>
    <row r="17" spans="1:3" ht="25.8" x14ac:dyDescent="0.55000000000000004">
      <c r="A17" s="122" t="s">
        <v>1026</v>
      </c>
      <c r="B17" s="122" t="s">
        <v>80</v>
      </c>
      <c r="C17" s="123" t="s">
        <v>865</v>
      </c>
    </row>
    <row r="18" spans="1:3" ht="64.5" x14ac:dyDescent="0.55000000000000004">
      <c r="A18" s="122" t="s">
        <v>1026</v>
      </c>
      <c r="B18" s="122" t="s">
        <v>79</v>
      </c>
      <c r="C18" s="123" t="s">
        <v>866</v>
      </c>
    </row>
    <row r="19" spans="1:3" ht="38.700000000000003" x14ac:dyDescent="0.55000000000000004">
      <c r="A19" s="122" t="s">
        <v>1026</v>
      </c>
      <c r="B19" s="122" t="s">
        <v>78</v>
      </c>
      <c r="C19" s="123" t="s">
        <v>867</v>
      </c>
    </row>
    <row r="20" spans="1:3" ht="51.6" x14ac:dyDescent="0.55000000000000004">
      <c r="A20" s="122" t="s">
        <v>1026</v>
      </c>
      <c r="B20" s="122" t="s">
        <v>77</v>
      </c>
      <c r="C20" s="123" t="s">
        <v>868</v>
      </c>
    </row>
    <row r="21" spans="1:3" x14ac:dyDescent="0.55000000000000004">
      <c r="A21" s="122" t="s">
        <v>1026</v>
      </c>
      <c r="B21" s="122" t="s">
        <v>76</v>
      </c>
      <c r="C21" s="123" t="s">
        <v>869</v>
      </c>
    </row>
    <row r="22" spans="1:3" ht="25.8" x14ac:dyDescent="0.55000000000000004">
      <c r="A22" s="122" t="s">
        <v>1026</v>
      </c>
      <c r="B22" s="122" t="s">
        <v>75</v>
      </c>
      <c r="C22" s="123" t="s">
        <v>870</v>
      </c>
    </row>
    <row r="23" spans="1:3" ht="38.700000000000003" x14ac:dyDescent="0.55000000000000004">
      <c r="A23" s="122" t="s">
        <v>1026</v>
      </c>
      <c r="B23" s="122" t="s">
        <v>74</v>
      </c>
      <c r="C23" s="123" t="s">
        <v>871</v>
      </c>
    </row>
    <row r="24" spans="1:3" ht="38.700000000000003" x14ac:dyDescent="0.55000000000000004">
      <c r="A24" s="122" t="s">
        <v>1026</v>
      </c>
      <c r="B24" s="122" t="s">
        <v>73</v>
      </c>
      <c r="C24" s="123" t="s">
        <v>872</v>
      </c>
    </row>
    <row r="25" spans="1:3" ht="25.8" x14ac:dyDescent="0.55000000000000004">
      <c r="A25" s="122" t="s">
        <v>1026</v>
      </c>
      <c r="B25" s="122" t="s">
        <v>72</v>
      </c>
      <c r="C25" s="123" t="s">
        <v>873</v>
      </c>
    </row>
    <row r="26" spans="1:3" x14ac:dyDescent="0.55000000000000004">
      <c r="A26" s="122" t="s">
        <v>1026</v>
      </c>
      <c r="B26" s="122" t="s">
        <v>71</v>
      </c>
      <c r="C26" s="123" t="s">
        <v>874</v>
      </c>
    </row>
    <row r="27" spans="1:3" ht="38.700000000000003" x14ac:dyDescent="0.55000000000000004">
      <c r="A27" s="122" t="s">
        <v>1026</v>
      </c>
      <c r="B27" s="122" t="s">
        <v>70</v>
      </c>
      <c r="C27" s="123" t="s">
        <v>875</v>
      </c>
    </row>
    <row r="28" spans="1:3" ht="38.700000000000003" x14ac:dyDescent="0.55000000000000004">
      <c r="A28" s="122" t="s">
        <v>1026</v>
      </c>
      <c r="B28" s="122" t="s">
        <v>69</v>
      </c>
      <c r="C28" s="123" t="s">
        <v>876</v>
      </c>
    </row>
    <row r="29" spans="1:3" x14ac:dyDescent="0.55000000000000004">
      <c r="A29" s="122" t="s">
        <v>1026</v>
      </c>
      <c r="B29" s="122" t="s">
        <v>68</v>
      </c>
      <c r="C29" s="123" t="s">
        <v>877</v>
      </c>
    </row>
    <row r="30" spans="1:3" ht="38.700000000000003" x14ac:dyDescent="0.55000000000000004">
      <c r="A30" s="122" t="s">
        <v>1026</v>
      </c>
      <c r="B30" s="122" t="s">
        <v>67</v>
      </c>
      <c r="C30" s="123" t="s">
        <v>878</v>
      </c>
    </row>
    <row r="31" spans="1:3" x14ac:dyDescent="0.55000000000000004">
      <c r="A31" s="122" t="s">
        <v>1026</v>
      </c>
      <c r="B31" s="122" t="s">
        <v>66</v>
      </c>
      <c r="C31" s="123" t="s">
        <v>879</v>
      </c>
    </row>
    <row r="32" spans="1:3" ht="25.8" x14ac:dyDescent="0.55000000000000004">
      <c r="A32" s="122" t="s">
        <v>1026</v>
      </c>
      <c r="B32" s="122" t="s">
        <v>65</v>
      </c>
      <c r="C32" s="123" t="s">
        <v>880</v>
      </c>
    </row>
    <row r="33" spans="1:3" x14ac:dyDescent="0.55000000000000004">
      <c r="A33" s="122" t="s">
        <v>1026</v>
      </c>
      <c r="B33" s="122" t="s">
        <v>64</v>
      </c>
      <c r="C33" s="123" t="s">
        <v>881</v>
      </c>
    </row>
    <row r="34" spans="1:3" ht="25.8" x14ac:dyDescent="0.55000000000000004">
      <c r="A34" s="122" t="s">
        <v>1027</v>
      </c>
      <c r="B34" s="122" t="s">
        <v>63</v>
      </c>
      <c r="C34" s="123" t="s">
        <v>882</v>
      </c>
    </row>
    <row r="35" spans="1:3" x14ac:dyDescent="0.55000000000000004">
      <c r="A35" s="122" t="s">
        <v>1027</v>
      </c>
      <c r="B35" s="122" t="s">
        <v>62</v>
      </c>
      <c r="C35" s="123" t="s">
        <v>883</v>
      </c>
    </row>
    <row r="36" spans="1:3" x14ac:dyDescent="0.55000000000000004">
      <c r="A36" s="122" t="s">
        <v>1027</v>
      </c>
      <c r="B36" s="122" t="s">
        <v>61</v>
      </c>
      <c r="C36" s="123" t="s">
        <v>884</v>
      </c>
    </row>
    <row r="37" spans="1:3" x14ac:dyDescent="0.55000000000000004">
      <c r="A37" s="122" t="s">
        <v>1027</v>
      </c>
      <c r="B37" s="122" t="s">
        <v>60</v>
      </c>
      <c r="C37" s="123" t="s">
        <v>885</v>
      </c>
    </row>
    <row r="38" spans="1:3" ht="38.700000000000003" x14ac:dyDescent="0.55000000000000004">
      <c r="A38" s="122" t="s">
        <v>1027</v>
      </c>
      <c r="B38" s="122" t="s">
        <v>59</v>
      </c>
      <c r="C38" s="123" t="s">
        <v>886</v>
      </c>
    </row>
    <row r="39" spans="1:3" ht="25.8" x14ac:dyDescent="0.55000000000000004">
      <c r="A39" s="122" t="s">
        <v>1027</v>
      </c>
      <c r="B39" s="122" t="s">
        <v>58</v>
      </c>
      <c r="C39" s="123" t="s">
        <v>887</v>
      </c>
    </row>
    <row r="40" spans="1:3" ht="38.700000000000003" x14ac:dyDescent="0.55000000000000004">
      <c r="A40" s="122" t="s">
        <v>1027</v>
      </c>
      <c r="B40" s="122" t="s">
        <v>57</v>
      </c>
      <c r="C40" s="123" t="s">
        <v>888</v>
      </c>
    </row>
    <row r="41" spans="1:3" x14ac:dyDescent="0.55000000000000004">
      <c r="A41" s="122" t="s">
        <v>1027</v>
      </c>
      <c r="B41" s="122" t="s">
        <v>56</v>
      </c>
      <c r="C41" s="123" t="s">
        <v>889</v>
      </c>
    </row>
    <row r="42" spans="1:3" ht="25.8" x14ac:dyDescent="0.55000000000000004">
      <c r="A42" s="122" t="s">
        <v>1027</v>
      </c>
      <c r="B42" s="122" t="s">
        <v>55</v>
      </c>
      <c r="C42" s="123" t="s">
        <v>890</v>
      </c>
    </row>
    <row r="43" spans="1:3" ht="64.5" x14ac:dyDescent="0.55000000000000004">
      <c r="A43" s="122" t="s">
        <v>1027</v>
      </c>
      <c r="B43" s="122" t="s">
        <v>54</v>
      </c>
      <c r="C43" s="123" t="s">
        <v>891</v>
      </c>
    </row>
    <row r="44" spans="1:3" x14ac:dyDescent="0.55000000000000004">
      <c r="A44" s="122" t="s">
        <v>1027</v>
      </c>
      <c r="B44" s="122" t="s">
        <v>53</v>
      </c>
      <c r="C44" s="123" t="s">
        <v>892</v>
      </c>
    </row>
    <row r="45" spans="1:3" ht="25.8" x14ac:dyDescent="0.55000000000000004">
      <c r="A45" s="122" t="s">
        <v>1027</v>
      </c>
      <c r="B45" s="122" t="s">
        <v>52</v>
      </c>
      <c r="C45" s="123" t="s">
        <v>893</v>
      </c>
    </row>
    <row r="46" spans="1:3" ht="25.8" x14ac:dyDescent="0.55000000000000004">
      <c r="A46" s="122" t="s">
        <v>1027</v>
      </c>
      <c r="B46" s="122" t="s">
        <v>51</v>
      </c>
      <c r="C46" s="123" t="s">
        <v>894</v>
      </c>
    </row>
    <row r="47" spans="1:3" x14ac:dyDescent="0.55000000000000004">
      <c r="A47" s="122" t="s">
        <v>1027</v>
      </c>
      <c r="B47" s="122" t="s">
        <v>50</v>
      </c>
      <c r="C47" s="123" t="s">
        <v>895</v>
      </c>
    </row>
    <row r="48" spans="1:3" x14ac:dyDescent="0.55000000000000004">
      <c r="A48" s="122" t="s">
        <v>1027</v>
      </c>
      <c r="B48" s="122" t="s">
        <v>49</v>
      </c>
      <c r="C48" s="123" t="s">
        <v>896</v>
      </c>
    </row>
    <row r="49" spans="1:3" ht="25.8" x14ac:dyDescent="0.55000000000000004">
      <c r="A49" s="122" t="s">
        <v>1027</v>
      </c>
      <c r="B49" s="122" t="s">
        <v>48</v>
      </c>
      <c r="C49" s="123" t="s">
        <v>897</v>
      </c>
    </row>
    <row r="50" spans="1:3" ht="25.8" x14ac:dyDescent="0.55000000000000004">
      <c r="A50" s="122" t="s">
        <v>1027</v>
      </c>
      <c r="B50" s="122" t="s">
        <v>47</v>
      </c>
      <c r="C50" s="123" t="s">
        <v>898</v>
      </c>
    </row>
    <row r="51" spans="1:3" ht="25.8" x14ac:dyDescent="0.55000000000000004">
      <c r="A51" s="122" t="s">
        <v>1027</v>
      </c>
      <c r="B51" s="122" t="s">
        <v>46</v>
      </c>
      <c r="C51" s="123" t="s">
        <v>899</v>
      </c>
    </row>
    <row r="52" spans="1:3" ht="25.8" x14ac:dyDescent="0.55000000000000004">
      <c r="A52" s="122" t="s">
        <v>1027</v>
      </c>
      <c r="B52" s="122" t="s">
        <v>45</v>
      </c>
      <c r="C52" s="123" t="s">
        <v>900</v>
      </c>
    </row>
    <row r="53" spans="1:3" ht="25.8" x14ac:dyDescent="0.55000000000000004">
      <c r="A53" s="122" t="s">
        <v>1027</v>
      </c>
      <c r="B53" s="122" t="s">
        <v>44</v>
      </c>
      <c r="C53" s="123" t="s">
        <v>901</v>
      </c>
    </row>
    <row r="54" spans="1:3" x14ac:dyDescent="0.55000000000000004">
      <c r="A54" s="122" t="s">
        <v>1027</v>
      </c>
      <c r="B54" s="122" t="s">
        <v>43</v>
      </c>
      <c r="C54" s="123" t="s">
        <v>902</v>
      </c>
    </row>
    <row r="55" spans="1:3" x14ac:dyDescent="0.55000000000000004">
      <c r="A55" s="122" t="s">
        <v>1027</v>
      </c>
      <c r="B55" s="122" t="s">
        <v>42</v>
      </c>
      <c r="C55" s="123" t="s">
        <v>903</v>
      </c>
    </row>
    <row r="56" spans="1:3" x14ac:dyDescent="0.55000000000000004">
      <c r="A56" s="122" t="s">
        <v>1027</v>
      </c>
      <c r="B56" s="122" t="s">
        <v>41</v>
      </c>
      <c r="C56" s="123" t="s">
        <v>904</v>
      </c>
    </row>
    <row r="57" spans="1:3" x14ac:dyDescent="0.55000000000000004">
      <c r="A57" s="122" t="s">
        <v>1027</v>
      </c>
      <c r="B57" s="122" t="s">
        <v>40</v>
      </c>
      <c r="C57" s="123" t="s">
        <v>905</v>
      </c>
    </row>
    <row r="58" spans="1:3" x14ac:dyDescent="0.55000000000000004">
      <c r="A58" s="122" t="s">
        <v>1027</v>
      </c>
      <c r="B58" s="122" t="s">
        <v>39</v>
      </c>
      <c r="C58" s="123" t="s">
        <v>906</v>
      </c>
    </row>
    <row r="59" spans="1:3" ht="25.8" x14ac:dyDescent="0.55000000000000004">
      <c r="A59" s="122" t="s">
        <v>1027</v>
      </c>
      <c r="B59" s="122" t="s">
        <v>38</v>
      </c>
      <c r="C59" s="123" t="s">
        <v>907</v>
      </c>
    </row>
    <row r="60" spans="1:3" x14ac:dyDescent="0.55000000000000004">
      <c r="A60" s="122" t="s">
        <v>1027</v>
      </c>
      <c r="B60" s="122" t="s">
        <v>37</v>
      </c>
      <c r="C60" s="123" t="s">
        <v>908</v>
      </c>
    </row>
    <row r="61" spans="1:3" x14ac:dyDescent="0.55000000000000004">
      <c r="A61" s="122" t="s">
        <v>1027</v>
      </c>
      <c r="B61" s="122" t="s">
        <v>36</v>
      </c>
      <c r="C61" s="123" t="s">
        <v>909</v>
      </c>
    </row>
    <row r="62" spans="1:3" x14ac:dyDescent="0.55000000000000004">
      <c r="A62" s="122" t="s">
        <v>1027</v>
      </c>
      <c r="B62" s="122" t="s">
        <v>35</v>
      </c>
      <c r="C62" s="123" t="s">
        <v>910</v>
      </c>
    </row>
    <row r="63" spans="1:3" x14ac:dyDescent="0.55000000000000004">
      <c r="A63" s="122" t="s">
        <v>1027</v>
      </c>
      <c r="B63" s="122" t="s">
        <v>34</v>
      </c>
      <c r="C63" s="123" t="s">
        <v>911</v>
      </c>
    </row>
    <row r="64" spans="1:3" x14ac:dyDescent="0.55000000000000004">
      <c r="A64" s="122" t="s">
        <v>1027</v>
      </c>
      <c r="B64" s="122" t="s">
        <v>33</v>
      </c>
      <c r="C64" s="123" t="s">
        <v>912</v>
      </c>
    </row>
    <row r="65" spans="1:3" x14ac:dyDescent="0.55000000000000004">
      <c r="A65" s="122" t="s">
        <v>1027</v>
      </c>
      <c r="B65" s="122" t="s">
        <v>32</v>
      </c>
      <c r="C65" s="123" t="s">
        <v>913</v>
      </c>
    </row>
    <row r="66" spans="1:3" ht="25.8" x14ac:dyDescent="0.55000000000000004">
      <c r="A66" s="122" t="s">
        <v>1027</v>
      </c>
      <c r="B66" s="122" t="s">
        <v>31</v>
      </c>
      <c r="C66" s="123" t="s">
        <v>914</v>
      </c>
    </row>
    <row r="67" spans="1:3" ht="38.700000000000003" x14ac:dyDescent="0.55000000000000004">
      <c r="A67" s="122" t="s">
        <v>1027</v>
      </c>
      <c r="B67" s="122" t="s">
        <v>30</v>
      </c>
      <c r="C67" s="123" t="s">
        <v>915</v>
      </c>
    </row>
    <row r="68" spans="1:3" x14ac:dyDescent="0.55000000000000004">
      <c r="A68" s="122" t="s">
        <v>1027</v>
      </c>
      <c r="B68" s="122" t="s">
        <v>29</v>
      </c>
      <c r="C68" s="123" t="s">
        <v>916</v>
      </c>
    </row>
    <row r="69" spans="1:3" x14ac:dyDescent="0.55000000000000004">
      <c r="A69" s="122" t="s">
        <v>1027</v>
      </c>
      <c r="B69" s="122" t="s">
        <v>28</v>
      </c>
      <c r="C69" s="123" t="s">
        <v>917</v>
      </c>
    </row>
    <row r="70" spans="1:3" x14ac:dyDescent="0.55000000000000004">
      <c r="A70" s="122" t="s">
        <v>1027</v>
      </c>
      <c r="B70" s="122" t="s">
        <v>27</v>
      </c>
      <c r="C70" s="123" t="s">
        <v>918</v>
      </c>
    </row>
    <row r="71" spans="1:3" x14ac:dyDescent="0.55000000000000004">
      <c r="A71" s="122" t="s">
        <v>1027</v>
      </c>
      <c r="B71" s="122" t="s">
        <v>26</v>
      </c>
      <c r="C71" s="123" t="s">
        <v>919</v>
      </c>
    </row>
    <row r="72" spans="1:3" x14ac:dyDescent="0.55000000000000004">
      <c r="A72" s="122" t="s">
        <v>1027</v>
      </c>
      <c r="B72" s="122" t="s">
        <v>25</v>
      </c>
      <c r="C72" s="123" t="s">
        <v>920</v>
      </c>
    </row>
    <row r="73" spans="1:3" x14ac:dyDescent="0.55000000000000004">
      <c r="A73" s="122" t="s">
        <v>1027</v>
      </c>
      <c r="B73" s="122" t="s">
        <v>24</v>
      </c>
      <c r="C73" s="123" t="s">
        <v>921</v>
      </c>
    </row>
    <row r="74" spans="1:3" x14ac:dyDescent="0.55000000000000004">
      <c r="A74" s="122" t="s">
        <v>1027</v>
      </c>
      <c r="B74" s="122" t="s">
        <v>23</v>
      </c>
      <c r="C74" s="123" t="s">
        <v>922</v>
      </c>
    </row>
    <row r="75" spans="1:3" x14ac:dyDescent="0.55000000000000004">
      <c r="A75" s="122" t="s">
        <v>1025</v>
      </c>
      <c r="B75" s="122" t="s">
        <v>14</v>
      </c>
      <c r="C75" s="123" t="s">
        <v>931</v>
      </c>
    </row>
    <row r="76" spans="1:3" x14ac:dyDescent="0.55000000000000004">
      <c r="A76" s="122" t="s">
        <v>1025</v>
      </c>
      <c r="B76" s="122" t="s">
        <v>13</v>
      </c>
      <c r="C76" s="123" t="s">
        <v>932</v>
      </c>
    </row>
    <row r="77" spans="1:3" ht="38.700000000000003" x14ac:dyDescent="0.55000000000000004">
      <c r="A77" s="122" t="s">
        <v>1025</v>
      </c>
      <c r="B77" s="122" t="s">
        <v>12</v>
      </c>
      <c r="C77" s="123" t="s">
        <v>933</v>
      </c>
    </row>
    <row r="78" spans="1:3" ht="38.700000000000003" x14ac:dyDescent="0.55000000000000004">
      <c r="A78" s="122" t="s">
        <v>1025</v>
      </c>
      <c r="B78" s="122" t="s">
        <v>11</v>
      </c>
      <c r="C78" s="123" t="s">
        <v>934</v>
      </c>
    </row>
    <row r="79" spans="1:3" ht="64.5" x14ac:dyDescent="0.55000000000000004">
      <c r="A79" s="122" t="s">
        <v>1025</v>
      </c>
      <c r="B79" s="122" t="s">
        <v>10</v>
      </c>
      <c r="C79" s="123" t="s">
        <v>935</v>
      </c>
    </row>
    <row r="80" spans="1:3" ht="25.8" x14ac:dyDescent="0.55000000000000004">
      <c r="A80" s="122" t="s">
        <v>1025</v>
      </c>
      <c r="B80" s="122" t="s">
        <v>9</v>
      </c>
      <c r="C80" s="123" t="s">
        <v>936</v>
      </c>
    </row>
    <row r="81" spans="1:3" x14ac:dyDescent="0.55000000000000004">
      <c r="A81" s="122" t="s">
        <v>1025</v>
      </c>
      <c r="B81" s="122" t="s">
        <v>8</v>
      </c>
      <c r="C81" s="123" t="s">
        <v>937</v>
      </c>
    </row>
    <row r="82" spans="1:3" x14ac:dyDescent="0.55000000000000004">
      <c r="A82" s="122" t="s">
        <v>1025</v>
      </c>
      <c r="B82" s="122" t="s">
        <v>7</v>
      </c>
      <c r="C82" s="123" t="s">
        <v>938</v>
      </c>
    </row>
  </sheetData>
  <mergeCells count="1">
    <mergeCell ref="A1:C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302"/>
  <sheetViews>
    <sheetView topLeftCell="A4" zoomScale="61" zoomScaleNormal="61" workbookViewId="0">
      <selection activeCell="B10" sqref="B10"/>
    </sheetView>
  </sheetViews>
  <sheetFormatPr defaultRowHeight="14.4" x14ac:dyDescent="0.55000000000000004"/>
  <cols>
    <col min="1" max="1" width="9.734375" customWidth="1"/>
    <col min="2" max="2" width="38" customWidth="1"/>
    <col min="3" max="3" width="6.68359375" style="1" bestFit="1" customWidth="1"/>
    <col min="4" max="4" width="4.47265625" style="1" customWidth="1"/>
    <col min="5" max="5" width="5" style="1" bestFit="1" customWidth="1"/>
    <col min="6" max="6" width="3.9453125" customWidth="1"/>
    <col min="7" max="7" width="19.7890625" bestFit="1" customWidth="1"/>
    <col min="8" max="8" width="27.83984375" customWidth="1"/>
    <col min="9" max="9" width="6.68359375" bestFit="1" customWidth="1"/>
    <col min="10" max="10" width="5.68359375" customWidth="1"/>
    <col min="11" max="11" width="4" bestFit="1" customWidth="1"/>
    <col min="12" max="12" width="4.7890625" customWidth="1"/>
    <col min="13" max="13" width="9.578125" bestFit="1" customWidth="1"/>
    <col min="14" max="14" width="9.7890625" bestFit="1" customWidth="1"/>
    <col min="16" max="16" width="6.1015625" customWidth="1"/>
    <col min="19" max="19" width="27.68359375" bestFit="1" customWidth="1"/>
    <col min="20" max="20" width="15.68359375" customWidth="1"/>
  </cols>
  <sheetData>
    <row r="1" spans="1:23" ht="15" customHeight="1" x14ac:dyDescent="0.55000000000000004">
      <c r="A1" s="209" t="s">
        <v>1274</v>
      </c>
      <c r="B1" s="209"/>
      <c r="C1" s="209"/>
      <c r="D1" s="209"/>
      <c r="E1" s="209"/>
      <c r="F1" s="209"/>
      <c r="G1" s="209"/>
      <c r="H1" s="209"/>
      <c r="I1" s="209"/>
      <c r="J1" s="209"/>
      <c r="K1" s="209"/>
      <c r="L1" s="209"/>
      <c r="M1" s="209"/>
    </row>
    <row r="2" spans="1:23" ht="39" customHeight="1" x14ac:dyDescent="0.55000000000000004">
      <c r="A2" s="209"/>
      <c r="B2" s="209"/>
      <c r="C2" s="209"/>
      <c r="D2" s="209"/>
      <c r="E2" s="209"/>
      <c r="F2" s="209"/>
      <c r="G2" s="209"/>
      <c r="H2" s="209"/>
      <c r="I2" s="209"/>
      <c r="J2" s="209"/>
      <c r="K2" s="209"/>
      <c r="L2" s="209"/>
      <c r="M2" s="209"/>
    </row>
    <row r="3" spans="1:23" x14ac:dyDescent="0.55000000000000004">
      <c r="A3" s="112" t="s">
        <v>715</v>
      </c>
      <c r="B3" s="210" t="s">
        <v>1031</v>
      </c>
      <c r="C3" s="210"/>
      <c r="D3" s="210"/>
      <c r="E3" s="210"/>
      <c r="F3" s="210"/>
      <c r="G3" s="210"/>
      <c r="H3" s="210"/>
      <c r="I3" s="210"/>
      <c r="J3" s="210"/>
      <c r="K3" s="210"/>
      <c r="L3" s="210"/>
      <c r="M3" s="210"/>
    </row>
    <row r="4" spans="1:23" x14ac:dyDescent="0.55000000000000004">
      <c r="A4" s="112" t="s">
        <v>943</v>
      </c>
      <c r="B4" s="113" t="s">
        <v>1074</v>
      </c>
      <c r="C4" s="113"/>
      <c r="D4" s="113"/>
      <c r="E4" s="113"/>
      <c r="F4" s="113"/>
      <c r="G4" s="113"/>
      <c r="H4" s="113"/>
      <c r="I4" s="113"/>
      <c r="J4" s="113"/>
      <c r="K4" s="113"/>
      <c r="L4" s="113"/>
      <c r="M4" s="113"/>
    </row>
    <row r="5" spans="1:23" ht="33" customHeight="1" x14ac:dyDescent="0.55000000000000004">
      <c r="A5" s="112" t="s">
        <v>941</v>
      </c>
      <c r="B5" s="208" t="s">
        <v>1036</v>
      </c>
      <c r="C5" s="208"/>
      <c r="D5" s="208"/>
      <c r="E5" s="208"/>
      <c r="F5" s="208"/>
      <c r="G5" s="208"/>
      <c r="H5" s="208"/>
      <c r="I5" s="208"/>
      <c r="J5" s="208"/>
      <c r="K5" s="208"/>
      <c r="L5" s="208"/>
      <c r="M5" s="208"/>
    </row>
    <row r="6" spans="1:23" ht="26.4" customHeight="1" x14ac:dyDescent="0.55000000000000004">
      <c r="A6" s="112" t="s">
        <v>944</v>
      </c>
      <c r="B6" s="208" t="s">
        <v>1191</v>
      </c>
      <c r="C6" s="208"/>
      <c r="D6" s="208"/>
      <c r="E6" s="208"/>
      <c r="F6" s="208"/>
      <c r="G6" s="208"/>
      <c r="H6" s="208"/>
      <c r="I6" s="208"/>
      <c r="J6" s="208"/>
      <c r="K6" s="208"/>
      <c r="L6" s="208"/>
      <c r="M6" s="208"/>
    </row>
    <row r="7" spans="1:23" ht="31.2" customHeight="1" x14ac:dyDescent="0.55000000000000004">
      <c r="A7" s="112" t="s">
        <v>824</v>
      </c>
      <c r="B7" s="208" t="s">
        <v>1193</v>
      </c>
      <c r="C7" s="208"/>
      <c r="D7" s="208"/>
      <c r="E7" s="208"/>
      <c r="F7" s="208"/>
      <c r="G7" s="208"/>
      <c r="H7" s="208"/>
      <c r="I7" s="208"/>
      <c r="J7" s="208"/>
      <c r="K7" s="208"/>
      <c r="L7" s="208"/>
      <c r="M7" s="208"/>
    </row>
    <row r="9" spans="1:23" ht="28.8" x14ac:dyDescent="0.55000000000000004">
      <c r="A9" s="99" t="s">
        <v>715</v>
      </c>
      <c r="B9" s="99" t="s">
        <v>943</v>
      </c>
      <c r="C9" s="100" t="s">
        <v>941</v>
      </c>
      <c r="D9" s="101" t="s">
        <v>944</v>
      </c>
      <c r="E9" s="100" t="s">
        <v>824</v>
      </c>
      <c r="G9" s="103" t="s">
        <v>715</v>
      </c>
      <c r="H9" s="103" t="s">
        <v>943</v>
      </c>
      <c r="I9" s="104" t="s">
        <v>941</v>
      </c>
      <c r="J9" s="105" t="s">
        <v>944</v>
      </c>
      <c r="K9" s="104" t="s">
        <v>824</v>
      </c>
      <c r="M9" s="108" t="s">
        <v>715</v>
      </c>
      <c r="N9" s="108" t="s">
        <v>943</v>
      </c>
      <c r="O9" s="109" t="s">
        <v>941</v>
      </c>
      <c r="P9" s="110" t="s">
        <v>944</v>
      </c>
      <c r="Q9" s="109" t="s">
        <v>824</v>
      </c>
      <c r="S9" s="10"/>
      <c r="T9" s="10"/>
      <c r="U9" s="14"/>
      <c r="V9" s="14"/>
      <c r="W9" s="14"/>
    </row>
    <row r="10" spans="1:23" ht="57.6" x14ac:dyDescent="0.55000000000000004">
      <c r="A10" s="146" t="s">
        <v>716</v>
      </c>
      <c r="B10" s="146" t="s">
        <v>123</v>
      </c>
      <c r="C10" s="147">
        <v>2.29257652938131E-2</v>
      </c>
      <c r="D10" s="148">
        <v>0.56363636363636405</v>
      </c>
      <c r="E10" s="149">
        <v>0.24638214008405701</v>
      </c>
      <c r="F10" s="150"/>
      <c r="G10" s="151" t="s">
        <v>945</v>
      </c>
      <c r="H10" s="152" t="s">
        <v>946</v>
      </c>
      <c r="I10" s="153">
        <v>2.6261922056155002E-3</v>
      </c>
      <c r="J10" s="154">
        <v>0.68181818181818199</v>
      </c>
      <c r="K10" s="155">
        <v>0.200777791749256</v>
      </c>
      <c r="L10" s="150"/>
      <c r="M10" s="156" t="s">
        <v>1075</v>
      </c>
      <c r="N10" s="156" t="s">
        <v>764</v>
      </c>
      <c r="O10" s="157">
        <v>4.0279099749495598E-4</v>
      </c>
      <c r="P10" s="158">
        <v>0.655555555555556</v>
      </c>
      <c r="Q10" s="159">
        <v>0.200759878026885</v>
      </c>
      <c r="U10" s="13"/>
      <c r="V10" s="11"/>
      <c r="W10" s="12"/>
    </row>
    <row r="11" spans="1:23" ht="57.6" x14ac:dyDescent="0.55000000000000004">
      <c r="A11" s="146" t="s">
        <v>716</v>
      </c>
      <c r="B11" s="146" t="s">
        <v>114</v>
      </c>
      <c r="C11" s="147">
        <v>2.3569959739024399E-2</v>
      </c>
      <c r="D11" s="148">
        <v>0.56363636363636405</v>
      </c>
      <c r="E11" s="149">
        <v>0.24775943748520399</v>
      </c>
      <c r="F11" s="150"/>
      <c r="G11" s="151" t="s">
        <v>945</v>
      </c>
      <c r="H11" s="152" t="s">
        <v>947</v>
      </c>
      <c r="I11" s="153">
        <v>1.1797356170384399E-2</v>
      </c>
      <c r="J11" s="154">
        <v>0.66666666666666696</v>
      </c>
      <c r="K11" s="155">
        <v>0.21901695596290399</v>
      </c>
      <c r="L11" s="150"/>
      <c r="M11" s="156" t="s">
        <v>1075</v>
      </c>
      <c r="N11" s="156" t="s">
        <v>750</v>
      </c>
      <c r="O11" s="157">
        <v>5.2561342148365298E-5</v>
      </c>
      <c r="P11" s="158">
        <v>0.65454545454545499</v>
      </c>
      <c r="Q11" s="159">
        <v>0.200759878026885</v>
      </c>
      <c r="U11" s="13"/>
      <c r="V11" s="11"/>
      <c r="W11" s="12"/>
    </row>
    <row r="12" spans="1:23" ht="57.6" x14ac:dyDescent="0.55000000000000004">
      <c r="A12" s="146" t="s">
        <v>716</v>
      </c>
      <c r="B12" s="146" t="s">
        <v>147</v>
      </c>
      <c r="C12" s="147">
        <v>7.5976017884139296E-2</v>
      </c>
      <c r="D12" s="148">
        <v>0.55555555555555602</v>
      </c>
      <c r="E12" s="149">
        <v>0.34666862093894202</v>
      </c>
      <c r="F12" s="150"/>
      <c r="G12" s="151" t="s">
        <v>945</v>
      </c>
      <c r="H12" s="152" t="s">
        <v>948</v>
      </c>
      <c r="I12" s="153">
        <v>8.61368575483956E-4</v>
      </c>
      <c r="J12" s="154">
        <v>0.61111111111111105</v>
      </c>
      <c r="K12" s="155">
        <v>0.200759878026885</v>
      </c>
      <c r="L12" s="150"/>
      <c r="M12" s="156" t="s">
        <v>1075</v>
      </c>
      <c r="N12" s="156" t="s">
        <v>779</v>
      </c>
      <c r="O12" s="157">
        <v>8.4670727055391004E-4</v>
      </c>
      <c r="P12" s="158">
        <v>0.65</v>
      </c>
      <c r="Q12" s="159">
        <v>0.200759878026885</v>
      </c>
      <c r="U12" s="13"/>
      <c r="V12" s="11"/>
      <c r="W12" s="12"/>
    </row>
    <row r="13" spans="1:23" ht="43.2" x14ac:dyDescent="0.55000000000000004">
      <c r="A13" s="146" t="s">
        <v>716</v>
      </c>
      <c r="B13" s="146" t="s">
        <v>425</v>
      </c>
      <c r="C13" s="147">
        <v>0.39604248045282198</v>
      </c>
      <c r="D13" s="148">
        <v>0.55454545454545401</v>
      </c>
      <c r="E13" s="149">
        <v>0.70832301795810504</v>
      </c>
      <c r="F13" s="150"/>
      <c r="G13" s="151" t="s">
        <v>945</v>
      </c>
      <c r="H13" s="152" t="s">
        <v>949</v>
      </c>
      <c r="I13" s="153">
        <v>9.5965655545886402E-3</v>
      </c>
      <c r="J13" s="154">
        <v>0.60909090909090902</v>
      </c>
      <c r="K13" s="155">
        <v>0.21295124348003999</v>
      </c>
      <c r="L13" s="150"/>
      <c r="M13" s="156" t="s">
        <v>1075</v>
      </c>
      <c r="N13" s="156" t="s">
        <v>299</v>
      </c>
      <c r="O13" s="157">
        <v>1.73154310329654E-3</v>
      </c>
      <c r="P13" s="158">
        <v>0.64444444444444404</v>
      </c>
      <c r="Q13" s="159">
        <v>0.200759878026885</v>
      </c>
      <c r="U13" s="13"/>
      <c r="V13" s="11"/>
      <c r="W13" s="12"/>
    </row>
    <row r="14" spans="1:23" ht="43.2" x14ac:dyDescent="0.55000000000000004">
      <c r="A14" s="146" t="s">
        <v>716</v>
      </c>
      <c r="B14" s="146" t="s">
        <v>219</v>
      </c>
      <c r="C14" s="147">
        <v>8.6647398113065405E-3</v>
      </c>
      <c r="D14" s="148">
        <v>0.55000000000000004</v>
      </c>
      <c r="E14" s="149">
        <v>0.21060589533974999</v>
      </c>
      <c r="F14" s="150"/>
      <c r="G14" s="151" t="s">
        <v>945</v>
      </c>
      <c r="H14" s="152" t="s">
        <v>950</v>
      </c>
      <c r="I14" s="153">
        <v>2.40170030842158E-3</v>
      </c>
      <c r="J14" s="154">
        <v>0.6</v>
      </c>
      <c r="K14" s="155">
        <v>0.200759878026885</v>
      </c>
      <c r="L14" s="150"/>
      <c r="M14" s="156" t="s">
        <v>1075</v>
      </c>
      <c r="N14" s="156" t="s">
        <v>661</v>
      </c>
      <c r="O14" s="157">
        <v>5.44394345616046E-4</v>
      </c>
      <c r="P14" s="158">
        <v>0.62727272727272698</v>
      </c>
      <c r="Q14" s="159">
        <v>0.200759878026885</v>
      </c>
      <c r="U14" s="13"/>
      <c r="V14" s="11"/>
      <c r="W14" s="12"/>
    </row>
    <row r="15" spans="1:23" ht="43.2" x14ac:dyDescent="0.55000000000000004">
      <c r="A15" s="146" t="s">
        <v>716</v>
      </c>
      <c r="B15" s="146" t="s">
        <v>95</v>
      </c>
      <c r="C15" s="147">
        <v>3.63063368106245E-2</v>
      </c>
      <c r="D15" s="148">
        <v>0.54545454545454597</v>
      </c>
      <c r="E15" s="149">
        <v>0.27520890906631801</v>
      </c>
      <c r="F15" s="150"/>
      <c r="G15" s="151" t="s">
        <v>945</v>
      </c>
      <c r="H15" s="152" t="s">
        <v>951</v>
      </c>
      <c r="I15" s="153">
        <v>2.7902578245033501E-3</v>
      </c>
      <c r="J15" s="154">
        <v>0.6</v>
      </c>
      <c r="K15" s="155">
        <v>0.200972236291518</v>
      </c>
      <c r="L15" s="150"/>
      <c r="M15" s="156" t="s">
        <v>1075</v>
      </c>
      <c r="N15" s="156" t="s">
        <v>797</v>
      </c>
      <c r="O15" s="157">
        <v>1.8565717925899401E-3</v>
      </c>
      <c r="P15" s="158">
        <v>0.62727272727272698</v>
      </c>
      <c r="Q15" s="159">
        <v>0.200759878026885</v>
      </c>
      <c r="U15" s="13"/>
      <c r="V15" s="11"/>
      <c r="W15" s="12"/>
    </row>
    <row r="16" spans="1:23" ht="43.2" x14ac:dyDescent="0.55000000000000004">
      <c r="A16" s="146" t="s">
        <v>716</v>
      </c>
      <c r="B16" s="146" t="s">
        <v>17</v>
      </c>
      <c r="C16" s="147">
        <v>0.12113877926651399</v>
      </c>
      <c r="D16" s="148">
        <v>0.53333333333333299</v>
      </c>
      <c r="E16" s="149">
        <v>0.41412805225966798</v>
      </c>
      <c r="F16" s="150"/>
      <c r="G16" s="151" t="s">
        <v>945</v>
      </c>
      <c r="H16" s="152" t="s">
        <v>952</v>
      </c>
      <c r="I16" s="153">
        <v>4.7036780914351296E-3</v>
      </c>
      <c r="J16" s="154">
        <v>0.6</v>
      </c>
      <c r="K16" s="155">
        <v>0.201757389959591</v>
      </c>
      <c r="L16" s="150"/>
      <c r="M16" s="156" t="s">
        <v>1075</v>
      </c>
      <c r="N16" s="156" t="s">
        <v>384</v>
      </c>
      <c r="O16" s="157">
        <v>1.24002533542461E-3</v>
      </c>
      <c r="P16" s="158">
        <v>0.62222222222222201</v>
      </c>
      <c r="Q16" s="159">
        <v>0.200759878026885</v>
      </c>
      <c r="U16" s="13"/>
      <c r="V16" s="11"/>
      <c r="W16" s="12"/>
    </row>
    <row r="17" spans="1:23" ht="28.8" x14ac:dyDescent="0.55000000000000004">
      <c r="A17" s="146" t="s">
        <v>716</v>
      </c>
      <c r="B17" s="146" t="s">
        <v>19</v>
      </c>
      <c r="C17" s="147">
        <v>2.1417787539948299E-2</v>
      </c>
      <c r="D17" s="148">
        <v>0.51666666666666705</v>
      </c>
      <c r="E17" s="149">
        <v>0.24295068228078001</v>
      </c>
      <c r="F17" s="150"/>
      <c r="G17" s="151" t="s">
        <v>945</v>
      </c>
      <c r="H17" s="152" t="s">
        <v>953</v>
      </c>
      <c r="I17" s="153">
        <v>1.00192981794119E-2</v>
      </c>
      <c r="J17" s="154">
        <v>0.6</v>
      </c>
      <c r="K17" s="155">
        <v>0.21397607132449101</v>
      </c>
      <c r="L17" s="150"/>
      <c r="M17" s="156" t="s">
        <v>1075</v>
      </c>
      <c r="N17" s="156" t="s">
        <v>796</v>
      </c>
      <c r="O17" s="157">
        <v>1.64761935407461E-3</v>
      </c>
      <c r="P17" s="158">
        <v>0.61666666666666703</v>
      </c>
      <c r="Q17" s="159">
        <v>0.200759878026885</v>
      </c>
      <c r="U17" s="13"/>
      <c r="V17" s="11"/>
      <c r="W17" s="12"/>
    </row>
    <row r="18" spans="1:23" ht="57.6" x14ac:dyDescent="0.55000000000000004">
      <c r="A18" s="146" t="s">
        <v>716</v>
      </c>
      <c r="B18" s="146" t="s">
        <v>405</v>
      </c>
      <c r="C18" s="147">
        <v>6.6500051264346494E-2</v>
      </c>
      <c r="D18" s="148">
        <v>0.51666666666666705</v>
      </c>
      <c r="E18" s="149">
        <v>0.33099648739158999</v>
      </c>
      <c r="F18" s="150"/>
      <c r="G18" s="151" t="s">
        <v>945</v>
      </c>
      <c r="H18" s="152" t="s">
        <v>954</v>
      </c>
      <c r="I18" s="153">
        <v>1.3303429271588E-3</v>
      </c>
      <c r="J18" s="154">
        <v>0.59090909090909105</v>
      </c>
      <c r="K18" s="155">
        <v>0.200759878026885</v>
      </c>
      <c r="L18" s="150"/>
      <c r="M18" s="156" t="s">
        <v>1075</v>
      </c>
      <c r="N18" s="156" t="s">
        <v>769</v>
      </c>
      <c r="O18" s="157">
        <v>4.8623009613504099E-4</v>
      </c>
      <c r="P18" s="158">
        <v>0.61111111111111105</v>
      </c>
      <c r="Q18" s="159">
        <v>0.200759878026885</v>
      </c>
      <c r="U18" s="13"/>
      <c r="V18" s="11"/>
      <c r="W18" s="12"/>
    </row>
    <row r="19" spans="1:23" ht="28.8" x14ac:dyDescent="0.55000000000000004">
      <c r="A19" s="146" t="s">
        <v>716</v>
      </c>
      <c r="B19" s="146" t="s">
        <v>680</v>
      </c>
      <c r="C19" s="147">
        <v>7.2663916703049503E-2</v>
      </c>
      <c r="D19" s="148">
        <v>0.51666666666666705</v>
      </c>
      <c r="E19" s="149">
        <v>0.34123798447183901</v>
      </c>
      <c r="F19" s="150"/>
      <c r="G19" s="151" t="s">
        <v>945</v>
      </c>
      <c r="H19" s="152" t="s">
        <v>955</v>
      </c>
      <c r="I19" s="153">
        <v>4.2691270796257098E-3</v>
      </c>
      <c r="J19" s="154">
        <v>0.59090909090909105</v>
      </c>
      <c r="K19" s="155">
        <v>0.20139859466697599</v>
      </c>
      <c r="L19" s="150"/>
      <c r="M19" s="156" t="s">
        <v>1075</v>
      </c>
      <c r="N19" s="156" t="s">
        <v>759</v>
      </c>
      <c r="O19" s="157">
        <v>3.3553490650508E-4</v>
      </c>
      <c r="P19" s="158">
        <v>0.60909090909090902</v>
      </c>
      <c r="Q19" s="159">
        <v>0.200759878026885</v>
      </c>
      <c r="U19" s="13"/>
      <c r="V19" s="11"/>
      <c r="W19" s="12"/>
    </row>
    <row r="20" spans="1:23" ht="43.2" x14ac:dyDescent="0.55000000000000004">
      <c r="A20" s="146" t="s">
        <v>716</v>
      </c>
      <c r="B20" s="146" t="s">
        <v>278</v>
      </c>
      <c r="C20" s="147">
        <v>2.5488232633236602E-2</v>
      </c>
      <c r="D20" s="148">
        <v>0.5</v>
      </c>
      <c r="E20" s="149">
        <v>0.25255370397416899</v>
      </c>
      <c r="F20" s="150"/>
      <c r="G20" s="151" t="s">
        <v>945</v>
      </c>
      <c r="H20" s="152" t="s">
        <v>956</v>
      </c>
      <c r="I20" s="153">
        <v>5.8191394614007103E-3</v>
      </c>
      <c r="J20" s="154">
        <v>0.58888888888888902</v>
      </c>
      <c r="K20" s="155">
        <v>0.20402200623653299</v>
      </c>
      <c r="L20" s="150"/>
      <c r="M20" s="156" t="s">
        <v>1075</v>
      </c>
      <c r="N20" s="156" t="s">
        <v>799</v>
      </c>
      <c r="O20" s="157">
        <v>2.0852101004571301E-3</v>
      </c>
      <c r="P20" s="158">
        <v>0.60909090909090902</v>
      </c>
      <c r="Q20" s="159">
        <v>0.200759878026885</v>
      </c>
      <c r="U20" s="13"/>
      <c r="V20" s="11"/>
      <c r="W20" s="12"/>
    </row>
    <row r="21" spans="1:23" ht="57.6" x14ac:dyDescent="0.55000000000000004">
      <c r="A21" s="146" t="s">
        <v>716</v>
      </c>
      <c r="B21" s="146" t="s">
        <v>639</v>
      </c>
      <c r="C21" s="147">
        <v>2.97240051339068E-2</v>
      </c>
      <c r="D21" s="148">
        <v>0.5</v>
      </c>
      <c r="E21" s="149">
        <v>0.26177246544721899</v>
      </c>
      <c r="F21" s="150"/>
      <c r="G21" s="151" t="s">
        <v>945</v>
      </c>
      <c r="H21" s="152" t="s">
        <v>957</v>
      </c>
      <c r="I21" s="153">
        <v>3.5797496399933401E-3</v>
      </c>
      <c r="J21" s="154">
        <v>0.58181818181818201</v>
      </c>
      <c r="K21" s="155">
        <v>0.200974327615936</v>
      </c>
      <c r="L21" s="150"/>
      <c r="M21" s="156" t="s">
        <v>1075</v>
      </c>
      <c r="N21" s="156" t="s">
        <v>803</v>
      </c>
      <c r="O21" s="157">
        <v>2.45497938588229E-3</v>
      </c>
      <c r="P21" s="158">
        <v>0.60909090909090902</v>
      </c>
      <c r="Q21" s="159">
        <v>0.200759878026885</v>
      </c>
      <c r="U21" s="13"/>
      <c r="V21" s="11"/>
      <c r="W21" s="12"/>
    </row>
    <row r="22" spans="1:23" ht="43.2" x14ac:dyDescent="0.55000000000000004">
      <c r="A22" s="146" t="s">
        <v>716</v>
      </c>
      <c r="B22" s="146" t="s">
        <v>648</v>
      </c>
      <c r="C22" s="147">
        <v>3.4447275316443197E-2</v>
      </c>
      <c r="D22" s="148">
        <v>0.5</v>
      </c>
      <c r="E22" s="149">
        <v>0.27119579378876801</v>
      </c>
      <c r="F22" s="150"/>
      <c r="G22" s="151" t="s">
        <v>945</v>
      </c>
      <c r="H22" s="152" t="s">
        <v>958</v>
      </c>
      <c r="I22" s="153">
        <v>2.8151198358149902E-3</v>
      </c>
      <c r="J22" s="154">
        <v>0.57777777777777795</v>
      </c>
      <c r="K22" s="155">
        <v>0.200972236291518</v>
      </c>
      <c r="L22" s="150"/>
      <c r="M22" s="156" t="s">
        <v>1075</v>
      </c>
      <c r="N22" s="156" t="s">
        <v>777</v>
      </c>
      <c r="O22" s="157">
        <v>7.5984878065529695E-4</v>
      </c>
      <c r="P22" s="158">
        <v>0.6</v>
      </c>
      <c r="Q22" s="159">
        <v>0.200759878026885</v>
      </c>
      <c r="U22" s="13"/>
      <c r="V22" s="11"/>
      <c r="W22" s="12"/>
    </row>
    <row r="23" spans="1:23" ht="43.2" x14ac:dyDescent="0.55000000000000004">
      <c r="A23" s="146" t="s">
        <v>716</v>
      </c>
      <c r="B23" s="146" t="s">
        <v>426</v>
      </c>
      <c r="C23" s="147">
        <v>0.76092933624314896</v>
      </c>
      <c r="D23" s="148">
        <v>0.495867768595041</v>
      </c>
      <c r="E23" s="149">
        <v>0.96649970849559996</v>
      </c>
      <c r="F23" s="150"/>
      <c r="G23" s="151" t="s">
        <v>945</v>
      </c>
      <c r="H23" s="152" t="s">
        <v>959</v>
      </c>
      <c r="I23" s="153">
        <v>2.8418198252567499E-3</v>
      </c>
      <c r="J23" s="154">
        <v>0.57777777777777795</v>
      </c>
      <c r="K23" s="155">
        <v>0.200972236291518</v>
      </c>
      <c r="L23" s="150"/>
      <c r="M23" s="156" t="s">
        <v>1075</v>
      </c>
      <c r="N23" s="156" t="s">
        <v>782</v>
      </c>
      <c r="O23" s="157">
        <v>9.3659960815491205E-4</v>
      </c>
      <c r="P23" s="158">
        <v>0.6</v>
      </c>
      <c r="Q23" s="159">
        <v>0.200759878026885</v>
      </c>
      <c r="U23" s="13"/>
      <c r="V23" s="11"/>
      <c r="W23" s="12"/>
    </row>
    <row r="24" spans="1:23" ht="28.8" x14ac:dyDescent="0.55000000000000004">
      <c r="A24" s="146" t="s">
        <v>716</v>
      </c>
      <c r="B24" s="146" t="s">
        <v>166</v>
      </c>
      <c r="C24" s="147">
        <v>0.39903632887124202</v>
      </c>
      <c r="D24" s="148">
        <v>0.49090909090909102</v>
      </c>
      <c r="E24" s="149">
        <v>0.71094063964809096</v>
      </c>
      <c r="F24" s="150"/>
      <c r="G24" s="151" t="s">
        <v>945</v>
      </c>
      <c r="H24" s="152" t="s">
        <v>960</v>
      </c>
      <c r="I24" s="153">
        <v>4.9390867642468801E-4</v>
      </c>
      <c r="J24" s="154">
        <v>0.57272727272727297</v>
      </c>
      <c r="K24" s="155">
        <v>0.200759878026885</v>
      </c>
      <c r="L24" s="150"/>
      <c r="M24" s="156" t="s">
        <v>1075</v>
      </c>
      <c r="N24" s="156" t="s">
        <v>451</v>
      </c>
      <c r="O24" s="157">
        <v>1.1780530016189199E-3</v>
      </c>
      <c r="P24" s="158">
        <v>0.6</v>
      </c>
      <c r="Q24" s="159">
        <v>0.200759878026885</v>
      </c>
      <c r="U24" s="13"/>
      <c r="V24" s="11"/>
      <c r="W24" s="12"/>
    </row>
    <row r="25" spans="1:23" ht="43.2" x14ac:dyDescent="0.55000000000000004">
      <c r="A25" s="146" t="s">
        <v>716</v>
      </c>
      <c r="B25" s="146" t="s">
        <v>428</v>
      </c>
      <c r="C25" s="147">
        <v>0.41906853066307598</v>
      </c>
      <c r="D25" s="148">
        <v>0.49090909090909102</v>
      </c>
      <c r="E25" s="149">
        <v>0.728038027665455</v>
      </c>
      <c r="F25" s="150"/>
      <c r="G25" s="151" t="s">
        <v>945</v>
      </c>
      <c r="H25" s="152" t="s">
        <v>961</v>
      </c>
      <c r="I25" s="153">
        <v>8.88904510047099E-4</v>
      </c>
      <c r="J25" s="154">
        <v>0.57272727272727297</v>
      </c>
      <c r="K25" s="155">
        <v>0.200759878026885</v>
      </c>
      <c r="L25" s="150"/>
      <c r="M25" s="156" t="s">
        <v>1075</v>
      </c>
      <c r="N25" s="156" t="s">
        <v>793</v>
      </c>
      <c r="O25" s="157">
        <v>1.52396951330565E-3</v>
      </c>
      <c r="P25" s="158">
        <v>0.6</v>
      </c>
      <c r="Q25" s="159">
        <v>0.200759878026885</v>
      </c>
      <c r="U25" s="13"/>
      <c r="V25" s="11"/>
      <c r="W25" s="12"/>
    </row>
    <row r="26" spans="1:23" ht="57.6" x14ac:dyDescent="0.55000000000000004">
      <c r="A26" s="146" t="s">
        <v>716</v>
      </c>
      <c r="B26" s="146" t="s">
        <v>242</v>
      </c>
      <c r="C26" s="147">
        <v>2.01584967382957E-2</v>
      </c>
      <c r="D26" s="148">
        <v>0.48888888888888898</v>
      </c>
      <c r="E26" s="149">
        <v>0.23996149922285201</v>
      </c>
      <c r="F26" s="150"/>
      <c r="G26" s="151" t="s">
        <v>945</v>
      </c>
      <c r="H26" s="152" t="s">
        <v>962</v>
      </c>
      <c r="I26" s="153">
        <v>1.33542160074987E-3</v>
      </c>
      <c r="J26" s="154">
        <v>0.56666666666666698</v>
      </c>
      <c r="K26" s="155">
        <v>0.200759878026885</v>
      </c>
      <c r="L26" s="150"/>
      <c r="M26" s="156" t="s">
        <v>1075</v>
      </c>
      <c r="N26" s="156" t="s">
        <v>570</v>
      </c>
      <c r="O26" s="157">
        <v>2.2293216775061001E-3</v>
      </c>
      <c r="P26" s="158">
        <v>0.6</v>
      </c>
      <c r="Q26" s="159">
        <v>0.200759878026885</v>
      </c>
      <c r="U26" s="13"/>
      <c r="V26" s="11"/>
      <c r="W26" s="12"/>
    </row>
    <row r="27" spans="1:23" ht="43.2" x14ac:dyDescent="0.55000000000000004">
      <c r="A27" s="146" t="s">
        <v>716</v>
      </c>
      <c r="B27" s="146" t="s">
        <v>698</v>
      </c>
      <c r="C27" s="147">
        <v>2.6174149618120299E-2</v>
      </c>
      <c r="D27" s="148">
        <v>0.48888888888888898</v>
      </c>
      <c r="E27" s="149">
        <v>0.254086331668257</v>
      </c>
      <c r="F27" s="150"/>
      <c r="G27" s="151" t="s">
        <v>945</v>
      </c>
      <c r="H27" s="152" t="s">
        <v>963</v>
      </c>
      <c r="I27" s="153">
        <v>3.2150509898296298E-3</v>
      </c>
      <c r="J27" s="154">
        <v>0.56666666666666698</v>
      </c>
      <c r="K27" s="155">
        <v>0.200972236291518</v>
      </c>
      <c r="L27" s="150"/>
      <c r="M27" s="156" t="s">
        <v>1075</v>
      </c>
      <c r="N27" s="156" t="s">
        <v>748</v>
      </c>
      <c r="O27" s="157">
        <v>3.6702740097727998E-5</v>
      </c>
      <c r="P27" s="158">
        <v>0.59090909090909105</v>
      </c>
      <c r="Q27" s="159">
        <v>0.200759878026885</v>
      </c>
      <c r="U27" s="13"/>
      <c r="V27" s="11"/>
      <c r="W27" s="12"/>
    </row>
    <row r="28" spans="1:23" ht="43.2" x14ac:dyDescent="0.55000000000000004">
      <c r="A28" s="146" t="s">
        <v>716</v>
      </c>
      <c r="B28" s="146" t="s">
        <v>20</v>
      </c>
      <c r="C28" s="147">
        <v>2.8103470677596901E-2</v>
      </c>
      <c r="D28" s="148">
        <v>0.48888888888888898</v>
      </c>
      <c r="E28" s="149">
        <v>0.25841169684262699</v>
      </c>
      <c r="F28" s="150"/>
      <c r="G28" s="151" t="s">
        <v>945</v>
      </c>
      <c r="H28" s="152" t="s">
        <v>964</v>
      </c>
      <c r="I28" s="153">
        <v>3.3954175427523001E-3</v>
      </c>
      <c r="J28" s="154">
        <v>0.56666666666666698</v>
      </c>
      <c r="K28" s="155">
        <v>0.200972236291518</v>
      </c>
      <c r="L28" s="150"/>
      <c r="M28" s="156" t="s">
        <v>1075</v>
      </c>
      <c r="N28" s="160" t="s">
        <v>825</v>
      </c>
      <c r="O28" s="157">
        <v>1.6408606361044E-4</v>
      </c>
      <c r="P28" s="158">
        <v>0.58888888888888902</v>
      </c>
      <c r="Q28" s="159">
        <v>0.200759878026885</v>
      </c>
      <c r="U28" s="13"/>
      <c r="V28" s="11"/>
      <c r="W28" s="12"/>
    </row>
    <row r="29" spans="1:23" ht="28.8" x14ac:dyDescent="0.55000000000000004">
      <c r="A29" s="146" t="s">
        <v>716</v>
      </c>
      <c r="B29" s="146" t="s">
        <v>203</v>
      </c>
      <c r="C29" s="147">
        <v>3.1983503240779199E-2</v>
      </c>
      <c r="D29" s="148">
        <v>0.48888888888888898</v>
      </c>
      <c r="E29" s="149">
        <v>0.26652504083436801</v>
      </c>
      <c r="F29" s="150"/>
      <c r="G29" s="151" t="s">
        <v>945</v>
      </c>
      <c r="H29" s="152" t="s">
        <v>965</v>
      </c>
      <c r="I29" s="153">
        <v>3.64746269145849E-3</v>
      </c>
      <c r="J29" s="154">
        <v>0.56666666666666698</v>
      </c>
      <c r="K29" s="155">
        <v>0.200974327615936</v>
      </c>
      <c r="L29" s="150"/>
      <c r="M29" s="156" t="s">
        <v>1075</v>
      </c>
      <c r="N29" s="156" t="s">
        <v>753</v>
      </c>
      <c r="O29" s="157">
        <v>1.69962044060303E-4</v>
      </c>
      <c r="P29" s="158">
        <v>0.58888888888888902</v>
      </c>
      <c r="Q29" s="159">
        <v>0.200759878026885</v>
      </c>
      <c r="U29" s="13"/>
      <c r="V29" s="11"/>
      <c r="W29" s="12"/>
    </row>
    <row r="30" spans="1:23" ht="43.2" x14ac:dyDescent="0.55000000000000004">
      <c r="A30" s="146" t="s">
        <v>716</v>
      </c>
      <c r="B30" s="146" t="s">
        <v>636</v>
      </c>
      <c r="C30" s="147">
        <v>3.1162048689011099E-2</v>
      </c>
      <c r="D30" s="148">
        <v>0.483333333333333</v>
      </c>
      <c r="E30" s="149">
        <v>0.26483547666516799</v>
      </c>
      <c r="F30" s="150"/>
      <c r="G30" s="151" t="s">
        <v>945</v>
      </c>
      <c r="H30" s="152" t="s">
        <v>966</v>
      </c>
      <c r="I30" s="153">
        <v>3.8597363081737499E-3</v>
      </c>
      <c r="J30" s="154">
        <v>0.56666666666666698</v>
      </c>
      <c r="K30" s="155">
        <v>0.200974327615936</v>
      </c>
      <c r="L30" s="150"/>
      <c r="M30" s="156" t="s">
        <v>1075</v>
      </c>
      <c r="N30" s="156" t="s">
        <v>768</v>
      </c>
      <c r="O30" s="157">
        <v>4.8100207540478302E-4</v>
      </c>
      <c r="P30" s="158">
        <v>0.58888888888888902</v>
      </c>
      <c r="Q30" s="159">
        <v>0.200759878026885</v>
      </c>
      <c r="U30" s="13"/>
      <c r="V30" s="11"/>
      <c r="W30" s="12"/>
    </row>
    <row r="31" spans="1:23" ht="43.2" x14ac:dyDescent="0.55000000000000004">
      <c r="A31" s="146" t="s">
        <v>716</v>
      </c>
      <c r="B31" s="146" t="s">
        <v>721</v>
      </c>
      <c r="C31" s="147">
        <v>0.28135927656006099</v>
      </c>
      <c r="D31" s="148">
        <v>0.483333333333333</v>
      </c>
      <c r="E31" s="149">
        <v>0.60150588387332304</v>
      </c>
      <c r="F31" s="150"/>
      <c r="G31" s="151" t="s">
        <v>945</v>
      </c>
      <c r="H31" s="152" t="s">
        <v>967</v>
      </c>
      <c r="I31" s="153">
        <v>1.2262852963018901E-3</v>
      </c>
      <c r="J31" s="154">
        <v>0.56363636363636405</v>
      </c>
      <c r="K31" s="155">
        <v>0.200759878026885</v>
      </c>
      <c r="L31" s="150"/>
      <c r="M31" s="156" t="s">
        <v>1075</v>
      </c>
      <c r="N31" s="156" t="s">
        <v>801</v>
      </c>
      <c r="O31" s="157">
        <v>2.1974422719718998E-3</v>
      </c>
      <c r="P31" s="158">
        <v>0.58888888888888902</v>
      </c>
      <c r="Q31" s="159">
        <v>0.200759878026885</v>
      </c>
      <c r="U31" s="13"/>
      <c r="V31" s="11"/>
      <c r="W31" s="12"/>
    </row>
    <row r="32" spans="1:23" ht="43.2" x14ac:dyDescent="0.55000000000000004">
      <c r="A32" s="146" t="s">
        <v>716</v>
      </c>
      <c r="B32" s="146" t="s">
        <v>731</v>
      </c>
      <c r="C32" s="147">
        <v>0.42502522332805098</v>
      </c>
      <c r="D32" s="148">
        <v>0.48181818181818198</v>
      </c>
      <c r="E32" s="149">
        <v>0.73310579890484395</v>
      </c>
      <c r="F32" s="150"/>
      <c r="G32" s="151" t="s">
        <v>945</v>
      </c>
      <c r="H32" s="152" t="s">
        <v>968</v>
      </c>
      <c r="I32" s="153">
        <v>1.3948970816478499E-3</v>
      </c>
      <c r="J32" s="154">
        <v>0.55555555555555602</v>
      </c>
      <c r="K32" s="155">
        <v>0.200759878026885</v>
      </c>
      <c r="L32" s="150"/>
      <c r="M32" s="156" t="s">
        <v>1075</v>
      </c>
      <c r="N32" s="156" t="s">
        <v>795</v>
      </c>
      <c r="O32" s="157">
        <v>1.64732141065858E-3</v>
      </c>
      <c r="P32" s="158">
        <v>0.58333333333333304</v>
      </c>
      <c r="Q32" s="159">
        <v>0.200759878026885</v>
      </c>
      <c r="U32" s="13"/>
      <c r="V32" s="11"/>
      <c r="W32" s="12"/>
    </row>
    <row r="33" spans="1:23" ht="43.2" x14ac:dyDescent="0.55000000000000004">
      <c r="A33" s="146" t="s">
        <v>716</v>
      </c>
      <c r="B33" s="146" t="s">
        <v>239</v>
      </c>
      <c r="C33" s="147">
        <v>2.6082646702805801E-2</v>
      </c>
      <c r="D33" s="148">
        <v>0.47777777777777802</v>
      </c>
      <c r="E33" s="149">
        <v>0.25391940289600701</v>
      </c>
      <c r="F33" s="150"/>
      <c r="G33" s="151" t="s">
        <v>945</v>
      </c>
      <c r="H33" s="152" t="s">
        <v>969</v>
      </c>
      <c r="I33" s="153">
        <v>2.7977030555667499E-3</v>
      </c>
      <c r="J33" s="154">
        <v>0.55555555555555602</v>
      </c>
      <c r="K33" s="155">
        <v>0.200972236291518</v>
      </c>
      <c r="L33" s="150"/>
      <c r="M33" s="156" t="s">
        <v>1075</v>
      </c>
      <c r="N33" s="156" t="s">
        <v>527</v>
      </c>
      <c r="O33" s="157">
        <v>1.9096394113191E-3</v>
      </c>
      <c r="P33" s="158">
        <v>0.58333333333333304</v>
      </c>
      <c r="Q33" s="159">
        <v>0.200759878026885</v>
      </c>
      <c r="U33" s="13"/>
      <c r="V33" s="11"/>
      <c r="W33" s="12"/>
    </row>
    <row r="34" spans="1:23" ht="43.2" x14ac:dyDescent="0.55000000000000004">
      <c r="A34" s="146" t="s">
        <v>716</v>
      </c>
      <c r="B34" s="146" t="s">
        <v>466</v>
      </c>
      <c r="C34" s="147">
        <v>3.8863510269186302E-2</v>
      </c>
      <c r="D34" s="148">
        <v>0.47777777777777802</v>
      </c>
      <c r="E34" s="149">
        <v>0.28055850549662598</v>
      </c>
      <c r="F34" s="150"/>
      <c r="G34" s="151" t="s">
        <v>945</v>
      </c>
      <c r="H34" s="152" t="s">
        <v>970</v>
      </c>
      <c r="I34" s="153">
        <v>6.8730053598894903E-3</v>
      </c>
      <c r="J34" s="154">
        <v>0.55555555555555602</v>
      </c>
      <c r="K34" s="155">
        <v>0.206043557205418</v>
      </c>
      <c r="L34" s="150"/>
      <c r="M34" s="156" t="s">
        <v>1075</v>
      </c>
      <c r="N34" s="156" t="s">
        <v>755</v>
      </c>
      <c r="O34" s="157">
        <v>2.08003893439749E-4</v>
      </c>
      <c r="P34" s="158">
        <v>0.58181818181818201</v>
      </c>
      <c r="Q34" s="159">
        <v>0.200759878026885</v>
      </c>
      <c r="U34" s="13"/>
      <c r="V34" s="11"/>
      <c r="W34" s="12"/>
    </row>
    <row r="35" spans="1:23" ht="28.8" x14ac:dyDescent="0.55000000000000004">
      <c r="A35" s="146" t="s">
        <v>716</v>
      </c>
      <c r="B35" s="146" t="s">
        <v>719</v>
      </c>
      <c r="C35" s="147">
        <v>0.24616618211365299</v>
      </c>
      <c r="D35" s="148">
        <v>0.47777777777777802</v>
      </c>
      <c r="E35" s="149">
        <v>0.56527576163995596</v>
      </c>
      <c r="F35" s="150"/>
      <c r="G35" s="151" t="s">
        <v>945</v>
      </c>
      <c r="H35" s="152" t="s">
        <v>971</v>
      </c>
      <c r="I35" s="153">
        <v>7.5058405703858303E-3</v>
      </c>
      <c r="J35" s="154">
        <v>0.54545454545454597</v>
      </c>
      <c r="K35" s="155">
        <v>0.207628655930224</v>
      </c>
      <c r="L35" s="150"/>
      <c r="M35" s="156" t="s">
        <v>1075</v>
      </c>
      <c r="N35" s="156" t="s">
        <v>756</v>
      </c>
      <c r="O35" s="157">
        <v>2.43159044378289E-4</v>
      </c>
      <c r="P35" s="158">
        <v>0.58181818181818201</v>
      </c>
      <c r="Q35" s="159">
        <v>0.200759878026885</v>
      </c>
      <c r="U35" s="13"/>
      <c r="V35" s="11"/>
      <c r="W35" s="12"/>
    </row>
    <row r="36" spans="1:23" ht="43.2" x14ac:dyDescent="0.55000000000000004">
      <c r="A36" s="146" t="s">
        <v>716</v>
      </c>
      <c r="B36" s="146" t="s">
        <v>22</v>
      </c>
      <c r="C36" s="147">
        <v>0.31505052357514801</v>
      </c>
      <c r="D36" s="148">
        <v>0.47777777777777802</v>
      </c>
      <c r="E36" s="149">
        <v>0.634973241682251</v>
      </c>
      <c r="F36" s="150"/>
      <c r="G36" s="151" t="s">
        <v>945</v>
      </c>
      <c r="H36" s="152" t="s">
        <v>972</v>
      </c>
      <c r="I36" s="153">
        <v>1.89618274678864E-3</v>
      </c>
      <c r="J36" s="154">
        <v>0.54444444444444495</v>
      </c>
      <c r="K36" s="155">
        <v>0.200759878026885</v>
      </c>
      <c r="L36" s="150"/>
      <c r="M36" s="156" t="s">
        <v>1075</v>
      </c>
      <c r="N36" s="156" t="s">
        <v>757</v>
      </c>
      <c r="O36" s="157">
        <v>2.7732767328814302E-4</v>
      </c>
      <c r="P36" s="158">
        <v>0.58181818181818201</v>
      </c>
      <c r="Q36" s="159">
        <v>0.200759878026885</v>
      </c>
      <c r="U36" s="13"/>
      <c r="V36" s="11"/>
      <c r="W36" s="12"/>
    </row>
    <row r="37" spans="1:23" ht="43.2" x14ac:dyDescent="0.55000000000000004">
      <c r="A37" s="146" t="s">
        <v>716</v>
      </c>
      <c r="B37" s="146" t="s">
        <v>137</v>
      </c>
      <c r="C37" s="147">
        <v>1.5510720025437199E-3</v>
      </c>
      <c r="D37" s="148">
        <v>0.472727272727273</v>
      </c>
      <c r="E37" s="149">
        <v>0.200759878026885</v>
      </c>
      <c r="F37" s="150"/>
      <c r="G37" s="151" t="s">
        <v>945</v>
      </c>
      <c r="H37" s="152" t="s">
        <v>973</v>
      </c>
      <c r="I37" s="153">
        <v>5.85902356440666E-3</v>
      </c>
      <c r="J37" s="154">
        <v>0.54444444444444495</v>
      </c>
      <c r="K37" s="155">
        <v>0.20402200623653299</v>
      </c>
      <c r="L37" s="150"/>
      <c r="M37" s="156" t="s">
        <v>1075</v>
      </c>
      <c r="N37" s="156" t="s">
        <v>788</v>
      </c>
      <c r="O37" s="157">
        <v>1.2437658161311099E-3</v>
      </c>
      <c r="P37" s="158">
        <v>0.58181818181818201</v>
      </c>
      <c r="Q37" s="159">
        <v>0.200759878026885</v>
      </c>
      <c r="U37" s="13"/>
      <c r="V37" s="11"/>
      <c r="W37" s="12"/>
    </row>
    <row r="38" spans="1:23" ht="28.8" x14ac:dyDescent="0.55000000000000004">
      <c r="A38" s="146" t="s">
        <v>716</v>
      </c>
      <c r="B38" s="146" t="s">
        <v>210</v>
      </c>
      <c r="C38" s="147">
        <v>0.167145458587141</v>
      </c>
      <c r="D38" s="148">
        <v>0.472727272727273</v>
      </c>
      <c r="E38" s="149">
        <v>0.47442520837928898</v>
      </c>
      <c r="F38" s="150"/>
      <c r="G38" s="151" t="s">
        <v>945</v>
      </c>
      <c r="H38" s="152" t="s">
        <v>974</v>
      </c>
      <c r="I38" s="153">
        <v>6.1832041522394601E-3</v>
      </c>
      <c r="J38" s="154">
        <v>0.53636363636363604</v>
      </c>
      <c r="K38" s="155">
        <v>0.20481486905399801</v>
      </c>
      <c r="L38" s="150"/>
      <c r="M38" s="156" t="s">
        <v>1075</v>
      </c>
      <c r="N38" s="156" t="s">
        <v>794</v>
      </c>
      <c r="O38" s="157">
        <v>1.6468965832200501E-3</v>
      </c>
      <c r="P38" s="158">
        <v>0.57777777777777795</v>
      </c>
      <c r="Q38" s="159">
        <v>0.200759878026885</v>
      </c>
      <c r="U38" s="13"/>
      <c r="V38" s="11"/>
      <c r="W38" s="12"/>
    </row>
    <row r="39" spans="1:23" ht="43.2" x14ac:dyDescent="0.55000000000000004">
      <c r="A39" s="146" t="s">
        <v>716</v>
      </c>
      <c r="B39" s="146" t="s">
        <v>21</v>
      </c>
      <c r="C39" s="147">
        <v>1.38048924474449E-2</v>
      </c>
      <c r="D39" s="148">
        <v>0.46666666666666701</v>
      </c>
      <c r="E39" s="149">
        <v>0.22442061952815201</v>
      </c>
      <c r="F39" s="150"/>
      <c r="G39" s="151" t="s">
        <v>945</v>
      </c>
      <c r="H39" s="152" t="s">
        <v>975</v>
      </c>
      <c r="I39" s="153">
        <v>1.2684426866678201E-3</v>
      </c>
      <c r="J39" s="154">
        <v>0.53333333333333299</v>
      </c>
      <c r="K39" s="155">
        <v>0.200759878026885</v>
      </c>
      <c r="L39" s="150"/>
      <c r="M39" s="156" t="s">
        <v>1075</v>
      </c>
      <c r="N39" s="156" t="s">
        <v>774</v>
      </c>
      <c r="O39" s="157">
        <v>6.0245425672117295E-4</v>
      </c>
      <c r="P39" s="158">
        <v>0.57272727272727297</v>
      </c>
      <c r="Q39" s="159">
        <v>0.200759878026885</v>
      </c>
      <c r="U39" s="13"/>
      <c r="V39" s="11"/>
      <c r="W39" s="12"/>
    </row>
    <row r="40" spans="1:23" ht="28.8" x14ac:dyDescent="0.55000000000000004">
      <c r="A40" s="146" t="s">
        <v>716</v>
      </c>
      <c r="B40" s="146" t="s">
        <v>747</v>
      </c>
      <c r="C40" s="147">
        <v>4.93309085687096E-2</v>
      </c>
      <c r="D40" s="148">
        <v>0.46666666666666701</v>
      </c>
      <c r="E40" s="149">
        <v>0.30045526278326801</v>
      </c>
      <c r="F40" s="150"/>
      <c r="G40" s="151" t="s">
        <v>945</v>
      </c>
      <c r="H40" s="152" t="s">
        <v>976</v>
      </c>
      <c r="I40" s="153">
        <v>6.0147276638105396E-3</v>
      </c>
      <c r="J40" s="154">
        <v>0.53333333333333299</v>
      </c>
      <c r="K40" s="155">
        <v>0.20444627796454801</v>
      </c>
      <c r="L40" s="150"/>
      <c r="M40" s="156" t="s">
        <v>1075</v>
      </c>
      <c r="N40" s="156" t="s">
        <v>786</v>
      </c>
      <c r="O40" s="157">
        <v>1.0989691562139901E-3</v>
      </c>
      <c r="P40" s="158">
        <v>0.57272727272727297</v>
      </c>
      <c r="Q40" s="159">
        <v>0.200759878026885</v>
      </c>
      <c r="U40" s="13"/>
      <c r="V40" s="11"/>
      <c r="W40" s="12"/>
    </row>
    <row r="41" spans="1:23" ht="57.6" x14ac:dyDescent="0.55000000000000004">
      <c r="A41" s="146" t="s">
        <v>716</v>
      </c>
      <c r="B41" s="146" t="s">
        <v>478</v>
      </c>
      <c r="C41" s="147">
        <v>0.176995578369915</v>
      </c>
      <c r="D41" s="148">
        <v>0.46666666666666701</v>
      </c>
      <c r="E41" s="149">
        <v>0.48673907154357199</v>
      </c>
      <c r="F41" s="150"/>
      <c r="G41" s="151" t="s">
        <v>945</v>
      </c>
      <c r="H41" s="152" t="s">
        <v>977</v>
      </c>
      <c r="I41" s="153">
        <v>7.0656065749389397E-3</v>
      </c>
      <c r="J41" s="154">
        <v>0.53333333333333299</v>
      </c>
      <c r="K41" s="155">
        <v>0.20657159023767699</v>
      </c>
      <c r="L41" s="150"/>
      <c r="M41" s="156" t="s">
        <v>1075</v>
      </c>
      <c r="N41" s="156" t="s">
        <v>787</v>
      </c>
      <c r="O41" s="157">
        <v>1.1828913364221501E-3</v>
      </c>
      <c r="P41" s="158">
        <v>0.57272727272727297</v>
      </c>
      <c r="Q41" s="159">
        <v>0.200759878026885</v>
      </c>
      <c r="U41" s="13"/>
      <c r="V41" s="11"/>
      <c r="W41" s="12"/>
    </row>
    <row r="42" spans="1:23" ht="43.2" x14ac:dyDescent="0.55000000000000004">
      <c r="A42" s="146" t="s">
        <v>716</v>
      </c>
      <c r="B42" s="146" t="s">
        <v>730</v>
      </c>
      <c r="C42" s="147">
        <v>0.294108038074889</v>
      </c>
      <c r="D42" s="148">
        <v>0.46363636363636401</v>
      </c>
      <c r="E42" s="149">
        <v>0.61436079975550995</v>
      </c>
      <c r="F42" s="150"/>
      <c r="G42" s="151" t="s">
        <v>945</v>
      </c>
      <c r="H42" s="152" t="s">
        <v>978</v>
      </c>
      <c r="I42" s="153">
        <v>1.0148766268898201E-2</v>
      </c>
      <c r="J42" s="154">
        <v>0.53333333333333299</v>
      </c>
      <c r="K42" s="155">
        <v>0.21450741065251</v>
      </c>
      <c r="L42" s="150"/>
      <c r="M42" s="156" t="s">
        <v>1075</v>
      </c>
      <c r="N42" s="156" t="s">
        <v>752</v>
      </c>
      <c r="O42" s="157">
        <v>8.5000957456800495E-5</v>
      </c>
      <c r="P42" s="158">
        <v>0.56666666666666698</v>
      </c>
      <c r="Q42" s="159">
        <v>0.200759878026885</v>
      </c>
      <c r="U42" s="13"/>
      <c r="V42" s="11"/>
      <c r="W42" s="12"/>
    </row>
    <row r="43" spans="1:23" ht="28.8" x14ac:dyDescent="0.55000000000000004">
      <c r="A43" s="146" t="s">
        <v>716</v>
      </c>
      <c r="B43" s="146" t="s">
        <v>482</v>
      </c>
      <c r="C43" s="147">
        <v>0.19810689726032399</v>
      </c>
      <c r="D43" s="148">
        <v>0.45555555555555499</v>
      </c>
      <c r="E43" s="149">
        <v>0.51161621887310704</v>
      </c>
      <c r="F43" s="150"/>
      <c r="G43" s="151" t="s">
        <v>945</v>
      </c>
      <c r="H43" s="152" t="s">
        <v>979</v>
      </c>
      <c r="I43" s="153">
        <v>1.1621740316090499E-2</v>
      </c>
      <c r="J43" s="154">
        <v>0.53333333333333299</v>
      </c>
      <c r="K43" s="155">
        <v>0.218656747484718</v>
      </c>
      <c r="L43" s="150"/>
      <c r="M43" s="156" t="s">
        <v>1075</v>
      </c>
      <c r="N43" s="156" t="s">
        <v>772</v>
      </c>
      <c r="O43" s="157">
        <v>4.9519309693452497E-4</v>
      </c>
      <c r="P43" s="158">
        <v>0.56666666666666698</v>
      </c>
      <c r="Q43" s="159">
        <v>0.200759878026885</v>
      </c>
      <c r="U43" s="13"/>
      <c r="V43" s="11"/>
      <c r="W43" s="12"/>
    </row>
    <row r="44" spans="1:23" ht="28.8" x14ac:dyDescent="0.55000000000000004">
      <c r="A44" s="146" t="s">
        <v>716</v>
      </c>
      <c r="B44" s="146" t="s">
        <v>740</v>
      </c>
      <c r="C44" s="147">
        <v>0.19358013625272699</v>
      </c>
      <c r="D44" s="148">
        <v>0.45454545454545398</v>
      </c>
      <c r="E44" s="149">
        <v>0.50629567843839296</v>
      </c>
      <c r="F44" s="150"/>
      <c r="G44" s="151" t="s">
        <v>945</v>
      </c>
      <c r="H44" s="152" t="s">
        <v>980</v>
      </c>
      <c r="I44" s="153">
        <v>1.2306014198702401E-2</v>
      </c>
      <c r="J44" s="154">
        <v>0.53333333333333299</v>
      </c>
      <c r="K44" s="155">
        <v>0.22030800791049199</v>
      </c>
      <c r="L44" s="150"/>
      <c r="M44" s="156" t="s">
        <v>1075</v>
      </c>
      <c r="N44" s="156" t="s">
        <v>791</v>
      </c>
      <c r="O44" s="157">
        <v>1.45517777066489E-3</v>
      </c>
      <c r="P44" s="158">
        <v>0.56666666666666698</v>
      </c>
      <c r="Q44" s="159">
        <v>0.200759878026885</v>
      </c>
      <c r="U44" s="13"/>
      <c r="V44" s="11"/>
      <c r="W44" s="12"/>
    </row>
    <row r="45" spans="1:23" ht="43.2" x14ac:dyDescent="0.55000000000000004">
      <c r="A45" s="146" t="s">
        <v>716</v>
      </c>
      <c r="B45" s="146" t="s">
        <v>152</v>
      </c>
      <c r="C45" s="147">
        <v>0.48743554972305903</v>
      </c>
      <c r="D45" s="148">
        <v>0.45454545454545398</v>
      </c>
      <c r="E45" s="149">
        <v>0.783730355196954</v>
      </c>
      <c r="F45" s="150"/>
      <c r="G45" s="151" t="s">
        <v>945</v>
      </c>
      <c r="H45" s="152" t="s">
        <v>981</v>
      </c>
      <c r="I45" s="153">
        <v>4.2779382122308503E-3</v>
      </c>
      <c r="J45" s="154">
        <v>0.527272727272727</v>
      </c>
      <c r="K45" s="155">
        <v>0.20139859466697599</v>
      </c>
      <c r="L45" s="150"/>
      <c r="M45" s="156" t="s">
        <v>1075</v>
      </c>
      <c r="N45" s="156" t="s">
        <v>424</v>
      </c>
      <c r="O45" s="157">
        <v>1.88617900168712E-3</v>
      </c>
      <c r="P45" s="158">
        <v>0.56666666666666698</v>
      </c>
      <c r="Q45" s="159">
        <v>0.200759878026885</v>
      </c>
      <c r="U45" s="13"/>
      <c r="V45" s="11"/>
      <c r="W45" s="12"/>
    </row>
    <row r="46" spans="1:23" ht="43.2" x14ac:dyDescent="0.55000000000000004">
      <c r="A46" s="146" t="s">
        <v>716</v>
      </c>
      <c r="B46" s="146" t="s">
        <v>717</v>
      </c>
      <c r="C46" s="147">
        <v>0.42184878113761798</v>
      </c>
      <c r="D46" s="148">
        <v>0.44545454545454499</v>
      </c>
      <c r="E46" s="149">
        <v>0.73041835755030604</v>
      </c>
      <c r="F46" s="150"/>
      <c r="G46" s="151" t="s">
        <v>945</v>
      </c>
      <c r="H46" s="152" t="s">
        <v>982</v>
      </c>
      <c r="I46" s="153">
        <v>5.7295039285642597E-3</v>
      </c>
      <c r="J46" s="154">
        <v>0.527272727272727</v>
      </c>
      <c r="K46" s="155">
        <v>0.203763871513649</v>
      </c>
      <c r="L46" s="150"/>
      <c r="M46" s="156" t="s">
        <v>1075</v>
      </c>
      <c r="N46" s="156" t="s">
        <v>450</v>
      </c>
      <c r="O46" s="157">
        <v>2.2488679926015698E-3</v>
      </c>
      <c r="P46" s="158">
        <v>0.56666666666666698</v>
      </c>
      <c r="Q46" s="159">
        <v>0.200759878026885</v>
      </c>
      <c r="U46" s="13"/>
      <c r="V46" s="11"/>
      <c r="W46" s="12"/>
    </row>
    <row r="47" spans="1:23" ht="72" x14ac:dyDescent="0.55000000000000004">
      <c r="A47" s="146" t="s">
        <v>716</v>
      </c>
      <c r="B47" s="146" t="s">
        <v>738</v>
      </c>
      <c r="C47" s="147">
        <v>3.6924134720976103E-2</v>
      </c>
      <c r="D47" s="148">
        <v>0.44444444444444398</v>
      </c>
      <c r="E47" s="149">
        <v>0.276541826236258</v>
      </c>
      <c r="F47" s="150"/>
      <c r="G47" s="151" t="s">
        <v>945</v>
      </c>
      <c r="H47" s="152" t="s">
        <v>983</v>
      </c>
      <c r="I47" s="153">
        <v>8.5373161495247308E-3</v>
      </c>
      <c r="J47" s="154">
        <v>0.527272727272727</v>
      </c>
      <c r="K47" s="155">
        <v>0.21033770862611301</v>
      </c>
      <c r="L47" s="150"/>
      <c r="M47" s="156" t="s">
        <v>1075</v>
      </c>
      <c r="N47" s="156" t="s">
        <v>761</v>
      </c>
      <c r="O47" s="157">
        <v>3.7327540828164803E-4</v>
      </c>
      <c r="P47" s="158">
        <v>0.55555555555555602</v>
      </c>
      <c r="Q47" s="159">
        <v>0.200759878026885</v>
      </c>
      <c r="U47" s="13"/>
      <c r="V47" s="11"/>
      <c r="W47" s="12"/>
    </row>
    <row r="48" spans="1:23" ht="43.2" x14ac:dyDescent="0.55000000000000004">
      <c r="A48" s="146" t="s">
        <v>716</v>
      </c>
      <c r="B48" s="146" t="s">
        <v>18</v>
      </c>
      <c r="C48" s="147">
        <v>7.2832970381962903E-2</v>
      </c>
      <c r="D48" s="148">
        <v>0.44444444444444398</v>
      </c>
      <c r="E48" s="149">
        <v>0.34156324279661299</v>
      </c>
      <c r="F48" s="150"/>
      <c r="G48" s="151" t="s">
        <v>945</v>
      </c>
      <c r="H48" s="152" t="s">
        <v>984</v>
      </c>
      <c r="I48" s="153">
        <v>1.1401339396985E-2</v>
      </c>
      <c r="J48" s="154">
        <v>0.527272727272727</v>
      </c>
      <c r="K48" s="155">
        <v>0.21818860828959399</v>
      </c>
      <c r="L48" s="150"/>
      <c r="M48" s="156" t="s">
        <v>1075</v>
      </c>
      <c r="N48" s="156" t="s">
        <v>765</v>
      </c>
      <c r="O48" s="157">
        <v>4.2523655141186003E-4</v>
      </c>
      <c r="P48" s="158">
        <v>0.55555555555555602</v>
      </c>
      <c r="Q48" s="159">
        <v>0.200759878026885</v>
      </c>
      <c r="U48" s="13"/>
      <c r="V48" s="11"/>
      <c r="W48" s="12"/>
    </row>
    <row r="49" spans="1:23" ht="43.2" x14ac:dyDescent="0.55000000000000004">
      <c r="A49" s="146" t="s">
        <v>716</v>
      </c>
      <c r="B49" s="146" t="s">
        <v>741</v>
      </c>
      <c r="C49" s="147">
        <v>0.205103958722994</v>
      </c>
      <c r="D49" s="148">
        <v>0.44444444444444398</v>
      </c>
      <c r="E49" s="149">
        <v>0.51966520710235997</v>
      </c>
      <c r="F49" s="150"/>
      <c r="G49" s="151" t="s">
        <v>945</v>
      </c>
      <c r="H49" s="152" t="s">
        <v>985</v>
      </c>
      <c r="I49" s="153">
        <v>1.46968131977968E-3</v>
      </c>
      <c r="J49" s="154">
        <v>0.52222222222222203</v>
      </c>
      <c r="K49" s="155">
        <v>0.200759878026885</v>
      </c>
      <c r="L49" s="150"/>
      <c r="M49" s="156" t="s">
        <v>1075</v>
      </c>
      <c r="N49" s="156" t="s">
        <v>125</v>
      </c>
      <c r="O49" s="157">
        <v>1.3169332778350301E-3</v>
      </c>
      <c r="P49" s="158">
        <v>0.55555555555555602</v>
      </c>
      <c r="Q49" s="159">
        <v>0.200759878026885</v>
      </c>
      <c r="U49" s="13"/>
      <c r="V49" s="11"/>
      <c r="W49" s="12"/>
    </row>
    <row r="50" spans="1:23" ht="43.2" x14ac:dyDescent="0.55000000000000004">
      <c r="A50" s="146" t="s">
        <v>716</v>
      </c>
      <c r="B50" s="146" t="s">
        <v>739</v>
      </c>
      <c r="C50" s="147">
        <v>0.74596697238600995</v>
      </c>
      <c r="D50" s="148">
        <v>0.44444444444444398</v>
      </c>
      <c r="E50" s="149">
        <v>0.95830703532918105</v>
      </c>
      <c r="F50" s="150"/>
      <c r="G50" s="151" t="s">
        <v>945</v>
      </c>
      <c r="H50" s="152" t="s">
        <v>986</v>
      </c>
      <c r="I50" s="153">
        <v>1.7671724946763301E-3</v>
      </c>
      <c r="J50" s="154">
        <v>0.52222222222222203</v>
      </c>
      <c r="K50" s="155">
        <v>0.200759878026885</v>
      </c>
      <c r="L50" s="150"/>
      <c r="M50" s="156" t="s">
        <v>1075</v>
      </c>
      <c r="N50" s="156" t="s">
        <v>792</v>
      </c>
      <c r="O50" s="157">
        <v>1.51039867386188E-3</v>
      </c>
      <c r="P50" s="158">
        <v>0.55555555555555602</v>
      </c>
      <c r="Q50" s="159">
        <v>0.200759878026885</v>
      </c>
      <c r="U50" s="13"/>
      <c r="V50" s="11"/>
      <c r="W50" s="12"/>
    </row>
    <row r="51" spans="1:23" ht="43.2" x14ac:dyDescent="0.55000000000000004">
      <c r="A51" s="146" t="s">
        <v>716</v>
      </c>
      <c r="B51" s="146" t="s">
        <v>87</v>
      </c>
      <c r="C51" s="147">
        <v>0.13517712179993299</v>
      </c>
      <c r="D51" s="148">
        <v>0.43333333333333302</v>
      </c>
      <c r="E51" s="149">
        <v>0.43344937072499801</v>
      </c>
      <c r="F51" s="150"/>
      <c r="G51" s="151" t="s">
        <v>945</v>
      </c>
      <c r="H51" s="152" t="s">
        <v>987</v>
      </c>
      <c r="I51" s="153">
        <v>2.5007628767803698E-3</v>
      </c>
      <c r="J51" s="154">
        <v>0.52222222222222203</v>
      </c>
      <c r="K51" s="155">
        <v>0.200777791749256</v>
      </c>
      <c r="L51" s="150"/>
      <c r="M51" s="156" t="s">
        <v>1075</v>
      </c>
      <c r="N51" s="156" t="s">
        <v>773</v>
      </c>
      <c r="O51" s="157">
        <v>5.9351935494863801E-4</v>
      </c>
      <c r="P51" s="158">
        <v>0.55454545454545401</v>
      </c>
      <c r="Q51" s="159">
        <v>0.200759878026885</v>
      </c>
      <c r="U51" s="13"/>
      <c r="V51" s="11"/>
      <c r="W51" s="12"/>
    </row>
    <row r="52" spans="1:23" ht="28.8" x14ac:dyDescent="0.55000000000000004">
      <c r="A52" s="146" t="s">
        <v>716</v>
      </c>
      <c r="B52" s="146" t="s">
        <v>725</v>
      </c>
      <c r="C52" s="147">
        <v>0.262091203872516</v>
      </c>
      <c r="D52" s="148">
        <v>0.43333333333333302</v>
      </c>
      <c r="E52" s="149">
        <v>0.58190506145999699</v>
      </c>
      <c r="F52" s="150"/>
      <c r="G52" s="151" t="s">
        <v>945</v>
      </c>
      <c r="H52" s="152" t="s">
        <v>988</v>
      </c>
      <c r="I52" s="153">
        <v>3.49782799730383E-3</v>
      </c>
      <c r="J52" s="154">
        <v>0.52222222222222203</v>
      </c>
      <c r="K52" s="155">
        <v>0.200974327615936</v>
      </c>
      <c r="L52" s="150"/>
      <c r="M52" s="156" t="s">
        <v>1075</v>
      </c>
      <c r="N52" s="156" t="s">
        <v>804</v>
      </c>
      <c r="O52" s="157">
        <v>2.5114709704125598E-3</v>
      </c>
      <c r="P52" s="158">
        <v>0.54545454545454597</v>
      </c>
      <c r="Q52" s="159">
        <v>0.200777791749256</v>
      </c>
      <c r="U52" s="13"/>
      <c r="V52" s="11"/>
      <c r="W52" s="12"/>
    </row>
    <row r="53" spans="1:23" ht="28.8" x14ac:dyDescent="0.55000000000000004">
      <c r="A53" s="146" t="s">
        <v>716</v>
      </c>
      <c r="B53" s="146" t="s">
        <v>533</v>
      </c>
      <c r="C53" s="147">
        <v>0.93336463185359297</v>
      </c>
      <c r="D53" s="148">
        <v>0.43333333333333302</v>
      </c>
      <c r="E53" s="149">
        <v>0.99999950576665497</v>
      </c>
      <c r="F53" s="150"/>
      <c r="G53" s="151" t="s">
        <v>945</v>
      </c>
      <c r="H53" s="152" t="s">
        <v>989</v>
      </c>
      <c r="I53" s="153">
        <v>8.0833846570805105E-3</v>
      </c>
      <c r="J53" s="154">
        <v>0.52222222222222203</v>
      </c>
      <c r="K53" s="155">
        <v>0.209156235880741</v>
      </c>
      <c r="L53" s="150"/>
      <c r="M53" s="156" t="s">
        <v>1075</v>
      </c>
      <c r="N53" s="156" t="s">
        <v>758</v>
      </c>
      <c r="O53" s="157">
        <v>2.83571471143619E-4</v>
      </c>
      <c r="P53" s="158">
        <v>0.54444444444444495</v>
      </c>
      <c r="Q53" s="159">
        <v>0.200759878026885</v>
      </c>
      <c r="U53" s="13"/>
      <c r="V53" s="11"/>
      <c r="W53" s="12"/>
    </row>
    <row r="54" spans="1:23" ht="28.8" x14ac:dyDescent="0.55000000000000004">
      <c r="A54" s="146" t="s">
        <v>716</v>
      </c>
      <c r="B54" s="146" t="s">
        <v>744</v>
      </c>
      <c r="C54" s="147">
        <v>0.351300940893084</v>
      </c>
      <c r="D54" s="148">
        <v>0.422222222222222</v>
      </c>
      <c r="E54" s="149">
        <v>0.66883421190537995</v>
      </c>
      <c r="F54" s="150"/>
      <c r="G54" s="151" t="s">
        <v>945</v>
      </c>
      <c r="H54" s="152" t="s">
        <v>990</v>
      </c>
      <c r="I54" s="153">
        <v>1.0463719705240701E-2</v>
      </c>
      <c r="J54" s="154">
        <v>0.52222222222222203</v>
      </c>
      <c r="K54" s="155">
        <v>0.21529156836802699</v>
      </c>
      <c r="L54" s="150"/>
      <c r="M54" s="156" t="s">
        <v>1075</v>
      </c>
      <c r="N54" s="156" t="s">
        <v>771</v>
      </c>
      <c r="O54" s="157">
        <v>4.8807934589020497E-4</v>
      </c>
      <c r="P54" s="158">
        <v>0.54444444444444495</v>
      </c>
      <c r="Q54" s="159">
        <v>0.200759878026885</v>
      </c>
      <c r="U54" s="13"/>
      <c r="V54" s="11"/>
      <c r="W54" s="12"/>
    </row>
    <row r="55" spans="1:23" ht="28.8" x14ac:dyDescent="0.55000000000000004">
      <c r="A55" s="146" t="s">
        <v>716</v>
      </c>
      <c r="B55" s="146" t="s">
        <v>733</v>
      </c>
      <c r="C55" s="147">
        <v>0.50083535335037599</v>
      </c>
      <c r="D55" s="148">
        <v>0.41818181818181799</v>
      </c>
      <c r="E55" s="149">
        <v>0.79415417162776603</v>
      </c>
      <c r="F55" s="150"/>
      <c r="G55" s="151" t="s">
        <v>945</v>
      </c>
      <c r="H55" s="152" t="s">
        <v>991</v>
      </c>
      <c r="I55" s="153">
        <v>5.2348003718992201E-3</v>
      </c>
      <c r="J55" s="154">
        <v>0.51818181818181797</v>
      </c>
      <c r="K55" s="155">
        <v>0.203061689270293</v>
      </c>
      <c r="L55" s="150"/>
      <c r="M55" s="156" t="s">
        <v>1075</v>
      </c>
      <c r="N55" s="156" t="s">
        <v>751</v>
      </c>
      <c r="O55" s="157">
        <v>8.2944056711048506E-5</v>
      </c>
      <c r="P55" s="158">
        <v>0.53636363636363604</v>
      </c>
      <c r="Q55" s="159">
        <v>0.200759878026885</v>
      </c>
      <c r="U55" s="13"/>
      <c r="V55" s="11"/>
      <c r="W55" s="12"/>
    </row>
    <row r="56" spans="1:23" ht="43.2" x14ac:dyDescent="0.55000000000000004">
      <c r="A56" s="146" t="s">
        <v>716</v>
      </c>
      <c r="B56" s="146" t="s">
        <v>718</v>
      </c>
      <c r="C56" s="147">
        <v>0.63425853589244596</v>
      </c>
      <c r="D56" s="148">
        <v>0.41818181818181799</v>
      </c>
      <c r="E56" s="149">
        <v>0.88920760699099</v>
      </c>
      <c r="F56" s="150"/>
      <c r="G56" s="151" t="s">
        <v>945</v>
      </c>
      <c r="H56" s="152" t="s">
        <v>992</v>
      </c>
      <c r="I56" s="153">
        <v>5.3695193185761998E-3</v>
      </c>
      <c r="J56" s="154">
        <v>0.51818181818181797</v>
      </c>
      <c r="K56" s="155">
        <v>0.203094531263325</v>
      </c>
      <c r="L56" s="150"/>
      <c r="M56" s="156" t="s">
        <v>1075</v>
      </c>
      <c r="N56" s="156" t="s">
        <v>760</v>
      </c>
      <c r="O56" s="157">
        <v>3.6264994637553099E-4</v>
      </c>
      <c r="P56" s="158">
        <v>0.53636363636363604</v>
      </c>
      <c r="Q56" s="159">
        <v>0.200759878026885</v>
      </c>
      <c r="U56" s="13"/>
      <c r="V56" s="11"/>
      <c r="W56" s="12"/>
    </row>
    <row r="57" spans="1:23" ht="57.6" x14ac:dyDescent="0.55000000000000004">
      <c r="A57" s="146" t="s">
        <v>716</v>
      </c>
      <c r="B57" s="146" t="s">
        <v>547</v>
      </c>
      <c r="C57" s="147">
        <v>0.54550914747949997</v>
      </c>
      <c r="D57" s="148">
        <v>0.41666666666666702</v>
      </c>
      <c r="E57" s="149">
        <v>0.82743426775540496</v>
      </c>
      <c r="F57" s="150"/>
      <c r="G57" s="151" t="s">
        <v>945</v>
      </c>
      <c r="H57" s="152" t="s">
        <v>993</v>
      </c>
      <c r="I57" s="153">
        <v>1.13780230907216E-2</v>
      </c>
      <c r="J57" s="154">
        <v>0.51818181818181797</v>
      </c>
      <c r="K57" s="155">
        <v>0.218102524402005</v>
      </c>
      <c r="L57" s="150"/>
      <c r="M57" s="156" t="s">
        <v>1075</v>
      </c>
      <c r="N57" s="156" t="s">
        <v>762</v>
      </c>
      <c r="O57" s="157">
        <v>3.77273705516444E-4</v>
      </c>
      <c r="P57" s="158">
        <v>0.53636363636363604</v>
      </c>
      <c r="Q57" s="159">
        <v>0.200759878026885</v>
      </c>
      <c r="U57" s="13"/>
      <c r="V57" s="11"/>
      <c r="W57" s="12"/>
    </row>
    <row r="58" spans="1:23" ht="28.8" x14ac:dyDescent="0.55000000000000004">
      <c r="A58" s="146" t="s">
        <v>716</v>
      </c>
      <c r="B58" s="146" t="s">
        <v>737</v>
      </c>
      <c r="C58" s="147">
        <v>0.28524181298610302</v>
      </c>
      <c r="D58" s="148">
        <v>0.40909090909090901</v>
      </c>
      <c r="E58" s="149">
        <v>0.60539859877926805</v>
      </c>
      <c r="F58" s="150"/>
      <c r="G58" s="151" t="s">
        <v>945</v>
      </c>
      <c r="H58" s="152" t="s">
        <v>994</v>
      </c>
      <c r="I58" s="153">
        <v>1.07044302282563E-2</v>
      </c>
      <c r="J58" s="154">
        <v>0.51666666666666705</v>
      </c>
      <c r="K58" s="155">
        <v>0.21620832392811901</v>
      </c>
      <c r="L58" s="150"/>
      <c r="M58" s="156" t="s">
        <v>1075</v>
      </c>
      <c r="N58" s="156" t="s">
        <v>778</v>
      </c>
      <c r="O58" s="157">
        <v>7.60942402957946E-4</v>
      </c>
      <c r="P58" s="158">
        <v>0.53636363636363604</v>
      </c>
      <c r="Q58" s="159">
        <v>0.200759878026885</v>
      </c>
      <c r="U58" s="13"/>
      <c r="V58" s="11"/>
      <c r="W58" s="12"/>
    </row>
    <row r="59" spans="1:23" ht="43.2" x14ac:dyDescent="0.55000000000000004">
      <c r="A59" s="146" t="s">
        <v>716</v>
      </c>
      <c r="B59" s="146" t="s">
        <v>15</v>
      </c>
      <c r="C59" s="147">
        <v>0.81919316605520098</v>
      </c>
      <c r="D59" s="148">
        <v>0.40909090909090901</v>
      </c>
      <c r="E59" s="149">
        <v>0.99535403374939901</v>
      </c>
      <c r="F59" s="150"/>
      <c r="G59" s="151" t="s">
        <v>945</v>
      </c>
      <c r="H59" s="152" t="s">
        <v>995</v>
      </c>
      <c r="I59" s="153">
        <v>1.21497500980472E-2</v>
      </c>
      <c r="J59" s="154">
        <v>0.51666666666666705</v>
      </c>
      <c r="K59" s="155">
        <v>0.21981533462980199</v>
      </c>
      <c r="L59" s="150"/>
      <c r="M59" s="156" t="s">
        <v>1075</v>
      </c>
      <c r="N59" s="156" t="s">
        <v>789</v>
      </c>
      <c r="O59" s="157">
        <v>1.2729279118821599E-3</v>
      </c>
      <c r="P59" s="158">
        <v>0.53636363636363604</v>
      </c>
      <c r="Q59" s="159">
        <v>0.200759878026885</v>
      </c>
      <c r="U59" s="13"/>
      <c r="V59" s="11"/>
      <c r="W59" s="12"/>
    </row>
    <row r="60" spans="1:23" ht="43.2" x14ac:dyDescent="0.55000000000000004">
      <c r="A60" s="146" t="s">
        <v>716</v>
      </c>
      <c r="B60" s="146" t="s">
        <v>743</v>
      </c>
      <c r="C60" s="147">
        <v>0.83095860385132103</v>
      </c>
      <c r="D60" s="148">
        <v>0.40909090909090901</v>
      </c>
      <c r="E60" s="149">
        <v>0.99999950576665497</v>
      </c>
      <c r="F60" s="150"/>
      <c r="G60" s="151" t="s">
        <v>945</v>
      </c>
      <c r="H60" s="152" t="s">
        <v>996</v>
      </c>
      <c r="I60" s="153">
        <v>1.54469168126613E-3</v>
      </c>
      <c r="J60" s="154">
        <v>0.51111111111111096</v>
      </c>
      <c r="K60" s="155">
        <v>0.200759878026885</v>
      </c>
      <c r="L60" s="150"/>
      <c r="M60" s="156" t="s">
        <v>1075</v>
      </c>
      <c r="N60" s="156" t="s">
        <v>749</v>
      </c>
      <c r="O60" s="157">
        <v>4.9776172627931297E-5</v>
      </c>
      <c r="P60" s="158">
        <v>0.527272727272727</v>
      </c>
      <c r="Q60" s="159">
        <v>0.200759878026885</v>
      </c>
      <c r="U60" s="13"/>
      <c r="V60" s="11"/>
      <c r="W60" s="12"/>
    </row>
    <row r="61" spans="1:23" ht="43.2" x14ac:dyDescent="0.55000000000000004">
      <c r="A61" s="146" t="s">
        <v>716</v>
      </c>
      <c r="B61" s="146" t="s">
        <v>105</v>
      </c>
      <c r="C61" s="147">
        <v>6.2112999715675403E-2</v>
      </c>
      <c r="D61" s="148">
        <v>0.4</v>
      </c>
      <c r="E61" s="149">
        <v>0.32352994132155</v>
      </c>
      <c r="F61" s="150"/>
      <c r="G61" s="151" t="s">
        <v>945</v>
      </c>
      <c r="H61" s="152" t="s">
        <v>997</v>
      </c>
      <c r="I61" s="153">
        <v>5.15383012723867E-3</v>
      </c>
      <c r="J61" s="154">
        <v>0.51111111111111096</v>
      </c>
      <c r="K61" s="155">
        <v>0.20289071704838199</v>
      </c>
      <c r="L61" s="150"/>
      <c r="M61" s="156" t="s">
        <v>1075</v>
      </c>
      <c r="N61" s="156" t="s">
        <v>776</v>
      </c>
      <c r="O61" s="157">
        <v>6.8824607556717101E-4</v>
      </c>
      <c r="P61" s="158">
        <v>0.527272727272727</v>
      </c>
      <c r="Q61" s="159">
        <v>0.200759878026885</v>
      </c>
      <c r="U61" s="13"/>
      <c r="V61" s="11"/>
      <c r="W61" s="12"/>
    </row>
    <row r="62" spans="1:23" ht="28.8" x14ac:dyDescent="0.55000000000000004">
      <c r="A62" s="146" t="s">
        <v>716</v>
      </c>
      <c r="B62" s="146" t="s">
        <v>369</v>
      </c>
      <c r="C62" s="147">
        <v>6.4292337871078895E-2</v>
      </c>
      <c r="D62" s="148">
        <v>0.4</v>
      </c>
      <c r="E62" s="149">
        <v>0.32715046479139698</v>
      </c>
      <c r="F62" s="150"/>
      <c r="G62" s="151" t="s">
        <v>945</v>
      </c>
      <c r="H62" s="152" t="s">
        <v>998</v>
      </c>
      <c r="I62" s="153">
        <v>8.0699002440972906E-3</v>
      </c>
      <c r="J62" s="154">
        <v>0.51111111111111096</v>
      </c>
      <c r="K62" s="155">
        <v>0.20913637760044401</v>
      </c>
      <c r="L62" s="150"/>
      <c r="M62" s="156" t="s">
        <v>1075</v>
      </c>
      <c r="N62" s="156" t="s">
        <v>763</v>
      </c>
      <c r="O62" s="157">
        <v>3.8521399551311701E-4</v>
      </c>
      <c r="P62" s="158">
        <v>0.52222222222222203</v>
      </c>
      <c r="Q62" s="159">
        <v>0.200759878026885</v>
      </c>
      <c r="U62" s="13"/>
      <c r="V62" s="11"/>
      <c r="W62" s="12"/>
    </row>
    <row r="63" spans="1:23" ht="28.8" x14ac:dyDescent="0.55000000000000004">
      <c r="A63" s="146" t="s">
        <v>716</v>
      </c>
      <c r="B63" s="146" t="s">
        <v>722</v>
      </c>
      <c r="C63" s="147">
        <v>0.20671911368638499</v>
      </c>
      <c r="D63" s="148">
        <v>0.4</v>
      </c>
      <c r="E63" s="149">
        <v>0.52154816034927898</v>
      </c>
      <c r="F63" s="150"/>
      <c r="G63" s="151" t="s">
        <v>945</v>
      </c>
      <c r="H63" s="152" t="s">
        <v>999</v>
      </c>
      <c r="I63" s="153">
        <v>1.24043987838676E-2</v>
      </c>
      <c r="J63" s="154">
        <v>0.51111111111111096</v>
      </c>
      <c r="K63" s="155">
        <v>0.220583365419072</v>
      </c>
      <c r="L63" s="150"/>
      <c r="M63" s="156" t="s">
        <v>1075</v>
      </c>
      <c r="N63" s="156" t="s">
        <v>767</v>
      </c>
      <c r="O63" s="157">
        <v>4.5947510756415402E-4</v>
      </c>
      <c r="P63" s="158">
        <v>0.52222222222222203</v>
      </c>
      <c r="Q63" s="159">
        <v>0.200759878026885</v>
      </c>
      <c r="U63" s="13"/>
      <c r="V63" s="11"/>
      <c r="W63" s="12"/>
    </row>
    <row r="64" spans="1:23" ht="43.2" x14ac:dyDescent="0.55000000000000004">
      <c r="A64" s="146" t="s">
        <v>716</v>
      </c>
      <c r="B64" s="146" t="s">
        <v>745</v>
      </c>
      <c r="C64" s="147">
        <v>0.296404207336877</v>
      </c>
      <c r="D64" s="148">
        <v>0.4</v>
      </c>
      <c r="E64" s="149">
        <v>0.616629936237026</v>
      </c>
      <c r="F64" s="150"/>
      <c r="G64" s="151" t="s">
        <v>945</v>
      </c>
      <c r="H64" s="152" t="s">
        <v>1000</v>
      </c>
      <c r="I64" s="153">
        <v>4.4976033093197297E-3</v>
      </c>
      <c r="J64" s="154">
        <v>0.50909090909090904</v>
      </c>
      <c r="K64" s="155">
        <v>0.20139859466697599</v>
      </c>
      <c r="L64" s="150"/>
      <c r="M64" s="156" t="s">
        <v>1075</v>
      </c>
      <c r="N64" s="156" t="s">
        <v>798</v>
      </c>
      <c r="O64" s="157">
        <v>1.92537743881054E-3</v>
      </c>
      <c r="P64" s="158">
        <v>0.52222222222222203</v>
      </c>
      <c r="Q64" s="159">
        <v>0.200759878026885</v>
      </c>
      <c r="U64" s="13"/>
      <c r="V64" s="11"/>
      <c r="W64" s="12"/>
    </row>
    <row r="65" spans="1:23" ht="28.8" x14ac:dyDescent="0.55000000000000004">
      <c r="A65" s="146" t="s">
        <v>716</v>
      </c>
      <c r="B65" s="146" t="s">
        <v>735</v>
      </c>
      <c r="C65" s="147">
        <v>0.59904914691842603</v>
      </c>
      <c r="D65" s="148">
        <v>0.4</v>
      </c>
      <c r="E65" s="149">
        <v>0.865213672791869</v>
      </c>
      <c r="F65" s="150"/>
      <c r="G65" s="151" t="s">
        <v>945</v>
      </c>
      <c r="H65" s="152" t="s">
        <v>1001</v>
      </c>
      <c r="I65" s="153">
        <v>6.2351253179493797E-3</v>
      </c>
      <c r="J65" s="154">
        <v>0.50909090909090904</v>
      </c>
      <c r="K65" s="155">
        <v>0.204928802273671</v>
      </c>
      <c r="L65" s="150"/>
      <c r="M65" s="156" t="s">
        <v>1075</v>
      </c>
      <c r="N65" s="156" t="s">
        <v>766</v>
      </c>
      <c r="O65" s="157">
        <v>4.54711855396406E-4</v>
      </c>
      <c r="P65" s="158">
        <v>0.51818181818181797</v>
      </c>
      <c r="Q65" s="159">
        <v>0.200759878026885</v>
      </c>
      <c r="U65" s="13"/>
      <c r="V65" s="11"/>
      <c r="W65" s="12"/>
    </row>
    <row r="66" spans="1:23" ht="57.6" x14ac:dyDescent="0.55000000000000004">
      <c r="A66" s="146" t="s">
        <v>716</v>
      </c>
      <c r="B66" s="146" t="s">
        <v>16</v>
      </c>
      <c r="C66" s="147">
        <v>0.470351691376722</v>
      </c>
      <c r="D66" s="148">
        <v>0.39090909090909098</v>
      </c>
      <c r="E66" s="149">
        <v>0.770290714388013</v>
      </c>
      <c r="F66" s="150"/>
      <c r="G66" s="151" t="s">
        <v>945</v>
      </c>
      <c r="H66" s="152" t="s">
        <v>1002</v>
      </c>
      <c r="I66" s="153">
        <v>7.60945240207931E-3</v>
      </c>
      <c r="J66" s="154">
        <v>0.50909090909090904</v>
      </c>
      <c r="K66" s="155">
        <v>0.207863742497293</v>
      </c>
      <c r="L66" s="150"/>
      <c r="M66" s="156" t="s">
        <v>1075</v>
      </c>
      <c r="N66" s="156" t="s">
        <v>165</v>
      </c>
      <c r="O66" s="157">
        <v>5.0921997736145998E-4</v>
      </c>
      <c r="P66" s="158">
        <v>0.51818181818181797</v>
      </c>
      <c r="Q66" s="159">
        <v>0.200759878026885</v>
      </c>
      <c r="U66" s="13"/>
      <c r="V66" s="11"/>
      <c r="W66" s="12"/>
    </row>
    <row r="67" spans="1:23" ht="28.8" x14ac:dyDescent="0.55000000000000004">
      <c r="A67" s="146" t="s">
        <v>716</v>
      </c>
      <c r="B67" s="146" t="s">
        <v>417</v>
      </c>
      <c r="C67" s="147">
        <v>3.8193279496969601E-2</v>
      </c>
      <c r="D67" s="148">
        <v>0.38888888888888901</v>
      </c>
      <c r="E67" s="149">
        <v>0.27909645549304701</v>
      </c>
      <c r="F67" s="150"/>
      <c r="G67" s="151" t="s">
        <v>945</v>
      </c>
      <c r="H67" s="152" t="s">
        <v>1003</v>
      </c>
      <c r="I67" s="153">
        <v>9.8742545953163993E-3</v>
      </c>
      <c r="J67" s="154">
        <v>0.50909090909090904</v>
      </c>
      <c r="K67" s="155">
        <v>0.213633161358077</v>
      </c>
      <c r="L67" s="150"/>
      <c r="M67" s="156" t="s">
        <v>1075</v>
      </c>
      <c r="N67" s="156" t="s">
        <v>785</v>
      </c>
      <c r="O67" s="157">
        <v>1.0636384948630999E-3</v>
      </c>
      <c r="P67" s="158">
        <v>0.51818181818181797</v>
      </c>
      <c r="Q67" s="159">
        <v>0.200759878026885</v>
      </c>
      <c r="U67" s="13"/>
      <c r="V67" s="11"/>
      <c r="W67" s="12"/>
    </row>
    <row r="68" spans="1:23" x14ac:dyDescent="0.55000000000000004">
      <c r="A68" s="146" t="s">
        <v>716</v>
      </c>
      <c r="B68" s="146" t="s">
        <v>396</v>
      </c>
      <c r="C68" s="147">
        <v>7.9768119809403001E-2</v>
      </c>
      <c r="D68" s="148">
        <v>0.38888888888888901</v>
      </c>
      <c r="E68" s="149">
        <v>0.35261806086749498</v>
      </c>
      <c r="F68" s="150"/>
      <c r="G68" s="150"/>
      <c r="H68" s="150"/>
      <c r="I68" s="161"/>
      <c r="J68" s="162"/>
      <c r="K68" s="163"/>
      <c r="L68" s="150"/>
      <c r="M68" s="156" t="s">
        <v>1075</v>
      </c>
      <c r="N68" s="156" t="s">
        <v>790</v>
      </c>
      <c r="O68" s="157">
        <v>1.28007775413408E-3</v>
      </c>
      <c r="P68" s="158">
        <v>0.51818181818181797</v>
      </c>
      <c r="Q68" s="159">
        <v>0.200759878026885</v>
      </c>
      <c r="U68" s="13"/>
      <c r="V68" s="11"/>
      <c r="W68" s="12"/>
    </row>
    <row r="69" spans="1:23" x14ac:dyDescent="0.55000000000000004">
      <c r="A69" s="146" t="s">
        <v>716</v>
      </c>
      <c r="B69" s="146" t="s">
        <v>723</v>
      </c>
      <c r="C69" s="147">
        <v>0.19061266299440599</v>
      </c>
      <c r="D69" s="148">
        <v>0.37777777777777799</v>
      </c>
      <c r="E69" s="149">
        <v>0.50284937407067998</v>
      </c>
      <c r="F69" s="150"/>
      <c r="G69" s="150"/>
      <c r="H69" s="150"/>
      <c r="I69" s="161"/>
      <c r="J69" s="162"/>
      <c r="K69" s="163"/>
      <c r="L69" s="150"/>
      <c r="M69" s="156" t="s">
        <v>1075</v>
      </c>
      <c r="N69" s="156" t="s">
        <v>800</v>
      </c>
      <c r="O69" s="157">
        <v>2.18615250068147E-3</v>
      </c>
      <c r="P69" s="158">
        <v>0.51818181818181797</v>
      </c>
      <c r="Q69" s="159">
        <v>0.200759878026885</v>
      </c>
      <c r="U69" s="13"/>
      <c r="V69" s="11"/>
      <c r="W69" s="12"/>
    </row>
    <row r="70" spans="1:23" x14ac:dyDescent="0.55000000000000004">
      <c r="A70" s="146" t="s">
        <v>716</v>
      </c>
      <c r="B70" s="146" t="s">
        <v>255</v>
      </c>
      <c r="C70" s="147">
        <v>0.24646827428714599</v>
      </c>
      <c r="D70" s="148">
        <v>0.37777777777777799</v>
      </c>
      <c r="E70" s="149">
        <v>0.56563823474052799</v>
      </c>
      <c r="F70" s="150"/>
      <c r="G70" s="150"/>
      <c r="H70" s="150"/>
      <c r="I70" s="161"/>
      <c r="J70" s="162"/>
      <c r="K70" s="163"/>
      <c r="L70" s="150"/>
      <c r="M70" s="156" t="s">
        <v>1075</v>
      </c>
      <c r="N70" s="156" t="s">
        <v>780</v>
      </c>
      <c r="O70" s="157">
        <v>9.0952456735315403E-4</v>
      </c>
      <c r="P70" s="158">
        <v>0.51666666666666705</v>
      </c>
      <c r="Q70" s="159">
        <v>0.200759878026885</v>
      </c>
      <c r="U70" s="13"/>
      <c r="V70" s="11"/>
      <c r="W70" s="12"/>
    </row>
    <row r="71" spans="1:23" x14ac:dyDescent="0.55000000000000004">
      <c r="A71" s="146" t="s">
        <v>716</v>
      </c>
      <c r="B71" s="146" t="s">
        <v>728</v>
      </c>
      <c r="C71" s="147">
        <v>0.54340542883073695</v>
      </c>
      <c r="D71" s="148">
        <v>0.37777777777777799</v>
      </c>
      <c r="E71" s="149">
        <v>0.82597541659969897</v>
      </c>
      <c r="F71" s="150"/>
      <c r="G71" s="150"/>
      <c r="H71" s="150"/>
      <c r="I71" s="161"/>
      <c r="J71" s="162"/>
      <c r="K71" s="163"/>
      <c r="L71" s="150"/>
      <c r="M71" s="156" t="s">
        <v>1075</v>
      </c>
      <c r="N71" s="156" t="s">
        <v>784</v>
      </c>
      <c r="O71" s="157">
        <v>9.6312520896214805E-4</v>
      </c>
      <c r="P71" s="158">
        <v>0.51666666666666705</v>
      </c>
      <c r="Q71" s="159">
        <v>0.200759878026885</v>
      </c>
      <c r="U71" s="13"/>
      <c r="V71" s="11"/>
      <c r="W71" s="12"/>
    </row>
    <row r="72" spans="1:23" x14ac:dyDescent="0.55000000000000004">
      <c r="A72" s="146" t="s">
        <v>716</v>
      </c>
      <c r="B72" s="146" t="s">
        <v>732</v>
      </c>
      <c r="C72" s="147">
        <v>0.47996712636849997</v>
      </c>
      <c r="D72" s="148">
        <v>0.37272727272727302</v>
      </c>
      <c r="E72" s="149">
        <v>0.77786178189228805</v>
      </c>
      <c r="F72" s="150"/>
      <c r="G72" s="150"/>
      <c r="H72" s="150"/>
      <c r="I72" s="161"/>
      <c r="J72" s="162"/>
      <c r="K72" s="163"/>
      <c r="L72" s="150"/>
      <c r="M72" s="156" t="s">
        <v>1075</v>
      </c>
      <c r="N72" s="156" t="s">
        <v>802</v>
      </c>
      <c r="O72" s="157">
        <v>2.2183824216973399E-3</v>
      </c>
      <c r="P72" s="158">
        <v>0.51666666666666705</v>
      </c>
      <c r="Q72" s="159">
        <v>0.200759878026885</v>
      </c>
      <c r="U72" s="13"/>
      <c r="V72" s="11"/>
      <c r="W72" s="12"/>
    </row>
    <row r="73" spans="1:23" x14ac:dyDescent="0.55000000000000004">
      <c r="A73" s="146" t="s">
        <v>716</v>
      </c>
      <c r="B73" s="146" t="s">
        <v>736</v>
      </c>
      <c r="C73" s="147">
        <v>0.440798295851688</v>
      </c>
      <c r="D73" s="148">
        <v>0.36666666666666697</v>
      </c>
      <c r="E73" s="149">
        <v>0.74632164991374705</v>
      </c>
      <c r="F73" s="150"/>
      <c r="G73" s="150"/>
      <c r="H73" s="150"/>
      <c r="I73" s="161"/>
      <c r="J73" s="162"/>
      <c r="K73" s="163"/>
      <c r="L73" s="150"/>
      <c r="M73" s="156" t="s">
        <v>1075</v>
      </c>
      <c r="N73" s="156" t="s">
        <v>754</v>
      </c>
      <c r="O73" s="157">
        <v>1.92596811024684E-4</v>
      </c>
      <c r="P73" s="158">
        <v>0.51111111111111096</v>
      </c>
      <c r="Q73" s="159">
        <v>0.200759878026885</v>
      </c>
      <c r="U73" s="13"/>
      <c r="V73" s="11"/>
      <c r="W73" s="12"/>
    </row>
    <row r="74" spans="1:23" x14ac:dyDescent="0.55000000000000004">
      <c r="A74" s="146" t="s">
        <v>716</v>
      </c>
      <c r="B74" s="146" t="s">
        <v>724</v>
      </c>
      <c r="C74" s="147">
        <v>0.49830701493551599</v>
      </c>
      <c r="D74" s="148">
        <v>0.36666666666666697</v>
      </c>
      <c r="E74" s="149">
        <v>0.79217691780587796</v>
      </c>
      <c r="F74" s="150"/>
      <c r="G74" s="150"/>
      <c r="H74" s="150"/>
      <c r="I74" s="161"/>
      <c r="J74" s="162"/>
      <c r="K74" s="163"/>
      <c r="L74" s="150"/>
      <c r="M74" s="156" t="s">
        <v>1075</v>
      </c>
      <c r="N74" s="156" t="s">
        <v>775</v>
      </c>
      <c r="O74" s="157">
        <v>6.2671385926580596E-4</v>
      </c>
      <c r="P74" s="158">
        <v>0.51111111111111096</v>
      </c>
      <c r="Q74" s="159">
        <v>0.200759878026885</v>
      </c>
      <c r="U74" s="13"/>
      <c r="V74" s="11"/>
      <c r="W74" s="12"/>
    </row>
    <row r="75" spans="1:23" x14ac:dyDescent="0.55000000000000004">
      <c r="A75" s="146" t="s">
        <v>716</v>
      </c>
      <c r="B75" s="146" t="s">
        <v>541</v>
      </c>
      <c r="C75" s="147">
        <v>0.80513735006157805</v>
      </c>
      <c r="D75" s="148">
        <v>0.36666666666666697</v>
      </c>
      <c r="E75" s="149">
        <v>0.98900630253566502</v>
      </c>
      <c r="F75" s="150"/>
      <c r="G75" s="150"/>
      <c r="H75" s="150"/>
      <c r="I75" s="161"/>
      <c r="J75" s="162"/>
      <c r="K75" s="163"/>
      <c r="L75" s="150"/>
      <c r="M75" s="156" t="s">
        <v>1075</v>
      </c>
      <c r="N75" s="156" t="s">
        <v>240</v>
      </c>
      <c r="O75" s="157">
        <v>1.9966174353510699E-3</v>
      </c>
      <c r="P75" s="158">
        <v>0.51111111111111096</v>
      </c>
      <c r="Q75" s="159">
        <v>0.200759878026885</v>
      </c>
      <c r="U75" s="13"/>
      <c r="V75" s="11"/>
      <c r="W75" s="12"/>
    </row>
    <row r="76" spans="1:23" x14ac:dyDescent="0.55000000000000004">
      <c r="A76" s="146" t="s">
        <v>716</v>
      </c>
      <c r="B76" s="146" t="s">
        <v>248</v>
      </c>
      <c r="C76" s="147">
        <v>0.13303175613142801</v>
      </c>
      <c r="D76" s="148">
        <v>0.35555555555555501</v>
      </c>
      <c r="E76" s="149">
        <v>0.43056660157412902</v>
      </c>
      <c r="F76" s="150"/>
      <c r="G76" s="150"/>
      <c r="H76" s="150"/>
      <c r="I76" s="161"/>
      <c r="J76" s="162"/>
      <c r="K76" s="163"/>
      <c r="L76" s="150"/>
      <c r="M76" s="156" t="s">
        <v>1075</v>
      </c>
      <c r="N76" s="156" t="s">
        <v>770</v>
      </c>
      <c r="O76" s="157">
        <v>4.8685109543895899E-4</v>
      </c>
      <c r="P76" s="158">
        <v>0.50909090909090904</v>
      </c>
      <c r="Q76" s="159">
        <v>0.200759878026885</v>
      </c>
      <c r="U76" s="13"/>
      <c r="V76" s="11"/>
      <c r="W76" s="12"/>
    </row>
    <row r="77" spans="1:23" x14ac:dyDescent="0.55000000000000004">
      <c r="A77" s="146" t="s">
        <v>716</v>
      </c>
      <c r="B77" s="146" t="s">
        <v>726</v>
      </c>
      <c r="C77" s="147">
        <v>0.66592113368726602</v>
      </c>
      <c r="D77" s="148">
        <v>0.35555555555555501</v>
      </c>
      <c r="E77" s="149">
        <v>0.90990000282321104</v>
      </c>
      <c r="F77" s="150"/>
      <c r="G77" s="150"/>
      <c r="H77" s="150"/>
      <c r="I77" s="161"/>
      <c r="J77" s="162"/>
      <c r="K77" s="163"/>
      <c r="L77" s="150"/>
      <c r="M77" s="156" t="s">
        <v>1075</v>
      </c>
      <c r="N77" s="156" t="s">
        <v>781</v>
      </c>
      <c r="O77" s="157">
        <v>9.3326781857080196E-4</v>
      </c>
      <c r="P77" s="158">
        <v>0.50909090909090904</v>
      </c>
      <c r="Q77" s="159">
        <v>0.200759878026885</v>
      </c>
      <c r="U77" s="13"/>
      <c r="V77" s="11"/>
      <c r="W77" s="12"/>
    </row>
    <row r="78" spans="1:23" x14ac:dyDescent="0.55000000000000004">
      <c r="A78" s="146" t="s">
        <v>716</v>
      </c>
      <c r="B78" s="146" t="s">
        <v>588</v>
      </c>
      <c r="C78" s="147">
        <v>0.81675768259224801</v>
      </c>
      <c r="D78" s="148">
        <v>0.35555555555555501</v>
      </c>
      <c r="E78" s="149">
        <v>0.99426964900168302</v>
      </c>
      <c r="F78" s="150"/>
      <c r="G78" s="150"/>
      <c r="H78" s="150"/>
      <c r="I78" s="161"/>
      <c r="J78" s="162"/>
      <c r="K78" s="163"/>
      <c r="L78" s="150"/>
      <c r="M78" s="156" t="s">
        <v>1075</v>
      </c>
      <c r="N78" s="156" t="s">
        <v>783</v>
      </c>
      <c r="O78" s="157">
        <v>9.3872348355501702E-4</v>
      </c>
      <c r="P78" s="158">
        <v>0.50909090909090904</v>
      </c>
      <c r="Q78" s="159">
        <v>0.200759878026885</v>
      </c>
      <c r="U78" s="13"/>
      <c r="V78" s="11"/>
      <c r="W78" s="12"/>
    </row>
    <row r="79" spans="1:23" x14ac:dyDescent="0.55000000000000004">
      <c r="A79" s="146" t="s">
        <v>716</v>
      </c>
      <c r="B79" s="146" t="s">
        <v>727</v>
      </c>
      <c r="C79" s="147">
        <v>0.75883864642900001</v>
      </c>
      <c r="D79" s="148">
        <v>0.34710743801652899</v>
      </c>
      <c r="E79" s="149">
        <v>0.96526961921917198</v>
      </c>
      <c r="F79" s="150"/>
      <c r="G79" s="150"/>
      <c r="H79" s="150"/>
      <c r="I79" s="161"/>
      <c r="J79" s="162"/>
      <c r="K79" s="163"/>
      <c r="L79" s="150"/>
      <c r="M79" s="150"/>
      <c r="N79" s="150"/>
      <c r="O79" s="161"/>
      <c r="P79" s="162"/>
      <c r="Q79" s="163"/>
      <c r="U79" s="13"/>
      <c r="V79" s="11"/>
      <c r="W79" s="12"/>
    </row>
    <row r="80" spans="1:23" x14ac:dyDescent="0.55000000000000004">
      <c r="A80" s="146" t="s">
        <v>716</v>
      </c>
      <c r="B80" s="146" t="s">
        <v>742</v>
      </c>
      <c r="C80" s="147">
        <v>0.767819744568912</v>
      </c>
      <c r="D80" s="148">
        <v>0.34710743801652899</v>
      </c>
      <c r="E80" s="149">
        <v>0.970197075843232</v>
      </c>
      <c r="F80" s="150"/>
      <c r="G80" s="150"/>
      <c r="H80" s="150"/>
      <c r="I80" s="161"/>
      <c r="J80" s="162"/>
      <c r="K80" s="163"/>
      <c r="L80" s="150"/>
      <c r="M80" s="150"/>
      <c r="N80" s="150"/>
      <c r="O80" s="161"/>
      <c r="P80" s="162"/>
      <c r="Q80" s="163"/>
      <c r="U80" s="13"/>
      <c r="V80" s="11"/>
      <c r="W80" s="12"/>
    </row>
    <row r="81" spans="1:23" x14ac:dyDescent="0.55000000000000004">
      <c r="A81" s="146" t="s">
        <v>716</v>
      </c>
      <c r="B81" s="146" t="s">
        <v>290</v>
      </c>
      <c r="C81" s="147">
        <v>0.16360011076651501</v>
      </c>
      <c r="D81" s="148">
        <v>0.33333333333333298</v>
      </c>
      <c r="E81" s="149">
        <v>0.47014929957491403</v>
      </c>
      <c r="F81" s="150"/>
      <c r="G81" s="150"/>
      <c r="H81" s="150"/>
      <c r="I81" s="161"/>
      <c r="J81" s="162"/>
      <c r="K81" s="163"/>
      <c r="L81" s="150"/>
      <c r="M81" s="150"/>
      <c r="N81" s="150"/>
      <c r="O81" s="161"/>
      <c r="P81" s="162"/>
      <c r="Q81" s="163"/>
      <c r="U81" s="13"/>
      <c r="V81" s="11"/>
      <c r="W81" s="12"/>
    </row>
    <row r="82" spans="1:23" x14ac:dyDescent="0.55000000000000004">
      <c r="A82" s="146" t="s">
        <v>716</v>
      </c>
      <c r="B82" s="146" t="s">
        <v>445</v>
      </c>
      <c r="C82" s="147">
        <v>1.27020752762791E-2</v>
      </c>
      <c r="D82" s="148">
        <v>0.32222222222222202</v>
      </c>
      <c r="E82" s="149">
        <v>0.22148083848130601</v>
      </c>
      <c r="F82" s="150"/>
      <c r="G82" s="150"/>
      <c r="H82" s="150"/>
      <c r="I82" s="161"/>
      <c r="J82" s="162"/>
      <c r="K82" s="163"/>
      <c r="L82" s="150"/>
      <c r="M82" s="150"/>
      <c r="N82" s="150"/>
      <c r="O82" s="161"/>
      <c r="P82" s="162"/>
      <c r="Q82" s="163"/>
      <c r="U82" s="13"/>
      <c r="V82" s="11"/>
      <c r="W82" s="12"/>
    </row>
    <row r="83" spans="1:23" x14ac:dyDescent="0.55000000000000004">
      <c r="A83" s="146" t="s">
        <v>716</v>
      </c>
      <c r="B83" s="146" t="s">
        <v>720</v>
      </c>
      <c r="C83" s="147">
        <v>0.99916566943060103</v>
      </c>
      <c r="D83" s="148">
        <v>0.31404958677686001</v>
      </c>
      <c r="E83" s="149">
        <v>0.99999950576665497</v>
      </c>
      <c r="F83" s="150"/>
      <c r="G83" s="150"/>
      <c r="H83" s="150"/>
      <c r="I83" s="161"/>
      <c r="J83" s="162"/>
      <c r="K83" s="163"/>
      <c r="L83" s="150"/>
      <c r="M83" s="150"/>
      <c r="N83" s="150"/>
      <c r="O83" s="161"/>
      <c r="P83" s="162"/>
      <c r="Q83" s="163"/>
      <c r="U83" s="13"/>
      <c r="V83" s="11"/>
      <c r="W83" s="12"/>
    </row>
    <row r="84" spans="1:23" x14ac:dyDescent="0.55000000000000004">
      <c r="A84" s="146" t="s">
        <v>716</v>
      </c>
      <c r="B84" s="146" t="s">
        <v>484</v>
      </c>
      <c r="C84" s="147">
        <v>8.4345814865004601E-2</v>
      </c>
      <c r="D84" s="148">
        <v>0.3</v>
      </c>
      <c r="E84" s="149">
        <v>0.35975922996808801</v>
      </c>
      <c r="F84" s="150"/>
      <c r="G84" s="150"/>
      <c r="H84" s="150"/>
      <c r="I84" s="161"/>
      <c r="J84" s="162"/>
      <c r="K84" s="163"/>
      <c r="L84" s="150"/>
      <c r="M84" s="150"/>
      <c r="N84" s="150"/>
      <c r="O84" s="161"/>
      <c r="P84" s="162"/>
      <c r="Q84" s="163"/>
      <c r="U84" s="13"/>
      <c r="V84" s="11"/>
      <c r="W84" s="12"/>
    </row>
    <row r="85" spans="1:23" x14ac:dyDescent="0.55000000000000004">
      <c r="A85" s="146" t="s">
        <v>716</v>
      </c>
      <c r="B85" s="146" t="s">
        <v>688</v>
      </c>
      <c r="C85" s="147">
        <v>0.29863799938908397</v>
      </c>
      <c r="D85" s="148">
        <v>0.27777777777777801</v>
      </c>
      <c r="E85" s="149">
        <v>0.61884128547578998</v>
      </c>
      <c r="F85" s="150"/>
      <c r="G85" s="150"/>
      <c r="H85" s="150"/>
      <c r="I85" s="161"/>
      <c r="J85" s="162"/>
      <c r="K85" s="163"/>
      <c r="L85" s="150"/>
      <c r="M85" s="150"/>
      <c r="N85" s="150"/>
      <c r="O85" s="161"/>
      <c r="P85" s="162"/>
      <c r="Q85" s="163"/>
      <c r="U85" s="13"/>
      <c r="V85" s="11"/>
      <c r="W85" s="12"/>
    </row>
    <row r="86" spans="1:23" x14ac:dyDescent="0.55000000000000004">
      <c r="A86" s="146" t="s">
        <v>716</v>
      </c>
      <c r="B86" s="146" t="s">
        <v>729</v>
      </c>
      <c r="C86" s="147">
        <v>0.97024913103742205</v>
      </c>
      <c r="D86" s="148">
        <v>0.26446280991735499</v>
      </c>
      <c r="E86" s="149">
        <v>0.99999950576665497</v>
      </c>
      <c r="F86" s="150"/>
      <c r="G86" s="150"/>
      <c r="H86" s="150"/>
      <c r="I86" s="161"/>
      <c r="J86" s="162"/>
      <c r="K86" s="163"/>
      <c r="L86" s="150"/>
      <c r="M86" s="150"/>
      <c r="N86" s="150"/>
      <c r="O86" s="161"/>
      <c r="P86" s="162"/>
      <c r="Q86" s="163"/>
      <c r="U86" s="13"/>
      <c r="V86" s="11"/>
      <c r="W86" s="12"/>
    </row>
    <row r="87" spans="1:23" x14ac:dyDescent="0.55000000000000004">
      <c r="A87" s="146" t="s">
        <v>716</v>
      </c>
      <c r="B87" s="146" t="s">
        <v>746</v>
      </c>
      <c r="C87" s="147">
        <v>0.246167138923294</v>
      </c>
      <c r="D87" s="148">
        <v>0.25555555555555598</v>
      </c>
      <c r="E87" s="149">
        <v>0.56527576163995596</v>
      </c>
      <c r="F87" s="150"/>
      <c r="G87" s="150"/>
      <c r="H87" s="150"/>
      <c r="I87" s="161"/>
      <c r="J87" s="162"/>
      <c r="K87" s="163"/>
      <c r="L87" s="150"/>
      <c r="M87" s="150"/>
      <c r="N87" s="150"/>
      <c r="O87" s="161"/>
      <c r="P87" s="162"/>
      <c r="Q87" s="163"/>
      <c r="U87" s="13"/>
      <c r="V87" s="11"/>
      <c r="W87" s="12"/>
    </row>
    <row r="88" spans="1:23" x14ac:dyDescent="0.55000000000000004">
      <c r="A88" s="146" t="s">
        <v>716</v>
      </c>
      <c r="B88" s="146" t="s">
        <v>734</v>
      </c>
      <c r="C88" s="147">
        <v>0.74405131753423104</v>
      </c>
      <c r="D88" s="148">
        <v>0.17777777777777801</v>
      </c>
      <c r="E88" s="149">
        <v>0.95720837364734901</v>
      </c>
      <c r="F88" s="150"/>
      <c r="G88" s="150"/>
      <c r="H88" s="150"/>
      <c r="I88" s="161"/>
      <c r="J88" s="162"/>
      <c r="K88" s="163"/>
      <c r="L88" s="150"/>
      <c r="M88" s="150"/>
      <c r="N88" s="150"/>
      <c r="O88" s="161"/>
      <c r="P88" s="162"/>
      <c r="Q88" s="163"/>
      <c r="U88" s="13"/>
      <c r="V88" s="11"/>
      <c r="W88" s="12"/>
    </row>
    <row r="89" spans="1:23" x14ac:dyDescent="0.55000000000000004">
      <c r="C89" s="13"/>
      <c r="D89" s="11"/>
      <c r="E89" s="12"/>
      <c r="I89" s="13"/>
      <c r="J89" s="11"/>
      <c r="K89" s="12"/>
      <c r="O89" s="13"/>
      <c r="P89" s="11"/>
      <c r="Q89" s="12"/>
      <c r="U89" s="13"/>
      <c r="V89" s="11"/>
      <c r="W89" s="12"/>
    </row>
    <row r="90" spans="1:23" x14ac:dyDescent="0.55000000000000004">
      <c r="I90" s="13"/>
      <c r="J90" s="11"/>
      <c r="K90" s="12"/>
      <c r="O90" s="13"/>
      <c r="P90" s="11"/>
      <c r="Q90" s="12"/>
      <c r="U90" s="13"/>
      <c r="V90" s="11"/>
      <c r="W90" s="12"/>
    </row>
    <row r="91" spans="1:23" x14ac:dyDescent="0.55000000000000004">
      <c r="I91" s="13"/>
      <c r="J91" s="11"/>
      <c r="K91" s="12"/>
      <c r="O91" s="13"/>
      <c r="P91" s="11"/>
      <c r="Q91" s="12"/>
      <c r="U91" s="13"/>
      <c r="V91" s="11"/>
      <c r="W91" s="12"/>
    </row>
    <row r="92" spans="1:23" x14ac:dyDescent="0.55000000000000004">
      <c r="I92" s="13"/>
      <c r="J92" s="11"/>
      <c r="K92" s="12"/>
      <c r="O92" s="13"/>
      <c r="P92" s="11"/>
      <c r="Q92" s="12"/>
      <c r="U92" s="13"/>
      <c r="V92" s="11"/>
      <c r="W92" s="12"/>
    </row>
    <row r="93" spans="1:23" x14ac:dyDescent="0.55000000000000004">
      <c r="I93" s="13"/>
      <c r="J93" s="11"/>
      <c r="K93" s="12"/>
      <c r="O93" s="13"/>
      <c r="P93" s="11"/>
      <c r="Q93" s="12"/>
      <c r="U93" s="13"/>
      <c r="V93" s="11"/>
      <c r="W93" s="12"/>
    </row>
    <row r="94" spans="1:23" x14ac:dyDescent="0.55000000000000004">
      <c r="I94" s="13"/>
      <c r="J94" s="11"/>
      <c r="K94" s="12"/>
      <c r="O94" s="13"/>
      <c r="P94" s="11"/>
      <c r="Q94" s="12"/>
      <c r="U94" s="13"/>
      <c r="V94" s="11"/>
      <c r="W94" s="12"/>
    </row>
    <row r="95" spans="1:23" x14ac:dyDescent="0.55000000000000004">
      <c r="I95" s="13"/>
      <c r="J95" s="11"/>
      <c r="K95" s="12"/>
      <c r="O95" s="13"/>
      <c r="P95" s="11"/>
      <c r="Q95" s="12"/>
      <c r="U95" s="13"/>
      <c r="V95" s="11"/>
      <c r="W95" s="12"/>
    </row>
    <row r="96" spans="1:23" x14ac:dyDescent="0.55000000000000004">
      <c r="I96" s="13"/>
      <c r="J96" s="11"/>
      <c r="K96" s="12"/>
      <c r="O96" s="13"/>
      <c r="P96" s="11"/>
      <c r="Q96" s="12"/>
      <c r="U96" s="13"/>
      <c r="V96" s="11"/>
      <c r="W96" s="12"/>
    </row>
    <row r="97" spans="9:23" x14ac:dyDescent="0.55000000000000004">
      <c r="I97" s="13"/>
      <c r="J97" s="11"/>
      <c r="K97" s="12"/>
      <c r="O97" s="13"/>
      <c r="P97" s="11"/>
      <c r="Q97" s="12"/>
      <c r="U97" s="13"/>
      <c r="V97" s="11"/>
      <c r="W97" s="12"/>
    </row>
    <row r="98" spans="9:23" x14ac:dyDescent="0.55000000000000004">
      <c r="I98" s="13"/>
      <c r="J98" s="11"/>
      <c r="K98" s="12"/>
      <c r="O98" s="13"/>
      <c r="P98" s="11"/>
      <c r="Q98" s="12"/>
      <c r="U98" s="13"/>
      <c r="V98" s="11"/>
      <c r="W98" s="12"/>
    </row>
    <row r="99" spans="9:23" x14ac:dyDescent="0.55000000000000004">
      <c r="I99" s="13"/>
      <c r="J99" s="11"/>
      <c r="K99" s="12"/>
      <c r="O99" s="13"/>
      <c r="P99" s="11"/>
      <c r="Q99" s="12"/>
      <c r="U99" s="13"/>
      <c r="V99" s="11"/>
      <c r="W99" s="12"/>
    </row>
    <row r="100" spans="9:23" x14ac:dyDescent="0.55000000000000004">
      <c r="I100" s="13"/>
      <c r="J100" s="11"/>
      <c r="K100" s="12"/>
      <c r="O100" s="13"/>
      <c r="P100" s="11"/>
      <c r="Q100" s="12"/>
      <c r="U100" s="13"/>
      <c r="V100" s="11"/>
      <c r="W100" s="12"/>
    </row>
    <row r="101" spans="9:23" x14ac:dyDescent="0.55000000000000004">
      <c r="I101" s="13"/>
      <c r="J101" s="11"/>
      <c r="K101" s="12"/>
      <c r="O101" s="13"/>
      <c r="P101" s="11"/>
      <c r="Q101" s="12"/>
      <c r="U101" s="13"/>
      <c r="V101" s="11"/>
      <c r="W101" s="12"/>
    </row>
    <row r="102" spans="9:23" x14ac:dyDescent="0.55000000000000004">
      <c r="I102" s="13"/>
      <c r="J102" s="11"/>
      <c r="K102" s="12"/>
      <c r="O102" s="13"/>
      <c r="P102" s="11"/>
      <c r="Q102" s="12"/>
      <c r="U102" s="13"/>
      <c r="V102" s="11"/>
      <c r="W102" s="12"/>
    </row>
    <row r="103" spans="9:23" x14ac:dyDescent="0.55000000000000004">
      <c r="I103" s="13"/>
      <c r="J103" s="11"/>
      <c r="K103" s="12"/>
      <c r="O103" s="13"/>
      <c r="P103" s="11"/>
      <c r="Q103" s="12"/>
      <c r="U103" s="13"/>
      <c r="V103" s="11"/>
      <c r="W103" s="12"/>
    </row>
    <row r="104" spans="9:23" x14ac:dyDescent="0.55000000000000004">
      <c r="I104" s="13"/>
      <c r="J104" s="11"/>
      <c r="K104" s="12"/>
      <c r="O104" s="13"/>
      <c r="P104" s="11"/>
      <c r="Q104" s="12"/>
      <c r="U104" s="13"/>
      <c r="V104" s="11"/>
      <c r="W104" s="12"/>
    </row>
    <row r="105" spans="9:23" x14ac:dyDescent="0.55000000000000004">
      <c r="I105" s="13"/>
      <c r="J105" s="11"/>
      <c r="K105" s="12"/>
      <c r="O105" s="13"/>
      <c r="P105" s="11"/>
      <c r="Q105" s="12"/>
      <c r="U105" s="13"/>
      <c r="V105" s="11"/>
      <c r="W105" s="12"/>
    </row>
    <row r="106" spans="9:23" x14ac:dyDescent="0.55000000000000004">
      <c r="I106" s="13"/>
      <c r="J106" s="11"/>
      <c r="K106" s="12"/>
      <c r="O106" s="13"/>
      <c r="P106" s="11"/>
      <c r="Q106" s="12"/>
      <c r="U106" s="13"/>
      <c r="V106" s="11"/>
      <c r="W106" s="12"/>
    </row>
    <row r="107" spans="9:23" x14ac:dyDescent="0.55000000000000004">
      <c r="I107" s="13"/>
      <c r="J107" s="11"/>
      <c r="K107" s="12"/>
      <c r="O107" s="13"/>
      <c r="P107" s="11"/>
      <c r="Q107" s="12"/>
      <c r="U107" s="13"/>
      <c r="V107" s="11"/>
      <c r="W107" s="12"/>
    </row>
    <row r="108" spans="9:23" x14ac:dyDescent="0.55000000000000004">
      <c r="I108" s="13"/>
      <c r="J108" s="11"/>
      <c r="K108" s="12"/>
      <c r="O108" s="13"/>
      <c r="P108" s="11"/>
      <c r="Q108" s="12"/>
      <c r="U108" s="13"/>
      <c r="V108" s="11"/>
      <c r="W108" s="12"/>
    </row>
    <row r="109" spans="9:23" x14ac:dyDescent="0.55000000000000004">
      <c r="I109" s="13"/>
      <c r="J109" s="11"/>
      <c r="K109" s="12"/>
      <c r="O109" s="13"/>
      <c r="P109" s="11"/>
      <c r="Q109" s="12"/>
      <c r="U109" s="13"/>
      <c r="V109" s="11"/>
      <c r="W109" s="12"/>
    </row>
    <row r="191" spans="3:5" x14ac:dyDescent="0.55000000000000004">
      <c r="C191" s="13"/>
      <c r="D191" s="11"/>
      <c r="E191" s="12"/>
    </row>
    <row r="192" spans="3:5" x14ac:dyDescent="0.55000000000000004">
      <c r="C192" s="13"/>
      <c r="D192" s="11"/>
      <c r="E192" s="12"/>
    </row>
    <row r="193" spans="3:5" x14ac:dyDescent="0.55000000000000004">
      <c r="C193" s="13"/>
      <c r="D193" s="11"/>
      <c r="E193" s="12"/>
    </row>
    <row r="194" spans="3:5" x14ac:dyDescent="0.55000000000000004">
      <c r="C194" s="13"/>
      <c r="D194" s="11"/>
      <c r="E194" s="12"/>
    </row>
    <row r="195" spans="3:5" x14ac:dyDescent="0.55000000000000004">
      <c r="C195" s="13"/>
      <c r="D195" s="11"/>
      <c r="E195" s="12"/>
    </row>
    <row r="196" spans="3:5" x14ac:dyDescent="0.55000000000000004">
      <c r="C196" s="13"/>
      <c r="D196" s="11"/>
      <c r="E196" s="12"/>
    </row>
    <row r="297" spans="3:5" x14ac:dyDescent="0.55000000000000004">
      <c r="C297" s="13"/>
      <c r="D297" s="11"/>
      <c r="E297" s="12"/>
    </row>
    <row r="298" spans="3:5" x14ac:dyDescent="0.55000000000000004">
      <c r="C298" s="13"/>
      <c r="D298" s="11"/>
      <c r="E298" s="12"/>
    </row>
    <row r="299" spans="3:5" x14ac:dyDescent="0.55000000000000004">
      <c r="C299" s="13"/>
      <c r="D299" s="11"/>
      <c r="E299" s="12"/>
    </row>
    <row r="300" spans="3:5" x14ac:dyDescent="0.55000000000000004">
      <c r="C300" s="13"/>
      <c r="D300" s="11"/>
      <c r="E300" s="12"/>
    </row>
    <row r="301" spans="3:5" x14ac:dyDescent="0.55000000000000004">
      <c r="C301" s="13"/>
      <c r="D301" s="11"/>
      <c r="E301" s="12"/>
    </row>
    <row r="302" spans="3:5" x14ac:dyDescent="0.55000000000000004">
      <c r="C302" s="13"/>
      <c r="D302" s="11"/>
      <c r="E302" s="12"/>
    </row>
  </sheetData>
  <sortState ref="S10:W102">
    <sortCondition descending="1" ref="V10:V102"/>
    <sortCondition ref="U10:U102"/>
  </sortState>
  <mergeCells count="5">
    <mergeCell ref="B7:M7"/>
    <mergeCell ref="A1:M2"/>
    <mergeCell ref="B3:M3"/>
    <mergeCell ref="B5:M5"/>
    <mergeCell ref="B6:M6"/>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255"/>
  <sheetViews>
    <sheetView zoomScale="57" zoomScaleNormal="57" workbookViewId="0">
      <selection activeCell="A17" sqref="A17:XFD17"/>
    </sheetView>
  </sheetViews>
  <sheetFormatPr defaultRowHeight="14.4" x14ac:dyDescent="0.55000000000000004"/>
  <cols>
    <col min="1" max="1" width="10" customWidth="1"/>
    <col min="2" max="2" width="50.15625" bestFit="1" customWidth="1"/>
    <col min="3" max="3" width="8.68359375" style="1" bestFit="1" customWidth="1"/>
    <col min="4" max="4" width="13.68359375" style="1" bestFit="1" customWidth="1"/>
    <col min="5" max="5" width="5.15625" style="1" bestFit="1" customWidth="1"/>
    <col min="6" max="6" width="4" style="1" bestFit="1" customWidth="1"/>
  </cols>
  <sheetData>
    <row r="1" spans="1:16" ht="15" customHeight="1" x14ac:dyDescent="0.55000000000000004">
      <c r="A1" s="212" t="s">
        <v>1275</v>
      </c>
      <c r="B1" s="212"/>
      <c r="C1" s="212"/>
      <c r="D1" s="212"/>
      <c r="E1" s="212"/>
      <c r="F1" s="212"/>
      <c r="G1" s="212"/>
      <c r="H1" s="74"/>
      <c r="I1" s="74"/>
      <c r="J1" s="74"/>
      <c r="K1" s="74"/>
      <c r="L1" s="74"/>
      <c r="M1" s="74"/>
      <c r="N1" s="74"/>
      <c r="O1" s="74"/>
      <c r="P1" s="74"/>
    </row>
    <row r="2" spans="1:16" ht="15" customHeight="1" x14ac:dyDescent="0.55000000000000004">
      <c r="A2" s="212"/>
      <c r="B2" s="212"/>
      <c r="C2" s="212"/>
      <c r="D2" s="212"/>
      <c r="E2" s="212"/>
      <c r="F2" s="212"/>
      <c r="G2" s="212"/>
      <c r="H2" s="74"/>
      <c r="I2" s="74"/>
      <c r="J2" s="74"/>
      <c r="K2" s="74"/>
      <c r="L2" s="74"/>
      <c r="M2" s="74"/>
      <c r="N2" s="74"/>
      <c r="O2" s="74"/>
      <c r="P2" s="74"/>
    </row>
    <row r="3" spans="1:16" ht="15" customHeight="1" x14ac:dyDescent="0.55000000000000004">
      <c r="A3" s="212"/>
      <c r="B3" s="212"/>
      <c r="C3" s="212"/>
      <c r="D3" s="212"/>
      <c r="E3" s="212"/>
      <c r="F3" s="212"/>
      <c r="G3" s="212"/>
      <c r="H3" s="74"/>
      <c r="I3" s="74"/>
      <c r="J3" s="74"/>
      <c r="K3" s="74"/>
      <c r="L3" s="74"/>
      <c r="M3" s="74"/>
      <c r="N3" s="74"/>
      <c r="O3" s="74"/>
      <c r="P3" s="74"/>
    </row>
    <row r="4" spans="1:16" ht="15" customHeight="1" x14ac:dyDescent="0.55000000000000004">
      <c r="A4" s="212"/>
      <c r="B4" s="212"/>
      <c r="C4" s="212"/>
      <c r="D4" s="212"/>
      <c r="E4" s="212"/>
      <c r="F4" s="212"/>
      <c r="G4" s="212"/>
      <c r="H4" s="74"/>
      <c r="I4" s="74"/>
      <c r="J4" s="74"/>
      <c r="K4" s="74"/>
      <c r="L4" s="74"/>
      <c r="M4" s="74"/>
      <c r="N4" s="74"/>
      <c r="O4" s="74"/>
      <c r="P4" s="74"/>
    </row>
    <row r="5" spans="1:16" ht="32.65" customHeight="1" x14ac:dyDescent="0.55000000000000004">
      <c r="A5" s="212"/>
      <c r="B5" s="212"/>
      <c r="C5" s="212"/>
      <c r="D5" s="212"/>
      <c r="E5" s="212"/>
      <c r="F5" s="212"/>
      <c r="G5" s="212"/>
      <c r="H5" s="74"/>
      <c r="I5" s="74"/>
      <c r="J5" s="74"/>
      <c r="K5" s="74"/>
      <c r="L5" s="74"/>
      <c r="M5" s="74"/>
      <c r="N5" s="74"/>
      <c r="O5" s="74"/>
      <c r="P5" s="74"/>
    </row>
    <row r="6" spans="1:16" x14ac:dyDescent="0.55000000000000004">
      <c r="A6" s="79" t="s">
        <v>942</v>
      </c>
      <c r="B6" s="75"/>
      <c r="C6" s="76"/>
      <c r="D6" s="76"/>
      <c r="E6" s="76"/>
      <c r="F6" s="75"/>
      <c r="G6" s="75"/>
      <c r="H6" s="75"/>
      <c r="I6" s="75"/>
      <c r="J6" s="75"/>
      <c r="K6" s="75"/>
    </row>
    <row r="7" spans="1:16" x14ac:dyDescent="0.55000000000000004">
      <c r="A7" s="97" t="s">
        <v>1005</v>
      </c>
      <c r="B7" s="213" t="s">
        <v>1032</v>
      </c>
      <c r="C7" s="213"/>
      <c r="D7" s="213"/>
      <c r="E7" s="213"/>
      <c r="F7" s="213"/>
      <c r="G7" s="213"/>
    </row>
    <row r="8" spans="1:16" x14ac:dyDescent="0.55000000000000004">
      <c r="A8" s="97" t="s">
        <v>1006</v>
      </c>
      <c r="B8" s="213" t="s">
        <v>1033</v>
      </c>
      <c r="C8" s="213"/>
      <c r="D8" s="213"/>
      <c r="E8" s="213"/>
      <c r="F8" s="213"/>
      <c r="G8" s="213"/>
    </row>
    <row r="9" spans="1:16" ht="45.6" customHeight="1" x14ac:dyDescent="0.55000000000000004">
      <c r="A9" s="97" t="s">
        <v>941</v>
      </c>
      <c r="B9" s="208" t="s">
        <v>1035</v>
      </c>
      <c r="C9" s="208"/>
      <c r="D9" s="208"/>
      <c r="E9" s="208"/>
      <c r="F9" s="208"/>
      <c r="G9" s="208"/>
      <c r="H9" s="98"/>
      <c r="I9" s="98"/>
      <c r="J9" s="98"/>
      <c r="K9" s="98"/>
      <c r="L9" s="98"/>
    </row>
    <row r="10" spans="1:16" ht="32.4" customHeight="1" x14ac:dyDescent="0.55000000000000004">
      <c r="A10" s="97" t="s">
        <v>944</v>
      </c>
      <c r="B10" s="208" t="s">
        <v>1191</v>
      </c>
      <c r="C10" s="208"/>
      <c r="D10" s="208"/>
      <c r="E10" s="208"/>
      <c r="F10" s="208"/>
      <c r="G10" s="208"/>
    </row>
    <row r="11" spans="1:16" ht="43.5" customHeight="1" x14ac:dyDescent="0.55000000000000004">
      <c r="A11" s="97" t="s">
        <v>824</v>
      </c>
      <c r="B11" s="211" t="s">
        <v>1193</v>
      </c>
      <c r="C11" s="211"/>
      <c r="D11" s="211"/>
      <c r="E11" s="211"/>
      <c r="F11" s="211"/>
      <c r="G11" s="211"/>
    </row>
    <row r="12" spans="1:16" x14ac:dyDescent="0.55000000000000004">
      <c r="C12" s="77"/>
      <c r="D12" s="16"/>
      <c r="G12" s="1"/>
    </row>
    <row r="13" spans="1:16" x14ac:dyDescent="0.55000000000000004">
      <c r="A13" s="10" t="s">
        <v>1076</v>
      </c>
      <c r="B13" s="10" t="s">
        <v>1006</v>
      </c>
      <c r="C13" s="14" t="s">
        <v>941</v>
      </c>
      <c r="D13" s="14" t="s">
        <v>944</v>
      </c>
      <c r="E13" s="14" t="s">
        <v>824</v>
      </c>
    </row>
    <row r="14" spans="1:16" x14ac:dyDescent="0.55000000000000004">
      <c r="A14" t="s">
        <v>526</v>
      </c>
      <c r="B14" t="s">
        <v>137</v>
      </c>
      <c r="C14" s="13">
        <v>2.8339115131742401E-5</v>
      </c>
      <c r="D14" s="11">
        <v>0.74444444444444402</v>
      </c>
      <c r="E14" s="12">
        <v>0.200759878026885</v>
      </c>
    </row>
    <row r="15" spans="1:16" x14ac:dyDescent="0.55000000000000004">
      <c r="A15" t="s">
        <v>2</v>
      </c>
      <c r="B15" t="s">
        <v>123</v>
      </c>
      <c r="C15" s="13">
        <v>6.1739593706806905E-4</v>
      </c>
      <c r="D15" s="11">
        <v>0.73553719008264495</v>
      </c>
      <c r="E15" s="12">
        <v>0.200759878026885</v>
      </c>
    </row>
    <row r="16" spans="1:16" x14ac:dyDescent="0.55000000000000004">
      <c r="A16" t="s">
        <v>2</v>
      </c>
      <c r="B16" t="s">
        <v>95</v>
      </c>
      <c r="C16" s="13">
        <v>9.0786899030716997E-4</v>
      </c>
      <c r="D16" s="11">
        <v>0.73333333333333295</v>
      </c>
      <c r="E16" s="12">
        <v>0.200759878026885</v>
      </c>
    </row>
    <row r="17" spans="1:5" x14ac:dyDescent="0.55000000000000004">
      <c r="A17" t="s">
        <v>2</v>
      </c>
      <c r="B17" t="s">
        <v>19</v>
      </c>
      <c r="C17" s="13">
        <v>4.5750359868227102E-4</v>
      </c>
      <c r="D17" s="11">
        <v>0.72222222222222199</v>
      </c>
      <c r="E17" s="12">
        <v>0.200759878026885</v>
      </c>
    </row>
    <row r="18" spans="1:5" x14ac:dyDescent="0.55000000000000004">
      <c r="A18" t="s">
        <v>2</v>
      </c>
      <c r="B18" t="s">
        <v>20</v>
      </c>
      <c r="C18" s="13">
        <v>5.3761643934956995E-4</v>
      </c>
      <c r="D18" s="11">
        <v>0.72222222222222199</v>
      </c>
      <c r="E18" s="12">
        <v>0.200759878026885</v>
      </c>
    </row>
    <row r="19" spans="1:5" x14ac:dyDescent="0.55000000000000004">
      <c r="A19" t="s">
        <v>472</v>
      </c>
      <c r="B19" t="s">
        <v>482</v>
      </c>
      <c r="C19" s="13">
        <v>4.5661123495496298E-4</v>
      </c>
      <c r="D19" s="11">
        <v>0.71900826446280997</v>
      </c>
      <c r="E19" s="12">
        <v>0.200759878026885</v>
      </c>
    </row>
    <row r="20" spans="1:5" x14ac:dyDescent="0.55000000000000004">
      <c r="A20" t="s">
        <v>390</v>
      </c>
      <c r="B20" t="s">
        <v>278</v>
      </c>
      <c r="C20" s="13">
        <v>2.9374199042353602E-4</v>
      </c>
      <c r="D20" s="11">
        <v>0.71666666666666701</v>
      </c>
      <c r="E20" s="12">
        <v>0.200759878026885</v>
      </c>
    </row>
    <row r="21" spans="1:5" x14ac:dyDescent="0.55000000000000004">
      <c r="A21" t="s">
        <v>424</v>
      </c>
      <c r="B21" t="s">
        <v>137</v>
      </c>
      <c r="C21" s="13">
        <v>3.3123209132330702E-7</v>
      </c>
      <c r="D21" s="11">
        <v>0.71111111111111103</v>
      </c>
      <c r="E21" s="12">
        <v>0.200759878026885</v>
      </c>
    </row>
    <row r="22" spans="1:5" x14ac:dyDescent="0.55000000000000004">
      <c r="A22" t="s">
        <v>570</v>
      </c>
      <c r="B22" t="s">
        <v>137</v>
      </c>
      <c r="C22" s="13">
        <v>3.0023892699680701E-5</v>
      </c>
      <c r="D22" s="11">
        <v>0.71111111111111103</v>
      </c>
      <c r="E22" s="12">
        <v>0.200759878026885</v>
      </c>
    </row>
    <row r="23" spans="1:5" x14ac:dyDescent="0.55000000000000004">
      <c r="A23" t="s">
        <v>424</v>
      </c>
      <c r="B23" t="s">
        <v>147</v>
      </c>
      <c r="C23" s="13">
        <v>3.9689188332732898E-5</v>
      </c>
      <c r="D23" s="11">
        <v>0.71111111111111103</v>
      </c>
      <c r="E23" s="12">
        <v>0.200759878026885</v>
      </c>
    </row>
    <row r="24" spans="1:5" x14ac:dyDescent="0.55000000000000004">
      <c r="A24" s="5" t="s">
        <v>825</v>
      </c>
      <c r="B24" t="s">
        <v>533</v>
      </c>
      <c r="C24" s="13">
        <v>1.62819344176286E-4</v>
      </c>
      <c r="D24" s="11">
        <v>0.71111111111111103</v>
      </c>
      <c r="E24" s="12">
        <v>0.200759878026885</v>
      </c>
    </row>
    <row r="25" spans="1:5" x14ac:dyDescent="0.55000000000000004">
      <c r="A25" t="s">
        <v>2</v>
      </c>
      <c r="B25" t="s">
        <v>239</v>
      </c>
      <c r="C25" s="13">
        <v>4.3475005139900601E-4</v>
      </c>
      <c r="D25" s="11">
        <v>0.71111111111111103</v>
      </c>
      <c r="E25" s="12">
        <v>0.200759878026885</v>
      </c>
    </row>
    <row r="26" spans="1:5" x14ac:dyDescent="0.55000000000000004">
      <c r="A26" t="s">
        <v>560</v>
      </c>
      <c r="B26" t="s">
        <v>445</v>
      </c>
      <c r="C26" s="13">
        <v>5.1699751662017497E-4</v>
      </c>
      <c r="D26" s="11">
        <v>0.71111111111111103</v>
      </c>
      <c r="E26" s="12">
        <v>0.200759878026885</v>
      </c>
    </row>
    <row r="27" spans="1:5" x14ac:dyDescent="0.55000000000000004">
      <c r="A27" t="s">
        <v>569</v>
      </c>
      <c r="B27" t="s">
        <v>137</v>
      </c>
      <c r="C27" s="13">
        <v>7.8770572398389105E-4</v>
      </c>
      <c r="D27" s="11">
        <v>0.71111111111111103</v>
      </c>
      <c r="E27" s="12">
        <v>0.200759878026885</v>
      </c>
    </row>
    <row r="28" spans="1:5" x14ac:dyDescent="0.55000000000000004">
      <c r="A28" t="s">
        <v>570</v>
      </c>
      <c r="B28" t="s">
        <v>114</v>
      </c>
      <c r="C28" s="13">
        <v>2.0120342077395599E-5</v>
      </c>
      <c r="D28" s="11">
        <v>0.70909090909090899</v>
      </c>
      <c r="E28" s="12">
        <v>0.200759878026885</v>
      </c>
    </row>
    <row r="29" spans="1:5" x14ac:dyDescent="0.55000000000000004">
      <c r="A29" t="s">
        <v>505</v>
      </c>
      <c r="B29" t="s">
        <v>137</v>
      </c>
      <c r="C29" s="13">
        <v>1.2238139327937301E-4</v>
      </c>
      <c r="D29" s="11">
        <v>0.70909090909090899</v>
      </c>
      <c r="E29" s="12">
        <v>0.200759878026885</v>
      </c>
    </row>
    <row r="30" spans="1:5" x14ac:dyDescent="0.55000000000000004">
      <c r="A30" t="s">
        <v>663</v>
      </c>
      <c r="B30" t="s">
        <v>137</v>
      </c>
      <c r="C30" s="13">
        <v>7.4156697433108102E-4</v>
      </c>
      <c r="D30" s="11">
        <v>0.70909090909090899</v>
      </c>
      <c r="E30" s="12">
        <v>0.200759878026885</v>
      </c>
    </row>
    <row r="31" spans="1:5" x14ac:dyDescent="0.55000000000000004">
      <c r="A31" t="s">
        <v>512</v>
      </c>
      <c r="B31" t="s">
        <v>137</v>
      </c>
      <c r="C31" s="13">
        <v>1.71960723222066E-3</v>
      </c>
      <c r="D31" s="11">
        <v>0.70909090909090899</v>
      </c>
      <c r="E31" s="12">
        <v>0.200759878026885</v>
      </c>
    </row>
    <row r="32" spans="1:5" x14ac:dyDescent="0.55000000000000004">
      <c r="A32" t="s">
        <v>456</v>
      </c>
      <c r="B32" t="s">
        <v>137</v>
      </c>
      <c r="C32" s="13">
        <v>1.11124424023645E-4</v>
      </c>
      <c r="D32" s="11">
        <v>0.70247933884297498</v>
      </c>
      <c r="E32" s="12">
        <v>0.200759878026885</v>
      </c>
    </row>
    <row r="33" spans="1:5" x14ac:dyDescent="0.55000000000000004">
      <c r="A33" t="s">
        <v>684</v>
      </c>
      <c r="B33" t="s">
        <v>445</v>
      </c>
      <c r="C33" s="13">
        <v>3.9756701905927302E-4</v>
      </c>
      <c r="D33" s="11">
        <v>0.70247933884297498</v>
      </c>
      <c r="E33" s="12">
        <v>0.200759878026885</v>
      </c>
    </row>
    <row r="34" spans="1:5" x14ac:dyDescent="0.55000000000000004">
      <c r="A34" t="s">
        <v>2</v>
      </c>
      <c r="B34" t="s">
        <v>417</v>
      </c>
      <c r="C34" s="13">
        <v>4.31564097357047E-5</v>
      </c>
      <c r="D34" s="11">
        <v>0.7</v>
      </c>
      <c r="E34" s="12">
        <v>0.200759878026885</v>
      </c>
    </row>
    <row r="35" spans="1:5" x14ac:dyDescent="0.55000000000000004">
      <c r="A35" t="s">
        <v>678</v>
      </c>
      <c r="B35" t="s">
        <v>219</v>
      </c>
      <c r="C35" s="13">
        <v>1.8489490318220799E-4</v>
      </c>
      <c r="D35" s="11">
        <v>0.7</v>
      </c>
      <c r="E35" s="12">
        <v>0.200759878026885</v>
      </c>
    </row>
    <row r="36" spans="1:5" x14ac:dyDescent="0.55000000000000004">
      <c r="A36" t="s">
        <v>570</v>
      </c>
      <c r="B36" t="s">
        <v>219</v>
      </c>
      <c r="C36" s="13">
        <v>2.4035726739973201E-4</v>
      </c>
      <c r="D36" s="11">
        <v>0.7</v>
      </c>
      <c r="E36" s="12">
        <v>0.200759878026885</v>
      </c>
    </row>
    <row r="37" spans="1:5" x14ac:dyDescent="0.55000000000000004">
      <c r="A37" t="s">
        <v>2</v>
      </c>
      <c r="B37" t="s">
        <v>21</v>
      </c>
      <c r="C37" s="13">
        <v>3.1030549808236098E-4</v>
      </c>
      <c r="D37" s="11">
        <v>0.7</v>
      </c>
      <c r="E37" s="12">
        <v>0.200759878026885</v>
      </c>
    </row>
    <row r="38" spans="1:5" x14ac:dyDescent="0.55000000000000004">
      <c r="A38" t="s">
        <v>2</v>
      </c>
      <c r="B38" t="s">
        <v>242</v>
      </c>
      <c r="C38" s="13">
        <v>3.4820932510028002E-4</v>
      </c>
      <c r="D38" s="11">
        <v>0.7</v>
      </c>
      <c r="E38" s="12">
        <v>0.200759878026885</v>
      </c>
    </row>
    <row r="39" spans="1:5" x14ac:dyDescent="0.55000000000000004">
      <c r="A39" t="s">
        <v>2</v>
      </c>
      <c r="B39" t="s">
        <v>16</v>
      </c>
      <c r="C39" s="13">
        <v>6.2618039216675095E-4</v>
      </c>
      <c r="D39" s="11">
        <v>0.7</v>
      </c>
      <c r="E39" s="12">
        <v>0.200759878026885</v>
      </c>
    </row>
    <row r="40" spans="1:5" x14ac:dyDescent="0.55000000000000004">
      <c r="A40" t="s">
        <v>2</v>
      </c>
      <c r="B40" t="s">
        <v>747</v>
      </c>
      <c r="C40" s="13">
        <v>6.5768047904174996E-4</v>
      </c>
      <c r="D40" s="11">
        <v>0.7</v>
      </c>
      <c r="E40" s="12">
        <v>0.200759878026885</v>
      </c>
    </row>
    <row r="41" spans="1:5" x14ac:dyDescent="0.55000000000000004">
      <c r="A41" t="s">
        <v>671</v>
      </c>
      <c r="B41" t="s">
        <v>219</v>
      </c>
      <c r="C41" s="13">
        <v>1.1267350279344801E-3</v>
      </c>
      <c r="D41" s="11">
        <v>0.7</v>
      </c>
      <c r="E41" s="12">
        <v>0.200759878026885</v>
      </c>
    </row>
    <row r="42" spans="1:5" x14ac:dyDescent="0.55000000000000004">
      <c r="A42" t="s">
        <v>649</v>
      </c>
      <c r="B42" t="s">
        <v>105</v>
      </c>
      <c r="C42" s="13">
        <v>1.2995345141520701E-3</v>
      </c>
      <c r="D42" s="11">
        <v>0.7</v>
      </c>
      <c r="E42" s="12">
        <v>0.200759878026885</v>
      </c>
    </row>
    <row r="43" spans="1:5" x14ac:dyDescent="0.55000000000000004">
      <c r="A43" s="5" t="s">
        <v>826</v>
      </c>
      <c r="B43" t="s">
        <v>123</v>
      </c>
      <c r="C43" s="13">
        <v>2.0248525724989698E-3</v>
      </c>
      <c r="D43" s="11">
        <v>0.7</v>
      </c>
      <c r="E43" s="12">
        <v>0.200759878026885</v>
      </c>
    </row>
    <row r="44" spans="1:5" x14ac:dyDescent="0.55000000000000004">
      <c r="A44" t="s">
        <v>104</v>
      </c>
      <c r="B44" t="s">
        <v>219</v>
      </c>
      <c r="C44" s="13">
        <v>2.2141051167141701E-3</v>
      </c>
      <c r="D44" s="11">
        <v>0.7</v>
      </c>
      <c r="E44" s="12">
        <v>0.200759878026885</v>
      </c>
    </row>
    <row r="45" spans="1:5" x14ac:dyDescent="0.55000000000000004">
      <c r="A45" t="s">
        <v>683</v>
      </c>
      <c r="B45" t="s">
        <v>405</v>
      </c>
      <c r="C45" s="13">
        <v>1.62987019652709E-3</v>
      </c>
      <c r="D45" s="11">
        <v>0.69421487603305798</v>
      </c>
      <c r="E45" s="12">
        <v>0.200759878026885</v>
      </c>
    </row>
    <row r="46" spans="1:5" x14ac:dyDescent="0.55000000000000004">
      <c r="A46" t="s">
        <v>654</v>
      </c>
      <c r="B46" t="s">
        <v>137</v>
      </c>
      <c r="C46" s="13">
        <v>1.1709765683125499E-5</v>
      </c>
      <c r="D46" s="11">
        <v>0.69090909090909103</v>
      </c>
      <c r="E46" s="12">
        <v>0.200759878026885</v>
      </c>
    </row>
    <row r="47" spans="1:5" x14ac:dyDescent="0.55000000000000004">
      <c r="A47" t="s">
        <v>472</v>
      </c>
      <c r="B47" t="s">
        <v>123</v>
      </c>
      <c r="C47" s="13">
        <v>2.68720831639881E-4</v>
      </c>
      <c r="D47" s="11">
        <v>0.69090909090909103</v>
      </c>
      <c r="E47" s="12">
        <v>0.200759878026885</v>
      </c>
    </row>
    <row r="48" spans="1:5" x14ac:dyDescent="0.55000000000000004">
      <c r="A48" t="s">
        <v>649</v>
      </c>
      <c r="B48" t="s">
        <v>137</v>
      </c>
      <c r="C48" s="13">
        <v>8.5843114167070403E-4</v>
      </c>
      <c r="D48" s="11">
        <v>0.69090909090909103</v>
      </c>
      <c r="E48" s="12">
        <v>0.200759878026885</v>
      </c>
    </row>
    <row r="49" spans="1:5" x14ac:dyDescent="0.55000000000000004">
      <c r="A49" t="s">
        <v>374</v>
      </c>
      <c r="B49" t="s">
        <v>123</v>
      </c>
      <c r="C49" s="13">
        <v>1.6738059112909899E-3</v>
      </c>
      <c r="D49" s="11">
        <v>0.69090909090909103</v>
      </c>
      <c r="E49" s="12">
        <v>0.200759878026885</v>
      </c>
    </row>
    <row r="50" spans="1:5" x14ac:dyDescent="0.55000000000000004">
      <c r="A50" t="s">
        <v>470</v>
      </c>
      <c r="B50" t="s">
        <v>95</v>
      </c>
      <c r="C50" s="13">
        <v>2.4288210557502901E-3</v>
      </c>
      <c r="D50" s="11">
        <v>0.69090909090909103</v>
      </c>
      <c r="E50" s="12">
        <v>0.200759878026885</v>
      </c>
    </row>
    <row r="51" spans="1:5" x14ac:dyDescent="0.55000000000000004">
      <c r="A51" t="s">
        <v>507</v>
      </c>
      <c r="B51" t="s">
        <v>21</v>
      </c>
      <c r="C51" s="13">
        <v>1.2262362095786901E-4</v>
      </c>
      <c r="D51" s="11">
        <v>0.68888888888888899</v>
      </c>
      <c r="E51" s="12">
        <v>0.200759878026885</v>
      </c>
    </row>
    <row r="52" spans="1:5" x14ac:dyDescent="0.55000000000000004">
      <c r="A52" t="s">
        <v>419</v>
      </c>
      <c r="B52" t="s">
        <v>417</v>
      </c>
      <c r="C52" s="13">
        <v>2.1688352690685901E-4</v>
      </c>
      <c r="D52" s="11">
        <v>0.68888888888888899</v>
      </c>
      <c r="E52" s="12">
        <v>0.200759878026885</v>
      </c>
    </row>
    <row r="53" spans="1:5" x14ac:dyDescent="0.55000000000000004">
      <c r="A53" t="s">
        <v>560</v>
      </c>
      <c r="B53" t="s">
        <v>239</v>
      </c>
      <c r="C53" s="13">
        <v>4.1052261174108202E-4</v>
      </c>
      <c r="D53" s="11">
        <v>0.68888888888888899</v>
      </c>
      <c r="E53" s="12">
        <v>0.200759878026885</v>
      </c>
    </row>
    <row r="54" spans="1:5" x14ac:dyDescent="0.55000000000000004">
      <c r="A54" t="s">
        <v>2</v>
      </c>
      <c r="B54" t="s">
        <v>278</v>
      </c>
      <c r="C54" s="13">
        <v>4.1677027636641701E-4</v>
      </c>
      <c r="D54" s="11">
        <v>0.68888888888888899</v>
      </c>
      <c r="E54" s="12">
        <v>0.200759878026885</v>
      </c>
    </row>
    <row r="55" spans="1:5" x14ac:dyDescent="0.55000000000000004">
      <c r="A55" t="s">
        <v>2</v>
      </c>
      <c r="B55" t="s">
        <v>698</v>
      </c>
      <c r="C55" s="13">
        <v>5.51096677889639E-4</v>
      </c>
      <c r="D55" s="11">
        <v>0.68888888888888899</v>
      </c>
      <c r="E55" s="12">
        <v>0.200759878026885</v>
      </c>
    </row>
    <row r="56" spans="1:5" x14ac:dyDescent="0.55000000000000004">
      <c r="A56" t="s">
        <v>116</v>
      </c>
      <c r="B56" t="s">
        <v>114</v>
      </c>
      <c r="C56" s="13">
        <v>6.3407032736921998E-4</v>
      </c>
      <c r="D56" s="11">
        <v>0.68888888888888899</v>
      </c>
      <c r="E56" s="12">
        <v>0.200759878026885</v>
      </c>
    </row>
    <row r="57" spans="1:5" x14ac:dyDescent="0.55000000000000004">
      <c r="A57" t="s">
        <v>209</v>
      </c>
      <c r="B57" t="s">
        <v>147</v>
      </c>
      <c r="C57" s="13">
        <v>1.39395130561592E-3</v>
      </c>
      <c r="D57" s="11">
        <v>0.68888888888888899</v>
      </c>
      <c r="E57" s="12">
        <v>0.200759878026885</v>
      </c>
    </row>
    <row r="58" spans="1:5" x14ac:dyDescent="0.55000000000000004">
      <c r="A58" t="s">
        <v>209</v>
      </c>
      <c r="B58" t="s">
        <v>210</v>
      </c>
      <c r="C58" s="13">
        <v>1.4316979575422701E-3</v>
      </c>
      <c r="D58" s="11">
        <v>0.68888888888888899</v>
      </c>
      <c r="E58" s="12">
        <v>0.200759878026885</v>
      </c>
    </row>
    <row r="59" spans="1:5" x14ac:dyDescent="0.55000000000000004">
      <c r="A59" t="s">
        <v>564</v>
      </c>
      <c r="B59" t="s">
        <v>137</v>
      </c>
      <c r="C59" s="13">
        <v>2.1167097120055201E-3</v>
      </c>
      <c r="D59" s="11">
        <v>0.68888888888888899</v>
      </c>
      <c r="E59" s="12">
        <v>0.200759878026885</v>
      </c>
    </row>
    <row r="60" spans="1:5" x14ac:dyDescent="0.55000000000000004">
      <c r="A60" t="s">
        <v>462</v>
      </c>
      <c r="B60" t="s">
        <v>87</v>
      </c>
      <c r="C60" s="13">
        <v>2.4482680826124E-3</v>
      </c>
      <c r="D60" s="11">
        <v>0.68595041322314099</v>
      </c>
      <c r="E60" s="12">
        <v>0.200759878026885</v>
      </c>
    </row>
    <row r="61" spans="1:5" x14ac:dyDescent="0.55000000000000004">
      <c r="A61" t="s">
        <v>241</v>
      </c>
      <c r="B61" t="s">
        <v>242</v>
      </c>
      <c r="C61" s="13">
        <v>1.27005470022313E-5</v>
      </c>
      <c r="D61" s="11">
        <v>0.68333333333333302</v>
      </c>
      <c r="E61" s="12">
        <v>0.200759878026885</v>
      </c>
    </row>
    <row r="62" spans="1:5" x14ac:dyDescent="0.55000000000000004">
      <c r="A62" t="s">
        <v>390</v>
      </c>
      <c r="B62" t="s">
        <v>242</v>
      </c>
      <c r="C62" s="13">
        <v>1.87311582984072E-4</v>
      </c>
      <c r="D62" s="11">
        <v>0.68333333333333302</v>
      </c>
      <c r="E62" s="12">
        <v>0.200759878026885</v>
      </c>
    </row>
    <row r="63" spans="1:5" x14ac:dyDescent="0.55000000000000004">
      <c r="A63" t="s">
        <v>241</v>
      </c>
      <c r="B63" t="s">
        <v>239</v>
      </c>
      <c r="C63" s="13">
        <v>2.5547283142078402E-4</v>
      </c>
      <c r="D63" s="11">
        <v>0.68333333333333302</v>
      </c>
      <c r="E63" s="12">
        <v>0.200759878026885</v>
      </c>
    </row>
    <row r="64" spans="1:5" x14ac:dyDescent="0.55000000000000004">
      <c r="A64" t="s">
        <v>390</v>
      </c>
      <c r="B64" t="s">
        <v>639</v>
      </c>
      <c r="C64" s="13">
        <v>3.4473787195883599E-4</v>
      </c>
      <c r="D64" s="11">
        <v>0.68333333333333302</v>
      </c>
      <c r="E64" s="12">
        <v>0.200759878026885</v>
      </c>
    </row>
    <row r="65" spans="1:5" x14ac:dyDescent="0.55000000000000004">
      <c r="A65" t="s">
        <v>390</v>
      </c>
      <c r="B65" t="s">
        <v>20</v>
      </c>
      <c r="C65" s="13">
        <v>4.3949797296925102E-4</v>
      </c>
      <c r="D65" s="11">
        <v>0.68333333333333302</v>
      </c>
      <c r="E65" s="12">
        <v>0.200759878026885</v>
      </c>
    </row>
    <row r="66" spans="1:5" x14ac:dyDescent="0.55000000000000004">
      <c r="A66" t="s">
        <v>650</v>
      </c>
      <c r="B66" t="s">
        <v>137</v>
      </c>
      <c r="C66" s="13">
        <v>4.8470557321084298E-4</v>
      </c>
      <c r="D66" s="11">
        <v>0.68333333333333302</v>
      </c>
      <c r="E66" s="12">
        <v>0.200759878026885</v>
      </c>
    </row>
    <row r="67" spans="1:5" x14ac:dyDescent="0.55000000000000004">
      <c r="A67" t="s">
        <v>390</v>
      </c>
      <c r="B67" t="s">
        <v>95</v>
      </c>
      <c r="C67" s="13">
        <v>1.04677300489466E-3</v>
      </c>
      <c r="D67" s="11">
        <v>0.68333333333333302</v>
      </c>
      <c r="E67" s="12">
        <v>0.200759878026885</v>
      </c>
    </row>
    <row r="68" spans="1:5" x14ac:dyDescent="0.55000000000000004">
      <c r="A68" t="s">
        <v>339</v>
      </c>
      <c r="B68" t="s">
        <v>95</v>
      </c>
      <c r="C68" s="13">
        <v>1.18092399516213E-3</v>
      </c>
      <c r="D68" s="11">
        <v>0.68333333333333302</v>
      </c>
      <c r="E68" s="12">
        <v>0.200759878026885</v>
      </c>
    </row>
    <row r="69" spans="1:5" x14ac:dyDescent="0.55000000000000004">
      <c r="A69" t="s">
        <v>452</v>
      </c>
      <c r="B69" t="s">
        <v>95</v>
      </c>
      <c r="C69" s="13">
        <v>1.75985077811801E-3</v>
      </c>
      <c r="D69" s="11">
        <v>0.68333333333333302</v>
      </c>
      <c r="E69" s="12">
        <v>0.200759878026885</v>
      </c>
    </row>
    <row r="70" spans="1:5" x14ac:dyDescent="0.55000000000000004">
      <c r="A70" t="s">
        <v>390</v>
      </c>
      <c r="B70" t="s">
        <v>17</v>
      </c>
      <c r="C70" s="13">
        <v>1.9571279525361302E-3</v>
      </c>
      <c r="D70" s="11">
        <v>0.68333333333333302</v>
      </c>
      <c r="E70" s="12">
        <v>0.200759878026885</v>
      </c>
    </row>
    <row r="71" spans="1:5" x14ac:dyDescent="0.55000000000000004">
      <c r="A71" t="s">
        <v>424</v>
      </c>
      <c r="B71" t="s">
        <v>426</v>
      </c>
      <c r="C71" s="13">
        <v>2.1165662572568099E-3</v>
      </c>
      <c r="D71" s="11">
        <v>0.68333333333333302</v>
      </c>
      <c r="E71" s="12">
        <v>0.200759878026885</v>
      </c>
    </row>
    <row r="72" spans="1:5" x14ac:dyDescent="0.55000000000000004">
      <c r="A72" t="s">
        <v>708</v>
      </c>
      <c r="B72" t="s">
        <v>95</v>
      </c>
      <c r="C72" s="13">
        <v>5.1466356234405999E-5</v>
      </c>
      <c r="D72" s="11">
        <v>0.68181818181818199</v>
      </c>
      <c r="E72" s="12">
        <v>0.200759878026885</v>
      </c>
    </row>
    <row r="73" spans="1:5" x14ac:dyDescent="0.55000000000000004">
      <c r="A73" t="s">
        <v>668</v>
      </c>
      <c r="B73" t="s">
        <v>219</v>
      </c>
      <c r="C73" s="13">
        <v>2.7527634614273099E-4</v>
      </c>
      <c r="D73" s="11">
        <v>0.68181818181818199</v>
      </c>
      <c r="E73" s="12">
        <v>0.200759878026885</v>
      </c>
    </row>
    <row r="74" spans="1:5" x14ac:dyDescent="0.55000000000000004">
      <c r="A74" t="s">
        <v>451</v>
      </c>
      <c r="B74" t="s">
        <v>114</v>
      </c>
      <c r="C74" s="13">
        <v>3.01833251997075E-4</v>
      </c>
      <c r="D74" s="11">
        <v>0.68181818181818199</v>
      </c>
      <c r="E74" s="12">
        <v>0.200759878026885</v>
      </c>
    </row>
    <row r="75" spans="1:5" x14ac:dyDescent="0.55000000000000004">
      <c r="A75" t="s">
        <v>684</v>
      </c>
      <c r="B75" t="s">
        <v>369</v>
      </c>
      <c r="C75" s="13">
        <v>4.3022604314441E-4</v>
      </c>
      <c r="D75" s="11">
        <v>0.68181818181818199</v>
      </c>
      <c r="E75" s="12">
        <v>0.200759878026885</v>
      </c>
    </row>
    <row r="76" spans="1:5" x14ac:dyDescent="0.55000000000000004">
      <c r="A76" t="s">
        <v>460</v>
      </c>
      <c r="B76" t="s">
        <v>123</v>
      </c>
      <c r="C76" s="13">
        <v>5.0374705319206395E-4</v>
      </c>
      <c r="D76" s="11">
        <v>0.68181818181818199</v>
      </c>
      <c r="E76" s="12">
        <v>0.200759878026885</v>
      </c>
    </row>
    <row r="77" spans="1:5" x14ac:dyDescent="0.55000000000000004">
      <c r="A77" t="s">
        <v>266</v>
      </c>
      <c r="B77" t="s">
        <v>369</v>
      </c>
      <c r="C77" s="13">
        <v>5.1415569994484901E-4</v>
      </c>
      <c r="D77" s="11">
        <v>0.68181818181818199</v>
      </c>
      <c r="E77" s="12">
        <v>0.200759878026885</v>
      </c>
    </row>
    <row r="78" spans="1:5" x14ac:dyDescent="0.55000000000000004">
      <c r="A78" t="s">
        <v>669</v>
      </c>
      <c r="B78" t="s">
        <v>123</v>
      </c>
      <c r="C78" s="13">
        <v>6.61592061787502E-4</v>
      </c>
      <c r="D78" s="11">
        <v>0.68181818181818199</v>
      </c>
      <c r="E78" s="12">
        <v>0.200759878026885</v>
      </c>
    </row>
    <row r="79" spans="1:5" x14ac:dyDescent="0.55000000000000004">
      <c r="A79" t="s">
        <v>659</v>
      </c>
      <c r="B79" t="s">
        <v>95</v>
      </c>
      <c r="C79" s="13">
        <v>7.5802306529590901E-4</v>
      </c>
      <c r="D79" s="11">
        <v>0.68181818181818199</v>
      </c>
      <c r="E79" s="12">
        <v>0.200759878026885</v>
      </c>
    </row>
    <row r="80" spans="1:5" x14ac:dyDescent="0.55000000000000004">
      <c r="A80" t="s">
        <v>643</v>
      </c>
      <c r="B80" t="s">
        <v>123</v>
      </c>
      <c r="C80" s="13">
        <v>9.4685808838644396E-4</v>
      </c>
      <c r="D80" s="11">
        <v>0.68181818181818199</v>
      </c>
      <c r="E80" s="12">
        <v>0.200759878026885</v>
      </c>
    </row>
    <row r="81" spans="1:5" x14ac:dyDescent="0.55000000000000004">
      <c r="A81" t="s">
        <v>507</v>
      </c>
      <c r="B81" t="s">
        <v>747</v>
      </c>
      <c r="C81" s="13">
        <v>1.00531929603239E-3</v>
      </c>
      <c r="D81" s="11">
        <v>0.68181818181818199</v>
      </c>
      <c r="E81" s="12">
        <v>0.200759878026885</v>
      </c>
    </row>
    <row r="82" spans="1:5" x14ac:dyDescent="0.55000000000000004">
      <c r="A82" t="s">
        <v>209</v>
      </c>
      <c r="B82" t="s">
        <v>114</v>
      </c>
      <c r="C82" s="13">
        <v>1.0911869652357601E-3</v>
      </c>
      <c r="D82" s="11">
        <v>0.68181818181818199</v>
      </c>
      <c r="E82" s="12">
        <v>0.200759878026885</v>
      </c>
    </row>
    <row r="83" spans="1:5" x14ac:dyDescent="0.55000000000000004">
      <c r="A83" t="s">
        <v>635</v>
      </c>
      <c r="B83" t="s">
        <v>114</v>
      </c>
      <c r="C83" s="13">
        <v>1.1622115627144701E-3</v>
      </c>
      <c r="D83" s="11">
        <v>0.68181818181818199</v>
      </c>
      <c r="E83" s="12">
        <v>0.200759878026885</v>
      </c>
    </row>
    <row r="84" spans="1:5" x14ac:dyDescent="0.55000000000000004">
      <c r="A84" t="s">
        <v>514</v>
      </c>
      <c r="B84" t="s">
        <v>95</v>
      </c>
      <c r="C84" s="13">
        <v>2.06769315399865E-3</v>
      </c>
      <c r="D84" s="11">
        <v>0.68181818181818199</v>
      </c>
      <c r="E84" s="12">
        <v>0.200759878026885</v>
      </c>
    </row>
    <row r="85" spans="1:5" x14ac:dyDescent="0.55000000000000004">
      <c r="A85" t="s">
        <v>424</v>
      </c>
      <c r="B85" t="s">
        <v>114</v>
      </c>
      <c r="C85" s="13">
        <v>4.0430074032596301E-5</v>
      </c>
      <c r="D85" s="11">
        <v>0.67777777777777803</v>
      </c>
      <c r="E85" s="12">
        <v>0.200759878026885</v>
      </c>
    </row>
    <row r="86" spans="1:5" x14ac:dyDescent="0.55000000000000004">
      <c r="A86" t="s">
        <v>447</v>
      </c>
      <c r="B86" t="s">
        <v>445</v>
      </c>
      <c r="C86" s="13">
        <v>2.6887775736395399E-4</v>
      </c>
      <c r="D86" s="11">
        <v>0.67777777777777803</v>
      </c>
      <c r="E86" s="12">
        <v>0.200759878026885</v>
      </c>
    </row>
    <row r="87" spans="1:5" x14ac:dyDescent="0.55000000000000004">
      <c r="A87" t="s">
        <v>2</v>
      </c>
      <c r="B87" t="s">
        <v>639</v>
      </c>
      <c r="C87" s="13">
        <v>3.112574265741E-4</v>
      </c>
      <c r="D87" s="11">
        <v>0.67777777777777803</v>
      </c>
      <c r="E87" s="12">
        <v>0.200759878026885</v>
      </c>
    </row>
    <row r="88" spans="1:5" x14ac:dyDescent="0.55000000000000004">
      <c r="A88" t="s">
        <v>2</v>
      </c>
      <c r="B88" t="s">
        <v>369</v>
      </c>
      <c r="C88" s="13">
        <v>3.6890328125846998E-4</v>
      </c>
      <c r="D88" s="11">
        <v>0.67777777777777803</v>
      </c>
      <c r="E88" s="12">
        <v>0.200759878026885</v>
      </c>
    </row>
    <row r="89" spans="1:5" x14ac:dyDescent="0.55000000000000004">
      <c r="A89" t="s">
        <v>2</v>
      </c>
      <c r="B89" t="s">
        <v>466</v>
      </c>
      <c r="C89" s="13">
        <v>4.27224009784225E-4</v>
      </c>
      <c r="D89" s="11">
        <v>0.67777777777777803</v>
      </c>
      <c r="E89" s="12">
        <v>0.200759878026885</v>
      </c>
    </row>
    <row r="90" spans="1:5" x14ac:dyDescent="0.55000000000000004">
      <c r="A90" t="s">
        <v>2</v>
      </c>
      <c r="B90" t="s">
        <v>18</v>
      </c>
      <c r="C90" s="13">
        <v>4.5623485463030101E-4</v>
      </c>
      <c r="D90" s="11">
        <v>0.67777777777777803</v>
      </c>
      <c r="E90" s="12">
        <v>0.200759878026885</v>
      </c>
    </row>
    <row r="91" spans="1:5" x14ac:dyDescent="0.55000000000000004">
      <c r="A91" t="s">
        <v>89</v>
      </c>
      <c r="B91" t="s">
        <v>87</v>
      </c>
      <c r="C91" s="13">
        <v>5.7779608713746E-4</v>
      </c>
      <c r="D91" s="11">
        <v>0.67777777777777803</v>
      </c>
      <c r="E91" s="12">
        <v>0.200759878026885</v>
      </c>
    </row>
    <row r="92" spans="1:5" x14ac:dyDescent="0.55000000000000004">
      <c r="A92" t="s">
        <v>472</v>
      </c>
      <c r="B92" t="s">
        <v>445</v>
      </c>
      <c r="C92" s="13">
        <v>1.15796586690835E-3</v>
      </c>
      <c r="D92" s="11">
        <v>0.67777777777777803</v>
      </c>
      <c r="E92" s="12">
        <v>0.200759878026885</v>
      </c>
    </row>
    <row r="93" spans="1:5" x14ac:dyDescent="0.55000000000000004">
      <c r="A93" t="s">
        <v>2</v>
      </c>
      <c r="B93" t="s">
        <v>648</v>
      </c>
      <c r="C93" s="13">
        <v>1.1674846851691099E-3</v>
      </c>
      <c r="D93" s="11">
        <v>0.67777777777777803</v>
      </c>
      <c r="E93" s="12">
        <v>0.200759878026885</v>
      </c>
    </row>
    <row r="94" spans="1:5" x14ac:dyDescent="0.55000000000000004">
      <c r="A94" t="s">
        <v>506</v>
      </c>
      <c r="B94" t="s">
        <v>95</v>
      </c>
      <c r="C94" s="13">
        <v>1.24901065217296E-3</v>
      </c>
      <c r="D94" s="11">
        <v>0.67777777777777803</v>
      </c>
      <c r="E94" s="12">
        <v>0.200759878026885</v>
      </c>
    </row>
    <row r="95" spans="1:5" x14ac:dyDescent="0.55000000000000004">
      <c r="A95" t="s">
        <v>381</v>
      </c>
      <c r="B95" t="s">
        <v>239</v>
      </c>
      <c r="C95" s="13">
        <v>2.0750533091176701E-3</v>
      </c>
      <c r="D95" s="11">
        <v>0.67777777777777803</v>
      </c>
      <c r="E95" s="12">
        <v>0.200759878026885</v>
      </c>
    </row>
    <row r="96" spans="1:5" x14ac:dyDescent="0.55000000000000004">
      <c r="A96" t="s">
        <v>472</v>
      </c>
      <c r="B96" t="s">
        <v>17</v>
      </c>
      <c r="C96" s="13">
        <v>1.7930956277383399E-4</v>
      </c>
      <c r="D96" s="11">
        <v>0.67768595041322299</v>
      </c>
      <c r="E96" s="12">
        <v>0.200759878026885</v>
      </c>
    </row>
    <row r="97" spans="1:5" x14ac:dyDescent="0.55000000000000004">
      <c r="A97" t="s">
        <v>562</v>
      </c>
      <c r="B97" t="s">
        <v>137</v>
      </c>
      <c r="C97" s="13">
        <v>3.55278104054732E-4</v>
      </c>
      <c r="D97" s="11">
        <v>0.67768595041322299</v>
      </c>
      <c r="E97" s="12">
        <v>0.200759878026885</v>
      </c>
    </row>
    <row r="98" spans="1:5" x14ac:dyDescent="0.55000000000000004">
      <c r="A98" t="s">
        <v>684</v>
      </c>
      <c r="B98" t="s">
        <v>484</v>
      </c>
      <c r="C98" s="13">
        <v>5.8554346267178305E-4</v>
      </c>
      <c r="D98" s="11">
        <v>0.67768595041322299</v>
      </c>
      <c r="E98" s="12">
        <v>0.200759878026885</v>
      </c>
    </row>
    <row r="99" spans="1:5" x14ac:dyDescent="0.55000000000000004">
      <c r="A99" t="s">
        <v>657</v>
      </c>
      <c r="B99" t="s">
        <v>137</v>
      </c>
      <c r="C99" s="13">
        <v>5.1985564616049103E-5</v>
      </c>
      <c r="D99" s="11">
        <v>0.67272727272727295</v>
      </c>
      <c r="E99" s="12">
        <v>0.200759878026885</v>
      </c>
    </row>
    <row r="100" spans="1:5" x14ac:dyDescent="0.55000000000000004">
      <c r="A100" t="s">
        <v>383</v>
      </c>
      <c r="B100" t="s">
        <v>95</v>
      </c>
      <c r="C100" s="13">
        <v>1.4898003985506499E-4</v>
      </c>
      <c r="D100" s="11">
        <v>0.67272727272727295</v>
      </c>
      <c r="E100" s="12">
        <v>0.200759878026885</v>
      </c>
    </row>
    <row r="101" spans="1:5" x14ac:dyDescent="0.55000000000000004">
      <c r="A101" t="s">
        <v>635</v>
      </c>
      <c r="B101" t="s">
        <v>137</v>
      </c>
      <c r="C101" s="13">
        <v>2.0580090649339E-4</v>
      </c>
      <c r="D101" s="11">
        <v>0.67272727272727295</v>
      </c>
      <c r="E101" s="12">
        <v>0.200759878026885</v>
      </c>
    </row>
    <row r="102" spans="1:5" x14ac:dyDescent="0.55000000000000004">
      <c r="A102" t="s">
        <v>468</v>
      </c>
      <c r="B102" t="s">
        <v>137</v>
      </c>
      <c r="C102" s="13">
        <v>4.0980277496521599E-4</v>
      </c>
      <c r="D102" s="11">
        <v>0.67272727272727295</v>
      </c>
      <c r="E102" s="12">
        <v>0.200759878026885</v>
      </c>
    </row>
    <row r="103" spans="1:5" x14ac:dyDescent="0.55000000000000004">
      <c r="A103" t="s">
        <v>664</v>
      </c>
      <c r="B103" t="s">
        <v>114</v>
      </c>
      <c r="C103" s="13">
        <v>5.38124304126195E-4</v>
      </c>
      <c r="D103" s="11">
        <v>0.67272727272727295</v>
      </c>
      <c r="E103" s="12">
        <v>0.200759878026885</v>
      </c>
    </row>
    <row r="104" spans="1:5" x14ac:dyDescent="0.55000000000000004">
      <c r="A104" t="s">
        <v>652</v>
      </c>
      <c r="B104" t="s">
        <v>123</v>
      </c>
      <c r="C104" s="13">
        <v>5.7760471136693704E-4</v>
      </c>
      <c r="D104" s="11">
        <v>0.67272727272727295</v>
      </c>
      <c r="E104" s="12">
        <v>0.200759878026885</v>
      </c>
    </row>
    <row r="105" spans="1:5" x14ac:dyDescent="0.55000000000000004">
      <c r="A105" t="s">
        <v>672</v>
      </c>
      <c r="B105" t="s">
        <v>219</v>
      </c>
      <c r="C105" s="13">
        <v>6.6293252283660797E-4</v>
      </c>
      <c r="D105" s="11">
        <v>0.67272727272727295</v>
      </c>
      <c r="E105" s="12">
        <v>0.200759878026885</v>
      </c>
    </row>
    <row r="106" spans="1:5" x14ac:dyDescent="0.55000000000000004">
      <c r="A106" t="s">
        <v>674</v>
      </c>
      <c r="B106" t="s">
        <v>137</v>
      </c>
      <c r="C106" s="13">
        <v>6.6485885204418103E-4</v>
      </c>
      <c r="D106" s="11">
        <v>0.67272727272727295</v>
      </c>
      <c r="E106" s="12">
        <v>0.200759878026885</v>
      </c>
    </row>
    <row r="107" spans="1:5" x14ac:dyDescent="0.55000000000000004">
      <c r="A107" t="s">
        <v>659</v>
      </c>
      <c r="B107" t="s">
        <v>123</v>
      </c>
      <c r="C107" s="13">
        <v>8.6857630774894896E-4</v>
      </c>
      <c r="D107" s="11">
        <v>0.67272727272727295</v>
      </c>
      <c r="E107" s="12">
        <v>0.200759878026885</v>
      </c>
    </row>
    <row r="108" spans="1:5" x14ac:dyDescent="0.55000000000000004">
      <c r="A108" t="s">
        <v>514</v>
      </c>
      <c r="B108" t="s">
        <v>278</v>
      </c>
      <c r="C108" s="13">
        <v>9.4454050298947603E-4</v>
      </c>
      <c r="D108" s="11">
        <v>0.67272727272727295</v>
      </c>
      <c r="E108" s="12">
        <v>0.200759878026885</v>
      </c>
    </row>
    <row r="109" spans="1:5" x14ac:dyDescent="0.55000000000000004">
      <c r="A109" t="s">
        <v>373</v>
      </c>
      <c r="B109" t="s">
        <v>95</v>
      </c>
      <c r="C109" s="13">
        <v>1.0336643561542199E-3</v>
      </c>
      <c r="D109" s="11">
        <v>0.67272727272727295</v>
      </c>
      <c r="E109" s="12">
        <v>0.200759878026885</v>
      </c>
    </row>
    <row r="110" spans="1:5" x14ac:dyDescent="0.55000000000000004">
      <c r="A110" t="s">
        <v>380</v>
      </c>
      <c r="B110" t="s">
        <v>105</v>
      </c>
      <c r="C110" s="13">
        <v>1.0538173771047501E-3</v>
      </c>
      <c r="D110" s="11">
        <v>0.67272727272727295</v>
      </c>
      <c r="E110" s="12">
        <v>0.200759878026885</v>
      </c>
    </row>
    <row r="111" spans="1:5" x14ac:dyDescent="0.55000000000000004">
      <c r="A111" t="s">
        <v>525</v>
      </c>
      <c r="B111" t="s">
        <v>114</v>
      </c>
      <c r="C111" s="13">
        <v>1.2380261676996601E-3</v>
      </c>
      <c r="D111" s="11">
        <v>0.67272727272727295</v>
      </c>
      <c r="E111" s="12">
        <v>0.200759878026885</v>
      </c>
    </row>
    <row r="112" spans="1:5" x14ac:dyDescent="0.55000000000000004">
      <c r="A112" t="s">
        <v>451</v>
      </c>
      <c r="B112" t="s">
        <v>147</v>
      </c>
      <c r="C112" s="13">
        <v>2.0808433337587799E-3</v>
      </c>
      <c r="D112" s="11">
        <v>0.67272727272727295</v>
      </c>
      <c r="E112" s="12">
        <v>0.200759878026885</v>
      </c>
    </row>
    <row r="113" spans="1:5" x14ac:dyDescent="0.55000000000000004">
      <c r="A113" t="s">
        <v>638</v>
      </c>
      <c r="B113" t="s">
        <v>123</v>
      </c>
      <c r="C113" s="13">
        <v>2.1793950201929699E-3</v>
      </c>
      <c r="D113" s="11">
        <v>0.67272727272727295</v>
      </c>
      <c r="E113" s="12">
        <v>0.200759878026885</v>
      </c>
    </row>
    <row r="114" spans="1:5" x14ac:dyDescent="0.55000000000000004">
      <c r="A114" t="s">
        <v>390</v>
      </c>
      <c r="B114" t="s">
        <v>396</v>
      </c>
      <c r="C114" s="13">
        <v>2.4031164478964099E-3</v>
      </c>
      <c r="D114" s="11">
        <v>0.67272727272727295</v>
      </c>
      <c r="E114" s="12">
        <v>0.200759878026885</v>
      </c>
    </row>
    <row r="115" spans="1:5" x14ac:dyDescent="0.55000000000000004">
      <c r="A115" t="s">
        <v>684</v>
      </c>
      <c r="B115" t="s">
        <v>478</v>
      </c>
      <c r="C115" s="13">
        <v>1.13981145247873E-3</v>
      </c>
      <c r="D115" s="11">
        <v>0.669421487603306</v>
      </c>
      <c r="E115" s="12">
        <v>0.200759878026885</v>
      </c>
    </row>
    <row r="116" spans="1:5" x14ac:dyDescent="0.55000000000000004">
      <c r="A116" t="s">
        <v>472</v>
      </c>
      <c r="B116" t="s">
        <v>95</v>
      </c>
      <c r="C116" s="13">
        <v>1.87762487400882E-3</v>
      </c>
      <c r="D116" s="11">
        <v>0.669421487603306</v>
      </c>
      <c r="E116" s="12">
        <v>0.200759878026885</v>
      </c>
    </row>
    <row r="117" spans="1:5" x14ac:dyDescent="0.55000000000000004">
      <c r="A117" t="s">
        <v>390</v>
      </c>
      <c r="B117" t="s">
        <v>405</v>
      </c>
      <c r="C117" s="13">
        <v>2.2181338204242599E-3</v>
      </c>
      <c r="D117" s="11">
        <v>0.669421487603306</v>
      </c>
      <c r="E117" s="12">
        <v>0.200759878026885</v>
      </c>
    </row>
    <row r="118" spans="1:5" x14ac:dyDescent="0.55000000000000004">
      <c r="A118" t="s">
        <v>507</v>
      </c>
      <c r="B118" t="s">
        <v>405</v>
      </c>
      <c r="C118" s="13">
        <v>2.2937789747708901E-3</v>
      </c>
      <c r="D118" s="11">
        <v>0.669421487603306</v>
      </c>
      <c r="E118" s="12">
        <v>0.200759878026885</v>
      </c>
    </row>
    <row r="119" spans="1:5" x14ac:dyDescent="0.55000000000000004">
      <c r="A119" t="s">
        <v>241</v>
      </c>
      <c r="B119" t="s">
        <v>123</v>
      </c>
      <c r="C119" s="13">
        <v>2.88230446118709E-6</v>
      </c>
      <c r="D119" s="11">
        <v>0.66666666666666696</v>
      </c>
      <c r="E119" s="12">
        <v>0.200759878026885</v>
      </c>
    </row>
    <row r="120" spans="1:5" x14ac:dyDescent="0.55000000000000004">
      <c r="A120" t="s">
        <v>241</v>
      </c>
      <c r="B120" t="s">
        <v>278</v>
      </c>
      <c r="C120" s="13">
        <v>2.4971079525784099E-5</v>
      </c>
      <c r="D120" s="11">
        <v>0.66666666666666696</v>
      </c>
      <c r="E120" s="12">
        <v>0.200759878026885</v>
      </c>
    </row>
    <row r="121" spans="1:5" x14ac:dyDescent="0.55000000000000004">
      <c r="A121" t="s">
        <v>708</v>
      </c>
      <c r="B121" t="s">
        <v>203</v>
      </c>
      <c r="C121" s="13">
        <v>3.2097508799501203E-5</v>
      </c>
      <c r="D121" s="11">
        <v>0.66666666666666696</v>
      </c>
      <c r="E121" s="12">
        <v>0.200759878026885</v>
      </c>
    </row>
    <row r="122" spans="1:5" x14ac:dyDescent="0.55000000000000004">
      <c r="A122" s="5" t="s">
        <v>825</v>
      </c>
      <c r="B122" t="s">
        <v>547</v>
      </c>
      <c r="C122" s="13">
        <v>8.9061598633546996E-5</v>
      </c>
      <c r="D122" s="11">
        <v>0.66666666666666696</v>
      </c>
      <c r="E122" s="12">
        <v>0.200759878026885</v>
      </c>
    </row>
    <row r="123" spans="1:5" x14ac:dyDescent="0.55000000000000004">
      <c r="A123" t="s">
        <v>424</v>
      </c>
      <c r="B123" t="s">
        <v>428</v>
      </c>
      <c r="C123" s="13">
        <v>9.4674175758457899E-5</v>
      </c>
      <c r="D123" s="11">
        <v>0.66666666666666696</v>
      </c>
      <c r="E123" s="12">
        <v>0.200759878026885</v>
      </c>
    </row>
    <row r="124" spans="1:5" x14ac:dyDescent="0.55000000000000004">
      <c r="A124" t="s">
        <v>708</v>
      </c>
      <c r="B124" t="s">
        <v>680</v>
      </c>
      <c r="C124" s="13">
        <v>1.03218573375888E-4</v>
      </c>
      <c r="D124" s="11">
        <v>0.66666666666666696</v>
      </c>
      <c r="E124" s="12">
        <v>0.200759878026885</v>
      </c>
    </row>
    <row r="125" spans="1:5" x14ac:dyDescent="0.55000000000000004">
      <c r="A125" s="5" t="s">
        <v>825</v>
      </c>
      <c r="B125" t="s">
        <v>735</v>
      </c>
      <c r="C125" s="13">
        <v>1.09124404915559E-4</v>
      </c>
      <c r="D125" s="11">
        <v>0.66666666666666696</v>
      </c>
      <c r="E125" s="12">
        <v>0.200759878026885</v>
      </c>
    </row>
    <row r="126" spans="1:5" x14ac:dyDescent="0.55000000000000004">
      <c r="A126" t="s">
        <v>681</v>
      </c>
      <c r="B126" t="s">
        <v>95</v>
      </c>
      <c r="C126" s="13">
        <v>1.27014589901399E-4</v>
      </c>
      <c r="D126" s="11">
        <v>0.66666666666666696</v>
      </c>
      <c r="E126" s="12">
        <v>0.200759878026885</v>
      </c>
    </row>
    <row r="127" spans="1:5" x14ac:dyDescent="0.55000000000000004">
      <c r="A127" t="s">
        <v>676</v>
      </c>
      <c r="B127" t="s">
        <v>95</v>
      </c>
      <c r="C127" s="13">
        <v>1.3565679934692801E-4</v>
      </c>
      <c r="D127" s="11">
        <v>0.66666666666666696</v>
      </c>
      <c r="E127" s="12">
        <v>0.200759878026885</v>
      </c>
    </row>
    <row r="128" spans="1:5" x14ac:dyDescent="0.55000000000000004">
      <c r="A128" t="s">
        <v>390</v>
      </c>
      <c r="B128" t="s">
        <v>123</v>
      </c>
      <c r="C128" s="13">
        <v>1.57653652480546E-4</v>
      </c>
      <c r="D128" s="11">
        <v>0.66666666666666696</v>
      </c>
      <c r="E128" s="12">
        <v>0.200759878026885</v>
      </c>
    </row>
    <row r="129" spans="1:5" x14ac:dyDescent="0.55000000000000004">
      <c r="A129" t="s">
        <v>666</v>
      </c>
      <c r="B129" t="s">
        <v>417</v>
      </c>
      <c r="C129" s="13">
        <v>2.5127394014648398E-4</v>
      </c>
      <c r="D129" s="11">
        <v>0.66666666666666696</v>
      </c>
      <c r="E129" s="12">
        <v>0.200759878026885</v>
      </c>
    </row>
    <row r="130" spans="1:5" x14ac:dyDescent="0.55000000000000004">
      <c r="A130" t="s">
        <v>525</v>
      </c>
      <c r="B130" t="s">
        <v>137</v>
      </c>
      <c r="C130" s="13">
        <v>3.2747172212935601E-4</v>
      </c>
      <c r="D130" s="11">
        <v>0.66666666666666696</v>
      </c>
      <c r="E130" s="12">
        <v>0.200759878026885</v>
      </c>
    </row>
    <row r="131" spans="1:5" x14ac:dyDescent="0.55000000000000004">
      <c r="A131" t="s">
        <v>386</v>
      </c>
      <c r="B131" t="s">
        <v>105</v>
      </c>
      <c r="C131" s="13">
        <v>3.48730139430275E-4</v>
      </c>
      <c r="D131" s="11">
        <v>0.66666666666666696</v>
      </c>
      <c r="E131" s="12">
        <v>0.200759878026885</v>
      </c>
    </row>
    <row r="132" spans="1:5" x14ac:dyDescent="0.55000000000000004">
      <c r="A132" t="s">
        <v>570</v>
      </c>
      <c r="B132" t="s">
        <v>210</v>
      </c>
      <c r="C132" s="13">
        <v>4.1116679116409401E-4</v>
      </c>
      <c r="D132" s="11">
        <v>0.66666666666666696</v>
      </c>
      <c r="E132" s="12">
        <v>0.200759878026885</v>
      </c>
    </row>
    <row r="133" spans="1:5" x14ac:dyDescent="0.55000000000000004">
      <c r="A133" t="s">
        <v>424</v>
      </c>
      <c r="B133" t="s">
        <v>425</v>
      </c>
      <c r="C133" s="13">
        <v>4.2380878943823502E-4</v>
      </c>
      <c r="D133" s="11">
        <v>0.66666666666666696</v>
      </c>
      <c r="E133" s="12">
        <v>0.200759878026885</v>
      </c>
    </row>
    <row r="134" spans="1:5" x14ac:dyDescent="0.55000000000000004">
      <c r="A134" t="s">
        <v>139</v>
      </c>
      <c r="B134" t="s">
        <v>152</v>
      </c>
      <c r="C134" s="13">
        <v>4.56422178884531E-4</v>
      </c>
      <c r="D134" s="11">
        <v>0.66666666666666696</v>
      </c>
      <c r="E134" s="12">
        <v>0.200759878026885</v>
      </c>
    </row>
    <row r="135" spans="1:5" x14ac:dyDescent="0.55000000000000004">
      <c r="A135" t="s">
        <v>652</v>
      </c>
      <c r="B135" t="s">
        <v>19</v>
      </c>
      <c r="C135" s="13">
        <v>4.7577485788536002E-4</v>
      </c>
      <c r="D135" s="11">
        <v>0.66666666666666696</v>
      </c>
      <c r="E135" s="12">
        <v>0.200759878026885</v>
      </c>
    </row>
    <row r="136" spans="1:5" x14ac:dyDescent="0.55000000000000004">
      <c r="A136" t="s">
        <v>681</v>
      </c>
      <c r="B136" t="s">
        <v>680</v>
      </c>
      <c r="C136" s="13">
        <v>5.0570009778292595E-4</v>
      </c>
      <c r="D136" s="11">
        <v>0.66666666666666696</v>
      </c>
      <c r="E136" s="12">
        <v>0.200759878026885</v>
      </c>
    </row>
    <row r="137" spans="1:5" x14ac:dyDescent="0.55000000000000004">
      <c r="A137" t="s">
        <v>181</v>
      </c>
      <c r="B137" t="s">
        <v>17</v>
      </c>
      <c r="C137" s="13">
        <v>5.2296334384806503E-4</v>
      </c>
      <c r="D137" s="11">
        <v>0.66666666666666696</v>
      </c>
      <c r="E137" s="12">
        <v>0.200759878026885</v>
      </c>
    </row>
    <row r="138" spans="1:5" x14ac:dyDescent="0.55000000000000004">
      <c r="A138" t="s">
        <v>513</v>
      </c>
      <c r="B138" t="s">
        <v>137</v>
      </c>
      <c r="C138" s="13">
        <v>5.9258246695836501E-4</v>
      </c>
      <c r="D138" s="11">
        <v>0.66666666666666696</v>
      </c>
      <c r="E138" s="12">
        <v>0.200759878026885</v>
      </c>
    </row>
    <row r="139" spans="1:5" x14ac:dyDescent="0.55000000000000004">
      <c r="A139" t="s">
        <v>384</v>
      </c>
      <c r="B139" t="s">
        <v>114</v>
      </c>
      <c r="C139" s="13">
        <v>6.5157876943814697E-4</v>
      </c>
      <c r="D139" s="11">
        <v>0.66666666666666696</v>
      </c>
      <c r="E139" s="12">
        <v>0.200759878026885</v>
      </c>
    </row>
    <row r="140" spans="1:5" x14ac:dyDescent="0.55000000000000004">
      <c r="A140" t="s">
        <v>463</v>
      </c>
      <c r="B140" t="s">
        <v>747</v>
      </c>
      <c r="C140" s="13">
        <v>7.6706147459779897E-4</v>
      </c>
      <c r="D140" s="11">
        <v>0.66666666666666696</v>
      </c>
      <c r="E140" s="12">
        <v>0.200759878026885</v>
      </c>
    </row>
    <row r="141" spans="1:5" x14ac:dyDescent="0.55000000000000004">
      <c r="A141" t="s">
        <v>684</v>
      </c>
      <c r="B141" t="s">
        <v>239</v>
      </c>
      <c r="C141" s="13">
        <v>8.0266462010459498E-4</v>
      </c>
      <c r="D141" s="11">
        <v>0.66666666666666696</v>
      </c>
      <c r="E141" s="12">
        <v>0.200759878026885</v>
      </c>
    </row>
    <row r="142" spans="1:5" x14ac:dyDescent="0.55000000000000004">
      <c r="A142" t="s">
        <v>560</v>
      </c>
      <c r="B142" t="s">
        <v>405</v>
      </c>
      <c r="C142" s="13">
        <v>8.4577289452663696E-4</v>
      </c>
      <c r="D142" s="11">
        <v>0.66666666666666696</v>
      </c>
      <c r="E142" s="12">
        <v>0.200759878026885</v>
      </c>
    </row>
    <row r="143" spans="1:5" x14ac:dyDescent="0.55000000000000004">
      <c r="A143" t="s">
        <v>684</v>
      </c>
      <c r="B143" t="s">
        <v>698</v>
      </c>
      <c r="C143" s="13">
        <v>8.9100642550665103E-4</v>
      </c>
      <c r="D143" s="11">
        <v>0.66666666666666696</v>
      </c>
      <c r="E143" s="12">
        <v>0.200759878026885</v>
      </c>
    </row>
    <row r="144" spans="1:5" x14ac:dyDescent="0.55000000000000004">
      <c r="A144" t="s">
        <v>566</v>
      </c>
      <c r="B144" t="s">
        <v>137</v>
      </c>
      <c r="C144" s="13">
        <v>9.7067125875891001E-4</v>
      </c>
      <c r="D144" s="11">
        <v>0.66666666666666696</v>
      </c>
      <c r="E144" s="12">
        <v>0.200759878026885</v>
      </c>
    </row>
    <row r="145" spans="1:5" x14ac:dyDescent="0.55000000000000004">
      <c r="A145" t="s">
        <v>241</v>
      </c>
      <c r="B145" t="s">
        <v>248</v>
      </c>
      <c r="C145" s="13">
        <v>1.0666711504400601E-3</v>
      </c>
      <c r="D145" s="11">
        <v>0.66666666666666696</v>
      </c>
      <c r="E145" s="12">
        <v>0.200759878026885</v>
      </c>
    </row>
    <row r="146" spans="1:5" x14ac:dyDescent="0.55000000000000004">
      <c r="A146" t="s">
        <v>2</v>
      </c>
      <c r="B146" t="s">
        <v>203</v>
      </c>
      <c r="C146" s="13">
        <v>1.10697769349552E-3</v>
      </c>
      <c r="D146" s="11">
        <v>0.66666666666666696</v>
      </c>
      <c r="E146" s="12">
        <v>0.200759878026885</v>
      </c>
    </row>
    <row r="147" spans="1:5" x14ac:dyDescent="0.55000000000000004">
      <c r="A147" t="s">
        <v>526</v>
      </c>
      <c r="B147" t="s">
        <v>114</v>
      </c>
      <c r="C147" s="13">
        <v>1.2155196129367901E-3</v>
      </c>
      <c r="D147" s="11">
        <v>0.66666666666666696</v>
      </c>
      <c r="E147" s="12">
        <v>0.200759878026885</v>
      </c>
    </row>
    <row r="148" spans="1:5" x14ac:dyDescent="0.55000000000000004">
      <c r="A148" t="s">
        <v>514</v>
      </c>
      <c r="B148" t="s">
        <v>203</v>
      </c>
      <c r="C148" s="13">
        <v>1.24165650253707E-3</v>
      </c>
      <c r="D148" s="11">
        <v>0.66666666666666696</v>
      </c>
      <c r="E148" s="12">
        <v>0.200759878026885</v>
      </c>
    </row>
    <row r="149" spans="1:5" x14ac:dyDescent="0.55000000000000004">
      <c r="A149" t="s">
        <v>370</v>
      </c>
      <c r="B149" t="s">
        <v>369</v>
      </c>
      <c r="C149" s="13">
        <v>1.34348134940099E-3</v>
      </c>
      <c r="D149" s="11">
        <v>0.66666666666666696</v>
      </c>
      <c r="E149" s="12">
        <v>0.200759878026885</v>
      </c>
    </row>
    <row r="150" spans="1:5" x14ac:dyDescent="0.55000000000000004">
      <c r="A150" t="s">
        <v>652</v>
      </c>
      <c r="B150" t="s">
        <v>405</v>
      </c>
      <c r="C150" s="13">
        <v>1.3870011947753199E-3</v>
      </c>
      <c r="D150" s="11">
        <v>0.66666666666666696</v>
      </c>
      <c r="E150" s="12">
        <v>0.200759878026885</v>
      </c>
    </row>
    <row r="151" spans="1:5" x14ac:dyDescent="0.55000000000000004">
      <c r="A151" t="s">
        <v>461</v>
      </c>
      <c r="B151" t="s">
        <v>137</v>
      </c>
      <c r="C151" s="13">
        <v>1.4753766638962E-3</v>
      </c>
      <c r="D151" s="11">
        <v>0.66666666666666696</v>
      </c>
      <c r="E151" s="12">
        <v>0.200759878026885</v>
      </c>
    </row>
    <row r="152" spans="1:5" x14ac:dyDescent="0.55000000000000004">
      <c r="A152" t="s">
        <v>419</v>
      </c>
      <c r="B152" t="s">
        <v>278</v>
      </c>
      <c r="C152" s="13">
        <v>1.7853301610766101E-3</v>
      </c>
      <c r="D152" s="11">
        <v>0.66666666666666696</v>
      </c>
      <c r="E152" s="12">
        <v>0.200759878026885</v>
      </c>
    </row>
    <row r="153" spans="1:5" x14ac:dyDescent="0.55000000000000004">
      <c r="A153" t="s">
        <v>241</v>
      </c>
      <c r="B153" t="s">
        <v>290</v>
      </c>
      <c r="C153" s="13">
        <v>1.79513588709129E-3</v>
      </c>
      <c r="D153" s="11">
        <v>0.66666666666666696</v>
      </c>
      <c r="E153" s="12">
        <v>0.200759878026885</v>
      </c>
    </row>
    <row r="154" spans="1:5" x14ac:dyDescent="0.55000000000000004">
      <c r="A154" t="s">
        <v>241</v>
      </c>
      <c r="B154" t="s">
        <v>255</v>
      </c>
      <c r="C154" s="13">
        <v>1.84279216995499E-3</v>
      </c>
      <c r="D154" s="11">
        <v>0.66666666666666696</v>
      </c>
      <c r="E154" s="12">
        <v>0.200759878026885</v>
      </c>
    </row>
    <row r="155" spans="1:5" x14ac:dyDescent="0.55000000000000004">
      <c r="A155" t="s">
        <v>139</v>
      </c>
      <c r="B155" t="s">
        <v>166</v>
      </c>
      <c r="C155" s="13">
        <v>2.0318693646615301E-3</v>
      </c>
      <c r="D155" s="11">
        <v>0.66666666666666696</v>
      </c>
      <c r="E155" s="12">
        <v>0.200759878026885</v>
      </c>
    </row>
    <row r="156" spans="1:5" x14ac:dyDescent="0.55000000000000004">
      <c r="A156" t="s">
        <v>656</v>
      </c>
      <c r="B156" t="s">
        <v>95</v>
      </c>
      <c r="C156" s="13">
        <v>2.03920058536505E-3</v>
      </c>
      <c r="D156" s="11">
        <v>0.66666666666666696</v>
      </c>
      <c r="E156" s="12">
        <v>0.200759878026885</v>
      </c>
    </row>
    <row r="157" spans="1:5" x14ac:dyDescent="0.55000000000000004">
      <c r="A157" t="s">
        <v>388</v>
      </c>
      <c r="B157" t="s">
        <v>95</v>
      </c>
      <c r="C157" s="13">
        <v>2.1226368650183701E-3</v>
      </c>
      <c r="D157" s="11">
        <v>0.66666666666666696</v>
      </c>
      <c r="E157" s="12">
        <v>0.200759878026885</v>
      </c>
    </row>
    <row r="158" spans="1:5" x14ac:dyDescent="0.55000000000000004">
      <c r="A158" t="s">
        <v>677</v>
      </c>
      <c r="B158" t="s">
        <v>137</v>
      </c>
      <c r="C158" s="13">
        <v>2.1257024566836099E-3</v>
      </c>
      <c r="D158" s="11">
        <v>0.66666666666666696</v>
      </c>
      <c r="E158" s="12">
        <v>0.200759878026885</v>
      </c>
    </row>
    <row r="159" spans="1:5" x14ac:dyDescent="0.55000000000000004">
      <c r="A159" t="s">
        <v>684</v>
      </c>
      <c r="B159" t="s">
        <v>95</v>
      </c>
      <c r="C159" s="13">
        <v>2.3132385030718598E-3</v>
      </c>
      <c r="D159" s="11">
        <v>0.66666666666666696</v>
      </c>
      <c r="E159" s="12">
        <v>0.200759878026885</v>
      </c>
    </row>
    <row r="160" spans="1:5" x14ac:dyDescent="0.55000000000000004">
      <c r="A160" t="s">
        <v>567</v>
      </c>
      <c r="B160" t="s">
        <v>137</v>
      </c>
      <c r="C160" s="13">
        <v>8.9290835109450702E-5</v>
      </c>
      <c r="D160" s="11">
        <v>0.66363636363636402</v>
      </c>
      <c r="E160" s="12">
        <v>0.200759878026885</v>
      </c>
    </row>
    <row r="161" spans="1:5" x14ac:dyDescent="0.55000000000000004">
      <c r="A161" t="s">
        <v>567</v>
      </c>
      <c r="B161" t="s">
        <v>219</v>
      </c>
      <c r="C161" s="13">
        <v>9.5063771611061295E-5</v>
      </c>
      <c r="D161" s="11">
        <v>0.66363636363636402</v>
      </c>
      <c r="E161" s="12">
        <v>0.200759878026885</v>
      </c>
    </row>
    <row r="162" spans="1:5" x14ac:dyDescent="0.55000000000000004">
      <c r="A162" t="s">
        <v>139</v>
      </c>
      <c r="B162" t="s">
        <v>147</v>
      </c>
      <c r="C162" s="13">
        <v>1.03953802634165E-4</v>
      </c>
      <c r="D162" s="11">
        <v>0.66363636363636402</v>
      </c>
      <c r="E162" s="12">
        <v>0.200759878026885</v>
      </c>
    </row>
    <row r="163" spans="1:5" x14ac:dyDescent="0.55000000000000004">
      <c r="A163" t="s">
        <v>387</v>
      </c>
      <c r="B163" t="s">
        <v>95</v>
      </c>
      <c r="C163" s="13">
        <v>2.16179954349117E-4</v>
      </c>
      <c r="D163" s="11">
        <v>0.66363636363636402</v>
      </c>
      <c r="E163" s="12">
        <v>0.200759878026885</v>
      </c>
    </row>
    <row r="164" spans="1:5" x14ac:dyDescent="0.55000000000000004">
      <c r="A164" t="s">
        <v>299</v>
      </c>
      <c r="B164" t="s">
        <v>219</v>
      </c>
      <c r="C164" s="13">
        <v>2.6130197328328201E-4</v>
      </c>
      <c r="D164" s="11">
        <v>0.66363636363636402</v>
      </c>
      <c r="E164" s="12">
        <v>0.200759878026885</v>
      </c>
    </row>
    <row r="165" spans="1:5" x14ac:dyDescent="0.55000000000000004">
      <c r="A165" t="s">
        <v>514</v>
      </c>
      <c r="B165" t="s">
        <v>21</v>
      </c>
      <c r="C165" s="13">
        <v>4.3898516591387202E-4</v>
      </c>
      <c r="D165" s="11">
        <v>0.66363636363636402</v>
      </c>
      <c r="E165" s="12">
        <v>0.200759878026885</v>
      </c>
    </row>
    <row r="166" spans="1:5" x14ac:dyDescent="0.55000000000000004">
      <c r="A166" t="s">
        <v>374</v>
      </c>
      <c r="B166" t="s">
        <v>278</v>
      </c>
      <c r="C166" s="13">
        <v>4.5261663198493002E-4</v>
      </c>
      <c r="D166" s="11">
        <v>0.66363636363636402</v>
      </c>
      <c r="E166" s="12">
        <v>0.200759878026885</v>
      </c>
    </row>
    <row r="167" spans="1:5" x14ac:dyDescent="0.55000000000000004">
      <c r="A167" t="s">
        <v>684</v>
      </c>
      <c r="B167" t="s">
        <v>417</v>
      </c>
      <c r="C167" s="13">
        <v>6.7199661828560501E-4</v>
      </c>
      <c r="D167" s="11">
        <v>0.66363636363636402</v>
      </c>
      <c r="E167" s="12">
        <v>0.200759878026885</v>
      </c>
    </row>
    <row r="168" spans="1:5" x14ac:dyDescent="0.55000000000000004">
      <c r="A168" t="s">
        <v>467</v>
      </c>
      <c r="B168" t="s">
        <v>445</v>
      </c>
      <c r="C168" s="13">
        <v>6.9282101354059902E-4</v>
      </c>
      <c r="D168" s="11">
        <v>0.66363636363636402</v>
      </c>
      <c r="E168" s="12">
        <v>0.200759878026885</v>
      </c>
    </row>
    <row r="169" spans="1:5" x14ac:dyDescent="0.55000000000000004">
      <c r="A169" t="s">
        <v>472</v>
      </c>
      <c r="B169" t="s">
        <v>242</v>
      </c>
      <c r="C169" s="13">
        <v>7.3887065427394999E-4</v>
      </c>
      <c r="D169" s="11">
        <v>0.66363636363636402</v>
      </c>
      <c r="E169" s="12">
        <v>0.200759878026885</v>
      </c>
    </row>
    <row r="170" spans="1:5" x14ac:dyDescent="0.55000000000000004">
      <c r="A170" t="s">
        <v>333</v>
      </c>
      <c r="B170" t="s">
        <v>19</v>
      </c>
      <c r="C170" s="13">
        <v>8.3078144320199501E-4</v>
      </c>
      <c r="D170" s="11">
        <v>0.66363636363636402</v>
      </c>
      <c r="E170" s="12">
        <v>0.200759878026885</v>
      </c>
    </row>
    <row r="171" spans="1:5" x14ac:dyDescent="0.55000000000000004">
      <c r="A171" t="s">
        <v>472</v>
      </c>
      <c r="B171" t="s">
        <v>19</v>
      </c>
      <c r="C171" s="13">
        <v>8.6646652253210697E-4</v>
      </c>
      <c r="D171" s="11">
        <v>0.66363636363636402</v>
      </c>
      <c r="E171" s="12">
        <v>0.200759878026885</v>
      </c>
    </row>
    <row r="172" spans="1:5" x14ac:dyDescent="0.55000000000000004">
      <c r="A172" t="s">
        <v>472</v>
      </c>
      <c r="B172" t="s">
        <v>278</v>
      </c>
      <c r="C172" s="13">
        <v>9.5736546795221296E-4</v>
      </c>
      <c r="D172" s="11">
        <v>0.66363636363636402</v>
      </c>
      <c r="E172" s="12">
        <v>0.200759878026885</v>
      </c>
    </row>
    <row r="173" spans="1:5" x14ac:dyDescent="0.55000000000000004">
      <c r="A173" t="s">
        <v>514</v>
      </c>
      <c r="B173" t="s">
        <v>20</v>
      </c>
      <c r="C173" s="13">
        <v>1.0082413359764799E-3</v>
      </c>
      <c r="D173" s="11">
        <v>0.66363636363636402</v>
      </c>
      <c r="E173" s="12">
        <v>0.200759878026885</v>
      </c>
    </row>
    <row r="174" spans="1:5" x14ac:dyDescent="0.55000000000000004">
      <c r="A174" t="s">
        <v>642</v>
      </c>
      <c r="B174" t="s">
        <v>114</v>
      </c>
      <c r="C174" s="13">
        <v>1.0521385118196799E-3</v>
      </c>
      <c r="D174" s="11">
        <v>0.66363636363636402</v>
      </c>
      <c r="E174" s="12">
        <v>0.200759878026885</v>
      </c>
    </row>
    <row r="175" spans="1:5" x14ac:dyDescent="0.55000000000000004">
      <c r="A175" t="s">
        <v>472</v>
      </c>
      <c r="B175" t="s">
        <v>484</v>
      </c>
      <c r="C175" s="13">
        <v>1.07498209226828E-3</v>
      </c>
      <c r="D175" s="11">
        <v>0.66363636363636402</v>
      </c>
      <c r="E175" s="12">
        <v>0.200759878026885</v>
      </c>
    </row>
    <row r="176" spans="1:5" x14ac:dyDescent="0.55000000000000004">
      <c r="A176" t="s">
        <v>684</v>
      </c>
      <c r="B176" t="s">
        <v>19</v>
      </c>
      <c r="C176" s="13">
        <v>1.10751382867175E-3</v>
      </c>
      <c r="D176" s="11">
        <v>0.66363636363636402</v>
      </c>
      <c r="E176" s="12">
        <v>0.200759878026885</v>
      </c>
    </row>
    <row r="177" spans="1:5" x14ac:dyDescent="0.55000000000000004">
      <c r="A177" t="s">
        <v>527</v>
      </c>
      <c r="B177" t="s">
        <v>114</v>
      </c>
      <c r="C177" s="13">
        <v>1.1621552772367199E-3</v>
      </c>
      <c r="D177" s="11">
        <v>0.66363636363636402</v>
      </c>
      <c r="E177" s="12">
        <v>0.200759878026885</v>
      </c>
    </row>
    <row r="178" spans="1:5" x14ac:dyDescent="0.55000000000000004">
      <c r="A178" s="5" t="s">
        <v>826</v>
      </c>
      <c r="B178" t="s">
        <v>203</v>
      </c>
      <c r="C178" s="13">
        <v>1.2565688058985901E-3</v>
      </c>
      <c r="D178" s="11">
        <v>0.66363636363636402</v>
      </c>
      <c r="E178" s="12">
        <v>0.200759878026885</v>
      </c>
    </row>
    <row r="179" spans="1:5" x14ac:dyDescent="0.55000000000000004">
      <c r="A179" t="s">
        <v>563</v>
      </c>
      <c r="B179" t="s">
        <v>95</v>
      </c>
      <c r="C179" s="13">
        <v>1.5188798678322801E-3</v>
      </c>
      <c r="D179" s="11">
        <v>0.66363636363636402</v>
      </c>
      <c r="E179" s="12">
        <v>0.200759878026885</v>
      </c>
    </row>
    <row r="180" spans="1:5" x14ac:dyDescent="0.55000000000000004">
      <c r="A180" t="s">
        <v>559</v>
      </c>
      <c r="B180" t="s">
        <v>123</v>
      </c>
      <c r="C180" s="13">
        <v>1.5882486880424501E-3</v>
      </c>
      <c r="D180" s="11">
        <v>0.66363636363636402</v>
      </c>
      <c r="E180" s="12">
        <v>0.200759878026885</v>
      </c>
    </row>
    <row r="181" spans="1:5" x14ac:dyDescent="0.55000000000000004">
      <c r="A181" t="s">
        <v>643</v>
      </c>
      <c r="B181" t="s">
        <v>648</v>
      </c>
      <c r="C181" s="13">
        <v>1.77872182405492E-3</v>
      </c>
      <c r="D181" s="11">
        <v>0.66363636363636402</v>
      </c>
      <c r="E181" s="12">
        <v>0.200759878026885</v>
      </c>
    </row>
    <row r="182" spans="1:5" x14ac:dyDescent="0.55000000000000004">
      <c r="A182" t="s">
        <v>641</v>
      </c>
      <c r="B182" t="s">
        <v>405</v>
      </c>
      <c r="C182" s="13">
        <v>1.91693716022348E-3</v>
      </c>
      <c r="D182" s="11">
        <v>0.66363636363636402</v>
      </c>
      <c r="E182" s="12">
        <v>0.200759878026885</v>
      </c>
    </row>
    <row r="183" spans="1:5" x14ac:dyDescent="0.55000000000000004">
      <c r="A183" t="s">
        <v>643</v>
      </c>
      <c r="B183" t="s">
        <v>278</v>
      </c>
      <c r="C183" s="13">
        <v>1.9315344702907299E-3</v>
      </c>
      <c r="D183" s="11">
        <v>0.66363636363636402</v>
      </c>
      <c r="E183" s="12">
        <v>0.200759878026885</v>
      </c>
    </row>
    <row r="184" spans="1:5" x14ac:dyDescent="0.55000000000000004">
      <c r="A184" t="s">
        <v>507</v>
      </c>
      <c r="B184" t="s">
        <v>17</v>
      </c>
      <c r="C184" s="13">
        <v>2.0019333428176601E-3</v>
      </c>
      <c r="D184" s="11">
        <v>0.66363636363636402</v>
      </c>
      <c r="E184" s="12">
        <v>0.200759878026885</v>
      </c>
    </row>
    <row r="185" spans="1:5" x14ac:dyDescent="0.55000000000000004">
      <c r="A185" t="s">
        <v>469</v>
      </c>
      <c r="B185" t="s">
        <v>152</v>
      </c>
      <c r="C185" s="13">
        <v>2.07673222888736E-3</v>
      </c>
      <c r="D185" s="11">
        <v>0.66363636363636402</v>
      </c>
      <c r="E185" s="12">
        <v>0.200759878026885</v>
      </c>
    </row>
    <row r="186" spans="1:5" x14ac:dyDescent="0.55000000000000004">
      <c r="A186" t="s">
        <v>204</v>
      </c>
      <c r="B186" t="s">
        <v>203</v>
      </c>
      <c r="C186" s="13">
        <v>2.3835154068413298E-3</v>
      </c>
      <c r="D186" s="11">
        <v>0.66363636363636402</v>
      </c>
      <c r="E186" s="12">
        <v>0.200759878026885</v>
      </c>
    </row>
    <row r="187" spans="1:5" x14ac:dyDescent="0.55000000000000004">
      <c r="A187" t="s">
        <v>706</v>
      </c>
      <c r="B187" t="s">
        <v>417</v>
      </c>
      <c r="C187" s="13">
        <v>2.38828538220767E-3</v>
      </c>
      <c r="D187" s="11">
        <v>0.66363636363636402</v>
      </c>
      <c r="E187" s="12">
        <v>0.200759878026885</v>
      </c>
    </row>
    <row r="188" spans="1:5" x14ac:dyDescent="0.55000000000000004">
      <c r="A188" t="s">
        <v>671</v>
      </c>
      <c r="B188" t="s">
        <v>114</v>
      </c>
      <c r="C188" s="13">
        <v>2.4741749524659698E-3</v>
      </c>
      <c r="D188" s="11">
        <v>0.66363636363636402</v>
      </c>
      <c r="E188" s="12">
        <v>0.200759878026885</v>
      </c>
    </row>
    <row r="189" spans="1:5" x14ac:dyDescent="0.55000000000000004">
      <c r="A189" t="s">
        <v>571</v>
      </c>
      <c r="B189" t="s">
        <v>123</v>
      </c>
      <c r="C189" s="13">
        <v>2.47537365222965E-3</v>
      </c>
      <c r="D189" s="11">
        <v>0.66363636363636402</v>
      </c>
      <c r="E189" s="12">
        <v>0.200759878026885</v>
      </c>
    </row>
    <row r="190" spans="1:5" x14ac:dyDescent="0.55000000000000004">
      <c r="A190" t="s">
        <v>654</v>
      </c>
      <c r="B190" t="s">
        <v>210</v>
      </c>
      <c r="C190" s="13">
        <v>1.14410774055104E-4</v>
      </c>
      <c r="D190" s="11">
        <v>0.661157024793388</v>
      </c>
      <c r="E190" s="12">
        <v>0.200759878026885</v>
      </c>
    </row>
    <row r="191" spans="1:5" x14ac:dyDescent="0.55000000000000004">
      <c r="A191" t="s">
        <v>684</v>
      </c>
      <c r="B191" t="s">
        <v>405</v>
      </c>
      <c r="C191" s="13">
        <v>7.5707328532023102E-4</v>
      </c>
      <c r="D191" s="11">
        <v>0.661157024793388</v>
      </c>
      <c r="E191" s="12">
        <v>0.200759878026885</v>
      </c>
    </row>
    <row r="192" spans="1:5" x14ac:dyDescent="0.55000000000000004">
      <c r="A192" t="s">
        <v>679</v>
      </c>
      <c r="B192" t="s">
        <v>445</v>
      </c>
      <c r="C192" s="13">
        <v>1.33737436107845E-3</v>
      </c>
      <c r="D192" s="11">
        <v>0.661157024793388</v>
      </c>
      <c r="E192" s="12">
        <v>0.200759878026885</v>
      </c>
    </row>
    <row r="193" spans="1:5" x14ac:dyDescent="0.55000000000000004">
      <c r="A193" t="s">
        <v>419</v>
      </c>
      <c r="B193" t="s">
        <v>369</v>
      </c>
      <c r="C193" s="13">
        <v>1.62356325693002E-3</v>
      </c>
      <c r="D193" s="11">
        <v>0.661157024793388</v>
      </c>
      <c r="E193" s="12">
        <v>0.200759878026885</v>
      </c>
    </row>
    <row r="194" spans="1:5" x14ac:dyDescent="0.55000000000000004">
      <c r="A194" t="s">
        <v>385</v>
      </c>
      <c r="B194" t="s">
        <v>137</v>
      </c>
      <c r="C194" s="13">
        <v>1.85168389595452E-3</v>
      </c>
      <c r="D194" s="11">
        <v>0.661157024793388</v>
      </c>
      <c r="E194" s="12">
        <v>0.200759878026885</v>
      </c>
    </row>
    <row r="195" spans="1:5" x14ac:dyDescent="0.55000000000000004">
      <c r="A195" t="s">
        <v>472</v>
      </c>
      <c r="B195" t="s">
        <v>478</v>
      </c>
      <c r="C195" s="13">
        <v>1.9756411613080101E-3</v>
      </c>
      <c r="D195" s="11">
        <v>0.661157024793388</v>
      </c>
      <c r="E195" s="12">
        <v>0.200759878026885</v>
      </c>
    </row>
    <row r="196" spans="1:5" x14ac:dyDescent="0.55000000000000004">
      <c r="A196" t="s">
        <v>684</v>
      </c>
      <c r="B196" t="s">
        <v>17</v>
      </c>
      <c r="C196" s="13">
        <v>2.4344658522978701E-3</v>
      </c>
      <c r="D196" s="11">
        <v>0.661157024793388</v>
      </c>
      <c r="E196" s="12">
        <v>0.200759878026885</v>
      </c>
    </row>
    <row r="197" spans="1:5" x14ac:dyDescent="0.55000000000000004">
      <c r="A197" t="s">
        <v>458</v>
      </c>
      <c r="B197" t="s">
        <v>239</v>
      </c>
      <c r="C197" s="13">
        <v>1.07346085990772E-4</v>
      </c>
      <c r="D197" s="11">
        <v>0.655555555555556</v>
      </c>
      <c r="E197" s="12">
        <v>0.200759878026885</v>
      </c>
    </row>
    <row r="198" spans="1:5" x14ac:dyDescent="0.55000000000000004">
      <c r="A198" s="5" t="s">
        <v>825</v>
      </c>
      <c r="B198" t="s">
        <v>541</v>
      </c>
      <c r="C198" s="13">
        <v>3.47347704050493E-4</v>
      </c>
      <c r="D198" s="11">
        <v>0.655555555555556</v>
      </c>
      <c r="E198" s="12">
        <v>0.200759878026885</v>
      </c>
    </row>
    <row r="199" spans="1:5" x14ac:dyDescent="0.55000000000000004">
      <c r="A199" t="s">
        <v>423</v>
      </c>
      <c r="B199" t="s">
        <v>123</v>
      </c>
      <c r="C199" s="13">
        <v>5.83944305353583E-4</v>
      </c>
      <c r="D199" s="11">
        <v>0.655555555555556</v>
      </c>
      <c r="E199" s="12">
        <v>0.200759878026885</v>
      </c>
    </row>
    <row r="200" spans="1:5" x14ac:dyDescent="0.55000000000000004">
      <c r="A200" t="s">
        <v>658</v>
      </c>
      <c r="B200" t="s">
        <v>445</v>
      </c>
      <c r="C200" s="13">
        <v>6.1302449134902201E-4</v>
      </c>
      <c r="D200" s="11">
        <v>0.655555555555556</v>
      </c>
      <c r="E200" s="12">
        <v>0.200759878026885</v>
      </c>
    </row>
    <row r="201" spans="1:5" x14ac:dyDescent="0.55000000000000004">
      <c r="A201" t="s">
        <v>671</v>
      </c>
      <c r="B201" t="s">
        <v>137</v>
      </c>
      <c r="C201" s="13">
        <v>8.3353873421976798E-4</v>
      </c>
      <c r="D201" s="11">
        <v>0.655555555555556</v>
      </c>
      <c r="E201" s="12">
        <v>0.200759878026885</v>
      </c>
    </row>
    <row r="202" spans="1:5" x14ac:dyDescent="0.55000000000000004">
      <c r="A202" t="s">
        <v>2</v>
      </c>
      <c r="B202" t="s">
        <v>478</v>
      </c>
      <c r="C202" s="13">
        <v>8.4786037385342497E-4</v>
      </c>
      <c r="D202" s="11">
        <v>0.655555555555556</v>
      </c>
      <c r="E202" s="12">
        <v>0.200759878026885</v>
      </c>
    </row>
    <row r="203" spans="1:5" x14ac:dyDescent="0.55000000000000004">
      <c r="A203" t="s">
        <v>97</v>
      </c>
      <c r="B203" t="s">
        <v>95</v>
      </c>
      <c r="C203" s="13">
        <v>1.1474196200269499E-3</v>
      </c>
      <c r="D203" s="11">
        <v>0.655555555555556</v>
      </c>
      <c r="E203" s="12">
        <v>0.200759878026885</v>
      </c>
    </row>
    <row r="204" spans="1:5" x14ac:dyDescent="0.55000000000000004">
      <c r="A204" t="s">
        <v>559</v>
      </c>
      <c r="B204" t="s">
        <v>21</v>
      </c>
      <c r="C204" s="13">
        <v>1.19517047511835E-3</v>
      </c>
      <c r="D204" s="11">
        <v>0.655555555555556</v>
      </c>
      <c r="E204" s="12">
        <v>0.200759878026885</v>
      </c>
    </row>
    <row r="205" spans="1:5" x14ac:dyDescent="0.55000000000000004">
      <c r="A205" t="s">
        <v>452</v>
      </c>
      <c r="B205" t="s">
        <v>203</v>
      </c>
      <c r="C205" s="13">
        <v>1.3400132441730201E-3</v>
      </c>
      <c r="D205" s="11">
        <v>0.655555555555556</v>
      </c>
      <c r="E205" s="12">
        <v>0.200759878026885</v>
      </c>
    </row>
    <row r="206" spans="1:5" x14ac:dyDescent="0.55000000000000004">
      <c r="A206" t="s">
        <v>673</v>
      </c>
      <c r="B206" t="s">
        <v>95</v>
      </c>
      <c r="C206" s="13">
        <v>1.45102635771935E-3</v>
      </c>
      <c r="D206" s="11">
        <v>0.655555555555556</v>
      </c>
      <c r="E206" s="12">
        <v>0.200759878026885</v>
      </c>
    </row>
    <row r="207" spans="1:5" x14ac:dyDescent="0.55000000000000004">
      <c r="A207" t="s">
        <v>655</v>
      </c>
      <c r="B207" t="s">
        <v>95</v>
      </c>
      <c r="C207" s="13">
        <v>1.65839631832089E-3</v>
      </c>
      <c r="D207" s="11">
        <v>0.655555555555556</v>
      </c>
      <c r="E207" s="12">
        <v>0.200759878026885</v>
      </c>
    </row>
    <row r="208" spans="1:5" x14ac:dyDescent="0.55000000000000004">
      <c r="A208" t="s">
        <v>568</v>
      </c>
      <c r="B208" t="s">
        <v>239</v>
      </c>
      <c r="C208" s="13">
        <v>1.7121113709338599E-3</v>
      </c>
      <c r="D208" s="11">
        <v>0.655555555555556</v>
      </c>
      <c r="E208" s="12">
        <v>0.200759878026885</v>
      </c>
    </row>
    <row r="209" spans="1:5" x14ac:dyDescent="0.55000000000000004">
      <c r="A209" t="s">
        <v>651</v>
      </c>
      <c r="B209" t="s">
        <v>219</v>
      </c>
      <c r="C209" s="13">
        <v>1.7283064907428699E-3</v>
      </c>
      <c r="D209" s="11">
        <v>0.655555555555556</v>
      </c>
      <c r="E209" s="12">
        <v>0.200759878026885</v>
      </c>
    </row>
    <row r="210" spans="1:5" x14ac:dyDescent="0.55000000000000004">
      <c r="A210" t="s">
        <v>209</v>
      </c>
      <c r="B210" t="s">
        <v>219</v>
      </c>
      <c r="C210" s="13">
        <v>1.8121685960151199E-3</v>
      </c>
      <c r="D210" s="11">
        <v>0.655555555555556</v>
      </c>
      <c r="E210" s="12">
        <v>0.200759878026885</v>
      </c>
    </row>
    <row r="211" spans="1:5" x14ac:dyDescent="0.55000000000000004">
      <c r="A211" t="s">
        <v>665</v>
      </c>
      <c r="B211" t="s">
        <v>95</v>
      </c>
      <c r="C211" s="13">
        <v>2.0902289202163601E-3</v>
      </c>
      <c r="D211" s="11">
        <v>0.655555555555556</v>
      </c>
      <c r="E211" s="12">
        <v>0.200759878026885</v>
      </c>
    </row>
    <row r="212" spans="1:5" x14ac:dyDescent="0.55000000000000004">
      <c r="A212" t="s">
        <v>209</v>
      </c>
      <c r="B212" t="s">
        <v>137</v>
      </c>
      <c r="C212" s="13">
        <v>2.42752546007199E-4</v>
      </c>
      <c r="D212" s="11">
        <v>0.655555555555555</v>
      </c>
      <c r="E212" s="12">
        <v>0.200759878026885</v>
      </c>
    </row>
    <row r="213" spans="1:5" x14ac:dyDescent="0.55000000000000004">
      <c r="A213" t="s">
        <v>139</v>
      </c>
      <c r="B213" t="s">
        <v>137</v>
      </c>
      <c r="C213" s="13">
        <v>2.4428986858793902E-6</v>
      </c>
      <c r="D213" s="11">
        <v>0.65454545454545499</v>
      </c>
      <c r="E213" s="12">
        <v>0.200759878026885</v>
      </c>
    </row>
    <row r="214" spans="1:5" x14ac:dyDescent="0.55000000000000004">
      <c r="A214" t="s">
        <v>708</v>
      </c>
      <c r="B214" t="s">
        <v>636</v>
      </c>
      <c r="C214" s="13">
        <v>6.3189210791533094E-5</v>
      </c>
      <c r="D214" s="11">
        <v>0.65454545454545499</v>
      </c>
      <c r="E214" s="12">
        <v>0.200759878026885</v>
      </c>
    </row>
    <row r="215" spans="1:5" x14ac:dyDescent="0.55000000000000004">
      <c r="A215" t="s">
        <v>676</v>
      </c>
      <c r="B215" t="s">
        <v>123</v>
      </c>
      <c r="C215" s="13">
        <v>7.8144719904792899E-5</v>
      </c>
      <c r="D215" s="11">
        <v>0.65454545454545499</v>
      </c>
      <c r="E215" s="12">
        <v>0.200759878026885</v>
      </c>
    </row>
    <row r="216" spans="1:5" x14ac:dyDescent="0.55000000000000004">
      <c r="A216" t="s">
        <v>670</v>
      </c>
      <c r="B216" t="s">
        <v>137</v>
      </c>
      <c r="C216" s="13">
        <v>2.3864925262147299E-4</v>
      </c>
      <c r="D216" s="11">
        <v>0.65454545454545499</v>
      </c>
      <c r="E216" s="12">
        <v>0.200759878026885</v>
      </c>
    </row>
    <row r="217" spans="1:5" x14ac:dyDescent="0.55000000000000004">
      <c r="A217" t="s">
        <v>382</v>
      </c>
      <c r="B217" t="s">
        <v>137</v>
      </c>
      <c r="C217" s="13">
        <v>2.4508038314283197E-4</v>
      </c>
      <c r="D217" s="11">
        <v>0.65454545454545499</v>
      </c>
      <c r="E217" s="12">
        <v>0.200759878026885</v>
      </c>
    </row>
    <row r="218" spans="1:5" x14ac:dyDescent="0.55000000000000004">
      <c r="A218" t="s">
        <v>463</v>
      </c>
      <c r="B218" t="s">
        <v>239</v>
      </c>
      <c r="C218" s="13">
        <v>4.2384679580947297E-4</v>
      </c>
      <c r="D218" s="11">
        <v>0.65454545454545499</v>
      </c>
      <c r="E218" s="12">
        <v>0.200759878026885</v>
      </c>
    </row>
    <row r="219" spans="1:5" x14ac:dyDescent="0.55000000000000004">
      <c r="A219" t="s">
        <v>463</v>
      </c>
      <c r="B219" t="s">
        <v>466</v>
      </c>
      <c r="C219" s="13">
        <v>4.3086784604393801E-4</v>
      </c>
      <c r="D219" s="11">
        <v>0.65454545454545499</v>
      </c>
      <c r="E219" s="12">
        <v>0.200759878026885</v>
      </c>
    </row>
    <row r="220" spans="1:5" x14ac:dyDescent="0.55000000000000004">
      <c r="A220" t="s">
        <v>125</v>
      </c>
      <c r="B220" t="s">
        <v>123</v>
      </c>
      <c r="C220" s="13">
        <v>4.7427372404674898E-4</v>
      </c>
      <c r="D220" s="11">
        <v>0.65454545454545499</v>
      </c>
      <c r="E220" s="12">
        <v>0.200759878026885</v>
      </c>
    </row>
    <row r="221" spans="1:5" x14ac:dyDescent="0.55000000000000004">
      <c r="A221" t="s">
        <v>567</v>
      </c>
      <c r="B221" t="s">
        <v>114</v>
      </c>
      <c r="C221" s="13">
        <v>5.2780776891207999E-4</v>
      </c>
      <c r="D221" s="11">
        <v>0.65454545454545499</v>
      </c>
      <c r="E221" s="12">
        <v>0.200759878026885</v>
      </c>
    </row>
    <row r="222" spans="1:5" x14ac:dyDescent="0.55000000000000004">
      <c r="A222" t="s">
        <v>471</v>
      </c>
      <c r="B222" t="s">
        <v>95</v>
      </c>
      <c r="C222" s="13">
        <v>5.3359348489976895E-4</v>
      </c>
      <c r="D222" s="11">
        <v>0.65454545454545499</v>
      </c>
      <c r="E222" s="12">
        <v>0.200759878026885</v>
      </c>
    </row>
    <row r="223" spans="1:5" x14ac:dyDescent="0.55000000000000004">
      <c r="A223" t="s">
        <v>507</v>
      </c>
      <c r="B223" t="s">
        <v>466</v>
      </c>
      <c r="C223" s="13">
        <v>5.5273390044819595E-4</v>
      </c>
      <c r="D223" s="11">
        <v>0.65454545454545499</v>
      </c>
      <c r="E223" s="12">
        <v>0.200759878026885</v>
      </c>
    </row>
    <row r="224" spans="1:5" x14ac:dyDescent="0.55000000000000004">
      <c r="A224" t="s">
        <v>661</v>
      </c>
      <c r="B224" t="s">
        <v>95</v>
      </c>
      <c r="C224" s="13">
        <v>7.0227108187752697E-4</v>
      </c>
      <c r="D224" s="11">
        <v>0.65454545454545499</v>
      </c>
      <c r="E224" s="12">
        <v>0.200759878026885</v>
      </c>
    </row>
    <row r="225" spans="1:5" x14ac:dyDescent="0.55000000000000004">
      <c r="A225" t="s">
        <v>374</v>
      </c>
      <c r="B225" t="s">
        <v>20</v>
      </c>
      <c r="C225" s="13">
        <v>7.0377214758000396E-4</v>
      </c>
      <c r="D225" s="11">
        <v>0.65454545454545499</v>
      </c>
      <c r="E225" s="12">
        <v>0.200759878026885</v>
      </c>
    </row>
    <row r="226" spans="1:5" x14ac:dyDescent="0.55000000000000004">
      <c r="A226" t="s">
        <v>561</v>
      </c>
      <c r="B226" t="s">
        <v>137</v>
      </c>
      <c r="C226" s="13">
        <v>7.1183091038618895E-4</v>
      </c>
      <c r="D226" s="11">
        <v>0.65454545454545499</v>
      </c>
      <c r="E226" s="12">
        <v>0.200759878026885</v>
      </c>
    </row>
    <row r="227" spans="1:5" x14ac:dyDescent="0.55000000000000004">
      <c r="A227" t="s">
        <v>675</v>
      </c>
      <c r="B227" t="s">
        <v>123</v>
      </c>
      <c r="C227" s="13">
        <v>8.5443792157995795E-4</v>
      </c>
      <c r="D227" s="11">
        <v>0.65454545454545499</v>
      </c>
      <c r="E227" s="12">
        <v>0.200759878026885</v>
      </c>
    </row>
    <row r="228" spans="1:5" x14ac:dyDescent="0.55000000000000004">
      <c r="A228" t="s">
        <v>667</v>
      </c>
      <c r="B228" t="s">
        <v>219</v>
      </c>
      <c r="C228" s="13">
        <v>8.8034450867830502E-4</v>
      </c>
      <c r="D228" s="11">
        <v>0.65454545454545499</v>
      </c>
      <c r="E228" s="12">
        <v>0.200759878026885</v>
      </c>
    </row>
    <row r="229" spans="1:5" x14ac:dyDescent="0.55000000000000004">
      <c r="A229" t="s">
        <v>419</v>
      </c>
      <c r="B229" t="s">
        <v>290</v>
      </c>
      <c r="C229" s="13">
        <v>9.7086261597278901E-4</v>
      </c>
      <c r="D229" s="11">
        <v>0.65454545454545499</v>
      </c>
      <c r="E229" s="12">
        <v>0.200759878026885</v>
      </c>
    </row>
    <row r="230" spans="1:5" x14ac:dyDescent="0.55000000000000004">
      <c r="A230" t="s">
        <v>452</v>
      </c>
      <c r="B230" t="s">
        <v>123</v>
      </c>
      <c r="C230" s="13">
        <v>9.9365061762388606E-4</v>
      </c>
      <c r="D230" s="11">
        <v>0.65454545454545499</v>
      </c>
      <c r="E230" s="12">
        <v>0.200759878026885</v>
      </c>
    </row>
    <row r="231" spans="1:5" x14ac:dyDescent="0.55000000000000004">
      <c r="A231" t="s">
        <v>470</v>
      </c>
      <c r="B231" t="s">
        <v>369</v>
      </c>
      <c r="C231" s="13">
        <v>1.0634179174119299E-3</v>
      </c>
      <c r="D231" s="11">
        <v>0.65454545454545499</v>
      </c>
      <c r="E231" s="12">
        <v>0.200759878026885</v>
      </c>
    </row>
    <row r="232" spans="1:5" x14ac:dyDescent="0.55000000000000004">
      <c r="A232" t="s">
        <v>202</v>
      </c>
      <c r="B232" t="s">
        <v>137</v>
      </c>
      <c r="C232" s="13">
        <v>1.2542036388986399E-3</v>
      </c>
      <c r="D232" s="11">
        <v>0.65454545454545499</v>
      </c>
      <c r="E232" s="12">
        <v>0.200759878026885</v>
      </c>
    </row>
    <row r="233" spans="1:5" x14ac:dyDescent="0.55000000000000004">
      <c r="A233" t="s">
        <v>340</v>
      </c>
      <c r="B233" t="s">
        <v>242</v>
      </c>
      <c r="C233" s="13">
        <v>1.3739227049049301E-3</v>
      </c>
      <c r="D233" s="11">
        <v>0.65454545454545499</v>
      </c>
      <c r="E233" s="12">
        <v>0.200759878026885</v>
      </c>
    </row>
    <row r="234" spans="1:5" x14ac:dyDescent="0.55000000000000004">
      <c r="A234" t="s">
        <v>457</v>
      </c>
      <c r="B234" t="s">
        <v>137</v>
      </c>
      <c r="C234" s="13">
        <v>1.4193648986908899E-3</v>
      </c>
      <c r="D234" s="11">
        <v>0.65454545454545499</v>
      </c>
      <c r="E234" s="12">
        <v>0.200759878026885</v>
      </c>
    </row>
    <row r="235" spans="1:5" x14ac:dyDescent="0.55000000000000004">
      <c r="A235" t="s">
        <v>643</v>
      </c>
      <c r="B235" t="s">
        <v>639</v>
      </c>
      <c r="C235" s="13">
        <v>1.47874808839632E-3</v>
      </c>
      <c r="D235" s="11">
        <v>0.65454545454545499</v>
      </c>
      <c r="E235" s="12">
        <v>0.200759878026885</v>
      </c>
    </row>
    <row r="236" spans="1:5" x14ac:dyDescent="0.55000000000000004">
      <c r="A236" t="s">
        <v>637</v>
      </c>
      <c r="B236" t="s">
        <v>636</v>
      </c>
      <c r="C236" s="13">
        <v>1.5144829245008699E-3</v>
      </c>
      <c r="D236" s="11">
        <v>0.65454545454545499</v>
      </c>
      <c r="E236" s="12">
        <v>0.200759878026885</v>
      </c>
    </row>
    <row r="237" spans="1:5" x14ac:dyDescent="0.55000000000000004">
      <c r="A237" t="s">
        <v>684</v>
      </c>
      <c r="B237" t="s">
        <v>123</v>
      </c>
      <c r="C237" s="13">
        <v>1.5199049181187001E-3</v>
      </c>
      <c r="D237" s="11">
        <v>0.65454545454545499</v>
      </c>
      <c r="E237" s="12">
        <v>0.200759878026885</v>
      </c>
    </row>
    <row r="238" spans="1:5" x14ac:dyDescent="0.55000000000000004">
      <c r="A238" t="s">
        <v>640</v>
      </c>
      <c r="B238" t="s">
        <v>639</v>
      </c>
      <c r="C238" s="13">
        <v>1.67261776286742E-3</v>
      </c>
      <c r="D238" s="11">
        <v>0.65454545454545499</v>
      </c>
      <c r="E238" s="12">
        <v>0.200759878026885</v>
      </c>
    </row>
    <row r="239" spans="1:5" x14ac:dyDescent="0.55000000000000004">
      <c r="A239" t="s">
        <v>670</v>
      </c>
      <c r="B239" t="s">
        <v>114</v>
      </c>
      <c r="C239" s="13">
        <v>1.79222325375421E-3</v>
      </c>
      <c r="D239" s="11">
        <v>0.65454545454545499</v>
      </c>
      <c r="E239" s="12">
        <v>0.200759878026885</v>
      </c>
    </row>
    <row r="240" spans="1:5" x14ac:dyDescent="0.55000000000000004">
      <c r="A240" t="s">
        <v>565</v>
      </c>
      <c r="B240" t="s">
        <v>137</v>
      </c>
      <c r="C240" s="13">
        <v>1.92834837394717E-3</v>
      </c>
      <c r="D240" s="11">
        <v>0.65454545454545499</v>
      </c>
      <c r="E240" s="12">
        <v>0.200759878026885</v>
      </c>
    </row>
    <row r="241" spans="1:5" x14ac:dyDescent="0.55000000000000004">
      <c r="A241" t="s">
        <v>340</v>
      </c>
      <c r="B241" t="s">
        <v>19</v>
      </c>
      <c r="C241" s="13">
        <v>2.01891183503376E-3</v>
      </c>
      <c r="D241" s="11">
        <v>0.65454545454545499</v>
      </c>
      <c r="E241" s="12">
        <v>0.200759878026885</v>
      </c>
    </row>
    <row r="242" spans="1:5" x14ac:dyDescent="0.55000000000000004">
      <c r="A242" t="s">
        <v>333</v>
      </c>
      <c r="B242" t="s">
        <v>123</v>
      </c>
      <c r="C242" s="13">
        <v>2.0389202181488098E-3</v>
      </c>
      <c r="D242" s="11">
        <v>0.65454545454545499</v>
      </c>
      <c r="E242" s="12">
        <v>0.200759878026885</v>
      </c>
    </row>
    <row r="243" spans="1:5" x14ac:dyDescent="0.55000000000000004">
      <c r="A243" t="s">
        <v>338</v>
      </c>
      <c r="B243" t="s">
        <v>147</v>
      </c>
      <c r="C243" s="13">
        <v>2.04636169679454E-3</v>
      </c>
      <c r="D243" s="11">
        <v>0.65454545454545499</v>
      </c>
      <c r="E243" s="12">
        <v>0.200759878026885</v>
      </c>
    </row>
    <row r="244" spans="1:5" x14ac:dyDescent="0.55000000000000004">
      <c r="A244" t="s">
        <v>2</v>
      </c>
      <c r="B244" t="s">
        <v>588</v>
      </c>
      <c r="C244" s="13">
        <v>2.1640841662906602E-3</v>
      </c>
      <c r="D244" s="11">
        <v>0.65454545454545499</v>
      </c>
      <c r="E244" s="12">
        <v>0.200759878026885</v>
      </c>
    </row>
    <row r="245" spans="1:5" x14ac:dyDescent="0.55000000000000004">
      <c r="A245" t="s">
        <v>337</v>
      </c>
      <c r="B245" t="s">
        <v>137</v>
      </c>
      <c r="C245" s="13">
        <v>2.21133741563425E-3</v>
      </c>
      <c r="D245" s="11">
        <v>0.65454545454545499</v>
      </c>
      <c r="E245" s="12">
        <v>0.200759878026885</v>
      </c>
    </row>
    <row r="246" spans="1:5" x14ac:dyDescent="0.55000000000000004">
      <c r="A246" t="s">
        <v>679</v>
      </c>
      <c r="B246" t="s">
        <v>95</v>
      </c>
      <c r="C246" s="13">
        <v>2.2955645914409599E-3</v>
      </c>
      <c r="D246" s="11">
        <v>0.65454545454545499</v>
      </c>
      <c r="E246" s="12">
        <v>0.200759878026885</v>
      </c>
    </row>
    <row r="247" spans="1:5" x14ac:dyDescent="0.55000000000000004">
      <c r="A247" t="s">
        <v>662</v>
      </c>
      <c r="B247" t="s">
        <v>219</v>
      </c>
      <c r="C247" s="13">
        <v>2.3099855603452299E-3</v>
      </c>
      <c r="D247" s="11">
        <v>0.65454545454545499</v>
      </c>
      <c r="E247" s="12">
        <v>0.200759878026885</v>
      </c>
    </row>
    <row r="248" spans="1:5" x14ac:dyDescent="0.55000000000000004">
      <c r="A248" t="s">
        <v>707</v>
      </c>
      <c r="B248" t="s">
        <v>114</v>
      </c>
      <c r="C248" s="13">
        <v>2.3286113154613098E-3</v>
      </c>
      <c r="D248" s="11">
        <v>0.65454545454545499</v>
      </c>
      <c r="E248" s="12">
        <v>0.200759878026885</v>
      </c>
    </row>
    <row r="249" spans="1:5" x14ac:dyDescent="0.55000000000000004">
      <c r="A249" t="s">
        <v>572</v>
      </c>
      <c r="B249" t="s">
        <v>114</v>
      </c>
      <c r="C249" s="13">
        <v>2.3976107342948E-3</v>
      </c>
      <c r="D249" s="11">
        <v>0.65454545454545499</v>
      </c>
      <c r="E249" s="12">
        <v>0.200759878026885</v>
      </c>
    </row>
    <row r="250" spans="1:5" x14ac:dyDescent="0.55000000000000004">
      <c r="A250" t="s">
        <v>372</v>
      </c>
      <c r="B250" t="s">
        <v>219</v>
      </c>
      <c r="C250" s="13">
        <v>1.4540021779781099E-3</v>
      </c>
      <c r="D250" s="11">
        <v>0.65289256198347101</v>
      </c>
      <c r="E250" s="12">
        <v>0.200759878026885</v>
      </c>
    </row>
    <row r="251" spans="1:5" x14ac:dyDescent="0.55000000000000004">
      <c r="A251" t="s">
        <v>684</v>
      </c>
      <c r="B251" t="s">
        <v>688</v>
      </c>
      <c r="C251" s="13">
        <v>1.86472702066223E-3</v>
      </c>
      <c r="D251" s="11">
        <v>0.65289256198347101</v>
      </c>
      <c r="E251" s="12">
        <v>0.200759878026885</v>
      </c>
    </row>
    <row r="252" spans="1:5" x14ac:dyDescent="0.55000000000000004">
      <c r="A252" t="s">
        <v>107</v>
      </c>
      <c r="B252" t="s">
        <v>105</v>
      </c>
      <c r="C252" s="13">
        <v>2.0658619001232602E-3</v>
      </c>
      <c r="D252" s="11">
        <v>0.65289256198347101</v>
      </c>
      <c r="E252" s="12">
        <v>0.200759878026885</v>
      </c>
    </row>
    <row r="253" spans="1:5" x14ac:dyDescent="0.55000000000000004">
      <c r="A253" t="s">
        <v>459</v>
      </c>
      <c r="B253" t="s">
        <v>405</v>
      </c>
      <c r="C253" s="13">
        <v>2.41492211326781E-3</v>
      </c>
      <c r="D253" s="11">
        <v>0.65289256198347101</v>
      </c>
      <c r="E253" s="12">
        <v>0.200759878026885</v>
      </c>
    </row>
    <row r="254" spans="1:5" x14ac:dyDescent="0.55000000000000004">
      <c r="A254" t="s">
        <v>643</v>
      </c>
      <c r="B254" t="s">
        <v>95</v>
      </c>
      <c r="C254" s="13">
        <v>2.4531887744417601E-3</v>
      </c>
      <c r="D254" s="11">
        <v>0.65289256198347101</v>
      </c>
      <c r="E254" s="12">
        <v>0.200759878026885</v>
      </c>
    </row>
    <row r="255" spans="1:5" x14ac:dyDescent="0.55000000000000004">
      <c r="C255" s="86"/>
    </row>
  </sheetData>
  <sortState ref="A14:F254">
    <sortCondition descending="1" ref="E14:E254"/>
    <sortCondition ref="D14:D254"/>
  </sortState>
  <mergeCells count="6">
    <mergeCell ref="B10:G10"/>
    <mergeCell ref="B11:G11"/>
    <mergeCell ref="A1:G5"/>
    <mergeCell ref="B7:G7"/>
    <mergeCell ref="B8:G8"/>
    <mergeCell ref="B9:G9"/>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2738"/>
  <sheetViews>
    <sheetView topLeftCell="A58" zoomScale="75" zoomScaleNormal="75" workbookViewId="0">
      <selection activeCell="A88" sqref="A88:XFD88"/>
    </sheetView>
  </sheetViews>
  <sheetFormatPr defaultRowHeight="14.4" x14ac:dyDescent="0.55000000000000004"/>
  <cols>
    <col min="1" max="1" width="28.578125" customWidth="1"/>
    <col min="2" max="2" width="42.41796875" customWidth="1"/>
    <col min="3" max="3" width="35.15625" customWidth="1"/>
    <col min="4" max="4" width="6.41796875" style="1" bestFit="1" customWidth="1"/>
    <col min="5" max="5" width="8" style="1" bestFit="1" customWidth="1"/>
    <col min="6" max="6" width="5.15625" style="1" bestFit="1" customWidth="1"/>
    <col min="7" max="7" width="7.578125" bestFit="1" customWidth="1"/>
    <col min="16" max="16" width="16.578125" customWidth="1"/>
  </cols>
  <sheetData>
    <row r="1" spans="1:12" ht="85.8" customHeight="1" x14ac:dyDescent="0.55000000000000004">
      <c r="A1" s="212" t="s">
        <v>1276</v>
      </c>
      <c r="B1" s="212"/>
      <c r="C1" s="212"/>
      <c r="D1" s="212"/>
      <c r="E1" s="212"/>
      <c r="F1" s="212"/>
      <c r="G1" s="212"/>
      <c r="H1" s="72"/>
      <c r="I1" s="72"/>
      <c r="J1" s="72"/>
      <c r="K1" s="72"/>
    </row>
    <row r="2" spans="1:12" x14ac:dyDescent="0.55000000000000004">
      <c r="A2" s="96" t="s">
        <v>1004</v>
      </c>
    </row>
    <row r="3" spans="1:12" x14ac:dyDescent="0.55000000000000004">
      <c r="A3" s="97" t="s">
        <v>1076</v>
      </c>
      <c r="B3" s="210" t="s">
        <v>1277</v>
      </c>
      <c r="C3" s="210"/>
      <c r="D3" s="210"/>
      <c r="E3" s="210"/>
      <c r="F3" s="210"/>
      <c r="G3" s="210"/>
    </row>
    <row r="4" spans="1:12" ht="43.2" customHeight="1" x14ac:dyDescent="0.55000000000000004">
      <c r="A4" s="97" t="s">
        <v>1009</v>
      </c>
      <c r="B4" s="208" t="s">
        <v>1278</v>
      </c>
      <c r="C4" s="208"/>
      <c r="D4" s="208"/>
      <c r="E4" s="208"/>
      <c r="F4" s="208"/>
      <c r="G4" s="208"/>
    </row>
    <row r="5" spans="1:12" x14ac:dyDescent="0.55000000000000004">
      <c r="A5" s="97" t="s">
        <v>1007</v>
      </c>
      <c r="B5" t="s">
        <v>1034</v>
      </c>
      <c r="C5" s="1"/>
      <c r="F5"/>
    </row>
    <row r="6" spans="1:12" ht="33.6" customHeight="1" x14ac:dyDescent="0.55000000000000004">
      <c r="A6" s="97" t="s">
        <v>941</v>
      </c>
      <c r="B6" s="208" t="s">
        <v>1078</v>
      </c>
      <c r="C6" s="208"/>
      <c r="D6" s="208"/>
      <c r="E6" s="208"/>
      <c r="F6" s="208"/>
      <c r="G6" s="208"/>
      <c r="H6" s="98"/>
      <c r="I6" s="98"/>
      <c r="J6" s="98"/>
      <c r="K6" s="98"/>
      <c r="L6" s="98"/>
    </row>
    <row r="7" spans="1:12" ht="27.9" customHeight="1" x14ac:dyDescent="0.55000000000000004">
      <c r="A7" s="97" t="s">
        <v>944</v>
      </c>
      <c r="B7" s="208" t="s">
        <v>1191</v>
      </c>
      <c r="C7" s="208"/>
      <c r="D7" s="208"/>
      <c r="E7" s="208"/>
      <c r="F7" s="208"/>
      <c r="G7" s="208"/>
    </row>
    <row r="8" spans="1:12" ht="30" customHeight="1" x14ac:dyDescent="0.55000000000000004">
      <c r="A8" s="97" t="s">
        <v>824</v>
      </c>
      <c r="B8" s="208" t="s">
        <v>1079</v>
      </c>
      <c r="C8" s="208"/>
      <c r="D8" s="208"/>
      <c r="E8" s="208"/>
      <c r="F8" s="208"/>
      <c r="G8" s="208"/>
    </row>
    <row r="9" spans="1:12" ht="33.6" customHeight="1" x14ac:dyDescent="0.55000000000000004">
      <c r="A9" s="97" t="s">
        <v>1008</v>
      </c>
      <c r="B9" s="208" t="s">
        <v>1272</v>
      </c>
      <c r="C9" s="208"/>
      <c r="D9" s="208"/>
      <c r="E9" s="208"/>
      <c r="F9" s="208"/>
      <c r="G9" s="208"/>
    </row>
    <row r="11" spans="1:12" x14ac:dyDescent="0.55000000000000004">
      <c r="A11" s="10" t="s">
        <v>1076</v>
      </c>
      <c r="B11" s="10" t="s">
        <v>1009</v>
      </c>
      <c r="C11" s="10" t="s">
        <v>1077</v>
      </c>
      <c r="D11" s="14" t="s">
        <v>941</v>
      </c>
      <c r="E11" s="14" t="s">
        <v>944</v>
      </c>
      <c r="F11" s="14" t="s">
        <v>824</v>
      </c>
      <c r="G11" s="14" t="s">
        <v>1008</v>
      </c>
    </row>
    <row r="12" spans="1:12" x14ac:dyDescent="0.55000000000000004">
      <c r="A12" s="165" t="s">
        <v>570</v>
      </c>
      <c r="B12" s="165" t="s">
        <v>137</v>
      </c>
      <c r="C12" s="165" t="s">
        <v>165</v>
      </c>
      <c r="D12" s="166">
        <v>1.45337980665106E-5</v>
      </c>
      <c r="E12" s="167">
        <v>0.75555555555555598</v>
      </c>
      <c r="F12" s="168">
        <v>1.3642691207684399E-3</v>
      </c>
      <c r="G12" s="165">
        <f t="shared" ref="G12:G75" si="0">IF(AND(D12&lt;0.0025,E12&gt;0.65),1,0)</f>
        <v>1</v>
      </c>
    </row>
    <row r="13" spans="1:12" x14ac:dyDescent="0.55000000000000004">
      <c r="A13" s="165" t="s">
        <v>424</v>
      </c>
      <c r="B13" s="165" t="s">
        <v>137</v>
      </c>
      <c r="C13" s="165" t="s">
        <v>145</v>
      </c>
      <c r="D13" s="166">
        <v>2.6993104278256E-6</v>
      </c>
      <c r="E13" s="167">
        <v>0.75454545454545496</v>
      </c>
      <c r="F13" s="168">
        <v>9.0035588033387105E-4</v>
      </c>
      <c r="G13" s="165">
        <f t="shared" si="0"/>
        <v>1</v>
      </c>
    </row>
    <row r="14" spans="1:12" x14ac:dyDescent="0.55000000000000004">
      <c r="A14" s="165" t="s">
        <v>526</v>
      </c>
      <c r="B14" s="165" t="s">
        <v>114</v>
      </c>
      <c r="C14" s="165" t="s">
        <v>115</v>
      </c>
      <c r="D14" s="166">
        <v>2.15601077807162E-5</v>
      </c>
      <c r="E14" s="167">
        <v>0.75454545454545496</v>
      </c>
      <c r="F14" s="168">
        <v>1.57907553865654E-3</v>
      </c>
      <c r="G14" s="165">
        <f t="shared" si="0"/>
        <v>1</v>
      </c>
    </row>
    <row r="15" spans="1:12" x14ac:dyDescent="0.55000000000000004">
      <c r="A15" s="165" t="s">
        <v>241</v>
      </c>
      <c r="B15" s="165" t="s">
        <v>242</v>
      </c>
      <c r="C15" s="165" t="s">
        <v>303</v>
      </c>
      <c r="D15" s="166">
        <v>4.7084776045350796E-6</v>
      </c>
      <c r="E15" s="167">
        <v>0.75</v>
      </c>
      <c r="F15" s="168">
        <v>9.9971964625567207E-4</v>
      </c>
      <c r="G15" s="165">
        <f t="shared" si="0"/>
        <v>1</v>
      </c>
    </row>
    <row r="16" spans="1:12" x14ac:dyDescent="0.55000000000000004">
      <c r="A16" s="165" t="s">
        <v>2</v>
      </c>
      <c r="B16" s="165" t="s">
        <v>583</v>
      </c>
      <c r="C16" s="165" t="s">
        <v>96</v>
      </c>
      <c r="D16" s="166">
        <v>1.7640640531230999E-4</v>
      </c>
      <c r="E16" s="167">
        <v>0.74380165289256195</v>
      </c>
      <c r="F16" s="168">
        <v>3.0646469372968702E-3</v>
      </c>
      <c r="G16" s="165">
        <f t="shared" si="0"/>
        <v>1</v>
      </c>
    </row>
    <row r="17" spans="1:7" x14ac:dyDescent="0.55000000000000004">
      <c r="A17" s="165" t="s">
        <v>668</v>
      </c>
      <c r="B17" s="165" t="s">
        <v>219</v>
      </c>
      <c r="C17" s="165" t="s">
        <v>220</v>
      </c>
      <c r="D17" s="166">
        <v>3.6985962399907902E-4</v>
      </c>
      <c r="E17" s="167">
        <v>0.736363636363636</v>
      </c>
      <c r="F17" s="168">
        <v>3.46600410531096E-3</v>
      </c>
      <c r="G17" s="165">
        <f t="shared" si="0"/>
        <v>1</v>
      </c>
    </row>
    <row r="18" spans="1:7" x14ac:dyDescent="0.55000000000000004">
      <c r="A18" s="165" t="s">
        <v>241</v>
      </c>
      <c r="B18" s="165" t="s">
        <v>273</v>
      </c>
      <c r="C18" s="165" t="s">
        <v>3</v>
      </c>
      <c r="D18" s="166">
        <v>2.2508417117972299E-5</v>
      </c>
      <c r="E18" s="167">
        <v>0.73333333333333295</v>
      </c>
      <c r="F18" s="168">
        <v>1.57907553865654E-3</v>
      </c>
      <c r="G18" s="165">
        <f t="shared" si="0"/>
        <v>1</v>
      </c>
    </row>
    <row r="19" spans="1:7" x14ac:dyDescent="0.55000000000000004">
      <c r="A19" s="165" t="s">
        <v>570</v>
      </c>
      <c r="B19" s="165" t="s">
        <v>210</v>
      </c>
      <c r="C19" s="165" t="s">
        <v>164</v>
      </c>
      <c r="D19" s="166">
        <v>2.4272980664317E-4</v>
      </c>
      <c r="E19" s="167">
        <v>0.73333333333333295</v>
      </c>
      <c r="F19" s="168">
        <v>3.1912943748132801E-3</v>
      </c>
      <c r="G19" s="165">
        <f t="shared" si="0"/>
        <v>1</v>
      </c>
    </row>
    <row r="20" spans="1:7" x14ac:dyDescent="0.55000000000000004">
      <c r="A20" s="165" t="s">
        <v>650</v>
      </c>
      <c r="B20" s="165" t="s">
        <v>137</v>
      </c>
      <c r="C20" s="165" t="s">
        <v>165</v>
      </c>
      <c r="D20" s="166">
        <v>1.1313651029666701E-4</v>
      </c>
      <c r="E20" s="167">
        <v>0.72727272727272696</v>
      </c>
      <c r="F20" s="168">
        <v>2.7025802435889398E-3</v>
      </c>
      <c r="G20" s="165">
        <f t="shared" si="0"/>
        <v>1</v>
      </c>
    </row>
    <row r="21" spans="1:7" x14ac:dyDescent="0.55000000000000004">
      <c r="A21" s="165" t="s">
        <v>526</v>
      </c>
      <c r="B21" s="165" t="s">
        <v>137</v>
      </c>
      <c r="C21" s="165" t="s">
        <v>142</v>
      </c>
      <c r="D21" s="166">
        <v>1.8506450302816901E-4</v>
      </c>
      <c r="E21" s="167">
        <v>0.72727272727272696</v>
      </c>
      <c r="F21" s="168">
        <v>3.0646469372968702E-3</v>
      </c>
      <c r="G21" s="165">
        <f t="shared" si="0"/>
        <v>1</v>
      </c>
    </row>
    <row r="22" spans="1:7" x14ac:dyDescent="0.55000000000000004">
      <c r="A22" s="165" t="s">
        <v>708</v>
      </c>
      <c r="B22" s="165" t="s">
        <v>636</v>
      </c>
      <c r="C22" s="165" t="s">
        <v>130</v>
      </c>
      <c r="D22" s="166">
        <v>8.1462364303971403E-4</v>
      </c>
      <c r="E22" s="167">
        <v>0.72727272727272696</v>
      </c>
      <c r="F22" s="168">
        <v>4.5993347299571399E-3</v>
      </c>
      <c r="G22" s="165">
        <f t="shared" si="0"/>
        <v>1</v>
      </c>
    </row>
    <row r="23" spans="1:7" x14ac:dyDescent="0.55000000000000004">
      <c r="A23" s="165" t="s">
        <v>562</v>
      </c>
      <c r="B23" s="165" t="s">
        <v>137</v>
      </c>
      <c r="C23" s="165" t="s">
        <v>150</v>
      </c>
      <c r="D23" s="166">
        <v>3.6324082754155099E-4</v>
      </c>
      <c r="E23" s="167">
        <v>0.72222222222222199</v>
      </c>
      <c r="F23" s="168">
        <v>3.4522378449459998E-3</v>
      </c>
      <c r="G23" s="165">
        <f t="shared" si="0"/>
        <v>1</v>
      </c>
    </row>
    <row r="24" spans="1:7" x14ac:dyDescent="0.55000000000000004">
      <c r="A24" s="165" t="s">
        <v>452</v>
      </c>
      <c r="B24" s="165" t="s">
        <v>123</v>
      </c>
      <c r="C24" s="165" t="s">
        <v>3</v>
      </c>
      <c r="D24" s="166">
        <v>4.2936038544327598E-4</v>
      </c>
      <c r="E24" s="167">
        <v>0.72222222222222199</v>
      </c>
      <c r="F24" s="168">
        <v>3.6390647928289301E-3</v>
      </c>
      <c r="G24" s="165">
        <f t="shared" si="0"/>
        <v>1</v>
      </c>
    </row>
    <row r="25" spans="1:7" x14ac:dyDescent="0.55000000000000004">
      <c r="A25" s="165" t="s">
        <v>472</v>
      </c>
      <c r="B25" s="165" t="s">
        <v>445</v>
      </c>
      <c r="C25" s="165" t="s">
        <v>450</v>
      </c>
      <c r="D25" s="166">
        <v>6.2991600900083405E-4</v>
      </c>
      <c r="E25" s="167">
        <v>0.72222222222222199</v>
      </c>
      <c r="F25" s="168">
        <v>4.0705709870741099E-3</v>
      </c>
      <c r="G25" s="165">
        <f t="shared" si="0"/>
        <v>1</v>
      </c>
    </row>
    <row r="26" spans="1:7" x14ac:dyDescent="0.55000000000000004">
      <c r="A26" s="165" t="s">
        <v>472</v>
      </c>
      <c r="B26" s="165" t="s">
        <v>495</v>
      </c>
      <c r="C26" s="165" t="s">
        <v>3</v>
      </c>
      <c r="D26" s="166">
        <v>4.8322543888243001E-4</v>
      </c>
      <c r="E26" s="167">
        <v>0.71818181818181803</v>
      </c>
      <c r="F26" s="168">
        <v>3.7120433462308399E-3</v>
      </c>
      <c r="G26" s="165">
        <f t="shared" si="0"/>
        <v>1</v>
      </c>
    </row>
    <row r="27" spans="1:7" x14ac:dyDescent="0.55000000000000004">
      <c r="A27" s="165" t="s">
        <v>241</v>
      </c>
      <c r="B27" s="165" t="s">
        <v>239</v>
      </c>
      <c r="C27" s="165" t="s">
        <v>326</v>
      </c>
      <c r="D27" s="166">
        <v>6.2001321263318904E-6</v>
      </c>
      <c r="E27" s="167">
        <v>0.71666666666666701</v>
      </c>
      <c r="F27" s="168">
        <v>9.9971964625567207E-4</v>
      </c>
      <c r="G27" s="165">
        <f t="shared" si="0"/>
        <v>1</v>
      </c>
    </row>
    <row r="28" spans="1:7" x14ac:dyDescent="0.55000000000000004">
      <c r="A28" s="165" t="s">
        <v>2</v>
      </c>
      <c r="B28" s="165" t="s">
        <v>239</v>
      </c>
      <c r="C28" s="165" t="s">
        <v>275</v>
      </c>
      <c r="D28" s="166">
        <v>9.2518847163494694E-5</v>
      </c>
      <c r="E28" s="167">
        <v>0.71666666666666701</v>
      </c>
      <c r="F28" s="168">
        <v>2.6089500326195599E-3</v>
      </c>
      <c r="G28" s="165">
        <f t="shared" si="0"/>
        <v>1</v>
      </c>
    </row>
    <row r="29" spans="1:7" x14ac:dyDescent="0.55000000000000004">
      <c r="A29" s="165" t="s">
        <v>570</v>
      </c>
      <c r="B29" s="165" t="s">
        <v>210</v>
      </c>
      <c r="C29" s="165" t="s">
        <v>211</v>
      </c>
      <c r="D29" s="166">
        <v>1.07897959076297E-4</v>
      </c>
      <c r="E29" s="167">
        <v>0.71666666666666701</v>
      </c>
      <c r="F29" s="168">
        <v>2.7025802435889398E-3</v>
      </c>
      <c r="G29" s="165">
        <f t="shared" si="0"/>
        <v>1</v>
      </c>
    </row>
    <row r="30" spans="1:7" x14ac:dyDescent="0.55000000000000004">
      <c r="A30" s="165" t="s">
        <v>659</v>
      </c>
      <c r="B30" s="165" t="s">
        <v>123</v>
      </c>
      <c r="C30" s="165" t="s">
        <v>3</v>
      </c>
      <c r="D30" s="166">
        <v>1.8708900229752199E-4</v>
      </c>
      <c r="E30" s="167">
        <v>0.71666666666666701</v>
      </c>
      <c r="F30" s="168">
        <v>3.0646469372968702E-3</v>
      </c>
      <c r="G30" s="165">
        <f t="shared" si="0"/>
        <v>1</v>
      </c>
    </row>
    <row r="31" spans="1:7" x14ac:dyDescent="0.55000000000000004">
      <c r="A31" s="165" t="s">
        <v>2</v>
      </c>
      <c r="B31" s="165" t="s">
        <v>593</v>
      </c>
      <c r="C31" s="165" t="s">
        <v>205</v>
      </c>
      <c r="D31" s="166">
        <v>7.8188380435891501E-4</v>
      </c>
      <c r="E31" s="167">
        <v>0.71666666666666701</v>
      </c>
      <c r="F31" s="168">
        <v>4.5269578226895101E-3</v>
      </c>
      <c r="G31" s="165">
        <f t="shared" si="0"/>
        <v>1</v>
      </c>
    </row>
    <row r="32" spans="1:7" x14ac:dyDescent="0.55000000000000004">
      <c r="A32" s="165" t="s">
        <v>570</v>
      </c>
      <c r="B32" s="165" t="s">
        <v>137</v>
      </c>
      <c r="C32" s="165" t="s">
        <v>149</v>
      </c>
      <c r="D32" s="166">
        <v>8.1329187400774904E-4</v>
      </c>
      <c r="E32" s="167">
        <v>0.71666666666666701</v>
      </c>
      <c r="F32" s="168">
        <v>4.5993347299571399E-3</v>
      </c>
      <c r="G32" s="165">
        <f t="shared" si="0"/>
        <v>1</v>
      </c>
    </row>
    <row r="33" spans="1:7" x14ac:dyDescent="0.55000000000000004">
      <c r="A33" s="165" t="s">
        <v>684</v>
      </c>
      <c r="B33" s="165" t="s">
        <v>493</v>
      </c>
      <c r="C33" s="165" t="s">
        <v>351</v>
      </c>
      <c r="D33" s="166">
        <v>1.2915513530205301E-3</v>
      </c>
      <c r="E33" s="167">
        <v>0.71666666666666701</v>
      </c>
      <c r="F33" s="168">
        <v>5.6083766555525402E-3</v>
      </c>
      <c r="G33" s="165">
        <f t="shared" si="0"/>
        <v>1</v>
      </c>
    </row>
    <row r="34" spans="1:7" x14ac:dyDescent="0.55000000000000004">
      <c r="A34" s="165" t="s">
        <v>241</v>
      </c>
      <c r="B34" s="165" t="s">
        <v>244</v>
      </c>
      <c r="C34" s="165" t="s">
        <v>245</v>
      </c>
      <c r="D34" s="166">
        <v>1.2545867563250301E-6</v>
      </c>
      <c r="E34" s="167">
        <v>0.71111111111111103</v>
      </c>
      <c r="F34" s="168">
        <v>8.9673088975382497E-4</v>
      </c>
      <c r="G34" s="165">
        <f t="shared" si="0"/>
        <v>1</v>
      </c>
    </row>
    <row r="35" spans="1:7" x14ac:dyDescent="0.55000000000000004">
      <c r="A35" s="169" t="s">
        <v>825</v>
      </c>
      <c r="B35" s="165" t="s">
        <v>528</v>
      </c>
      <c r="C35" s="165" t="s">
        <v>546</v>
      </c>
      <c r="D35" s="166">
        <v>9.4860535223129705E-6</v>
      </c>
      <c r="E35" s="167">
        <v>0.71111111111111103</v>
      </c>
      <c r="F35" s="168">
        <v>1.0778528314728099E-3</v>
      </c>
      <c r="G35" s="165">
        <f t="shared" si="0"/>
        <v>1</v>
      </c>
    </row>
    <row r="36" spans="1:7" x14ac:dyDescent="0.55000000000000004">
      <c r="A36" s="165" t="s">
        <v>525</v>
      </c>
      <c r="B36" s="165" t="s">
        <v>137</v>
      </c>
      <c r="C36" s="165" t="s">
        <v>165</v>
      </c>
      <c r="D36" s="166">
        <v>2.33450252164598E-4</v>
      </c>
      <c r="E36" s="167">
        <v>0.71111111111111103</v>
      </c>
      <c r="F36" s="168">
        <v>3.1672578987704501E-3</v>
      </c>
      <c r="G36" s="165">
        <f t="shared" si="0"/>
        <v>1</v>
      </c>
    </row>
    <row r="37" spans="1:7" x14ac:dyDescent="0.55000000000000004">
      <c r="A37" s="165" t="s">
        <v>649</v>
      </c>
      <c r="B37" s="165" t="s">
        <v>137</v>
      </c>
      <c r="C37" s="165" t="s">
        <v>150</v>
      </c>
      <c r="D37" s="166">
        <v>4.1054307931478302E-4</v>
      </c>
      <c r="E37" s="167">
        <v>0.71111111111111103</v>
      </c>
      <c r="F37" s="168">
        <v>3.5702646869778701E-3</v>
      </c>
      <c r="G37" s="165">
        <f t="shared" si="0"/>
        <v>1</v>
      </c>
    </row>
    <row r="38" spans="1:7" x14ac:dyDescent="0.55000000000000004">
      <c r="A38" s="165" t="s">
        <v>125</v>
      </c>
      <c r="B38" s="165" t="s">
        <v>123</v>
      </c>
      <c r="C38" s="165" t="s">
        <v>130</v>
      </c>
      <c r="D38" s="166">
        <v>1.35129462198946E-3</v>
      </c>
      <c r="E38" s="167">
        <v>0.71111111111111103</v>
      </c>
      <c r="F38" s="168">
        <v>5.72947431033872E-3</v>
      </c>
      <c r="G38" s="165">
        <f t="shared" si="0"/>
        <v>1</v>
      </c>
    </row>
    <row r="39" spans="1:7" x14ac:dyDescent="0.55000000000000004">
      <c r="A39" s="165" t="s">
        <v>374</v>
      </c>
      <c r="B39" s="165" t="s">
        <v>273</v>
      </c>
      <c r="C39" s="165" t="s">
        <v>3</v>
      </c>
      <c r="D39" s="166">
        <v>5.6071755859713303E-4</v>
      </c>
      <c r="E39" s="167">
        <v>0.71074380165289297</v>
      </c>
      <c r="F39" s="168">
        <v>3.9106823076582699E-3</v>
      </c>
      <c r="G39" s="165">
        <f t="shared" si="0"/>
        <v>1</v>
      </c>
    </row>
    <row r="40" spans="1:7" x14ac:dyDescent="0.55000000000000004">
      <c r="A40" s="165" t="s">
        <v>241</v>
      </c>
      <c r="B40" s="165" t="s">
        <v>248</v>
      </c>
      <c r="C40" s="165" t="s">
        <v>265</v>
      </c>
      <c r="D40" s="166">
        <v>8.8237855400646707E-6</v>
      </c>
      <c r="E40" s="167">
        <v>0.70909090909090899</v>
      </c>
      <c r="F40" s="168">
        <v>1.0778528314728099E-3</v>
      </c>
      <c r="G40" s="165">
        <f t="shared" si="0"/>
        <v>1</v>
      </c>
    </row>
    <row r="41" spans="1:7" x14ac:dyDescent="0.55000000000000004">
      <c r="A41" s="165" t="s">
        <v>526</v>
      </c>
      <c r="B41" s="165" t="s">
        <v>137</v>
      </c>
      <c r="C41" s="165" t="s">
        <v>165</v>
      </c>
      <c r="D41" s="166">
        <v>1.38733107123597E-5</v>
      </c>
      <c r="E41" s="167">
        <v>0.70909090909090899</v>
      </c>
      <c r="F41" s="168">
        <v>1.35116136830731E-3</v>
      </c>
      <c r="G41" s="165">
        <f t="shared" si="0"/>
        <v>1</v>
      </c>
    </row>
    <row r="42" spans="1:7" x14ac:dyDescent="0.55000000000000004">
      <c r="A42" s="165" t="s">
        <v>684</v>
      </c>
      <c r="B42" s="165" t="s">
        <v>573</v>
      </c>
      <c r="C42" s="165" t="s">
        <v>240</v>
      </c>
      <c r="D42" s="166">
        <v>3.7958058423518598E-5</v>
      </c>
      <c r="E42" s="167">
        <v>0.70909090909090899</v>
      </c>
      <c r="F42" s="168">
        <v>1.8159934266830701E-3</v>
      </c>
      <c r="G42" s="165">
        <f t="shared" si="0"/>
        <v>1</v>
      </c>
    </row>
    <row r="43" spans="1:7" x14ac:dyDescent="0.55000000000000004">
      <c r="A43" s="165" t="s">
        <v>654</v>
      </c>
      <c r="B43" s="165" t="s">
        <v>210</v>
      </c>
      <c r="C43" s="165" t="s">
        <v>236</v>
      </c>
      <c r="D43" s="166">
        <v>2.79305227721131E-4</v>
      </c>
      <c r="E43" s="167">
        <v>0.70909090909090899</v>
      </c>
      <c r="F43" s="168">
        <v>3.2549801538270299E-3</v>
      </c>
      <c r="G43" s="165">
        <f t="shared" si="0"/>
        <v>1</v>
      </c>
    </row>
    <row r="44" spans="1:7" x14ac:dyDescent="0.55000000000000004">
      <c r="A44" s="165" t="s">
        <v>570</v>
      </c>
      <c r="B44" s="165" t="s">
        <v>137</v>
      </c>
      <c r="C44" s="165" t="s">
        <v>142</v>
      </c>
      <c r="D44" s="166">
        <v>3.5774792608273902E-5</v>
      </c>
      <c r="E44" s="167">
        <v>0.7</v>
      </c>
      <c r="F44" s="168">
        <v>1.8159934266830701E-3</v>
      </c>
      <c r="G44" s="165">
        <f t="shared" si="0"/>
        <v>1</v>
      </c>
    </row>
    <row r="45" spans="1:7" x14ac:dyDescent="0.55000000000000004">
      <c r="A45" s="165" t="s">
        <v>526</v>
      </c>
      <c r="B45" s="165" t="s">
        <v>137</v>
      </c>
      <c r="C45" s="165" t="s">
        <v>150</v>
      </c>
      <c r="D45" s="166">
        <v>5.1247963031067901E-5</v>
      </c>
      <c r="E45" s="167">
        <v>0.7</v>
      </c>
      <c r="F45" s="168">
        <v>2.1118518133712199E-3</v>
      </c>
      <c r="G45" s="165">
        <f t="shared" si="0"/>
        <v>1</v>
      </c>
    </row>
    <row r="46" spans="1:7" x14ac:dyDescent="0.55000000000000004">
      <c r="A46" s="165" t="s">
        <v>2</v>
      </c>
      <c r="B46" s="165" t="s">
        <v>16</v>
      </c>
      <c r="C46" s="165" t="s">
        <v>603</v>
      </c>
      <c r="D46" s="166">
        <v>5.1886348183304702E-5</v>
      </c>
      <c r="E46" s="167">
        <v>0.7</v>
      </c>
      <c r="F46" s="168">
        <v>2.1118518133712199E-3</v>
      </c>
      <c r="G46" s="165">
        <f t="shared" si="0"/>
        <v>1</v>
      </c>
    </row>
    <row r="47" spans="1:7" x14ac:dyDescent="0.55000000000000004">
      <c r="A47" s="165" t="s">
        <v>570</v>
      </c>
      <c r="B47" s="165" t="s">
        <v>137</v>
      </c>
      <c r="C47" s="165" t="s">
        <v>150</v>
      </c>
      <c r="D47" s="166">
        <v>5.9930817023785897E-5</v>
      </c>
      <c r="E47" s="167">
        <v>0.7</v>
      </c>
      <c r="F47" s="168">
        <v>2.2387854523816999E-3</v>
      </c>
      <c r="G47" s="165">
        <f t="shared" si="0"/>
        <v>1</v>
      </c>
    </row>
    <row r="48" spans="1:7" x14ac:dyDescent="0.55000000000000004">
      <c r="A48" s="165" t="s">
        <v>2</v>
      </c>
      <c r="B48" s="165" t="s">
        <v>591</v>
      </c>
      <c r="C48" s="165" t="s">
        <v>296</v>
      </c>
      <c r="D48" s="166">
        <v>7.2938197274423195E-5</v>
      </c>
      <c r="E48" s="167">
        <v>0.7</v>
      </c>
      <c r="F48" s="168">
        <v>2.4256398044799001E-3</v>
      </c>
      <c r="G48" s="165">
        <f t="shared" si="0"/>
        <v>1</v>
      </c>
    </row>
    <row r="49" spans="1:7" x14ac:dyDescent="0.55000000000000004">
      <c r="A49" s="165" t="s">
        <v>424</v>
      </c>
      <c r="B49" s="165" t="s">
        <v>430</v>
      </c>
      <c r="C49" s="165" t="s">
        <v>148</v>
      </c>
      <c r="D49" s="166">
        <v>8.8078584169218294E-5</v>
      </c>
      <c r="E49" s="167">
        <v>0.7</v>
      </c>
      <c r="F49" s="168">
        <v>2.5826913874135299E-3</v>
      </c>
      <c r="G49" s="165">
        <f t="shared" si="0"/>
        <v>1</v>
      </c>
    </row>
    <row r="50" spans="1:7" x14ac:dyDescent="0.55000000000000004">
      <c r="A50" s="165" t="s">
        <v>209</v>
      </c>
      <c r="B50" s="165" t="s">
        <v>137</v>
      </c>
      <c r="C50" s="165" t="s">
        <v>165</v>
      </c>
      <c r="D50" s="166">
        <v>1.1184386873141E-4</v>
      </c>
      <c r="E50" s="167">
        <v>0.7</v>
      </c>
      <c r="F50" s="168">
        <v>2.7025802435889398E-3</v>
      </c>
      <c r="G50" s="165">
        <f t="shared" si="0"/>
        <v>1</v>
      </c>
    </row>
    <row r="51" spans="1:7" x14ac:dyDescent="0.55000000000000004">
      <c r="A51" s="165" t="s">
        <v>570</v>
      </c>
      <c r="B51" s="165" t="s">
        <v>114</v>
      </c>
      <c r="C51" s="165" t="s">
        <v>120</v>
      </c>
      <c r="D51" s="166">
        <v>1.1881859341783799E-4</v>
      </c>
      <c r="E51" s="167">
        <v>0.7</v>
      </c>
      <c r="F51" s="168">
        <v>2.7228428928608799E-3</v>
      </c>
      <c r="G51" s="165">
        <f t="shared" si="0"/>
        <v>1</v>
      </c>
    </row>
    <row r="52" spans="1:7" x14ac:dyDescent="0.55000000000000004">
      <c r="A52" s="165" t="s">
        <v>569</v>
      </c>
      <c r="B52" s="165" t="s">
        <v>137</v>
      </c>
      <c r="C52" s="165" t="s">
        <v>180</v>
      </c>
      <c r="D52" s="166">
        <v>1.30881450974951E-4</v>
      </c>
      <c r="E52" s="167">
        <v>0.7</v>
      </c>
      <c r="F52" s="168">
        <v>2.7883884125679101E-3</v>
      </c>
      <c r="G52" s="165">
        <f t="shared" si="0"/>
        <v>1</v>
      </c>
    </row>
    <row r="53" spans="1:7" x14ac:dyDescent="0.55000000000000004">
      <c r="A53" s="165" t="s">
        <v>514</v>
      </c>
      <c r="B53" s="165" t="s">
        <v>278</v>
      </c>
      <c r="C53" s="165" t="s">
        <v>3</v>
      </c>
      <c r="D53" s="166">
        <v>1.4532681799731101E-4</v>
      </c>
      <c r="E53" s="167">
        <v>0.7</v>
      </c>
      <c r="F53" s="168">
        <v>2.8835919803642199E-3</v>
      </c>
      <c r="G53" s="165">
        <f t="shared" si="0"/>
        <v>1</v>
      </c>
    </row>
    <row r="54" spans="1:7" x14ac:dyDescent="0.55000000000000004">
      <c r="A54" s="165" t="s">
        <v>672</v>
      </c>
      <c r="B54" s="165" t="s">
        <v>219</v>
      </c>
      <c r="C54" s="165" t="s">
        <v>220</v>
      </c>
      <c r="D54" s="166">
        <v>1.4951777713607801E-4</v>
      </c>
      <c r="E54" s="167">
        <v>0.7</v>
      </c>
      <c r="F54" s="168">
        <v>2.8835919803642199E-3</v>
      </c>
      <c r="G54" s="165">
        <f t="shared" si="0"/>
        <v>1</v>
      </c>
    </row>
    <row r="55" spans="1:7" x14ac:dyDescent="0.55000000000000004">
      <c r="A55" s="165" t="s">
        <v>2</v>
      </c>
      <c r="B55" s="165" t="s">
        <v>422</v>
      </c>
      <c r="C55" s="165" t="s">
        <v>287</v>
      </c>
      <c r="D55" s="166">
        <v>1.8985511857264701E-4</v>
      </c>
      <c r="E55" s="167">
        <v>0.7</v>
      </c>
      <c r="F55" s="168">
        <v>3.0646469372968702E-3</v>
      </c>
      <c r="G55" s="165">
        <f t="shared" si="0"/>
        <v>1</v>
      </c>
    </row>
    <row r="56" spans="1:7" x14ac:dyDescent="0.55000000000000004">
      <c r="A56" s="165" t="s">
        <v>209</v>
      </c>
      <c r="B56" s="165" t="s">
        <v>137</v>
      </c>
      <c r="C56" s="165" t="s">
        <v>145</v>
      </c>
      <c r="D56" s="166">
        <v>2.1325817221479001E-4</v>
      </c>
      <c r="E56" s="167">
        <v>0.7</v>
      </c>
      <c r="F56" s="168">
        <v>3.1672578987704501E-3</v>
      </c>
      <c r="G56" s="165">
        <f t="shared" si="0"/>
        <v>1</v>
      </c>
    </row>
    <row r="57" spans="1:7" x14ac:dyDescent="0.55000000000000004">
      <c r="A57" s="165" t="s">
        <v>472</v>
      </c>
      <c r="B57" s="165" t="s">
        <v>474</v>
      </c>
      <c r="C57" s="165" t="s">
        <v>296</v>
      </c>
      <c r="D57" s="166">
        <v>2.2596702153918099E-4</v>
      </c>
      <c r="E57" s="167">
        <v>0.7</v>
      </c>
      <c r="F57" s="168">
        <v>3.1672578987704501E-3</v>
      </c>
      <c r="G57" s="165">
        <f t="shared" si="0"/>
        <v>1</v>
      </c>
    </row>
    <row r="58" spans="1:7" x14ac:dyDescent="0.55000000000000004">
      <c r="A58" s="165" t="s">
        <v>684</v>
      </c>
      <c r="B58" s="165" t="s">
        <v>445</v>
      </c>
      <c r="C58" s="165" t="s">
        <v>450</v>
      </c>
      <c r="D58" s="166">
        <v>2.4396946171359701E-4</v>
      </c>
      <c r="E58" s="167">
        <v>0.7</v>
      </c>
      <c r="F58" s="168">
        <v>3.1912943748132801E-3</v>
      </c>
      <c r="G58" s="165">
        <f t="shared" si="0"/>
        <v>1</v>
      </c>
    </row>
    <row r="59" spans="1:7" x14ac:dyDescent="0.55000000000000004">
      <c r="A59" s="165" t="s">
        <v>241</v>
      </c>
      <c r="B59" s="165" t="s">
        <v>244</v>
      </c>
      <c r="C59" s="165" t="s">
        <v>208</v>
      </c>
      <c r="D59" s="166">
        <v>2.48005507929862E-4</v>
      </c>
      <c r="E59" s="167">
        <v>0.7</v>
      </c>
      <c r="F59" s="168">
        <v>3.1912943748132801E-3</v>
      </c>
      <c r="G59" s="165">
        <f t="shared" si="0"/>
        <v>1</v>
      </c>
    </row>
    <row r="60" spans="1:7" x14ac:dyDescent="0.55000000000000004">
      <c r="A60" s="165" t="s">
        <v>676</v>
      </c>
      <c r="B60" s="165" t="s">
        <v>95</v>
      </c>
      <c r="C60" s="165" t="s">
        <v>104</v>
      </c>
      <c r="D60" s="166">
        <v>2.6160048662917501E-4</v>
      </c>
      <c r="E60" s="167">
        <v>0.7</v>
      </c>
      <c r="F60" s="168">
        <v>3.1985261304145899E-3</v>
      </c>
      <c r="G60" s="165">
        <f t="shared" si="0"/>
        <v>1</v>
      </c>
    </row>
    <row r="61" spans="1:7" x14ac:dyDescent="0.55000000000000004">
      <c r="A61" s="165" t="s">
        <v>419</v>
      </c>
      <c r="B61" s="165" t="s">
        <v>278</v>
      </c>
      <c r="C61" s="165" t="s">
        <v>296</v>
      </c>
      <c r="D61" s="166">
        <v>2.6628278624540099E-4</v>
      </c>
      <c r="E61" s="167">
        <v>0.7</v>
      </c>
      <c r="F61" s="168">
        <v>3.1985261304145899E-3</v>
      </c>
      <c r="G61" s="165">
        <f t="shared" si="0"/>
        <v>1</v>
      </c>
    </row>
    <row r="62" spans="1:7" x14ac:dyDescent="0.55000000000000004">
      <c r="A62" s="165" t="s">
        <v>2</v>
      </c>
      <c r="B62" s="165" t="s">
        <v>389</v>
      </c>
      <c r="C62" s="165" t="s">
        <v>299</v>
      </c>
      <c r="D62" s="166">
        <v>2.9976277078440198E-4</v>
      </c>
      <c r="E62" s="167">
        <v>0.7</v>
      </c>
      <c r="F62" s="168">
        <v>3.2848966138460099E-3</v>
      </c>
      <c r="G62" s="165">
        <f t="shared" si="0"/>
        <v>1</v>
      </c>
    </row>
    <row r="63" spans="1:7" x14ac:dyDescent="0.55000000000000004">
      <c r="A63" s="165" t="s">
        <v>663</v>
      </c>
      <c r="B63" s="165" t="s">
        <v>137</v>
      </c>
      <c r="C63" s="165" t="s">
        <v>165</v>
      </c>
      <c r="D63" s="166">
        <v>4.0522359358140199E-4</v>
      </c>
      <c r="E63" s="167">
        <v>0.7</v>
      </c>
      <c r="F63" s="168">
        <v>3.5551172991873498E-3</v>
      </c>
      <c r="G63" s="165">
        <f t="shared" si="0"/>
        <v>1</v>
      </c>
    </row>
    <row r="64" spans="1:7" x14ac:dyDescent="0.55000000000000004">
      <c r="A64" s="165" t="s">
        <v>424</v>
      </c>
      <c r="B64" s="165" t="s">
        <v>426</v>
      </c>
      <c r="C64" s="165" t="s">
        <v>211</v>
      </c>
      <c r="D64" s="166">
        <v>4.0523177976392301E-4</v>
      </c>
      <c r="E64" s="167">
        <v>0.7</v>
      </c>
      <c r="F64" s="168">
        <v>3.5551172991873498E-3</v>
      </c>
      <c r="G64" s="165">
        <f t="shared" si="0"/>
        <v>1</v>
      </c>
    </row>
    <row r="65" spans="1:7" x14ac:dyDescent="0.55000000000000004">
      <c r="A65" s="169" t="s">
        <v>825</v>
      </c>
      <c r="B65" s="165" t="s">
        <v>538</v>
      </c>
      <c r="C65" s="165" t="s">
        <v>558</v>
      </c>
      <c r="D65" s="166">
        <v>4.9047487657012396E-4</v>
      </c>
      <c r="E65" s="167">
        <v>0.7</v>
      </c>
      <c r="F65" s="168">
        <v>3.74656859497683E-3</v>
      </c>
      <c r="G65" s="165">
        <f t="shared" si="0"/>
        <v>1</v>
      </c>
    </row>
    <row r="66" spans="1:7" x14ac:dyDescent="0.55000000000000004">
      <c r="A66" s="165" t="s">
        <v>209</v>
      </c>
      <c r="B66" s="165" t="s">
        <v>141</v>
      </c>
      <c r="C66" s="165" t="s">
        <v>142</v>
      </c>
      <c r="D66" s="166">
        <v>5.4756208055874395E-4</v>
      </c>
      <c r="E66" s="167">
        <v>0.7</v>
      </c>
      <c r="F66" s="168">
        <v>3.8817083841874598E-3</v>
      </c>
      <c r="G66" s="165">
        <f t="shared" si="0"/>
        <v>1</v>
      </c>
    </row>
    <row r="67" spans="1:7" x14ac:dyDescent="0.55000000000000004">
      <c r="A67" s="165" t="s">
        <v>570</v>
      </c>
      <c r="B67" s="165" t="s">
        <v>219</v>
      </c>
      <c r="C67" s="165" t="s">
        <v>220</v>
      </c>
      <c r="D67" s="166">
        <v>6.3750721961426096E-4</v>
      </c>
      <c r="E67" s="167">
        <v>0.7</v>
      </c>
      <c r="F67" s="168">
        <v>4.1001938393587E-3</v>
      </c>
      <c r="G67" s="165">
        <f t="shared" si="0"/>
        <v>1</v>
      </c>
    </row>
    <row r="68" spans="1:7" x14ac:dyDescent="0.55000000000000004">
      <c r="A68" s="165" t="s">
        <v>2</v>
      </c>
      <c r="B68" s="165" t="s">
        <v>612</v>
      </c>
      <c r="C68" s="165" t="s">
        <v>190</v>
      </c>
      <c r="D68" s="166">
        <v>9.4290729859079899E-4</v>
      </c>
      <c r="E68" s="167">
        <v>0.7</v>
      </c>
      <c r="F68" s="168">
        <v>4.8198091893329803E-3</v>
      </c>
      <c r="G68" s="165">
        <f t="shared" si="0"/>
        <v>1</v>
      </c>
    </row>
    <row r="69" spans="1:7" x14ac:dyDescent="0.55000000000000004">
      <c r="A69" s="165" t="s">
        <v>2</v>
      </c>
      <c r="B69" s="165" t="s">
        <v>16</v>
      </c>
      <c r="C69" s="165" t="s">
        <v>634</v>
      </c>
      <c r="D69" s="166">
        <v>1.1636343259065799E-3</v>
      </c>
      <c r="E69" s="167">
        <v>0.7</v>
      </c>
      <c r="F69" s="168">
        <v>5.2883451267819901E-3</v>
      </c>
      <c r="G69" s="165">
        <f t="shared" si="0"/>
        <v>1</v>
      </c>
    </row>
    <row r="70" spans="1:7" x14ac:dyDescent="0.55000000000000004">
      <c r="A70" s="165" t="s">
        <v>684</v>
      </c>
      <c r="B70" s="165" t="s">
        <v>685</v>
      </c>
      <c r="C70" s="165" t="s">
        <v>252</v>
      </c>
      <c r="D70" s="166">
        <v>2.1057762883387502E-3</v>
      </c>
      <c r="E70" s="167">
        <v>0.7</v>
      </c>
      <c r="F70" s="168">
        <v>7.1158016583640201E-3</v>
      </c>
      <c r="G70" s="165">
        <f t="shared" si="0"/>
        <v>1</v>
      </c>
    </row>
    <row r="71" spans="1:7" x14ac:dyDescent="0.55000000000000004">
      <c r="A71" s="165" t="s">
        <v>671</v>
      </c>
      <c r="B71" s="165" t="s">
        <v>219</v>
      </c>
      <c r="C71" s="165" t="s">
        <v>220</v>
      </c>
      <c r="D71" s="166">
        <v>2.24718043370361E-3</v>
      </c>
      <c r="E71" s="167">
        <v>0.7</v>
      </c>
      <c r="F71" s="168">
        <v>7.4010399066542802E-3</v>
      </c>
      <c r="G71" s="165">
        <f t="shared" si="0"/>
        <v>1</v>
      </c>
    </row>
    <row r="72" spans="1:7" x14ac:dyDescent="0.55000000000000004">
      <c r="A72" s="165" t="s">
        <v>684</v>
      </c>
      <c r="B72" s="165" t="s">
        <v>422</v>
      </c>
      <c r="C72" s="165" t="s">
        <v>281</v>
      </c>
      <c r="D72" s="166">
        <v>7.3307056614259803E-4</v>
      </c>
      <c r="E72" s="167">
        <v>0.69421487603305798</v>
      </c>
      <c r="F72" s="168">
        <v>4.3986520048067898E-3</v>
      </c>
      <c r="G72" s="165">
        <f t="shared" si="0"/>
        <v>1</v>
      </c>
    </row>
    <row r="73" spans="1:7" x14ac:dyDescent="0.55000000000000004">
      <c r="A73" s="165" t="s">
        <v>472</v>
      </c>
      <c r="B73" s="165" t="s">
        <v>482</v>
      </c>
      <c r="C73" s="165" t="s">
        <v>503</v>
      </c>
      <c r="D73" s="166">
        <v>9.7710350598647993E-4</v>
      </c>
      <c r="E73" s="167">
        <v>0.69421487603305798</v>
      </c>
      <c r="F73" s="168">
        <v>4.8801488293500599E-3</v>
      </c>
      <c r="G73" s="165">
        <f t="shared" si="0"/>
        <v>1</v>
      </c>
    </row>
    <row r="74" spans="1:7" x14ac:dyDescent="0.55000000000000004">
      <c r="A74" s="165" t="s">
        <v>419</v>
      </c>
      <c r="B74" s="165" t="s">
        <v>278</v>
      </c>
      <c r="C74" s="165" t="s">
        <v>3</v>
      </c>
      <c r="D74" s="166">
        <v>1.10476144773286E-3</v>
      </c>
      <c r="E74" s="167">
        <v>0.69421487603305798</v>
      </c>
      <c r="F74" s="168">
        <v>5.1750398465663103E-3</v>
      </c>
      <c r="G74" s="165">
        <f t="shared" si="0"/>
        <v>1</v>
      </c>
    </row>
    <row r="75" spans="1:7" x14ac:dyDescent="0.55000000000000004">
      <c r="A75" s="165" t="s">
        <v>560</v>
      </c>
      <c r="B75" s="165" t="s">
        <v>239</v>
      </c>
      <c r="C75" s="165" t="s">
        <v>336</v>
      </c>
      <c r="D75" s="166">
        <v>1.1820401315870901E-3</v>
      </c>
      <c r="E75" s="167">
        <v>0.69421487603305798</v>
      </c>
      <c r="F75" s="168">
        <v>5.3104175269159601E-3</v>
      </c>
      <c r="G75" s="165">
        <f t="shared" si="0"/>
        <v>1</v>
      </c>
    </row>
    <row r="76" spans="1:7" x14ac:dyDescent="0.55000000000000004">
      <c r="A76" s="165" t="s">
        <v>472</v>
      </c>
      <c r="B76" s="165" t="s">
        <v>19</v>
      </c>
      <c r="C76" s="165" t="s">
        <v>240</v>
      </c>
      <c r="D76" s="166">
        <v>3.9874068622775598E-5</v>
      </c>
      <c r="E76" s="167">
        <v>0.69090909090909103</v>
      </c>
      <c r="F76" s="168">
        <v>1.8747687092122299E-3</v>
      </c>
      <c r="G76" s="165">
        <f t="shared" ref="G76:G139" si="1">IF(AND(D76&lt;0.0025,E76&gt;0.65),1,0)</f>
        <v>1</v>
      </c>
    </row>
    <row r="77" spans="1:7" x14ac:dyDescent="0.55000000000000004">
      <c r="A77" s="165" t="s">
        <v>570</v>
      </c>
      <c r="B77" s="165" t="s">
        <v>114</v>
      </c>
      <c r="C77" s="165" t="s">
        <v>115</v>
      </c>
      <c r="D77" s="166">
        <v>6.6114871305703705E-5</v>
      </c>
      <c r="E77" s="167">
        <v>0.69090909090909103</v>
      </c>
      <c r="F77" s="168">
        <v>2.3188474084913598E-3</v>
      </c>
      <c r="G77" s="165">
        <f t="shared" si="1"/>
        <v>1</v>
      </c>
    </row>
    <row r="78" spans="1:7" x14ac:dyDescent="0.55000000000000004">
      <c r="A78" s="165" t="s">
        <v>661</v>
      </c>
      <c r="B78" s="165" t="s">
        <v>95</v>
      </c>
      <c r="C78" s="165" t="s">
        <v>96</v>
      </c>
      <c r="D78" s="166">
        <v>1.3639284568258401E-4</v>
      </c>
      <c r="E78" s="167">
        <v>0.69090909090909103</v>
      </c>
      <c r="F78" s="168">
        <v>2.8392617570718098E-3</v>
      </c>
      <c r="G78" s="165">
        <f t="shared" si="1"/>
        <v>1</v>
      </c>
    </row>
    <row r="79" spans="1:7" x14ac:dyDescent="0.55000000000000004">
      <c r="A79" s="165" t="s">
        <v>209</v>
      </c>
      <c r="B79" s="165" t="s">
        <v>114</v>
      </c>
      <c r="C79" s="165" t="s">
        <v>115</v>
      </c>
      <c r="D79" s="166">
        <v>2.05820286585532E-4</v>
      </c>
      <c r="E79" s="167">
        <v>0.69090909090909103</v>
      </c>
      <c r="F79" s="168">
        <v>3.1672578987704501E-3</v>
      </c>
      <c r="G79" s="165">
        <f t="shared" si="1"/>
        <v>1</v>
      </c>
    </row>
    <row r="80" spans="1:7" x14ac:dyDescent="0.55000000000000004">
      <c r="A80" s="165" t="s">
        <v>139</v>
      </c>
      <c r="B80" s="165" t="s">
        <v>137</v>
      </c>
      <c r="C80" s="165" t="s">
        <v>177</v>
      </c>
      <c r="D80" s="166">
        <v>2.08217997167487E-4</v>
      </c>
      <c r="E80" s="167">
        <v>0.69090909090909103</v>
      </c>
      <c r="F80" s="168">
        <v>3.1672578987704501E-3</v>
      </c>
      <c r="G80" s="165">
        <f t="shared" si="1"/>
        <v>1</v>
      </c>
    </row>
    <row r="81" spans="1:7" x14ac:dyDescent="0.55000000000000004">
      <c r="A81" s="165" t="s">
        <v>570</v>
      </c>
      <c r="B81" s="165" t="s">
        <v>210</v>
      </c>
      <c r="C81" s="165" t="s">
        <v>215</v>
      </c>
      <c r="D81" s="166">
        <v>6.0268282420208603E-4</v>
      </c>
      <c r="E81" s="167">
        <v>0.69090909090909103</v>
      </c>
      <c r="F81" s="168">
        <v>3.9941550114375897E-3</v>
      </c>
      <c r="G81" s="165">
        <f t="shared" si="1"/>
        <v>1</v>
      </c>
    </row>
    <row r="82" spans="1:7" x14ac:dyDescent="0.55000000000000004">
      <c r="A82" s="165" t="s">
        <v>643</v>
      </c>
      <c r="B82" s="165" t="s">
        <v>404</v>
      </c>
      <c r="C82" s="165" t="s">
        <v>3</v>
      </c>
      <c r="D82" s="166">
        <v>8.9381662237496599E-4</v>
      </c>
      <c r="E82" s="167">
        <v>0.69090909090909103</v>
      </c>
      <c r="F82" s="168">
        <v>4.7328324397164102E-3</v>
      </c>
      <c r="G82" s="165">
        <f t="shared" si="1"/>
        <v>1</v>
      </c>
    </row>
    <row r="83" spans="1:7" x14ac:dyDescent="0.55000000000000004">
      <c r="A83" s="165" t="s">
        <v>209</v>
      </c>
      <c r="B83" s="165" t="s">
        <v>137</v>
      </c>
      <c r="C83" s="165" t="s">
        <v>151</v>
      </c>
      <c r="D83" s="166">
        <v>1.3473514919665899E-4</v>
      </c>
      <c r="E83" s="167">
        <v>0.68888888888888899</v>
      </c>
      <c r="F83" s="168">
        <v>2.82632886045606E-3</v>
      </c>
      <c r="G83" s="165">
        <f t="shared" si="1"/>
        <v>1</v>
      </c>
    </row>
    <row r="84" spans="1:7" x14ac:dyDescent="0.55000000000000004">
      <c r="A84" s="165" t="s">
        <v>2</v>
      </c>
      <c r="B84" s="165" t="s">
        <v>624</v>
      </c>
      <c r="C84" s="165" t="s">
        <v>324</v>
      </c>
      <c r="D84" s="166">
        <v>6.4124855172054997E-4</v>
      </c>
      <c r="E84" s="167">
        <v>0.68888888888888899</v>
      </c>
      <c r="F84" s="168">
        <v>4.1121710945477398E-3</v>
      </c>
      <c r="G84" s="165">
        <f t="shared" si="1"/>
        <v>1</v>
      </c>
    </row>
    <row r="85" spans="1:7" x14ac:dyDescent="0.55000000000000004">
      <c r="A85" s="165" t="s">
        <v>451</v>
      </c>
      <c r="B85" s="165" t="s">
        <v>147</v>
      </c>
      <c r="C85" s="165" t="s">
        <v>170</v>
      </c>
      <c r="D85" s="166">
        <v>8.3653446586224201E-4</v>
      </c>
      <c r="E85" s="167">
        <v>0.68888888888888899</v>
      </c>
      <c r="F85" s="168">
        <v>4.6078346826263997E-3</v>
      </c>
      <c r="G85" s="165">
        <f t="shared" si="1"/>
        <v>1</v>
      </c>
    </row>
    <row r="86" spans="1:7" x14ac:dyDescent="0.55000000000000004">
      <c r="A86" s="165" t="s">
        <v>567</v>
      </c>
      <c r="B86" s="165" t="s">
        <v>219</v>
      </c>
      <c r="C86" s="165" t="s">
        <v>220</v>
      </c>
      <c r="D86" s="166">
        <v>9.1401350915965203E-4</v>
      </c>
      <c r="E86" s="167">
        <v>0.68888888888888899</v>
      </c>
      <c r="F86" s="168">
        <v>4.7525190946423497E-3</v>
      </c>
      <c r="G86" s="165">
        <f t="shared" si="1"/>
        <v>1</v>
      </c>
    </row>
    <row r="87" spans="1:7" x14ac:dyDescent="0.55000000000000004">
      <c r="A87" s="165" t="s">
        <v>679</v>
      </c>
      <c r="B87" s="165" t="s">
        <v>445</v>
      </c>
      <c r="C87" s="165" t="s">
        <v>450</v>
      </c>
      <c r="D87" s="166">
        <v>2.8704098484985999E-4</v>
      </c>
      <c r="E87" s="167">
        <v>0.68595041322313999</v>
      </c>
      <c r="F87" s="168">
        <v>3.2561586387987399E-3</v>
      </c>
      <c r="G87" s="165">
        <f t="shared" si="1"/>
        <v>1</v>
      </c>
    </row>
    <row r="88" spans="1:7" x14ac:dyDescent="0.55000000000000004">
      <c r="A88" s="165" t="s">
        <v>2</v>
      </c>
      <c r="B88" s="165" t="s">
        <v>605</v>
      </c>
      <c r="C88" s="165" t="s">
        <v>3</v>
      </c>
      <c r="D88" s="166">
        <v>2.9787519412802498E-4</v>
      </c>
      <c r="E88" s="167">
        <v>0.68595041322313999</v>
      </c>
      <c r="F88" s="168">
        <v>3.2848966138460099E-3</v>
      </c>
      <c r="G88" s="165">
        <f t="shared" si="1"/>
        <v>1</v>
      </c>
    </row>
    <row r="89" spans="1:7" x14ac:dyDescent="0.55000000000000004">
      <c r="A89" s="165" t="s">
        <v>684</v>
      </c>
      <c r="B89" s="165" t="s">
        <v>239</v>
      </c>
      <c r="C89" s="165" t="s">
        <v>274</v>
      </c>
      <c r="D89" s="166">
        <v>5.3482544863263197E-4</v>
      </c>
      <c r="E89" s="167">
        <v>0.68595041322313999</v>
      </c>
      <c r="F89" s="168">
        <v>3.87586484215497E-3</v>
      </c>
      <c r="G89" s="165">
        <f t="shared" si="1"/>
        <v>1</v>
      </c>
    </row>
    <row r="90" spans="1:7" x14ac:dyDescent="0.55000000000000004">
      <c r="A90" s="165" t="s">
        <v>2</v>
      </c>
      <c r="B90" s="165" t="s">
        <v>20</v>
      </c>
      <c r="C90" s="165" t="s">
        <v>378</v>
      </c>
      <c r="D90" s="166">
        <v>8.46151109055502E-4</v>
      </c>
      <c r="E90" s="167">
        <v>0.68595041322313999</v>
      </c>
      <c r="F90" s="168">
        <v>4.6241564617121303E-3</v>
      </c>
      <c r="G90" s="165">
        <f t="shared" si="1"/>
        <v>1</v>
      </c>
    </row>
    <row r="91" spans="1:7" x14ac:dyDescent="0.55000000000000004">
      <c r="A91" s="165" t="s">
        <v>661</v>
      </c>
      <c r="B91" s="165" t="s">
        <v>95</v>
      </c>
      <c r="C91" s="165" t="s">
        <v>104</v>
      </c>
      <c r="D91" s="166">
        <v>9.7503168544331995E-4</v>
      </c>
      <c r="E91" s="167">
        <v>0.68595041322313999</v>
      </c>
      <c r="F91" s="168">
        <v>4.8801488293500599E-3</v>
      </c>
      <c r="G91" s="165">
        <f t="shared" si="1"/>
        <v>1</v>
      </c>
    </row>
    <row r="92" spans="1:7" x14ac:dyDescent="0.55000000000000004">
      <c r="A92" s="165" t="s">
        <v>241</v>
      </c>
      <c r="B92" s="165" t="s">
        <v>244</v>
      </c>
      <c r="C92" s="165" t="s">
        <v>262</v>
      </c>
      <c r="D92" s="166">
        <v>1.35201356745051E-3</v>
      </c>
      <c r="E92" s="167">
        <v>0.68595041322313999</v>
      </c>
      <c r="F92" s="168">
        <v>5.72947431033872E-3</v>
      </c>
      <c r="G92" s="165">
        <f t="shared" si="1"/>
        <v>1</v>
      </c>
    </row>
    <row r="93" spans="1:7" x14ac:dyDescent="0.55000000000000004">
      <c r="A93" s="165" t="s">
        <v>241</v>
      </c>
      <c r="B93" s="165" t="s">
        <v>278</v>
      </c>
      <c r="C93" s="165" t="s">
        <v>296</v>
      </c>
      <c r="D93" s="166">
        <v>2.16428710918313E-5</v>
      </c>
      <c r="E93" s="167">
        <v>0.68333333333333302</v>
      </c>
      <c r="F93" s="168">
        <v>1.57907553865654E-3</v>
      </c>
      <c r="G93" s="165">
        <f t="shared" si="1"/>
        <v>1</v>
      </c>
    </row>
    <row r="94" spans="1:7" x14ac:dyDescent="0.55000000000000004">
      <c r="A94" s="165" t="s">
        <v>241</v>
      </c>
      <c r="B94" s="165" t="s">
        <v>255</v>
      </c>
      <c r="C94" s="165" t="s">
        <v>327</v>
      </c>
      <c r="D94" s="166">
        <v>2.7934159049078301E-5</v>
      </c>
      <c r="E94" s="167">
        <v>0.68333333333333302</v>
      </c>
      <c r="F94" s="168">
        <v>1.7715453889962001E-3</v>
      </c>
      <c r="G94" s="165">
        <f t="shared" si="1"/>
        <v>1</v>
      </c>
    </row>
    <row r="95" spans="1:7" x14ac:dyDescent="0.55000000000000004">
      <c r="A95" s="165" t="s">
        <v>655</v>
      </c>
      <c r="B95" s="165" t="s">
        <v>95</v>
      </c>
      <c r="C95" s="165" t="s">
        <v>96</v>
      </c>
      <c r="D95" s="166">
        <v>1.08861477384004E-4</v>
      </c>
      <c r="E95" s="167">
        <v>0.68333333333333302</v>
      </c>
      <c r="F95" s="168">
        <v>2.7025802435889398E-3</v>
      </c>
      <c r="G95" s="165">
        <f t="shared" si="1"/>
        <v>1</v>
      </c>
    </row>
    <row r="96" spans="1:7" x14ac:dyDescent="0.55000000000000004">
      <c r="A96" s="165" t="s">
        <v>241</v>
      </c>
      <c r="B96" s="165" t="s">
        <v>248</v>
      </c>
      <c r="C96" s="165" t="s">
        <v>249</v>
      </c>
      <c r="D96" s="166">
        <v>1.8358669488473801E-4</v>
      </c>
      <c r="E96" s="167">
        <v>0.68333333333333302</v>
      </c>
      <c r="F96" s="168">
        <v>3.0646469372968702E-3</v>
      </c>
      <c r="G96" s="165">
        <f t="shared" si="1"/>
        <v>1</v>
      </c>
    </row>
    <row r="97" spans="1:7" x14ac:dyDescent="0.55000000000000004">
      <c r="A97" s="165" t="s">
        <v>505</v>
      </c>
      <c r="B97" s="165" t="s">
        <v>137</v>
      </c>
      <c r="C97" s="165" t="s">
        <v>151</v>
      </c>
      <c r="D97" s="166">
        <v>2.1216831559370801E-4</v>
      </c>
      <c r="E97" s="167">
        <v>0.68333333333333302</v>
      </c>
      <c r="F97" s="168">
        <v>3.1672578987704501E-3</v>
      </c>
      <c r="G97" s="165">
        <f t="shared" si="1"/>
        <v>1</v>
      </c>
    </row>
    <row r="98" spans="1:7" x14ac:dyDescent="0.55000000000000004">
      <c r="A98" s="165" t="s">
        <v>514</v>
      </c>
      <c r="B98" s="165" t="s">
        <v>375</v>
      </c>
      <c r="C98" s="165" t="s">
        <v>296</v>
      </c>
      <c r="D98" s="166">
        <v>2.2709606673266199E-4</v>
      </c>
      <c r="E98" s="167">
        <v>0.68333333333333302</v>
      </c>
      <c r="F98" s="168">
        <v>3.1672578987704501E-3</v>
      </c>
      <c r="G98" s="165">
        <f t="shared" si="1"/>
        <v>1</v>
      </c>
    </row>
    <row r="99" spans="1:7" x14ac:dyDescent="0.55000000000000004">
      <c r="A99" s="165" t="s">
        <v>654</v>
      </c>
      <c r="B99" s="165" t="s">
        <v>137</v>
      </c>
      <c r="C99" s="165" t="s">
        <v>142</v>
      </c>
      <c r="D99" s="166">
        <v>3.12404358843008E-4</v>
      </c>
      <c r="E99" s="167">
        <v>0.68333333333333302</v>
      </c>
      <c r="F99" s="168">
        <v>3.3164999071714002E-3</v>
      </c>
      <c r="G99" s="165">
        <f t="shared" si="1"/>
        <v>1</v>
      </c>
    </row>
    <row r="100" spans="1:7" x14ac:dyDescent="0.55000000000000004">
      <c r="A100" s="165" t="s">
        <v>684</v>
      </c>
      <c r="B100" s="165" t="s">
        <v>19</v>
      </c>
      <c r="C100" s="165" t="s">
        <v>296</v>
      </c>
      <c r="D100" s="166">
        <v>3.2180081474241802E-4</v>
      </c>
      <c r="E100" s="167">
        <v>0.68333333333333302</v>
      </c>
      <c r="F100" s="168">
        <v>3.33547746349128E-3</v>
      </c>
      <c r="G100" s="165">
        <f t="shared" si="1"/>
        <v>1</v>
      </c>
    </row>
    <row r="101" spans="1:7" x14ac:dyDescent="0.55000000000000004">
      <c r="A101" s="165" t="s">
        <v>676</v>
      </c>
      <c r="B101" s="165" t="s">
        <v>123</v>
      </c>
      <c r="C101" s="165" t="s">
        <v>130</v>
      </c>
      <c r="D101" s="166">
        <v>3.3961642231446698E-4</v>
      </c>
      <c r="E101" s="167">
        <v>0.68333333333333302</v>
      </c>
      <c r="F101" s="168">
        <v>3.3800510352246398E-3</v>
      </c>
      <c r="G101" s="165">
        <f t="shared" si="1"/>
        <v>1</v>
      </c>
    </row>
    <row r="102" spans="1:7" x14ac:dyDescent="0.55000000000000004">
      <c r="A102" s="165" t="s">
        <v>560</v>
      </c>
      <c r="B102" s="165" t="s">
        <v>445</v>
      </c>
      <c r="C102" s="165" t="s">
        <v>450</v>
      </c>
      <c r="D102" s="166">
        <v>4.2360729253305502E-4</v>
      </c>
      <c r="E102" s="167">
        <v>0.68333333333333302</v>
      </c>
      <c r="F102" s="168">
        <v>3.6390647928289301E-3</v>
      </c>
      <c r="G102" s="165">
        <f t="shared" si="1"/>
        <v>1</v>
      </c>
    </row>
    <row r="103" spans="1:7" x14ac:dyDescent="0.55000000000000004">
      <c r="A103" s="165" t="s">
        <v>684</v>
      </c>
      <c r="B103" s="165" t="s">
        <v>481</v>
      </c>
      <c r="C103" s="165" t="s">
        <v>182</v>
      </c>
      <c r="D103" s="166">
        <v>4.6543659404596802E-4</v>
      </c>
      <c r="E103" s="167">
        <v>0.68333333333333302</v>
      </c>
      <c r="F103" s="168">
        <v>3.7120433462308399E-3</v>
      </c>
      <c r="G103" s="165">
        <f t="shared" si="1"/>
        <v>1</v>
      </c>
    </row>
    <row r="104" spans="1:7" x14ac:dyDescent="0.55000000000000004">
      <c r="A104" s="165" t="s">
        <v>462</v>
      </c>
      <c r="B104" s="165" t="s">
        <v>87</v>
      </c>
      <c r="C104" s="165" t="s">
        <v>88</v>
      </c>
      <c r="D104" s="166">
        <v>4.7038274079841099E-4</v>
      </c>
      <c r="E104" s="167">
        <v>0.68333333333333302</v>
      </c>
      <c r="F104" s="168">
        <v>3.7120433462308399E-3</v>
      </c>
      <c r="G104" s="165">
        <f t="shared" si="1"/>
        <v>1</v>
      </c>
    </row>
    <row r="105" spans="1:7" x14ac:dyDescent="0.55000000000000004">
      <c r="A105" s="165" t="s">
        <v>654</v>
      </c>
      <c r="B105" s="165" t="s">
        <v>137</v>
      </c>
      <c r="C105" s="165" t="s">
        <v>177</v>
      </c>
      <c r="D105" s="166">
        <v>6.1168934221392799E-4</v>
      </c>
      <c r="E105" s="167">
        <v>0.68333333333333302</v>
      </c>
      <c r="F105" s="168">
        <v>3.9941550114375897E-3</v>
      </c>
      <c r="G105" s="165">
        <f t="shared" si="1"/>
        <v>1</v>
      </c>
    </row>
    <row r="106" spans="1:7" x14ac:dyDescent="0.55000000000000004">
      <c r="A106" s="165" t="s">
        <v>678</v>
      </c>
      <c r="B106" s="165" t="s">
        <v>219</v>
      </c>
      <c r="C106" s="165" t="s">
        <v>220</v>
      </c>
      <c r="D106" s="166">
        <v>6.8544851239857698E-4</v>
      </c>
      <c r="E106" s="167">
        <v>0.68333333333333302</v>
      </c>
      <c r="F106" s="168">
        <v>4.2750119229283999E-3</v>
      </c>
      <c r="G106" s="165">
        <f t="shared" si="1"/>
        <v>1</v>
      </c>
    </row>
    <row r="107" spans="1:7" x14ac:dyDescent="0.55000000000000004">
      <c r="A107" s="165" t="s">
        <v>638</v>
      </c>
      <c r="B107" s="165" t="s">
        <v>123</v>
      </c>
      <c r="C107" s="165" t="s">
        <v>3</v>
      </c>
      <c r="D107" s="166">
        <v>7.4207590426192903E-4</v>
      </c>
      <c r="E107" s="167">
        <v>0.68333333333333302</v>
      </c>
      <c r="F107" s="168">
        <v>4.4151436892040201E-3</v>
      </c>
      <c r="G107" s="165">
        <f t="shared" si="1"/>
        <v>1</v>
      </c>
    </row>
    <row r="108" spans="1:7" x14ac:dyDescent="0.55000000000000004">
      <c r="A108" s="165" t="s">
        <v>564</v>
      </c>
      <c r="B108" s="165" t="s">
        <v>137</v>
      </c>
      <c r="C108" s="165" t="s">
        <v>180</v>
      </c>
      <c r="D108" s="166">
        <v>7.4947353574473998E-4</v>
      </c>
      <c r="E108" s="167">
        <v>0.68333333333333302</v>
      </c>
      <c r="F108" s="168">
        <v>4.4151436892040201E-3</v>
      </c>
      <c r="G108" s="165">
        <f t="shared" si="1"/>
        <v>1</v>
      </c>
    </row>
    <row r="109" spans="1:7" x14ac:dyDescent="0.55000000000000004">
      <c r="A109" s="165" t="s">
        <v>635</v>
      </c>
      <c r="B109" s="165" t="s">
        <v>137</v>
      </c>
      <c r="C109" s="165" t="s">
        <v>142</v>
      </c>
      <c r="D109" s="166">
        <v>7.6080483163829004E-4</v>
      </c>
      <c r="E109" s="167">
        <v>0.68333333333333302</v>
      </c>
      <c r="F109" s="168">
        <v>4.4521776306386601E-3</v>
      </c>
      <c r="G109" s="165">
        <f t="shared" si="1"/>
        <v>1</v>
      </c>
    </row>
    <row r="110" spans="1:7" x14ac:dyDescent="0.55000000000000004">
      <c r="A110" s="165" t="s">
        <v>340</v>
      </c>
      <c r="B110" s="165" t="s">
        <v>19</v>
      </c>
      <c r="C110" s="165" t="s">
        <v>3</v>
      </c>
      <c r="D110" s="166">
        <v>7.89098825896476E-4</v>
      </c>
      <c r="E110" s="167">
        <v>0.68333333333333302</v>
      </c>
      <c r="F110" s="168">
        <v>4.5590519030078202E-3</v>
      </c>
      <c r="G110" s="165">
        <f t="shared" si="1"/>
        <v>1</v>
      </c>
    </row>
    <row r="111" spans="1:7" x14ac:dyDescent="0.55000000000000004">
      <c r="A111" s="165" t="s">
        <v>2</v>
      </c>
      <c r="B111" s="165" t="s">
        <v>578</v>
      </c>
      <c r="C111" s="165" t="s">
        <v>252</v>
      </c>
      <c r="D111" s="166">
        <v>9.9493011853473107E-4</v>
      </c>
      <c r="E111" s="167">
        <v>0.68333333333333302</v>
      </c>
      <c r="F111" s="168">
        <v>4.9240915303887696E-3</v>
      </c>
      <c r="G111" s="165">
        <f t="shared" si="1"/>
        <v>1</v>
      </c>
    </row>
    <row r="112" spans="1:7" x14ac:dyDescent="0.55000000000000004">
      <c r="A112" s="165" t="s">
        <v>512</v>
      </c>
      <c r="B112" s="165" t="s">
        <v>137</v>
      </c>
      <c r="C112" s="165" t="s">
        <v>151</v>
      </c>
      <c r="D112" s="166">
        <v>1.0903906368312101E-3</v>
      </c>
      <c r="E112" s="167">
        <v>0.68333333333333302</v>
      </c>
      <c r="F112" s="168">
        <v>5.1750398465663103E-3</v>
      </c>
      <c r="G112" s="165">
        <f t="shared" si="1"/>
        <v>1</v>
      </c>
    </row>
    <row r="113" spans="1:7" x14ac:dyDescent="0.55000000000000004">
      <c r="A113" s="165" t="s">
        <v>684</v>
      </c>
      <c r="B113" s="165" t="s">
        <v>690</v>
      </c>
      <c r="C113" s="165" t="s">
        <v>205</v>
      </c>
      <c r="D113" s="166">
        <v>1.3165926537399601E-3</v>
      </c>
      <c r="E113" s="167">
        <v>0.68333333333333302</v>
      </c>
      <c r="F113" s="168">
        <v>5.6540916011793103E-3</v>
      </c>
      <c r="G113" s="165">
        <f t="shared" si="1"/>
        <v>1</v>
      </c>
    </row>
    <row r="114" spans="1:7" x14ac:dyDescent="0.55000000000000004">
      <c r="A114" s="165" t="s">
        <v>659</v>
      </c>
      <c r="B114" s="165" t="s">
        <v>95</v>
      </c>
      <c r="C114" s="165" t="s">
        <v>104</v>
      </c>
      <c r="D114" s="166">
        <v>1.3734853293242799E-3</v>
      </c>
      <c r="E114" s="167">
        <v>0.68333333333333302</v>
      </c>
      <c r="F114" s="168">
        <v>5.7800840942396599E-3</v>
      </c>
      <c r="G114" s="165">
        <f t="shared" si="1"/>
        <v>1</v>
      </c>
    </row>
    <row r="115" spans="1:7" x14ac:dyDescent="0.55000000000000004">
      <c r="A115" s="165" t="s">
        <v>139</v>
      </c>
      <c r="B115" s="165" t="s">
        <v>156</v>
      </c>
      <c r="C115" s="165" t="s">
        <v>157</v>
      </c>
      <c r="D115" s="166">
        <v>1.4424589986564401E-3</v>
      </c>
      <c r="E115" s="167">
        <v>0.68333333333333302</v>
      </c>
      <c r="F115" s="168">
        <v>5.9293532830024401E-3</v>
      </c>
      <c r="G115" s="165">
        <f t="shared" si="1"/>
        <v>1</v>
      </c>
    </row>
    <row r="116" spans="1:7" x14ac:dyDescent="0.55000000000000004">
      <c r="A116" s="165" t="s">
        <v>564</v>
      </c>
      <c r="B116" s="165" t="s">
        <v>137</v>
      </c>
      <c r="C116" s="165" t="s">
        <v>150</v>
      </c>
      <c r="D116" s="166">
        <v>1.62951988156742E-3</v>
      </c>
      <c r="E116" s="167">
        <v>0.68333333333333302</v>
      </c>
      <c r="F116" s="168">
        <v>6.3011202738313997E-3</v>
      </c>
      <c r="G116" s="165">
        <f t="shared" si="1"/>
        <v>1</v>
      </c>
    </row>
    <row r="117" spans="1:7" x14ac:dyDescent="0.55000000000000004">
      <c r="A117" s="165" t="s">
        <v>209</v>
      </c>
      <c r="B117" s="165" t="s">
        <v>114</v>
      </c>
      <c r="C117" s="165" t="s">
        <v>122</v>
      </c>
      <c r="D117" s="166">
        <v>1.65172036191939E-3</v>
      </c>
      <c r="E117" s="167">
        <v>0.68333333333333302</v>
      </c>
      <c r="F117" s="168">
        <v>6.3529498264515904E-3</v>
      </c>
      <c r="G117" s="165">
        <f t="shared" si="1"/>
        <v>1</v>
      </c>
    </row>
    <row r="118" spans="1:7" x14ac:dyDescent="0.55000000000000004">
      <c r="A118" s="165" t="s">
        <v>668</v>
      </c>
      <c r="B118" s="165" t="s">
        <v>219</v>
      </c>
      <c r="C118" s="165" t="s">
        <v>222</v>
      </c>
      <c r="D118" s="166">
        <v>1.7244492016337E-3</v>
      </c>
      <c r="E118" s="167">
        <v>0.68333333333333302</v>
      </c>
      <c r="F118" s="168">
        <v>6.51325896517326E-3</v>
      </c>
      <c r="G118" s="165">
        <f t="shared" si="1"/>
        <v>1</v>
      </c>
    </row>
    <row r="119" spans="1:7" x14ac:dyDescent="0.55000000000000004">
      <c r="A119" s="165" t="s">
        <v>569</v>
      </c>
      <c r="B119" s="165" t="s">
        <v>137</v>
      </c>
      <c r="C119" s="165" t="s">
        <v>145</v>
      </c>
      <c r="D119" s="166">
        <v>2.0378944260708298E-3</v>
      </c>
      <c r="E119" s="167">
        <v>0.68333333333333302</v>
      </c>
      <c r="F119" s="168">
        <v>7.0071641661207601E-3</v>
      </c>
      <c r="G119" s="165">
        <f t="shared" si="1"/>
        <v>1</v>
      </c>
    </row>
    <row r="120" spans="1:7" x14ac:dyDescent="0.55000000000000004">
      <c r="A120" s="165" t="s">
        <v>139</v>
      </c>
      <c r="B120" s="165" t="s">
        <v>152</v>
      </c>
      <c r="C120" s="165" t="s">
        <v>159</v>
      </c>
      <c r="D120" s="166">
        <v>2.25273415577722E-6</v>
      </c>
      <c r="E120" s="167">
        <v>0.68181818181818199</v>
      </c>
      <c r="F120" s="168">
        <v>9.0035588033387105E-4</v>
      </c>
      <c r="G120" s="165">
        <f t="shared" si="1"/>
        <v>1</v>
      </c>
    </row>
    <row r="121" spans="1:7" x14ac:dyDescent="0.55000000000000004">
      <c r="A121" s="165" t="s">
        <v>567</v>
      </c>
      <c r="B121" s="165" t="s">
        <v>137</v>
      </c>
      <c r="C121" s="165" t="s">
        <v>165</v>
      </c>
      <c r="D121" s="166">
        <v>3.37771928459762E-5</v>
      </c>
      <c r="E121" s="167">
        <v>0.68181818181818199</v>
      </c>
      <c r="F121" s="168">
        <v>1.8159934266830701E-3</v>
      </c>
      <c r="G121" s="165">
        <f t="shared" si="1"/>
        <v>1</v>
      </c>
    </row>
    <row r="122" spans="1:7" x14ac:dyDescent="0.55000000000000004">
      <c r="A122" s="165" t="s">
        <v>670</v>
      </c>
      <c r="B122" s="165" t="s">
        <v>137</v>
      </c>
      <c r="C122" s="165" t="s">
        <v>165</v>
      </c>
      <c r="D122" s="166">
        <v>1.13797751651498E-4</v>
      </c>
      <c r="E122" s="167">
        <v>0.68181818181818199</v>
      </c>
      <c r="F122" s="168">
        <v>2.7025802435889398E-3</v>
      </c>
      <c r="G122" s="165">
        <f t="shared" si="1"/>
        <v>1</v>
      </c>
    </row>
    <row r="123" spans="1:7" x14ac:dyDescent="0.55000000000000004">
      <c r="A123" s="165" t="s">
        <v>382</v>
      </c>
      <c r="B123" s="165" t="s">
        <v>137</v>
      </c>
      <c r="C123" s="165" t="s">
        <v>150</v>
      </c>
      <c r="D123" s="166">
        <v>1.97218566052605E-4</v>
      </c>
      <c r="E123" s="167">
        <v>0.68181818181818199</v>
      </c>
      <c r="F123" s="168">
        <v>3.1087573966789199E-3</v>
      </c>
      <c r="G123" s="165">
        <f t="shared" si="1"/>
        <v>1</v>
      </c>
    </row>
    <row r="124" spans="1:7" x14ac:dyDescent="0.55000000000000004">
      <c r="A124" s="165" t="s">
        <v>670</v>
      </c>
      <c r="B124" s="165" t="s">
        <v>114</v>
      </c>
      <c r="C124" s="165" t="s">
        <v>115</v>
      </c>
      <c r="D124" s="166">
        <v>3.0256204965429297E-4</v>
      </c>
      <c r="E124" s="167">
        <v>0.68181818181818199</v>
      </c>
      <c r="F124" s="168">
        <v>3.2848966138460099E-3</v>
      </c>
      <c r="G124" s="165">
        <f t="shared" si="1"/>
        <v>1</v>
      </c>
    </row>
    <row r="125" spans="1:7" x14ac:dyDescent="0.55000000000000004">
      <c r="A125" s="165" t="s">
        <v>241</v>
      </c>
      <c r="B125" s="165" t="s">
        <v>239</v>
      </c>
      <c r="C125" s="165" t="s">
        <v>274</v>
      </c>
      <c r="D125" s="166">
        <v>3.4725986952330301E-4</v>
      </c>
      <c r="E125" s="167">
        <v>0.68181818181818199</v>
      </c>
      <c r="F125" s="168">
        <v>3.4278870054527499E-3</v>
      </c>
      <c r="G125" s="165">
        <f t="shared" si="1"/>
        <v>1</v>
      </c>
    </row>
    <row r="126" spans="1:7" x14ac:dyDescent="0.55000000000000004">
      <c r="A126" s="165" t="s">
        <v>2</v>
      </c>
      <c r="B126" s="165" t="s">
        <v>242</v>
      </c>
      <c r="C126" s="169" t="s">
        <v>827</v>
      </c>
      <c r="D126" s="166">
        <v>6.6704513986506095E-4</v>
      </c>
      <c r="E126" s="167">
        <v>0.68181818181818199</v>
      </c>
      <c r="F126" s="168">
        <v>4.2107224453982002E-3</v>
      </c>
      <c r="G126" s="165">
        <f t="shared" si="1"/>
        <v>1</v>
      </c>
    </row>
    <row r="127" spans="1:7" x14ac:dyDescent="0.55000000000000004">
      <c r="A127" s="165" t="s">
        <v>677</v>
      </c>
      <c r="B127" s="165" t="s">
        <v>137</v>
      </c>
      <c r="C127" s="165" t="s">
        <v>150</v>
      </c>
      <c r="D127" s="166">
        <v>1.0587443206305201E-3</v>
      </c>
      <c r="E127" s="167">
        <v>0.68181818181818199</v>
      </c>
      <c r="F127" s="168">
        <v>5.1100809953264197E-3</v>
      </c>
      <c r="G127" s="165">
        <f t="shared" si="1"/>
        <v>1</v>
      </c>
    </row>
    <row r="128" spans="1:7" x14ac:dyDescent="0.55000000000000004">
      <c r="A128" s="165" t="s">
        <v>657</v>
      </c>
      <c r="B128" s="165" t="s">
        <v>137</v>
      </c>
      <c r="C128" s="165" t="s">
        <v>142</v>
      </c>
      <c r="D128" s="166">
        <v>1.0608037002740899E-3</v>
      </c>
      <c r="E128" s="167">
        <v>0.68181818181818199</v>
      </c>
      <c r="F128" s="168">
        <v>5.11097471845837E-3</v>
      </c>
      <c r="G128" s="165">
        <f t="shared" si="1"/>
        <v>1</v>
      </c>
    </row>
    <row r="129" spans="1:7" x14ac:dyDescent="0.55000000000000004">
      <c r="A129" s="165" t="s">
        <v>671</v>
      </c>
      <c r="B129" s="165" t="s">
        <v>137</v>
      </c>
      <c r="C129" s="165" t="s">
        <v>142</v>
      </c>
      <c r="D129" s="166">
        <v>1.1149905860813199E-3</v>
      </c>
      <c r="E129" s="167">
        <v>0.68181818181818199</v>
      </c>
      <c r="F129" s="168">
        <v>5.1975715012713697E-3</v>
      </c>
      <c r="G129" s="165">
        <f t="shared" si="1"/>
        <v>1</v>
      </c>
    </row>
    <row r="130" spans="1:7" x14ac:dyDescent="0.55000000000000004">
      <c r="A130" s="165" t="s">
        <v>684</v>
      </c>
      <c r="B130" s="165" t="s">
        <v>239</v>
      </c>
      <c r="C130" s="165" t="s">
        <v>275</v>
      </c>
      <c r="D130" s="166">
        <v>1.6662897430417801E-3</v>
      </c>
      <c r="E130" s="167">
        <v>0.68181818181818199</v>
      </c>
      <c r="F130" s="168">
        <v>6.3787175451067097E-3</v>
      </c>
      <c r="G130" s="165">
        <f t="shared" si="1"/>
        <v>1</v>
      </c>
    </row>
    <row r="131" spans="1:7" x14ac:dyDescent="0.55000000000000004">
      <c r="A131" s="165" t="s">
        <v>472</v>
      </c>
      <c r="B131" s="165" t="s">
        <v>493</v>
      </c>
      <c r="C131" s="165" t="s">
        <v>351</v>
      </c>
      <c r="D131" s="166">
        <v>2.47979782074548E-3</v>
      </c>
      <c r="E131" s="167">
        <v>0.68181818181818199</v>
      </c>
      <c r="F131" s="168">
        <v>7.8087859782597201E-3</v>
      </c>
      <c r="G131" s="165">
        <f t="shared" si="1"/>
        <v>1</v>
      </c>
    </row>
    <row r="132" spans="1:7" x14ac:dyDescent="0.55000000000000004">
      <c r="A132" s="165" t="s">
        <v>209</v>
      </c>
      <c r="B132" s="165" t="s">
        <v>137</v>
      </c>
      <c r="C132" s="165" t="s">
        <v>180</v>
      </c>
      <c r="D132" s="166">
        <v>1.1619992615604499E-4</v>
      </c>
      <c r="E132" s="167">
        <v>0.67777777777777803</v>
      </c>
      <c r="F132" s="168">
        <v>2.70835212502165E-3</v>
      </c>
      <c r="G132" s="165">
        <f t="shared" si="1"/>
        <v>1</v>
      </c>
    </row>
    <row r="133" spans="1:7" x14ac:dyDescent="0.55000000000000004">
      <c r="A133" s="165" t="s">
        <v>424</v>
      </c>
      <c r="B133" s="165" t="s">
        <v>147</v>
      </c>
      <c r="C133" s="165" t="s">
        <v>179</v>
      </c>
      <c r="D133" s="166">
        <v>1.4373730699191901E-4</v>
      </c>
      <c r="E133" s="167">
        <v>0.67777777777777803</v>
      </c>
      <c r="F133" s="168">
        <v>2.8835919803642199E-3</v>
      </c>
      <c r="G133" s="165">
        <f t="shared" si="1"/>
        <v>1</v>
      </c>
    </row>
    <row r="134" spans="1:7" x14ac:dyDescent="0.55000000000000004">
      <c r="A134" s="165" t="s">
        <v>451</v>
      </c>
      <c r="B134" s="165" t="s">
        <v>114</v>
      </c>
      <c r="C134" s="165" t="s">
        <v>115</v>
      </c>
      <c r="D134" s="166">
        <v>1.7794812981307699E-4</v>
      </c>
      <c r="E134" s="167">
        <v>0.67777777777777803</v>
      </c>
      <c r="F134" s="168">
        <v>3.0646469372968702E-3</v>
      </c>
      <c r="G134" s="165">
        <f t="shared" si="1"/>
        <v>1</v>
      </c>
    </row>
    <row r="135" spans="1:7" x14ac:dyDescent="0.55000000000000004">
      <c r="A135" s="165" t="s">
        <v>684</v>
      </c>
      <c r="B135" s="165" t="s">
        <v>369</v>
      </c>
      <c r="C135" s="165" t="s">
        <v>254</v>
      </c>
      <c r="D135" s="166">
        <v>2.20729408894495E-4</v>
      </c>
      <c r="E135" s="167">
        <v>0.67777777777777803</v>
      </c>
      <c r="F135" s="168">
        <v>3.1672578987704501E-3</v>
      </c>
      <c r="G135" s="165">
        <f t="shared" si="1"/>
        <v>1</v>
      </c>
    </row>
    <row r="136" spans="1:7" x14ac:dyDescent="0.55000000000000004">
      <c r="A136" s="165" t="s">
        <v>2</v>
      </c>
      <c r="B136" s="165" t="s">
        <v>604</v>
      </c>
      <c r="C136" s="165" t="s">
        <v>351</v>
      </c>
      <c r="D136" s="166">
        <v>2.61819559794432E-4</v>
      </c>
      <c r="E136" s="167">
        <v>0.67777777777777803</v>
      </c>
      <c r="F136" s="168">
        <v>3.1985261304145899E-3</v>
      </c>
      <c r="G136" s="165">
        <f t="shared" si="1"/>
        <v>1</v>
      </c>
    </row>
    <row r="137" spans="1:7" x14ac:dyDescent="0.55000000000000004">
      <c r="A137" s="165" t="s">
        <v>654</v>
      </c>
      <c r="B137" s="165" t="s">
        <v>137</v>
      </c>
      <c r="C137" s="165" t="s">
        <v>145</v>
      </c>
      <c r="D137" s="166">
        <v>2.6487225213542602E-4</v>
      </c>
      <c r="E137" s="167">
        <v>0.67777777777777803</v>
      </c>
      <c r="F137" s="168">
        <v>3.1985261304145899E-3</v>
      </c>
      <c r="G137" s="165">
        <f t="shared" si="1"/>
        <v>1</v>
      </c>
    </row>
    <row r="138" spans="1:7" x14ac:dyDescent="0.55000000000000004">
      <c r="A138" s="165" t="s">
        <v>671</v>
      </c>
      <c r="B138" s="165" t="s">
        <v>137</v>
      </c>
      <c r="C138" s="165" t="s">
        <v>165</v>
      </c>
      <c r="D138" s="166">
        <v>3.1777576873920702E-4</v>
      </c>
      <c r="E138" s="167">
        <v>0.67777777777777803</v>
      </c>
      <c r="F138" s="168">
        <v>3.33547746349128E-3</v>
      </c>
      <c r="G138" s="165">
        <f t="shared" si="1"/>
        <v>1</v>
      </c>
    </row>
    <row r="139" spans="1:7" x14ac:dyDescent="0.55000000000000004">
      <c r="A139" s="169" t="s">
        <v>825</v>
      </c>
      <c r="B139" s="165" t="s">
        <v>533</v>
      </c>
      <c r="C139" s="165" t="s">
        <v>534</v>
      </c>
      <c r="D139" s="166">
        <v>3.2657590126592301E-4</v>
      </c>
      <c r="E139" s="167">
        <v>0.67777777777777803</v>
      </c>
      <c r="F139" s="168">
        <v>3.33547746349128E-3</v>
      </c>
      <c r="G139" s="165">
        <f t="shared" si="1"/>
        <v>1</v>
      </c>
    </row>
    <row r="140" spans="1:7" x14ac:dyDescent="0.55000000000000004">
      <c r="A140" s="165" t="s">
        <v>569</v>
      </c>
      <c r="B140" s="165" t="s">
        <v>137</v>
      </c>
      <c r="C140" s="165" t="s">
        <v>165</v>
      </c>
      <c r="D140" s="166">
        <v>3.8884100049379599E-4</v>
      </c>
      <c r="E140" s="167">
        <v>0.67777777777777803</v>
      </c>
      <c r="F140" s="168">
        <v>3.5345646944886099E-3</v>
      </c>
      <c r="G140" s="165">
        <f t="shared" ref="G140:G203" si="2">IF(AND(D140&lt;0.0025,E140&gt;0.65),1,0)</f>
        <v>1</v>
      </c>
    </row>
    <row r="141" spans="1:7" x14ac:dyDescent="0.55000000000000004">
      <c r="A141" s="165" t="s">
        <v>424</v>
      </c>
      <c r="B141" s="165" t="s">
        <v>137</v>
      </c>
      <c r="C141" s="165" t="s">
        <v>149</v>
      </c>
      <c r="D141" s="166">
        <v>4.7645876994633002E-4</v>
      </c>
      <c r="E141" s="167">
        <v>0.67777777777777803</v>
      </c>
      <c r="F141" s="168">
        <v>3.7120433462308399E-3</v>
      </c>
      <c r="G141" s="165">
        <f t="shared" si="2"/>
        <v>1</v>
      </c>
    </row>
    <row r="142" spans="1:7" x14ac:dyDescent="0.55000000000000004">
      <c r="A142" s="165" t="s">
        <v>525</v>
      </c>
      <c r="B142" s="165" t="s">
        <v>114</v>
      </c>
      <c r="C142" s="165" t="s">
        <v>115</v>
      </c>
      <c r="D142" s="166">
        <v>6.0892759916982898E-4</v>
      </c>
      <c r="E142" s="167">
        <v>0.67777777777777803</v>
      </c>
      <c r="F142" s="168">
        <v>3.9941550114375897E-3</v>
      </c>
      <c r="G142" s="165">
        <f t="shared" si="2"/>
        <v>1</v>
      </c>
    </row>
    <row r="143" spans="1:7" x14ac:dyDescent="0.55000000000000004">
      <c r="A143" s="165" t="s">
        <v>667</v>
      </c>
      <c r="B143" s="165" t="s">
        <v>219</v>
      </c>
      <c r="C143" s="165" t="s">
        <v>220</v>
      </c>
      <c r="D143" s="166">
        <v>1.1400820415995701E-3</v>
      </c>
      <c r="E143" s="167">
        <v>0.67777777777777803</v>
      </c>
      <c r="F143" s="168">
        <v>5.2534566049816196E-3</v>
      </c>
      <c r="G143" s="165">
        <f t="shared" si="2"/>
        <v>1</v>
      </c>
    </row>
    <row r="144" spans="1:7" x14ac:dyDescent="0.55000000000000004">
      <c r="A144" s="165" t="s">
        <v>663</v>
      </c>
      <c r="B144" s="165" t="s">
        <v>137</v>
      </c>
      <c r="C144" s="165" t="s">
        <v>158</v>
      </c>
      <c r="D144" s="166">
        <v>1.4236240255025099E-3</v>
      </c>
      <c r="E144" s="167">
        <v>0.67777777777777803</v>
      </c>
      <c r="F144" s="168">
        <v>5.9171018097235401E-3</v>
      </c>
      <c r="G144" s="165">
        <f t="shared" si="2"/>
        <v>1</v>
      </c>
    </row>
    <row r="145" spans="1:7" x14ac:dyDescent="0.55000000000000004">
      <c r="A145" s="165" t="s">
        <v>2</v>
      </c>
      <c r="B145" s="165" t="s">
        <v>574</v>
      </c>
      <c r="C145" s="165" t="s">
        <v>286</v>
      </c>
      <c r="D145" s="166">
        <v>7.37208515903186E-4</v>
      </c>
      <c r="E145" s="167">
        <v>0.67768595041322299</v>
      </c>
      <c r="F145" s="168">
        <v>4.4087009273420796E-3</v>
      </c>
      <c r="G145" s="165">
        <f t="shared" si="2"/>
        <v>1</v>
      </c>
    </row>
    <row r="146" spans="1:7" x14ac:dyDescent="0.55000000000000004">
      <c r="A146" s="165" t="s">
        <v>451</v>
      </c>
      <c r="B146" s="165" t="s">
        <v>147</v>
      </c>
      <c r="C146" s="165" t="s">
        <v>179</v>
      </c>
      <c r="D146" s="166">
        <v>1.9498114414401399E-3</v>
      </c>
      <c r="E146" s="167">
        <v>0.67768595041322299</v>
      </c>
      <c r="F146" s="168">
        <v>6.9081757752572802E-3</v>
      </c>
      <c r="G146" s="165">
        <f t="shared" si="2"/>
        <v>1</v>
      </c>
    </row>
    <row r="147" spans="1:7" x14ac:dyDescent="0.55000000000000004">
      <c r="A147" s="165" t="s">
        <v>458</v>
      </c>
      <c r="B147" s="165" t="s">
        <v>239</v>
      </c>
      <c r="C147" s="165" t="s">
        <v>274</v>
      </c>
      <c r="D147" s="166">
        <v>8.2430166477883801E-5</v>
      </c>
      <c r="E147" s="167">
        <v>0.67272727272727295</v>
      </c>
      <c r="F147" s="168">
        <v>2.5826913874135299E-3</v>
      </c>
      <c r="G147" s="165">
        <f t="shared" si="2"/>
        <v>1</v>
      </c>
    </row>
    <row r="148" spans="1:7" x14ac:dyDescent="0.55000000000000004">
      <c r="A148" s="165" t="s">
        <v>684</v>
      </c>
      <c r="B148" s="165" t="s">
        <v>500</v>
      </c>
      <c r="C148" s="165" t="s">
        <v>194</v>
      </c>
      <c r="D148" s="166">
        <v>3.06062697383031E-4</v>
      </c>
      <c r="E148" s="167">
        <v>0.67272727272727295</v>
      </c>
      <c r="F148" s="168">
        <v>3.2859565974942E-3</v>
      </c>
      <c r="G148" s="165">
        <f t="shared" si="2"/>
        <v>1</v>
      </c>
    </row>
    <row r="149" spans="1:7" x14ac:dyDescent="0.55000000000000004">
      <c r="A149" s="165" t="s">
        <v>386</v>
      </c>
      <c r="B149" s="165" t="s">
        <v>105</v>
      </c>
      <c r="C149" s="165" t="s">
        <v>112</v>
      </c>
      <c r="D149" s="166">
        <v>4.1697655530662197E-4</v>
      </c>
      <c r="E149" s="167">
        <v>0.67272727272727295</v>
      </c>
      <c r="F149" s="168">
        <v>3.60982560736875E-3</v>
      </c>
      <c r="G149" s="165">
        <f t="shared" si="2"/>
        <v>1</v>
      </c>
    </row>
    <row r="150" spans="1:7" x14ac:dyDescent="0.55000000000000004">
      <c r="A150" s="165" t="s">
        <v>671</v>
      </c>
      <c r="B150" s="165" t="s">
        <v>137</v>
      </c>
      <c r="C150" s="165" t="s">
        <v>150</v>
      </c>
      <c r="D150" s="166">
        <v>4.2615273359609799E-4</v>
      </c>
      <c r="E150" s="167">
        <v>0.67272727272727295</v>
      </c>
      <c r="F150" s="168">
        <v>3.6390647928289301E-3</v>
      </c>
      <c r="G150" s="165">
        <f t="shared" si="2"/>
        <v>1</v>
      </c>
    </row>
    <row r="151" spans="1:7" x14ac:dyDescent="0.55000000000000004">
      <c r="A151" s="165" t="s">
        <v>635</v>
      </c>
      <c r="B151" s="165" t="s">
        <v>114</v>
      </c>
      <c r="C151" s="165" t="s">
        <v>115</v>
      </c>
      <c r="D151" s="166">
        <v>5.2314960095380396E-4</v>
      </c>
      <c r="E151" s="167">
        <v>0.67272727272727295</v>
      </c>
      <c r="F151" s="168">
        <v>3.85002147242946E-3</v>
      </c>
      <c r="G151" s="165">
        <f t="shared" si="2"/>
        <v>1</v>
      </c>
    </row>
    <row r="152" spans="1:7" x14ac:dyDescent="0.55000000000000004">
      <c r="A152" s="165" t="s">
        <v>209</v>
      </c>
      <c r="B152" s="165" t="s">
        <v>226</v>
      </c>
      <c r="C152" s="165" t="s">
        <v>164</v>
      </c>
      <c r="D152" s="166">
        <v>9.8253352354439301E-4</v>
      </c>
      <c r="E152" s="167">
        <v>0.67272727272727295</v>
      </c>
      <c r="F152" s="168">
        <v>4.8893593407035802E-3</v>
      </c>
      <c r="G152" s="165">
        <f t="shared" si="2"/>
        <v>1</v>
      </c>
    </row>
    <row r="153" spans="1:7" x14ac:dyDescent="0.55000000000000004">
      <c r="A153" s="165" t="s">
        <v>671</v>
      </c>
      <c r="B153" s="165" t="s">
        <v>219</v>
      </c>
      <c r="C153" s="165" t="s">
        <v>238</v>
      </c>
      <c r="D153" s="166">
        <v>1.8279159616642999E-3</v>
      </c>
      <c r="E153" s="167">
        <v>0.67272727272727295</v>
      </c>
      <c r="F153" s="168">
        <v>6.6819394469953804E-3</v>
      </c>
      <c r="G153" s="165">
        <f t="shared" si="2"/>
        <v>1</v>
      </c>
    </row>
    <row r="154" spans="1:7" x14ac:dyDescent="0.55000000000000004">
      <c r="A154" s="165" t="s">
        <v>2</v>
      </c>
      <c r="B154" s="165" t="s">
        <v>588</v>
      </c>
      <c r="C154" s="165" t="s">
        <v>331</v>
      </c>
      <c r="D154" s="166">
        <v>2.7922347849534398E-4</v>
      </c>
      <c r="E154" s="167">
        <v>0.669421487603306</v>
      </c>
      <c r="F154" s="168">
        <v>3.2549801538270299E-3</v>
      </c>
      <c r="G154" s="165">
        <f t="shared" si="2"/>
        <v>1</v>
      </c>
    </row>
    <row r="155" spans="1:7" x14ac:dyDescent="0.55000000000000004">
      <c r="A155" s="165" t="s">
        <v>209</v>
      </c>
      <c r="B155" s="165" t="s">
        <v>210</v>
      </c>
      <c r="C155" s="165" t="s">
        <v>221</v>
      </c>
      <c r="D155" s="166">
        <v>6.1095341567720101E-4</v>
      </c>
      <c r="E155" s="167">
        <v>0.669421487603306</v>
      </c>
      <c r="F155" s="168">
        <v>3.9941550114375897E-3</v>
      </c>
      <c r="G155" s="165">
        <f t="shared" si="2"/>
        <v>1</v>
      </c>
    </row>
    <row r="156" spans="1:7" x14ac:dyDescent="0.55000000000000004">
      <c r="A156" s="165" t="s">
        <v>678</v>
      </c>
      <c r="B156" s="165" t="s">
        <v>219</v>
      </c>
      <c r="C156" s="165" t="s">
        <v>223</v>
      </c>
      <c r="D156" s="166">
        <v>9.7667476758687695E-4</v>
      </c>
      <c r="E156" s="167">
        <v>0.669421487603306</v>
      </c>
      <c r="F156" s="168">
        <v>4.8801488293500599E-3</v>
      </c>
      <c r="G156" s="165">
        <f t="shared" si="2"/>
        <v>1</v>
      </c>
    </row>
    <row r="157" spans="1:7" x14ac:dyDescent="0.55000000000000004">
      <c r="A157" s="165" t="s">
        <v>104</v>
      </c>
      <c r="B157" s="165" t="s">
        <v>219</v>
      </c>
      <c r="C157" s="165" t="s">
        <v>220</v>
      </c>
      <c r="D157" s="166">
        <v>1.3693858484699699E-3</v>
      </c>
      <c r="E157" s="167">
        <v>0.669421487603306</v>
      </c>
      <c r="F157" s="168">
        <v>5.7800840942396599E-3</v>
      </c>
      <c r="G157" s="165">
        <f t="shared" si="2"/>
        <v>1</v>
      </c>
    </row>
    <row r="158" spans="1:7" x14ac:dyDescent="0.55000000000000004">
      <c r="A158" s="165" t="s">
        <v>209</v>
      </c>
      <c r="B158" s="165" t="s">
        <v>210</v>
      </c>
      <c r="C158" s="165" t="s">
        <v>227</v>
      </c>
      <c r="D158" s="166">
        <v>1.5134995622233601E-3</v>
      </c>
      <c r="E158" s="167">
        <v>0.669421487603306</v>
      </c>
      <c r="F158" s="168">
        <v>6.0374026189888496E-3</v>
      </c>
      <c r="G158" s="165">
        <f t="shared" si="2"/>
        <v>1</v>
      </c>
    </row>
    <row r="159" spans="1:7" x14ac:dyDescent="0.55000000000000004">
      <c r="A159" s="165" t="s">
        <v>708</v>
      </c>
      <c r="B159" s="165" t="s">
        <v>636</v>
      </c>
      <c r="C159" s="165" t="s">
        <v>296</v>
      </c>
      <c r="D159" s="166">
        <v>4.3421636372008E-6</v>
      </c>
      <c r="E159" s="167">
        <v>0.66666666666666696</v>
      </c>
      <c r="F159" s="168">
        <v>9.9971964625567207E-4</v>
      </c>
      <c r="G159" s="165">
        <f t="shared" si="2"/>
        <v>1</v>
      </c>
    </row>
    <row r="160" spans="1:7" x14ac:dyDescent="0.55000000000000004">
      <c r="A160" s="165" t="s">
        <v>424</v>
      </c>
      <c r="B160" s="165" t="s">
        <v>137</v>
      </c>
      <c r="C160" s="165" t="s">
        <v>151</v>
      </c>
      <c r="D160" s="166">
        <v>7.3320106069356199E-6</v>
      </c>
      <c r="E160" s="167">
        <v>0.66666666666666696</v>
      </c>
      <c r="F160" s="168">
        <v>9.9971964625567207E-4</v>
      </c>
      <c r="G160" s="165">
        <f t="shared" si="2"/>
        <v>1</v>
      </c>
    </row>
    <row r="161" spans="1:7" x14ac:dyDescent="0.55000000000000004">
      <c r="A161" s="165" t="s">
        <v>241</v>
      </c>
      <c r="B161" s="165" t="s">
        <v>242</v>
      </c>
      <c r="C161" s="169" t="s">
        <v>827</v>
      </c>
      <c r="D161" s="166">
        <v>2.2325655968798401E-5</v>
      </c>
      <c r="E161" s="167">
        <v>0.66666666666666696</v>
      </c>
      <c r="F161" s="168">
        <v>1.57907553865654E-3</v>
      </c>
      <c r="G161" s="165">
        <f t="shared" si="2"/>
        <v>1</v>
      </c>
    </row>
    <row r="162" spans="1:7" x14ac:dyDescent="0.55000000000000004">
      <c r="A162" s="165" t="s">
        <v>424</v>
      </c>
      <c r="B162" s="165" t="s">
        <v>428</v>
      </c>
      <c r="C162" s="165" t="s">
        <v>436</v>
      </c>
      <c r="D162" s="166">
        <v>1.0883428581759399E-4</v>
      </c>
      <c r="E162" s="167">
        <v>0.66666666666666696</v>
      </c>
      <c r="F162" s="168">
        <v>2.7025802435889398E-3</v>
      </c>
      <c r="G162" s="165">
        <f t="shared" si="2"/>
        <v>1</v>
      </c>
    </row>
    <row r="163" spans="1:7" x14ac:dyDescent="0.55000000000000004">
      <c r="A163" s="165" t="s">
        <v>2</v>
      </c>
      <c r="B163" s="165" t="s">
        <v>630</v>
      </c>
      <c r="C163" s="165" t="s">
        <v>367</v>
      </c>
      <c r="D163" s="166">
        <v>1.70368122986882E-4</v>
      </c>
      <c r="E163" s="167">
        <v>0.66666666666666696</v>
      </c>
      <c r="F163" s="168">
        <v>3.0646469372968702E-3</v>
      </c>
      <c r="G163" s="165">
        <f t="shared" si="2"/>
        <v>1</v>
      </c>
    </row>
    <row r="164" spans="1:7" x14ac:dyDescent="0.55000000000000004">
      <c r="A164" s="165" t="s">
        <v>635</v>
      </c>
      <c r="B164" s="165" t="s">
        <v>137</v>
      </c>
      <c r="C164" s="165" t="s">
        <v>151</v>
      </c>
      <c r="D164" s="166">
        <v>1.8743535699259099E-4</v>
      </c>
      <c r="E164" s="167">
        <v>0.66666666666666696</v>
      </c>
      <c r="F164" s="168">
        <v>3.0646469372968702E-3</v>
      </c>
      <c r="G164" s="165">
        <f t="shared" si="2"/>
        <v>1</v>
      </c>
    </row>
    <row r="165" spans="1:7" x14ac:dyDescent="0.55000000000000004">
      <c r="A165" s="165" t="s">
        <v>383</v>
      </c>
      <c r="B165" s="165" t="s">
        <v>95</v>
      </c>
      <c r="C165" s="165" t="s">
        <v>104</v>
      </c>
      <c r="D165" s="166">
        <v>2.1610888120849299E-4</v>
      </c>
      <c r="E165" s="167">
        <v>0.66666666666666696</v>
      </c>
      <c r="F165" s="168">
        <v>3.1672578987704501E-3</v>
      </c>
      <c r="G165" s="165">
        <f t="shared" si="2"/>
        <v>1</v>
      </c>
    </row>
    <row r="166" spans="1:7" x14ac:dyDescent="0.55000000000000004">
      <c r="A166" s="165" t="s">
        <v>241</v>
      </c>
      <c r="B166" s="165" t="s">
        <v>242</v>
      </c>
      <c r="C166" s="165" t="s">
        <v>325</v>
      </c>
      <c r="D166" s="166">
        <v>2.4832464898749701E-4</v>
      </c>
      <c r="E166" s="167">
        <v>0.66666666666666696</v>
      </c>
      <c r="F166" s="168">
        <v>3.1912943748132801E-3</v>
      </c>
      <c r="G166" s="165">
        <f t="shared" si="2"/>
        <v>1</v>
      </c>
    </row>
    <row r="167" spans="1:7" x14ac:dyDescent="0.55000000000000004">
      <c r="A167" s="165" t="s">
        <v>567</v>
      </c>
      <c r="B167" s="165" t="s">
        <v>137</v>
      </c>
      <c r="C167" s="165" t="s">
        <v>145</v>
      </c>
      <c r="D167" s="166">
        <v>2.5189101311054701E-4</v>
      </c>
      <c r="E167" s="167">
        <v>0.66666666666666696</v>
      </c>
      <c r="F167" s="168">
        <v>3.1912943748132801E-3</v>
      </c>
      <c r="G167" s="165">
        <f t="shared" si="2"/>
        <v>1</v>
      </c>
    </row>
    <row r="168" spans="1:7" x14ac:dyDescent="0.55000000000000004">
      <c r="A168" s="165" t="s">
        <v>2</v>
      </c>
      <c r="B168" s="165" t="s">
        <v>584</v>
      </c>
      <c r="C168" s="165" t="s">
        <v>350</v>
      </c>
      <c r="D168" s="166">
        <v>2.6010530433661901E-4</v>
      </c>
      <c r="E168" s="167">
        <v>0.66666666666666696</v>
      </c>
      <c r="F168" s="168">
        <v>3.1985261304145899E-3</v>
      </c>
      <c r="G168" s="165">
        <f t="shared" si="2"/>
        <v>1</v>
      </c>
    </row>
    <row r="169" spans="1:7" x14ac:dyDescent="0.55000000000000004">
      <c r="A169" s="165" t="s">
        <v>652</v>
      </c>
      <c r="B169" s="165" t="s">
        <v>19</v>
      </c>
      <c r="C169" s="165" t="s">
        <v>240</v>
      </c>
      <c r="D169" s="166">
        <v>2.6707002348498398E-4</v>
      </c>
      <c r="E169" s="167">
        <v>0.66666666666666696</v>
      </c>
      <c r="F169" s="168">
        <v>3.1985261304145899E-3</v>
      </c>
      <c r="G169" s="165">
        <f t="shared" si="2"/>
        <v>1</v>
      </c>
    </row>
    <row r="170" spans="1:7" x14ac:dyDescent="0.55000000000000004">
      <c r="A170" s="165" t="s">
        <v>241</v>
      </c>
      <c r="B170" s="165" t="s">
        <v>242</v>
      </c>
      <c r="C170" s="165" t="s">
        <v>269</v>
      </c>
      <c r="D170" s="166">
        <v>2.8267112730705597E-4</v>
      </c>
      <c r="E170" s="167">
        <v>0.66666666666666696</v>
      </c>
      <c r="F170" s="168">
        <v>3.2561586387987399E-3</v>
      </c>
      <c r="G170" s="165">
        <f t="shared" si="2"/>
        <v>1</v>
      </c>
    </row>
    <row r="171" spans="1:7" x14ac:dyDescent="0.55000000000000004">
      <c r="A171" s="165" t="s">
        <v>643</v>
      </c>
      <c r="B171" s="165" t="s">
        <v>645</v>
      </c>
      <c r="C171" s="165" t="s">
        <v>296</v>
      </c>
      <c r="D171" s="166">
        <v>3.13772268445259E-4</v>
      </c>
      <c r="E171" s="167">
        <v>0.66666666666666696</v>
      </c>
      <c r="F171" s="168">
        <v>3.3164999071714002E-3</v>
      </c>
      <c r="G171" s="165">
        <f t="shared" si="2"/>
        <v>1</v>
      </c>
    </row>
    <row r="172" spans="1:7" x14ac:dyDescent="0.55000000000000004">
      <c r="A172" s="165" t="s">
        <v>684</v>
      </c>
      <c r="B172" s="165" t="s">
        <v>486</v>
      </c>
      <c r="C172" s="165" t="s">
        <v>3</v>
      </c>
      <c r="D172" s="166">
        <v>3.5498057471911899E-4</v>
      </c>
      <c r="E172" s="167">
        <v>0.66666666666666696</v>
      </c>
      <c r="F172" s="168">
        <v>3.4354132560490301E-3</v>
      </c>
      <c r="G172" s="165">
        <f t="shared" si="2"/>
        <v>1</v>
      </c>
    </row>
    <row r="173" spans="1:7" x14ac:dyDescent="0.55000000000000004">
      <c r="A173" s="165" t="s">
        <v>373</v>
      </c>
      <c r="B173" s="165" t="s">
        <v>95</v>
      </c>
      <c r="C173" s="165" t="s">
        <v>96</v>
      </c>
      <c r="D173" s="166">
        <v>3.6459277570386801E-4</v>
      </c>
      <c r="E173" s="167">
        <v>0.66666666666666696</v>
      </c>
      <c r="F173" s="168">
        <v>3.4522378449459998E-3</v>
      </c>
      <c r="G173" s="165">
        <f t="shared" si="2"/>
        <v>1</v>
      </c>
    </row>
    <row r="174" spans="1:7" x14ac:dyDescent="0.55000000000000004">
      <c r="A174" s="165" t="s">
        <v>650</v>
      </c>
      <c r="B174" s="165" t="s">
        <v>137</v>
      </c>
      <c r="C174" s="165" t="s">
        <v>151</v>
      </c>
      <c r="D174" s="166">
        <v>3.8328131761680999E-4</v>
      </c>
      <c r="E174" s="167">
        <v>0.66666666666666696</v>
      </c>
      <c r="F174" s="168">
        <v>3.5299889187448302E-3</v>
      </c>
      <c r="G174" s="165">
        <f t="shared" si="2"/>
        <v>1</v>
      </c>
    </row>
    <row r="175" spans="1:7" x14ac:dyDescent="0.55000000000000004">
      <c r="A175" s="165" t="s">
        <v>209</v>
      </c>
      <c r="B175" s="165" t="s">
        <v>147</v>
      </c>
      <c r="C175" s="165" t="s">
        <v>148</v>
      </c>
      <c r="D175" s="166">
        <v>4.3174817102914801E-4</v>
      </c>
      <c r="E175" s="167">
        <v>0.66666666666666696</v>
      </c>
      <c r="F175" s="168">
        <v>3.6390647928289301E-3</v>
      </c>
      <c r="G175" s="165">
        <f t="shared" si="2"/>
        <v>1</v>
      </c>
    </row>
    <row r="176" spans="1:7" x14ac:dyDescent="0.55000000000000004">
      <c r="A176" s="165" t="s">
        <v>468</v>
      </c>
      <c r="B176" s="165" t="s">
        <v>137</v>
      </c>
      <c r="C176" s="165" t="s">
        <v>151</v>
      </c>
      <c r="D176" s="166">
        <v>4.5336807990942901E-4</v>
      </c>
      <c r="E176" s="167">
        <v>0.66666666666666696</v>
      </c>
      <c r="F176" s="168">
        <v>3.6937741159307801E-3</v>
      </c>
      <c r="G176" s="165">
        <f t="shared" si="2"/>
        <v>1</v>
      </c>
    </row>
    <row r="177" spans="1:7" x14ac:dyDescent="0.55000000000000004">
      <c r="A177" s="165" t="s">
        <v>649</v>
      </c>
      <c r="B177" s="165" t="s">
        <v>105</v>
      </c>
      <c r="C177" s="165" t="s">
        <v>108</v>
      </c>
      <c r="D177" s="166">
        <v>4.7421387792764998E-4</v>
      </c>
      <c r="E177" s="167">
        <v>0.66666666666666696</v>
      </c>
      <c r="F177" s="168">
        <v>3.7120433462308399E-3</v>
      </c>
      <c r="G177" s="165">
        <f t="shared" si="2"/>
        <v>1</v>
      </c>
    </row>
    <row r="178" spans="1:7" x14ac:dyDescent="0.55000000000000004">
      <c r="A178" s="165" t="s">
        <v>456</v>
      </c>
      <c r="B178" s="165" t="s">
        <v>137</v>
      </c>
      <c r="C178" s="165" t="s">
        <v>145</v>
      </c>
      <c r="D178" s="166">
        <v>5.0459335418723804E-4</v>
      </c>
      <c r="E178" s="167">
        <v>0.66666666666666696</v>
      </c>
      <c r="F178" s="168">
        <v>3.77862538423759E-3</v>
      </c>
      <c r="G178" s="165">
        <f t="shared" si="2"/>
        <v>1</v>
      </c>
    </row>
    <row r="179" spans="1:7" x14ac:dyDescent="0.55000000000000004">
      <c r="A179" s="165" t="s">
        <v>684</v>
      </c>
      <c r="B179" s="165" t="s">
        <v>573</v>
      </c>
      <c r="C179" s="165" t="s">
        <v>264</v>
      </c>
      <c r="D179" s="166">
        <v>5.4261738001396801E-4</v>
      </c>
      <c r="E179" s="167">
        <v>0.66666666666666696</v>
      </c>
      <c r="F179" s="168">
        <v>3.8817083841874598E-3</v>
      </c>
      <c r="G179" s="165">
        <f t="shared" si="2"/>
        <v>1</v>
      </c>
    </row>
    <row r="180" spans="1:7" x14ac:dyDescent="0.55000000000000004">
      <c r="A180" s="165" t="s">
        <v>564</v>
      </c>
      <c r="B180" s="165" t="s">
        <v>137</v>
      </c>
      <c r="C180" s="165" t="s">
        <v>165</v>
      </c>
      <c r="D180" s="166">
        <v>5.6747213179589404E-4</v>
      </c>
      <c r="E180" s="167">
        <v>0.66666666666666696</v>
      </c>
      <c r="F180" s="168">
        <v>3.9370913043056E-3</v>
      </c>
      <c r="G180" s="165">
        <f t="shared" si="2"/>
        <v>1</v>
      </c>
    </row>
    <row r="181" spans="1:7" x14ac:dyDescent="0.55000000000000004">
      <c r="A181" s="165" t="s">
        <v>513</v>
      </c>
      <c r="B181" s="165" t="s">
        <v>137</v>
      </c>
      <c r="C181" s="165" t="s">
        <v>165</v>
      </c>
      <c r="D181" s="166">
        <v>6.1223204795779603E-4</v>
      </c>
      <c r="E181" s="167">
        <v>0.66666666666666696</v>
      </c>
      <c r="F181" s="168">
        <v>3.9941550114375897E-3</v>
      </c>
      <c r="G181" s="165">
        <f t="shared" si="2"/>
        <v>1</v>
      </c>
    </row>
    <row r="182" spans="1:7" x14ac:dyDescent="0.55000000000000004">
      <c r="A182" s="165" t="s">
        <v>456</v>
      </c>
      <c r="B182" s="165" t="s">
        <v>137</v>
      </c>
      <c r="C182" s="165" t="s">
        <v>142</v>
      </c>
      <c r="D182" s="166">
        <v>6.1961311532838397E-4</v>
      </c>
      <c r="E182" s="167">
        <v>0.66666666666666696</v>
      </c>
      <c r="F182" s="168">
        <v>4.0230594416678696E-3</v>
      </c>
      <c r="G182" s="165">
        <f t="shared" si="2"/>
        <v>1</v>
      </c>
    </row>
    <row r="183" spans="1:7" x14ac:dyDescent="0.55000000000000004">
      <c r="A183" s="165" t="s">
        <v>241</v>
      </c>
      <c r="B183" s="165" t="s">
        <v>242</v>
      </c>
      <c r="C183" s="165" t="s">
        <v>286</v>
      </c>
      <c r="D183" s="166">
        <v>7.1212238032456604E-4</v>
      </c>
      <c r="E183" s="167">
        <v>0.66666666666666696</v>
      </c>
      <c r="F183" s="168">
        <v>4.3566376547748802E-3</v>
      </c>
      <c r="G183" s="165">
        <f t="shared" si="2"/>
        <v>1</v>
      </c>
    </row>
    <row r="184" spans="1:7" x14ac:dyDescent="0.55000000000000004">
      <c r="A184" s="165" t="s">
        <v>505</v>
      </c>
      <c r="B184" s="165" t="s">
        <v>137</v>
      </c>
      <c r="C184" s="165" t="s">
        <v>145</v>
      </c>
      <c r="D184" s="166">
        <v>8.39194543979958E-4</v>
      </c>
      <c r="E184" s="167">
        <v>0.66666666666666696</v>
      </c>
      <c r="F184" s="168">
        <v>4.6078346826263997E-3</v>
      </c>
      <c r="G184" s="165">
        <f t="shared" si="2"/>
        <v>1</v>
      </c>
    </row>
    <row r="185" spans="1:7" x14ac:dyDescent="0.55000000000000004">
      <c r="A185" s="169" t="s">
        <v>826</v>
      </c>
      <c r="B185" s="165" t="s">
        <v>123</v>
      </c>
      <c r="C185" s="165" t="s">
        <v>3</v>
      </c>
      <c r="D185" s="166">
        <v>8.5572246826515295E-4</v>
      </c>
      <c r="E185" s="167">
        <v>0.66666666666666696</v>
      </c>
      <c r="F185" s="168">
        <v>4.6392746937556099E-3</v>
      </c>
      <c r="G185" s="165">
        <f t="shared" si="2"/>
        <v>1</v>
      </c>
    </row>
    <row r="186" spans="1:7" x14ac:dyDescent="0.55000000000000004">
      <c r="A186" s="165" t="s">
        <v>458</v>
      </c>
      <c r="B186" s="165" t="s">
        <v>239</v>
      </c>
      <c r="C186" s="165" t="s">
        <v>252</v>
      </c>
      <c r="D186" s="166">
        <v>1.0632575803391901E-3</v>
      </c>
      <c r="E186" s="167">
        <v>0.66666666666666696</v>
      </c>
      <c r="F186" s="168">
        <v>5.1137626482980298E-3</v>
      </c>
      <c r="G186" s="165">
        <f t="shared" si="2"/>
        <v>1</v>
      </c>
    </row>
    <row r="187" spans="1:7" x14ac:dyDescent="0.55000000000000004">
      <c r="A187" s="165" t="s">
        <v>390</v>
      </c>
      <c r="B187" s="165" t="s">
        <v>242</v>
      </c>
      <c r="C187" s="169" t="s">
        <v>827</v>
      </c>
      <c r="D187" s="166">
        <v>1.12746433954298E-3</v>
      </c>
      <c r="E187" s="167">
        <v>0.66666666666666696</v>
      </c>
      <c r="F187" s="168">
        <v>5.2289034930845298E-3</v>
      </c>
      <c r="G187" s="165">
        <f t="shared" si="2"/>
        <v>1</v>
      </c>
    </row>
    <row r="188" spans="1:7" x14ac:dyDescent="0.55000000000000004">
      <c r="A188" s="165" t="s">
        <v>209</v>
      </c>
      <c r="B188" s="165" t="s">
        <v>147</v>
      </c>
      <c r="C188" s="165" t="s">
        <v>179</v>
      </c>
      <c r="D188" s="166">
        <v>1.34854904284551E-3</v>
      </c>
      <c r="E188" s="167">
        <v>0.66666666666666696</v>
      </c>
      <c r="F188" s="168">
        <v>5.72947431033872E-3</v>
      </c>
      <c r="G188" s="165">
        <f t="shared" si="2"/>
        <v>1</v>
      </c>
    </row>
    <row r="189" spans="1:7" x14ac:dyDescent="0.55000000000000004">
      <c r="A189" s="165" t="s">
        <v>671</v>
      </c>
      <c r="B189" s="165" t="s">
        <v>137</v>
      </c>
      <c r="C189" s="165" t="s">
        <v>145</v>
      </c>
      <c r="D189" s="166">
        <v>1.5568897771354E-3</v>
      </c>
      <c r="E189" s="167">
        <v>0.66666666666666696</v>
      </c>
      <c r="F189" s="168">
        <v>6.1530991626786097E-3</v>
      </c>
      <c r="G189" s="165">
        <f t="shared" si="2"/>
        <v>1</v>
      </c>
    </row>
    <row r="190" spans="1:7" x14ac:dyDescent="0.55000000000000004">
      <c r="A190" s="165" t="s">
        <v>569</v>
      </c>
      <c r="B190" s="165" t="s">
        <v>137</v>
      </c>
      <c r="C190" s="165" t="s">
        <v>142</v>
      </c>
      <c r="D190" s="166">
        <v>1.5999266067347701E-3</v>
      </c>
      <c r="E190" s="167">
        <v>0.66666666666666696</v>
      </c>
      <c r="F190" s="168">
        <v>6.2349415279098798E-3</v>
      </c>
      <c r="G190" s="165">
        <f t="shared" si="2"/>
        <v>1</v>
      </c>
    </row>
    <row r="191" spans="1:7" x14ac:dyDescent="0.55000000000000004">
      <c r="A191" s="165" t="s">
        <v>457</v>
      </c>
      <c r="B191" s="165" t="s">
        <v>137</v>
      </c>
      <c r="C191" s="165" t="s">
        <v>145</v>
      </c>
      <c r="D191" s="166">
        <v>1.6243133470816701E-3</v>
      </c>
      <c r="E191" s="167">
        <v>0.66666666666666696</v>
      </c>
      <c r="F191" s="168">
        <v>6.3008570376838196E-3</v>
      </c>
      <c r="G191" s="165">
        <f t="shared" si="2"/>
        <v>1</v>
      </c>
    </row>
    <row r="192" spans="1:7" x14ac:dyDescent="0.55000000000000004">
      <c r="A192" s="165" t="s">
        <v>209</v>
      </c>
      <c r="B192" s="165" t="s">
        <v>137</v>
      </c>
      <c r="C192" s="165" t="s">
        <v>138</v>
      </c>
      <c r="D192" s="166">
        <v>1.7159843774944999E-3</v>
      </c>
      <c r="E192" s="167">
        <v>0.66666666666666696</v>
      </c>
      <c r="F192" s="168">
        <v>6.4962659925799499E-3</v>
      </c>
      <c r="G192" s="165">
        <f t="shared" si="2"/>
        <v>1</v>
      </c>
    </row>
    <row r="193" spans="1:7" x14ac:dyDescent="0.55000000000000004">
      <c r="A193" s="165" t="s">
        <v>568</v>
      </c>
      <c r="B193" s="165" t="s">
        <v>239</v>
      </c>
      <c r="C193" s="165" t="s">
        <v>96</v>
      </c>
      <c r="D193" s="166">
        <v>1.7542179971756101E-3</v>
      </c>
      <c r="E193" s="167">
        <v>0.66666666666666696</v>
      </c>
      <c r="F193" s="168">
        <v>6.5738095811829298E-3</v>
      </c>
      <c r="G193" s="165">
        <f t="shared" si="2"/>
        <v>1</v>
      </c>
    </row>
    <row r="194" spans="1:7" x14ac:dyDescent="0.55000000000000004">
      <c r="A194" s="165" t="s">
        <v>570</v>
      </c>
      <c r="B194" s="165" t="s">
        <v>137</v>
      </c>
      <c r="C194" s="165" t="s">
        <v>138</v>
      </c>
      <c r="D194" s="166">
        <v>1.8813643644796799E-3</v>
      </c>
      <c r="E194" s="167">
        <v>0.66666666666666696</v>
      </c>
      <c r="F194" s="168">
        <v>6.75952651111476E-3</v>
      </c>
      <c r="G194" s="165">
        <f t="shared" si="2"/>
        <v>1</v>
      </c>
    </row>
    <row r="195" spans="1:7" x14ac:dyDescent="0.55000000000000004">
      <c r="A195" s="165" t="s">
        <v>674</v>
      </c>
      <c r="B195" s="165" t="s">
        <v>137</v>
      </c>
      <c r="C195" s="165" t="s">
        <v>145</v>
      </c>
      <c r="D195" s="166">
        <v>2.1690555442379199E-3</v>
      </c>
      <c r="E195" s="167">
        <v>0.66666666666666696</v>
      </c>
      <c r="F195" s="168">
        <v>7.23106903317458E-3</v>
      </c>
      <c r="G195" s="165">
        <f t="shared" si="2"/>
        <v>1</v>
      </c>
    </row>
    <row r="196" spans="1:7" x14ac:dyDescent="0.55000000000000004">
      <c r="A196" s="165" t="s">
        <v>676</v>
      </c>
      <c r="B196" s="165" t="s">
        <v>123</v>
      </c>
      <c r="C196" s="165" t="s">
        <v>3</v>
      </c>
      <c r="D196" s="166">
        <v>2.2583038506639101E-5</v>
      </c>
      <c r="E196" s="167">
        <v>0.66363636363636402</v>
      </c>
      <c r="F196" s="168">
        <v>1.57907553865654E-3</v>
      </c>
      <c r="G196" s="165">
        <f t="shared" si="2"/>
        <v>1</v>
      </c>
    </row>
    <row r="197" spans="1:7" x14ac:dyDescent="0.55000000000000004">
      <c r="A197" s="165" t="s">
        <v>642</v>
      </c>
      <c r="B197" s="165" t="s">
        <v>114</v>
      </c>
      <c r="C197" s="165" t="s">
        <v>115</v>
      </c>
      <c r="D197" s="166">
        <v>7.2147839299133094E-5</v>
      </c>
      <c r="E197" s="167">
        <v>0.66363636363636402</v>
      </c>
      <c r="F197" s="168">
        <v>2.4256398044799001E-3</v>
      </c>
      <c r="G197" s="165">
        <f t="shared" si="2"/>
        <v>1</v>
      </c>
    </row>
    <row r="198" spans="1:7" x14ac:dyDescent="0.55000000000000004">
      <c r="A198" s="165" t="s">
        <v>505</v>
      </c>
      <c r="B198" s="165" t="s">
        <v>137</v>
      </c>
      <c r="C198" s="165" t="s">
        <v>165</v>
      </c>
      <c r="D198" s="166">
        <v>7.5472567638888894E-5</v>
      </c>
      <c r="E198" s="167">
        <v>0.66363636363636402</v>
      </c>
      <c r="F198" s="168">
        <v>2.45016299941964E-3</v>
      </c>
      <c r="G198" s="165">
        <f t="shared" si="2"/>
        <v>1</v>
      </c>
    </row>
    <row r="199" spans="1:7" x14ac:dyDescent="0.55000000000000004">
      <c r="A199" s="165" t="s">
        <v>635</v>
      </c>
      <c r="B199" s="165" t="s">
        <v>137</v>
      </c>
      <c r="C199" s="165" t="s">
        <v>165</v>
      </c>
      <c r="D199" s="166">
        <v>9.4283638879931006E-5</v>
      </c>
      <c r="E199" s="167">
        <v>0.66363636363636402</v>
      </c>
      <c r="F199" s="168">
        <v>2.6089500326195599E-3</v>
      </c>
      <c r="G199" s="165">
        <f t="shared" si="2"/>
        <v>1</v>
      </c>
    </row>
    <row r="200" spans="1:7" x14ac:dyDescent="0.55000000000000004">
      <c r="A200" s="165" t="s">
        <v>649</v>
      </c>
      <c r="B200" s="165" t="s">
        <v>137</v>
      </c>
      <c r="C200" s="165" t="s">
        <v>165</v>
      </c>
      <c r="D200" s="166">
        <v>1.14146719729293E-4</v>
      </c>
      <c r="E200" s="167">
        <v>0.66363636363636402</v>
      </c>
      <c r="F200" s="168">
        <v>2.7025802435889398E-3</v>
      </c>
      <c r="G200" s="165">
        <f t="shared" si="2"/>
        <v>1</v>
      </c>
    </row>
    <row r="201" spans="1:7" x14ac:dyDescent="0.55000000000000004">
      <c r="A201" s="165" t="s">
        <v>299</v>
      </c>
      <c r="B201" s="165" t="s">
        <v>219</v>
      </c>
      <c r="C201" s="165" t="s">
        <v>220</v>
      </c>
      <c r="D201" s="166">
        <v>2.12986232375969E-4</v>
      </c>
      <c r="E201" s="167">
        <v>0.66363636363636402</v>
      </c>
      <c r="F201" s="168">
        <v>3.1672578987704501E-3</v>
      </c>
      <c r="G201" s="165">
        <f t="shared" si="2"/>
        <v>1</v>
      </c>
    </row>
    <row r="202" spans="1:7" x14ac:dyDescent="0.55000000000000004">
      <c r="A202" s="165" t="s">
        <v>139</v>
      </c>
      <c r="B202" s="165" t="s">
        <v>147</v>
      </c>
      <c r="C202" s="165" t="s">
        <v>148</v>
      </c>
      <c r="D202" s="166">
        <v>2.4785970745460202E-4</v>
      </c>
      <c r="E202" s="167">
        <v>0.66363636363636402</v>
      </c>
      <c r="F202" s="168">
        <v>3.1912943748132801E-3</v>
      </c>
      <c r="G202" s="165">
        <f t="shared" si="2"/>
        <v>1</v>
      </c>
    </row>
    <row r="203" spans="1:7" x14ac:dyDescent="0.55000000000000004">
      <c r="A203" s="165" t="s">
        <v>565</v>
      </c>
      <c r="B203" s="165" t="s">
        <v>137</v>
      </c>
      <c r="C203" s="165" t="s">
        <v>151</v>
      </c>
      <c r="D203" s="166">
        <v>3.3023082777150199E-4</v>
      </c>
      <c r="E203" s="167">
        <v>0.66363636363636402</v>
      </c>
      <c r="F203" s="168">
        <v>3.3602218930331501E-3</v>
      </c>
      <c r="G203" s="165">
        <f t="shared" si="2"/>
        <v>1</v>
      </c>
    </row>
    <row r="204" spans="1:7" x14ac:dyDescent="0.55000000000000004">
      <c r="A204" s="165" t="s">
        <v>560</v>
      </c>
      <c r="B204" s="165" t="s">
        <v>239</v>
      </c>
      <c r="C204" s="165" t="s">
        <v>274</v>
      </c>
      <c r="D204" s="166">
        <v>5.0667691729963801E-4</v>
      </c>
      <c r="E204" s="167">
        <v>0.66363636363636402</v>
      </c>
      <c r="F204" s="168">
        <v>3.77862538423759E-3</v>
      </c>
      <c r="G204" s="165">
        <f t="shared" ref="G204:G267" si="3">IF(AND(D204&lt;0.0025,E204&gt;0.65),1,0)</f>
        <v>1</v>
      </c>
    </row>
    <row r="205" spans="1:7" x14ac:dyDescent="0.55000000000000004">
      <c r="A205" s="165" t="s">
        <v>514</v>
      </c>
      <c r="B205" s="165" t="s">
        <v>20</v>
      </c>
      <c r="C205" s="165" t="s">
        <v>129</v>
      </c>
      <c r="D205" s="166">
        <v>5.3571539657565998E-4</v>
      </c>
      <c r="E205" s="167">
        <v>0.66363636363636402</v>
      </c>
      <c r="F205" s="168">
        <v>3.87586484215497E-3</v>
      </c>
      <c r="G205" s="165">
        <f t="shared" si="3"/>
        <v>1</v>
      </c>
    </row>
    <row r="206" spans="1:7" x14ac:dyDescent="0.55000000000000004">
      <c r="A206" s="165" t="s">
        <v>566</v>
      </c>
      <c r="B206" s="165" t="s">
        <v>137</v>
      </c>
      <c r="C206" s="165" t="s">
        <v>150</v>
      </c>
      <c r="D206" s="166">
        <v>8.3132534360646105E-4</v>
      </c>
      <c r="E206" s="167">
        <v>0.66363636363636402</v>
      </c>
      <c r="F206" s="168">
        <v>4.6078346826263997E-3</v>
      </c>
      <c r="G206" s="165">
        <f t="shared" si="3"/>
        <v>1</v>
      </c>
    </row>
    <row r="207" spans="1:7" x14ac:dyDescent="0.55000000000000004">
      <c r="A207" s="165" t="s">
        <v>671</v>
      </c>
      <c r="B207" s="165" t="s">
        <v>114</v>
      </c>
      <c r="C207" s="165" t="s">
        <v>115</v>
      </c>
      <c r="D207" s="166">
        <v>8.6396066508059898E-4</v>
      </c>
      <c r="E207" s="167">
        <v>0.66363636363636402</v>
      </c>
      <c r="F207" s="168">
        <v>4.6516440090312904E-3</v>
      </c>
      <c r="G207" s="165">
        <f t="shared" si="3"/>
        <v>1</v>
      </c>
    </row>
    <row r="208" spans="1:7" x14ac:dyDescent="0.55000000000000004">
      <c r="A208" s="165" t="s">
        <v>652</v>
      </c>
      <c r="B208" s="165" t="s">
        <v>19</v>
      </c>
      <c r="C208" s="165" t="s">
        <v>100</v>
      </c>
      <c r="D208" s="166">
        <v>1.0701405302194599E-3</v>
      </c>
      <c r="E208" s="167">
        <v>0.66363636363636402</v>
      </c>
      <c r="F208" s="168">
        <v>5.1378049751909802E-3</v>
      </c>
      <c r="G208" s="165">
        <f t="shared" si="3"/>
        <v>1</v>
      </c>
    </row>
    <row r="209" spans="1:7" x14ac:dyDescent="0.55000000000000004">
      <c r="A209" s="165" t="s">
        <v>457</v>
      </c>
      <c r="B209" s="165" t="s">
        <v>137</v>
      </c>
      <c r="C209" s="165" t="s">
        <v>151</v>
      </c>
      <c r="D209" s="166">
        <v>1.5537862033489201E-3</v>
      </c>
      <c r="E209" s="167">
        <v>0.66363636363636402</v>
      </c>
      <c r="F209" s="168">
        <v>6.1497459746480297E-3</v>
      </c>
      <c r="G209" s="165">
        <f t="shared" si="3"/>
        <v>1</v>
      </c>
    </row>
    <row r="210" spans="1:7" x14ac:dyDescent="0.55000000000000004">
      <c r="A210" s="165" t="s">
        <v>684</v>
      </c>
      <c r="B210" s="165" t="s">
        <v>417</v>
      </c>
      <c r="C210" s="165" t="s">
        <v>272</v>
      </c>
      <c r="D210" s="166">
        <v>2.22423300348176E-3</v>
      </c>
      <c r="E210" s="167">
        <v>0.66363636363636402</v>
      </c>
      <c r="F210" s="168">
        <v>7.3699676798235098E-3</v>
      </c>
      <c r="G210" s="165">
        <f t="shared" si="3"/>
        <v>1</v>
      </c>
    </row>
    <row r="211" spans="1:7" x14ac:dyDescent="0.55000000000000004">
      <c r="A211" s="165" t="s">
        <v>338</v>
      </c>
      <c r="B211" s="165" t="s">
        <v>147</v>
      </c>
      <c r="C211" s="165" t="s">
        <v>164</v>
      </c>
      <c r="D211" s="166">
        <v>2.4147182004332201E-3</v>
      </c>
      <c r="E211" s="167">
        <v>0.66363636363636402</v>
      </c>
      <c r="F211" s="168">
        <v>7.6747512034748104E-3</v>
      </c>
      <c r="G211" s="165">
        <f t="shared" si="3"/>
        <v>1</v>
      </c>
    </row>
    <row r="212" spans="1:7" x14ac:dyDescent="0.55000000000000004">
      <c r="A212" s="165" t="s">
        <v>654</v>
      </c>
      <c r="B212" s="165" t="s">
        <v>210</v>
      </c>
      <c r="C212" s="165" t="s">
        <v>164</v>
      </c>
      <c r="D212" s="166">
        <v>2.5431783056428E-4</v>
      </c>
      <c r="E212" s="167">
        <v>0.661157024793388</v>
      </c>
      <c r="F212" s="168">
        <v>3.1912943748132801E-3</v>
      </c>
      <c r="G212" s="165">
        <f t="shared" si="3"/>
        <v>1</v>
      </c>
    </row>
    <row r="213" spans="1:7" x14ac:dyDescent="0.55000000000000004">
      <c r="A213" s="165" t="s">
        <v>684</v>
      </c>
      <c r="B213" s="165" t="s">
        <v>691</v>
      </c>
      <c r="C213" s="165" t="s">
        <v>96</v>
      </c>
      <c r="D213" s="166">
        <v>4.1021444224647799E-4</v>
      </c>
      <c r="E213" s="167">
        <v>0.661157024793388</v>
      </c>
      <c r="F213" s="168">
        <v>3.5702646869778701E-3</v>
      </c>
      <c r="G213" s="165">
        <f t="shared" si="3"/>
        <v>1</v>
      </c>
    </row>
    <row r="214" spans="1:7" x14ac:dyDescent="0.55000000000000004">
      <c r="A214" s="165" t="s">
        <v>468</v>
      </c>
      <c r="B214" s="165" t="s">
        <v>137</v>
      </c>
      <c r="C214" s="165" t="s">
        <v>145</v>
      </c>
      <c r="D214" s="166">
        <v>9.3290476994067103E-4</v>
      </c>
      <c r="E214" s="167">
        <v>0.661157024793388</v>
      </c>
      <c r="F214" s="168">
        <v>4.8000590709966198E-3</v>
      </c>
      <c r="G214" s="165">
        <f t="shared" si="3"/>
        <v>1</v>
      </c>
    </row>
    <row r="215" spans="1:7" x14ac:dyDescent="0.55000000000000004">
      <c r="A215" s="165" t="s">
        <v>2</v>
      </c>
      <c r="B215" s="165" t="s">
        <v>21</v>
      </c>
      <c r="C215" s="165" t="s">
        <v>511</v>
      </c>
      <c r="D215" s="166">
        <v>1.6677761678258499E-3</v>
      </c>
      <c r="E215" s="167">
        <v>0.661157024793388</v>
      </c>
      <c r="F215" s="168">
        <v>6.3787175451067097E-3</v>
      </c>
      <c r="G215" s="165">
        <f t="shared" si="3"/>
        <v>1</v>
      </c>
    </row>
    <row r="216" spans="1:7" x14ac:dyDescent="0.55000000000000004">
      <c r="A216" s="165" t="s">
        <v>472</v>
      </c>
      <c r="B216" s="165" t="s">
        <v>242</v>
      </c>
      <c r="C216" s="165" t="s">
        <v>299</v>
      </c>
      <c r="D216" s="166">
        <v>1.9428900060547199E-3</v>
      </c>
      <c r="E216" s="167">
        <v>0.661157024793388</v>
      </c>
      <c r="F216" s="168">
        <v>6.8987774043114698E-3</v>
      </c>
      <c r="G216" s="165">
        <f t="shared" si="3"/>
        <v>1</v>
      </c>
    </row>
    <row r="217" spans="1:7" x14ac:dyDescent="0.55000000000000004">
      <c r="A217" s="165" t="s">
        <v>424</v>
      </c>
      <c r="B217" s="165" t="s">
        <v>137</v>
      </c>
      <c r="C217" s="165" t="s">
        <v>165</v>
      </c>
      <c r="D217" s="166">
        <v>1.31533683865614E-6</v>
      </c>
      <c r="E217" s="167">
        <v>0.655555555555556</v>
      </c>
      <c r="F217" s="168">
        <v>8.9673088975382497E-4</v>
      </c>
      <c r="G217" s="165">
        <f t="shared" si="3"/>
        <v>1</v>
      </c>
    </row>
    <row r="218" spans="1:7" x14ac:dyDescent="0.55000000000000004">
      <c r="A218" s="165" t="s">
        <v>654</v>
      </c>
      <c r="B218" s="165" t="s">
        <v>137</v>
      </c>
      <c r="C218" s="165" t="s">
        <v>165</v>
      </c>
      <c r="D218" s="166">
        <v>8.0585312003916093E-6</v>
      </c>
      <c r="E218" s="167">
        <v>0.655555555555556</v>
      </c>
      <c r="F218" s="168">
        <v>1.046457837308E-3</v>
      </c>
      <c r="G218" s="165">
        <f t="shared" si="3"/>
        <v>1</v>
      </c>
    </row>
    <row r="219" spans="1:7" x14ac:dyDescent="0.55000000000000004">
      <c r="A219" s="165" t="s">
        <v>463</v>
      </c>
      <c r="B219" s="165" t="s">
        <v>239</v>
      </c>
      <c r="C219" s="165" t="s">
        <v>96</v>
      </c>
      <c r="D219" s="166">
        <v>4.8353424302274403E-5</v>
      </c>
      <c r="E219" s="167">
        <v>0.655555555555556</v>
      </c>
      <c r="F219" s="168">
        <v>2.06240446268071E-3</v>
      </c>
      <c r="G219" s="165">
        <f t="shared" si="3"/>
        <v>1</v>
      </c>
    </row>
    <row r="220" spans="1:7" x14ac:dyDescent="0.55000000000000004">
      <c r="A220" s="165" t="s">
        <v>125</v>
      </c>
      <c r="B220" s="165" t="s">
        <v>123</v>
      </c>
      <c r="C220" s="165" t="s">
        <v>3</v>
      </c>
      <c r="D220" s="166">
        <v>4.9158888916115201E-5</v>
      </c>
      <c r="E220" s="167">
        <v>0.655555555555556</v>
      </c>
      <c r="F220" s="168">
        <v>2.06240446268071E-3</v>
      </c>
      <c r="G220" s="165">
        <f t="shared" si="3"/>
        <v>1</v>
      </c>
    </row>
    <row r="221" spans="1:7" x14ac:dyDescent="0.55000000000000004">
      <c r="A221" s="165" t="s">
        <v>423</v>
      </c>
      <c r="B221" s="165" t="s">
        <v>123</v>
      </c>
      <c r="C221" s="165" t="s">
        <v>3</v>
      </c>
      <c r="D221" s="166">
        <v>8.7249243157168097E-5</v>
      </c>
      <c r="E221" s="167">
        <v>0.655555555555556</v>
      </c>
      <c r="F221" s="168">
        <v>2.5826913874135299E-3</v>
      </c>
      <c r="G221" s="165">
        <f t="shared" si="3"/>
        <v>1</v>
      </c>
    </row>
    <row r="222" spans="1:7" x14ac:dyDescent="0.55000000000000004">
      <c r="A222" s="165" t="s">
        <v>2</v>
      </c>
      <c r="B222" s="165" t="s">
        <v>239</v>
      </c>
      <c r="C222" s="165" t="s">
        <v>274</v>
      </c>
      <c r="D222" s="166">
        <v>1.1856321418435901E-4</v>
      </c>
      <c r="E222" s="167">
        <v>0.655555555555556</v>
      </c>
      <c r="F222" s="168">
        <v>2.7228428928608799E-3</v>
      </c>
      <c r="G222" s="165">
        <f t="shared" si="3"/>
        <v>1</v>
      </c>
    </row>
    <row r="223" spans="1:7" x14ac:dyDescent="0.55000000000000004">
      <c r="A223" s="165" t="s">
        <v>241</v>
      </c>
      <c r="B223" s="165" t="s">
        <v>248</v>
      </c>
      <c r="C223" s="165" t="s">
        <v>259</v>
      </c>
      <c r="D223" s="166">
        <v>1.3032782886905601E-4</v>
      </c>
      <c r="E223" s="167">
        <v>0.655555555555556</v>
      </c>
      <c r="F223" s="168">
        <v>2.7883884125679101E-3</v>
      </c>
      <c r="G223" s="165">
        <f t="shared" si="3"/>
        <v>1</v>
      </c>
    </row>
    <row r="224" spans="1:7" x14ac:dyDescent="0.55000000000000004">
      <c r="A224" s="165" t="s">
        <v>708</v>
      </c>
      <c r="B224" s="165" t="s">
        <v>95</v>
      </c>
      <c r="C224" s="165" t="s">
        <v>104</v>
      </c>
      <c r="D224" s="166">
        <v>1.9016669213626101E-4</v>
      </c>
      <c r="E224" s="167">
        <v>0.655555555555556</v>
      </c>
      <c r="F224" s="168">
        <v>3.0646469372968702E-3</v>
      </c>
      <c r="G224" s="165">
        <f t="shared" si="3"/>
        <v>1</v>
      </c>
    </row>
    <row r="225" spans="1:7" x14ac:dyDescent="0.55000000000000004">
      <c r="A225" s="165" t="s">
        <v>209</v>
      </c>
      <c r="B225" s="165" t="s">
        <v>210</v>
      </c>
      <c r="C225" s="165" t="s">
        <v>215</v>
      </c>
      <c r="D225" s="166">
        <v>3.02785496707633E-4</v>
      </c>
      <c r="E225" s="167">
        <v>0.655555555555556</v>
      </c>
      <c r="F225" s="168">
        <v>3.2848966138460099E-3</v>
      </c>
      <c r="G225" s="165">
        <f t="shared" si="3"/>
        <v>1</v>
      </c>
    </row>
    <row r="226" spans="1:7" x14ac:dyDescent="0.55000000000000004">
      <c r="A226" s="165" t="s">
        <v>2</v>
      </c>
      <c r="B226" s="165" t="s">
        <v>417</v>
      </c>
      <c r="C226" s="165" t="s">
        <v>272</v>
      </c>
      <c r="D226" s="166">
        <v>3.66119997930616E-4</v>
      </c>
      <c r="E226" s="167">
        <v>0.655555555555556</v>
      </c>
      <c r="F226" s="168">
        <v>3.4547032330684798E-3</v>
      </c>
      <c r="G226" s="165">
        <f t="shared" si="3"/>
        <v>1</v>
      </c>
    </row>
    <row r="227" spans="1:7" x14ac:dyDescent="0.55000000000000004">
      <c r="A227" s="165" t="s">
        <v>209</v>
      </c>
      <c r="B227" s="165" t="s">
        <v>147</v>
      </c>
      <c r="C227" s="165" t="s">
        <v>170</v>
      </c>
      <c r="D227" s="166">
        <v>4.7201305341825102E-4</v>
      </c>
      <c r="E227" s="167">
        <v>0.655555555555556</v>
      </c>
      <c r="F227" s="168">
        <v>3.7120433462308399E-3</v>
      </c>
      <c r="G227" s="165">
        <f t="shared" si="3"/>
        <v>1</v>
      </c>
    </row>
    <row r="228" spans="1:7" x14ac:dyDescent="0.55000000000000004">
      <c r="A228" s="165" t="s">
        <v>457</v>
      </c>
      <c r="B228" s="165" t="s">
        <v>137</v>
      </c>
      <c r="C228" s="165" t="s">
        <v>165</v>
      </c>
      <c r="D228" s="166">
        <v>9.5596973710107504E-4</v>
      </c>
      <c r="E228" s="167">
        <v>0.655555555555556</v>
      </c>
      <c r="F228" s="168">
        <v>4.8614346620641201E-3</v>
      </c>
      <c r="G228" s="165">
        <f t="shared" si="3"/>
        <v>1</v>
      </c>
    </row>
    <row r="229" spans="1:7" x14ac:dyDescent="0.55000000000000004">
      <c r="A229" s="165" t="s">
        <v>570</v>
      </c>
      <c r="B229" s="165" t="s">
        <v>210</v>
      </c>
      <c r="C229" s="165" t="s">
        <v>225</v>
      </c>
      <c r="D229" s="166">
        <v>1.0779846924725599E-3</v>
      </c>
      <c r="E229" s="167">
        <v>0.655555555555556</v>
      </c>
      <c r="F229" s="168">
        <v>5.1573057129344997E-3</v>
      </c>
      <c r="G229" s="165">
        <f t="shared" si="3"/>
        <v>1</v>
      </c>
    </row>
    <row r="230" spans="1:7" x14ac:dyDescent="0.55000000000000004">
      <c r="A230" s="165" t="s">
        <v>526</v>
      </c>
      <c r="B230" s="165" t="s">
        <v>114</v>
      </c>
      <c r="C230" s="165" t="s">
        <v>119</v>
      </c>
      <c r="D230" s="166">
        <v>1.10825935841391E-3</v>
      </c>
      <c r="E230" s="167">
        <v>0.655555555555556</v>
      </c>
      <c r="F230" s="168">
        <v>5.1750398465663103E-3</v>
      </c>
      <c r="G230" s="165">
        <f t="shared" si="3"/>
        <v>1</v>
      </c>
    </row>
    <row r="231" spans="1:7" x14ac:dyDescent="0.55000000000000004">
      <c r="A231" s="165" t="s">
        <v>458</v>
      </c>
      <c r="B231" s="165" t="s">
        <v>239</v>
      </c>
      <c r="C231" s="165" t="s">
        <v>336</v>
      </c>
      <c r="D231" s="166">
        <v>1.30823443202368E-3</v>
      </c>
      <c r="E231" s="167">
        <v>0.655555555555556</v>
      </c>
      <c r="F231" s="168">
        <v>5.6448659748869799E-3</v>
      </c>
      <c r="G231" s="165">
        <f t="shared" si="3"/>
        <v>1</v>
      </c>
    </row>
    <row r="232" spans="1:7" x14ac:dyDescent="0.55000000000000004">
      <c r="A232" s="165" t="s">
        <v>209</v>
      </c>
      <c r="B232" s="165" t="s">
        <v>219</v>
      </c>
      <c r="C232" s="165" t="s">
        <v>220</v>
      </c>
      <c r="D232" s="166">
        <v>1.43589186382624E-3</v>
      </c>
      <c r="E232" s="167">
        <v>0.655555555555556</v>
      </c>
      <c r="F232" s="168">
        <v>5.9293532830024401E-3</v>
      </c>
      <c r="G232" s="165">
        <f t="shared" si="3"/>
        <v>1</v>
      </c>
    </row>
    <row r="233" spans="1:7" x14ac:dyDescent="0.55000000000000004">
      <c r="A233" s="165" t="s">
        <v>526</v>
      </c>
      <c r="B233" s="165" t="s">
        <v>137</v>
      </c>
      <c r="C233" s="165" t="s">
        <v>140</v>
      </c>
      <c r="D233" s="166">
        <v>1.45577835498891E-3</v>
      </c>
      <c r="E233" s="167">
        <v>0.655555555555556</v>
      </c>
      <c r="F233" s="168">
        <v>5.9429754102616299E-3</v>
      </c>
      <c r="G233" s="165">
        <f t="shared" si="3"/>
        <v>1</v>
      </c>
    </row>
    <row r="234" spans="1:7" x14ac:dyDescent="0.55000000000000004">
      <c r="A234" s="165" t="s">
        <v>340</v>
      </c>
      <c r="B234" s="165" t="s">
        <v>341</v>
      </c>
      <c r="C234" s="165" t="s">
        <v>205</v>
      </c>
      <c r="D234" s="166">
        <v>2.05937678844301E-3</v>
      </c>
      <c r="E234" s="167">
        <v>0.655555555555556</v>
      </c>
      <c r="F234" s="168">
        <v>7.0071641661207601E-3</v>
      </c>
      <c r="G234" s="165">
        <f t="shared" si="3"/>
        <v>1</v>
      </c>
    </row>
    <row r="235" spans="1:7" x14ac:dyDescent="0.55000000000000004">
      <c r="A235" s="165" t="s">
        <v>139</v>
      </c>
      <c r="B235" s="165" t="s">
        <v>137</v>
      </c>
      <c r="C235" s="165" t="s">
        <v>165</v>
      </c>
      <c r="D235" s="166">
        <v>1.1799316136616301E-6</v>
      </c>
      <c r="E235" s="167">
        <v>0.65454545454545499</v>
      </c>
      <c r="F235" s="168">
        <v>8.9673088975382497E-4</v>
      </c>
      <c r="G235" s="165">
        <f t="shared" si="3"/>
        <v>1</v>
      </c>
    </row>
    <row r="236" spans="1:7" x14ac:dyDescent="0.55000000000000004">
      <c r="A236" s="165" t="s">
        <v>654</v>
      </c>
      <c r="B236" s="165" t="s">
        <v>210</v>
      </c>
      <c r="C236" s="165" t="s">
        <v>217</v>
      </c>
      <c r="D236" s="166">
        <v>6.1725875438911102E-6</v>
      </c>
      <c r="E236" s="167">
        <v>0.65454545454545499</v>
      </c>
      <c r="F236" s="168">
        <v>9.9971964625567207E-4</v>
      </c>
      <c r="G236" s="165">
        <f t="shared" si="3"/>
        <v>1</v>
      </c>
    </row>
    <row r="237" spans="1:7" x14ac:dyDescent="0.55000000000000004">
      <c r="A237" s="165" t="s">
        <v>202</v>
      </c>
      <c r="B237" s="165" t="s">
        <v>137</v>
      </c>
      <c r="C237" s="165" t="s">
        <v>165</v>
      </c>
      <c r="D237" s="166">
        <v>2.5076179934844302E-4</v>
      </c>
      <c r="E237" s="167">
        <v>0.65454545454545499</v>
      </c>
      <c r="F237" s="168">
        <v>3.1912943748132801E-3</v>
      </c>
      <c r="G237" s="165">
        <f t="shared" si="3"/>
        <v>1</v>
      </c>
    </row>
    <row r="238" spans="1:7" x14ac:dyDescent="0.55000000000000004">
      <c r="A238" s="169" t="s">
        <v>826</v>
      </c>
      <c r="B238" s="165" t="s">
        <v>123</v>
      </c>
      <c r="C238" s="165" t="s">
        <v>129</v>
      </c>
      <c r="D238" s="166">
        <v>3.2446439124391297E-4</v>
      </c>
      <c r="E238" s="167">
        <v>0.65454545454545499</v>
      </c>
      <c r="F238" s="168">
        <v>3.33547746349128E-3</v>
      </c>
      <c r="G238" s="165">
        <f t="shared" si="3"/>
        <v>1</v>
      </c>
    </row>
    <row r="239" spans="1:7" x14ac:dyDescent="0.55000000000000004">
      <c r="A239" s="165" t="s">
        <v>671</v>
      </c>
      <c r="B239" s="165" t="s">
        <v>137</v>
      </c>
      <c r="C239" s="165" t="s">
        <v>180</v>
      </c>
      <c r="D239" s="166">
        <v>3.5780053767545301E-4</v>
      </c>
      <c r="E239" s="167">
        <v>0.65454545454545499</v>
      </c>
      <c r="F239" s="168">
        <v>3.44778115279491E-3</v>
      </c>
      <c r="G239" s="165">
        <f t="shared" si="3"/>
        <v>1</v>
      </c>
    </row>
    <row r="240" spans="1:7" x14ac:dyDescent="0.55000000000000004">
      <c r="A240" s="165" t="s">
        <v>568</v>
      </c>
      <c r="B240" s="165" t="s">
        <v>239</v>
      </c>
      <c r="C240" s="165" t="s">
        <v>274</v>
      </c>
      <c r="D240" s="166">
        <v>3.8492808108315997E-4</v>
      </c>
      <c r="E240" s="167">
        <v>0.65454545454545499</v>
      </c>
      <c r="F240" s="168">
        <v>3.5299889187448302E-3</v>
      </c>
      <c r="G240" s="165">
        <f t="shared" si="3"/>
        <v>1</v>
      </c>
    </row>
    <row r="241" spans="1:7" x14ac:dyDescent="0.55000000000000004">
      <c r="A241" s="165" t="s">
        <v>390</v>
      </c>
      <c r="B241" s="165" t="s">
        <v>393</v>
      </c>
      <c r="C241" s="165" t="s">
        <v>308</v>
      </c>
      <c r="D241" s="166">
        <v>4.2752661728302901E-4</v>
      </c>
      <c r="E241" s="167">
        <v>0.65454545454545499</v>
      </c>
      <c r="F241" s="168">
        <v>3.6390647928289301E-3</v>
      </c>
      <c r="G241" s="165">
        <f t="shared" si="3"/>
        <v>1</v>
      </c>
    </row>
    <row r="242" spans="1:7" x14ac:dyDescent="0.55000000000000004">
      <c r="A242" s="165" t="s">
        <v>384</v>
      </c>
      <c r="B242" s="165" t="s">
        <v>114</v>
      </c>
      <c r="C242" s="165" t="s">
        <v>115</v>
      </c>
      <c r="D242" s="166">
        <v>5.0984596059951203E-4</v>
      </c>
      <c r="E242" s="167">
        <v>0.65454545454545499</v>
      </c>
      <c r="F242" s="168">
        <v>3.7884194402040099E-3</v>
      </c>
      <c r="G242" s="165">
        <f t="shared" si="3"/>
        <v>1</v>
      </c>
    </row>
    <row r="243" spans="1:7" x14ac:dyDescent="0.55000000000000004">
      <c r="A243" s="165" t="s">
        <v>451</v>
      </c>
      <c r="B243" s="165" t="s">
        <v>147</v>
      </c>
      <c r="C243" s="165" t="s">
        <v>142</v>
      </c>
      <c r="D243" s="166">
        <v>5.1453248793389701E-4</v>
      </c>
      <c r="E243" s="167">
        <v>0.65454545454545499</v>
      </c>
      <c r="F243" s="168">
        <v>3.8025205815602598E-3</v>
      </c>
      <c r="G243" s="165">
        <f t="shared" si="3"/>
        <v>1</v>
      </c>
    </row>
    <row r="244" spans="1:7" x14ac:dyDescent="0.55000000000000004">
      <c r="A244" s="165" t="s">
        <v>562</v>
      </c>
      <c r="B244" s="165" t="s">
        <v>137</v>
      </c>
      <c r="C244" s="165" t="s">
        <v>180</v>
      </c>
      <c r="D244" s="166">
        <v>6.3342211364340905E-4</v>
      </c>
      <c r="E244" s="167">
        <v>0.65454545454545499</v>
      </c>
      <c r="F244" s="168">
        <v>4.0835510730628296E-3</v>
      </c>
      <c r="G244" s="165">
        <f t="shared" si="3"/>
        <v>1</v>
      </c>
    </row>
    <row r="245" spans="1:7" x14ac:dyDescent="0.55000000000000004">
      <c r="A245" s="165" t="s">
        <v>385</v>
      </c>
      <c r="B245" s="165" t="s">
        <v>137</v>
      </c>
      <c r="C245" s="165" t="s">
        <v>150</v>
      </c>
      <c r="D245" s="166">
        <v>8.6749044774603605E-4</v>
      </c>
      <c r="E245" s="167">
        <v>0.65454545454545499</v>
      </c>
      <c r="F245" s="168">
        <v>4.6516440090312904E-3</v>
      </c>
      <c r="G245" s="165">
        <f t="shared" si="3"/>
        <v>1</v>
      </c>
    </row>
    <row r="246" spans="1:7" x14ac:dyDescent="0.55000000000000004">
      <c r="A246" s="165" t="s">
        <v>384</v>
      </c>
      <c r="B246" s="165" t="s">
        <v>114</v>
      </c>
      <c r="C246" s="165" t="s">
        <v>122</v>
      </c>
      <c r="D246" s="166">
        <v>1.08778221147085E-3</v>
      </c>
      <c r="E246" s="167">
        <v>0.65454545454545499</v>
      </c>
      <c r="F246" s="168">
        <v>5.1750398465663103E-3</v>
      </c>
      <c r="G246" s="165">
        <f t="shared" si="3"/>
        <v>1</v>
      </c>
    </row>
    <row r="247" spans="1:7" x14ac:dyDescent="0.55000000000000004">
      <c r="A247" s="165" t="s">
        <v>670</v>
      </c>
      <c r="B247" s="165" t="s">
        <v>137</v>
      </c>
      <c r="C247" s="165" t="s">
        <v>138</v>
      </c>
      <c r="D247" s="166">
        <v>1.1800123150166101E-3</v>
      </c>
      <c r="E247" s="167">
        <v>0.65454545454545499</v>
      </c>
      <c r="F247" s="168">
        <v>5.3104175269159601E-3</v>
      </c>
      <c r="G247" s="165">
        <f t="shared" si="3"/>
        <v>1</v>
      </c>
    </row>
    <row r="248" spans="1:7" x14ac:dyDescent="0.55000000000000004">
      <c r="A248" s="165" t="s">
        <v>678</v>
      </c>
      <c r="B248" s="165" t="s">
        <v>219</v>
      </c>
      <c r="C248" s="165" t="s">
        <v>238</v>
      </c>
      <c r="D248" s="166">
        <v>1.47915123880893E-3</v>
      </c>
      <c r="E248" s="167">
        <v>0.65454545454545499</v>
      </c>
      <c r="F248" s="168">
        <v>6.0024485539165798E-3</v>
      </c>
      <c r="G248" s="165">
        <f t="shared" si="3"/>
        <v>1</v>
      </c>
    </row>
    <row r="249" spans="1:7" x14ac:dyDescent="0.55000000000000004">
      <c r="A249" s="165" t="s">
        <v>139</v>
      </c>
      <c r="B249" s="165" t="s">
        <v>143</v>
      </c>
      <c r="C249" s="165" t="s">
        <v>176</v>
      </c>
      <c r="D249" s="166">
        <v>1.4955391156605299E-3</v>
      </c>
      <c r="E249" s="167">
        <v>0.65454545454545499</v>
      </c>
      <c r="F249" s="168">
        <v>6.0074159022572796E-3</v>
      </c>
      <c r="G249" s="165">
        <f t="shared" si="3"/>
        <v>1</v>
      </c>
    </row>
    <row r="250" spans="1:7" x14ac:dyDescent="0.55000000000000004">
      <c r="A250" s="165" t="s">
        <v>452</v>
      </c>
      <c r="B250" s="165" t="s">
        <v>203</v>
      </c>
      <c r="C250" s="165" t="s">
        <v>205</v>
      </c>
      <c r="D250" s="166">
        <v>1.7130590803389901E-3</v>
      </c>
      <c r="E250" s="167">
        <v>0.65454545454545499</v>
      </c>
      <c r="F250" s="168">
        <v>6.4962659925799499E-3</v>
      </c>
      <c r="G250" s="165">
        <f t="shared" si="3"/>
        <v>1</v>
      </c>
    </row>
    <row r="251" spans="1:7" x14ac:dyDescent="0.55000000000000004">
      <c r="A251" s="165" t="s">
        <v>649</v>
      </c>
      <c r="B251" s="165" t="s">
        <v>137</v>
      </c>
      <c r="C251" s="165" t="s">
        <v>180</v>
      </c>
      <c r="D251" s="166">
        <v>1.8022689088517199E-3</v>
      </c>
      <c r="E251" s="167">
        <v>0.65454545454545499</v>
      </c>
      <c r="F251" s="168">
        <v>6.6505917651402601E-3</v>
      </c>
      <c r="G251" s="165">
        <f t="shared" si="3"/>
        <v>1</v>
      </c>
    </row>
    <row r="252" spans="1:7" x14ac:dyDescent="0.55000000000000004">
      <c r="A252" s="165" t="s">
        <v>514</v>
      </c>
      <c r="B252" s="165" t="s">
        <v>20</v>
      </c>
      <c r="C252" s="165" t="s">
        <v>378</v>
      </c>
      <c r="D252" s="166">
        <v>2.06334903754858E-3</v>
      </c>
      <c r="E252" s="167">
        <v>0.65454545454545499</v>
      </c>
      <c r="F252" s="168">
        <v>7.0071641661207601E-3</v>
      </c>
      <c r="G252" s="165">
        <f t="shared" si="3"/>
        <v>1</v>
      </c>
    </row>
    <row r="253" spans="1:7" x14ac:dyDescent="0.55000000000000004">
      <c r="A253" s="165" t="s">
        <v>456</v>
      </c>
      <c r="B253" s="165" t="s">
        <v>137</v>
      </c>
      <c r="C253" s="165" t="s">
        <v>165</v>
      </c>
      <c r="D253" s="166">
        <v>6.6325668449697896E-5</v>
      </c>
      <c r="E253" s="167">
        <v>0.65289256198347101</v>
      </c>
      <c r="F253" s="168">
        <v>2.3188474084913598E-3</v>
      </c>
      <c r="G253" s="165">
        <f t="shared" si="3"/>
        <v>1</v>
      </c>
    </row>
    <row r="254" spans="1:7" x14ac:dyDescent="0.55000000000000004">
      <c r="A254" s="165" t="s">
        <v>386</v>
      </c>
      <c r="B254" s="165" t="s">
        <v>105</v>
      </c>
      <c r="C254" s="165" t="s">
        <v>110</v>
      </c>
      <c r="D254" s="166">
        <v>2.25894128313936E-4</v>
      </c>
      <c r="E254" s="167">
        <v>0.65289256198347101</v>
      </c>
      <c r="F254" s="168">
        <v>3.1672578987704501E-3</v>
      </c>
      <c r="G254" s="165">
        <f t="shared" si="3"/>
        <v>1</v>
      </c>
    </row>
    <row r="255" spans="1:7" x14ac:dyDescent="0.55000000000000004">
      <c r="A255" s="165" t="s">
        <v>512</v>
      </c>
      <c r="B255" s="165" t="s">
        <v>137</v>
      </c>
      <c r="C255" s="165" t="s">
        <v>165</v>
      </c>
      <c r="D255" s="166">
        <v>9.4491939218128496E-4</v>
      </c>
      <c r="E255" s="167">
        <v>0.65289256198347101</v>
      </c>
      <c r="F255" s="168">
        <v>4.8198091893329803E-3</v>
      </c>
      <c r="G255" s="165">
        <f t="shared" si="3"/>
        <v>1</v>
      </c>
    </row>
    <row r="256" spans="1:7" x14ac:dyDescent="0.55000000000000004">
      <c r="A256" s="165" t="s">
        <v>514</v>
      </c>
      <c r="B256" s="165" t="s">
        <v>395</v>
      </c>
      <c r="C256" s="165" t="s">
        <v>96</v>
      </c>
      <c r="D256" s="166">
        <v>1.1688828540814199E-3</v>
      </c>
      <c r="E256" s="167">
        <v>0.65289256198347101</v>
      </c>
      <c r="F256" s="168">
        <v>5.2883451267819901E-3</v>
      </c>
      <c r="G256" s="165">
        <f t="shared" si="3"/>
        <v>1</v>
      </c>
    </row>
    <row r="257" spans="1:7" x14ac:dyDescent="0.55000000000000004">
      <c r="A257" s="165" t="s">
        <v>370</v>
      </c>
      <c r="B257" s="165" t="s">
        <v>369</v>
      </c>
      <c r="C257" s="165" t="s">
        <v>287</v>
      </c>
      <c r="D257" s="166">
        <v>1.1946184140777701E-3</v>
      </c>
      <c r="E257" s="167">
        <v>0.65289256198347101</v>
      </c>
      <c r="F257" s="168">
        <v>5.3143954570800704E-3</v>
      </c>
      <c r="G257" s="165">
        <f t="shared" si="3"/>
        <v>1</v>
      </c>
    </row>
    <row r="258" spans="1:7" x14ac:dyDescent="0.55000000000000004">
      <c r="A258" s="165" t="s">
        <v>209</v>
      </c>
      <c r="B258" s="165" t="s">
        <v>210</v>
      </c>
      <c r="C258" s="165" t="s">
        <v>211</v>
      </c>
      <c r="D258" s="166">
        <v>1.3165745752030001E-3</v>
      </c>
      <c r="E258" s="167">
        <v>0.65289256198347101</v>
      </c>
      <c r="F258" s="168">
        <v>5.6540916011793103E-3</v>
      </c>
      <c r="G258" s="165">
        <f t="shared" si="3"/>
        <v>1</v>
      </c>
    </row>
    <row r="259" spans="1:7" x14ac:dyDescent="0.55000000000000004">
      <c r="A259" s="165" t="s">
        <v>706</v>
      </c>
      <c r="B259" s="165" t="s">
        <v>417</v>
      </c>
      <c r="C259" s="165" t="s">
        <v>281</v>
      </c>
      <c r="D259" s="166">
        <v>2.9910342460176599E-3</v>
      </c>
      <c r="E259" s="167">
        <v>0.71666666666666701</v>
      </c>
      <c r="F259" s="168">
        <v>8.5498431749372796E-3</v>
      </c>
      <c r="G259" s="165">
        <f t="shared" si="3"/>
        <v>0</v>
      </c>
    </row>
    <row r="260" spans="1:7" x14ac:dyDescent="0.55000000000000004">
      <c r="A260" s="165" t="s">
        <v>2</v>
      </c>
      <c r="B260" s="165" t="s">
        <v>19</v>
      </c>
      <c r="C260" s="165" t="s">
        <v>258</v>
      </c>
      <c r="D260" s="166">
        <v>2.5578195454177399E-3</v>
      </c>
      <c r="E260" s="167">
        <v>0.7</v>
      </c>
      <c r="F260" s="168">
        <v>7.9083604312405603E-3</v>
      </c>
      <c r="G260" s="165">
        <f t="shared" si="3"/>
        <v>0</v>
      </c>
    </row>
    <row r="261" spans="1:7" x14ac:dyDescent="0.55000000000000004">
      <c r="A261" s="165" t="s">
        <v>107</v>
      </c>
      <c r="B261" s="165" t="s">
        <v>105</v>
      </c>
      <c r="C261" s="165" t="s">
        <v>112</v>
      </c>
      <c r="D261" s="166">
        <v>4.7876652101707402E-3</v>
      </c>
      <c r="E261" s="167">
        <v>0.7</v>
      </c>
      <c r="F261" s="168">
        <v>1.09806249185329E-2</v>
      </c>
      <c r="G261" s="165">
        <f t="shared" si="3"/>
        <v>0</v>
      </c>
    </row>
    <row r="262" spans="1:7" x14ac:dyDescent="0.55000000000000004">
      <c r="A262" s="165" t="s">
        <v>512</v>
      </c>
      <c r="B262" s="165" t="s">
        <v>137</v>
      </c>
      <c r="C262" s="165" t="s">
        <v>145</v>
      </c>
      <c r="D262" s="166">
        <v>4.9018476416732796E-3</v>
      </c>
      <c r="E262" s="167">
        <v>0.7</v>
      </c>
      <c r="F262" s="168">
        <v>1.1102440630268299E-2</v>
      </c>
      <c r="G262" s="165">
        <f t="shared" si="3"/>
        <v>0</v>
      </c>
    </row>
    <row r="263" spans="1:7" x14ac:dyDescent="0.55000000000000004">
      <c r="A263" s="165" t="s">
        <v>635</v>
      </c>
      <c r="B263" s="165" t="s">
        <v>137</v>
      </c>
      <c r="C263" s="165" t="s">
        <v>146</v>
      </c>
      <c r="D263" s="166">
        <v>6.55683869249512E-3</v>
      </c>
      <c r="E263" s="167">
        <v>0.69090909090909103</v>
      </c>
      <c r="F263" s="168">
        <v>1.31377656976004E-2</v>
      </c>
      <c r="G263" s="165">
        <f t="shared" si="3"/>
        <v>0</v>
      </c>
    </row>
    <row r="264" spans="1:7" x14ac:dyDescent="0.55000000000000004">
      <c r="A264" s="165" t="s">
        <v>451</v>
      </c>
      <c r="B264" s="165" t="s">
        <v>114</v>
      </c>
      <c r="C264" s="165" t="s">
        <v>118</v>
      </c>
      <c r="D264" s="166">
        <v>1.1025528309888E-2</v>
      </c>
      <c r="E264" s="167">
        <v>0.69090909090909103</v>
      </c>
      <c r="F264" s="168">
        <v>1.8525333149146402E-2</v>
      </c>
      <c r="G264" s="165">
        <f t="shared" si="3"/>
        <v>0</v>
      </c>
    </row>
    <row r="265" spans="1:7" x14ac:dyDescent="0.55000000000000004">
      <c r="A265" s="165" t="s">
        <v>506</v>
      </c>
      <c r="B265" s="165" t="s">
        <v>95</v>
      </c>
      <c r="C265" s="165" t="s">
        <v>104</v>
      </c>
      <c r="D265" s="166">
        <v>3.9157254388909601E-3</v>
      </c>
      <c r="E265" s="167">
        <v>0.68888888888888899</v>
      </c>
      <c r="F265" s="168">
        <v>9.84164356853056E-3</v>
      </c>
      <c r="G265" s="165">
        <f t="shared" si="3"/>
        <v>0</v>
      </c>
    </row>
    <row r="266" spans="1:7" x14ac:dyDescent="0.55000000000000004">
      <c r="A266" s="165" t="s">
        <v>662</v>
      </c>
      <c r="B266" s="165" t="s">
        <v>219</v>
      </c>
      <c r="C266" s="165" t="s">
        <v>220</v>
      </c>
      <c r="D266" s="166">
        <v>3.6460136122751399E-3</v>
      </c>
      <c r="E266" s="167">
        <v>0.68595041322313999</v>
      </c>
      <c r="F266" s="168">
        <v>9.4963506405676204E-3</v>
      </c>
      <c r="G266" s="165">
        <f t="shared" si="3"/>
        <v>0</v>
      </c>
    </row>
    <row r="267" spans="1:7" x14ac:dyDescent="0.55000000000000004">
      <c r="A267" s="165" t="s">
        <v>89</v>
      </c>
      <c r="B267" s="165" t="s">
        <v>87</v>
      </c>
      <c r="C267" s="165" t="s">
        <v>91</v>
      </c>
      <c r="D267" s="166">
        <v>2.5959085677091901E-3</v>
      </c>
      <c r="E267" s="167">
        <v>0.68333333333333302</v>
      </c>
      <c r="F267" s="168">
        <v>7.9898901401162202E-3</v>
      </c>
      <c r="G267" s="165">
        <f t="shared" si="3"/>
        <v>0</v>
      </c>
    </row>
    <row r="268" spans="1:7" x14ac:dyDescent="0.55000000000000004">
      <c r="A268" s="165" t="s">
        <v>2</v>
      </c>
      <c r="B268" s="165" t="s">
        <v>627</v>
      </c>
      <c r="C268" s="165" t="s">
        <v>208</v>
      </c>
      <c r="D268" s="166">
        <v>3.2047318091100998E-3</v>
      </c>
      <c r="E268" s="167">
        <v>0.68333333333333302</v>
      </c>
      <c r="F268" s="168">
        <v>8.9103660767338704E-3</v>
      </c>
      <c r="G268" s="165">
        <f t="shared" ref="G268:G331" si="4">IF(AND(D268&lt;0.0025,E268&gt;0.65),1,0)</f>
        <v>0</v>
      </c>
    </row>
    <row r="269" spans="1:7" x14ac:dyDescent="0.55000000000000004">
      <c r="A269" s="165" t="s">
        <v>663</v>
      </c>
      <c r="B269" s="165" t="s">
        <v>137</v>
      </c>
      <c r="C269" s="165" t="s">
        <v>142</v>
      </c>
      <c r="D269" s="166">
        <v>3.8185043750167198E-3</v>
      </c>
      <c r="E269" s="167">
        <v>0.68333333333333302</v>
      </c>
      <c r="F269" s="168">
        <v>9.6775663853815794E-3</v>
      </c>
      <c r="G269" s="165">
        <f t="shared" si="4"/>
        <v>0</v>
      </c>
    </row>
    <row r="270" spans="1:7" x14ac:dyDescent="0.55000000000000004">
      <c r="A270" s="165" t="s">
        <v>684</v>
      </c>
      <c r="B270" s="165" t="s">
        <v>445</v>
      </c>
      <c r="C270" s="165" t="s">
        <v>448</v>
      </c>
      <c r="D270" s="166">
        <v>3.9903796569855099E-3</v>
      </c>
      <c r="E270" s="167">
        <v>0.68333333333333302</v>
      </c>
      <c r="F270" s="168">
        <v>9.9741203708519598E-3</v>
      </c>
      <c r="G270" s="165">
        <f t="shared" si="4"/>
        <v>0</v>
      </c>
    </row>
    <row r="271" spans="1:7" x14ac:dyDescent="0.55000000000000004">
      <c r="A271" s="165" t="s">
        <v>677</v>
      </c>
      <c r="B271" s="165" t="s">
        <v>137</v>
      </c>
      <c r="C271" s="165" t="s">
        <v>142</v>
      </c>
      <c r="D271" s="166">
        <v>4.98288277645168E-3</v>
      </c>
      <c r="E271" s="167">
        <v>0.68333333333333302</v>
      </c>
      <c r="F271" s="168">
        <v>1.12011960222132E-2</v>
      </c>
      <c r="G271" s="165">
        <f t="shared" si="4"/>
        <v>0</v>
      </c>
    </row>
    <row r="272" spans="1:7" x14ac:dyDescent="0.55000000000000004">
      <c r="A272" s="165" t="s">
        <v>676</v>
      </c>
      <c r="B272" s="165" t="s">
        <v>123</v>
      </c>
      <c r="C272" s="165" t="s">
        <v>135</v>
      </c>
      <c r="D272" s="166">
        <v>5.70962783259156E-3</v>
      </c>
      <c r="E272" s="167">
        <v>0.68333333333333302</v>
      </c>
      <c r="F272" s="168">
        <v>1.21262890182844E-2</v>
      </c>
      <c r="G272" s="165">
        <f t="shared" si="4"/>
        <v>0</v>
      </c>
    </row>
    <row r="273" spans="1:7" x14ac:dyDescent="0.55000000000000004">
      <c r="A273" s="165" t="s">
        <v>104</v>
      </c>
      <c r="B273" s="165" t="s">
        <v>219</v>
      </c>
      <c r="C273" s="165" t="s">
        <v>238</v>
      </c>
      <c r="D273" s="166">
        <v>5.9203432931987897E-3</v>
      </c>
      <c r="E273" s="167">
        <v>0.68333333333333302</v>
      </c>
      <c r="F273" s="168">
        <v>1.2331587354553499E-2</v>
      </c>
      <c r="G273" s="165">
        <f t="shared" si="4"/>
        <v>0</v>
      </c>
    </row>
    <row r="274" spans="1:7" x14ac:dyDescent="0.55000000000000004">
      <c r="A274" s="165" t="s">
        <v>97</v>
      </c>
      <c r="B274" s="165" t="s">
        <v>95</v>
      </c>
      <c r="C274" s="165" t="s">
        <v>104</v>
      </c>
      <c r="D274" s="166">
        <v>2.5536806275225201E-3</v>
      </c>
      <c r="E274" s="167">
        <v>0.68181818181818199</v>
      </c>
      <c r="F274" s="168">
        <v>7.9045256200384901E-3</v>
      </c>
      <c r="G274" s="165">
        <f t="shared" si="4"/>
        <v>0</v>
      </c>
    </row>
    <row r="275" spans="1:7" x14ac:dyDescent="0.55000000000000004">
      <c r="A275" s="165" t="s">
        <v>451</v>
      </c>
      <c r="B275" s="165" t="s">
        <v>147</v>
      </c>
      <c r="C275" s="165" t="s">
        <v>164</v>
      </c>
      <c r="D275" s="166">
        <v>3.1406549655070902E-3</v>
      </c>
      <c r="E275" s="167">
        <v>0.68181818181818199</v>
      </c>
      <c r="F275" s="168">
        <v>8.8476922427043608E-3</v>
      </c>
      <c r="G275" s="165">
        <f t="shared" si="4"/>
        <v>0</v>
      </c>
    </row>
    <row r="276" spans="1:7" x14ac:dyDescent="0.55000000000000004">
      <c r="A276" s="165" t="s">
        <v>209</v>
      </c>
      <c r="B276" s="165" t="s">
        <v>210</v>
      </c>
      <c r="C276" s="165" t="s">
        <v>233</v>
      </c>
      <c r="D276" s="166">
        <v>7.7071252606966999E-3</v>
      </c>
      <c r="E276" s="167">
        <v>0.68181818181818199</v>
      </c>
      <c r="F276" s="168">
        <v>1.46974339761678E-2</v>
      </c>
      <c r="G276" s="165">
        <f t="shared" si="4"/>
        <v>0</v>
      </c>
    </row>
    <row r="277" spans="1:7" x14ac:dyDescent="0.55000000000000004">
      <c r="A277" s="165" t="s">
        <v>390</v>
      </c>
      <c r="B277" s="165" t="s">
        <v>396</v>
      </c>
      <c r="C277" s="165" t="s">
        <v>287</v>
      </c>
      <c r="D277" s="166">
        <v>9.0757835243479197E-3</v>
      </c>
      <c r="E277" s="167">
        <v>0.68181818181818199</v>
      </c>
      <c r="F277" s="168">
        <v>1.6390504417812399E-2</v>
      </c>
      <c r="G277" s="165">
        <f t="shared" si="4"/>
        <v>0</v>
      </c>
    </row>
    <row r="278" spans="1:7" x14ac:dyDescent="0.55000000000000004">
      <c r="A278" s="165" t="s">
        <v>706</v>
      </c>
      <c r="B278" s="165" t="s">
        <v>417</v>
      </c>
      <c r="C278" s="165" t="s">
        <v>324</v>
      </c>
      <c r="D278" s="166">
        <v>1.5347074063041199E-2</v>
      </c>
      <c r="E278" s="167">
        <v>0.68181818181818199</v>
      </c>
      <c r="F278" s="168">
        <v>2.3551756313963699E-2</v>
      </c>
      <c r="G278" s="165">
        <f t="shared" si="4"/>
        <v>0</v>
      </c>
    </row>
    <row r="279" spans="1:7" x14ac:dyDescent="0.55000000000000004">
      <c r="A279" s="165" t="s">
        <v>2</v>
      </c>
      <c r="B279" s="165" t="s">
        <v>18</v>
      </c>
      <c r="C279" s="165" t="s">
        <v>620</v>
      </c>
      <c r="D279" s="166">
        <v>2.8930835552500099E-3</v>
      </c>
      <c r="E279" s="167">
        <v>0.67768595041322299</v>
      </c>
      <c r="F279" s="168">
        <v>8.4019583122116794E-3</v>
      </c>
      <c r="G279" s="165">
        <f t="shared" si="4"/>
        <v>0</v>
      </c>
    </row>
    <row r="280" spans="1:7" x14ac:dyDescent="0.55000000000000004">
      <c r="A280" s="165" t="s">
        <v>472</v>
      </c>
      <c r="B280" s="165" t="s">
        <v>473</v>
      </c>
      <c r="C280" s="165" t="s">
        <v>205</v>
      </c>
      <c r="D280" s="166">
        <v>3.0327295418405998E-3</v>
      </c>
      <c r="E280" s="167">
        <v>0.67768595041322299</v>
      </c>
      <c r="F280" s="168">
        <v>8.6224301199834801E-3</v>
      </c>
      <c r="G280" s="165">
        <f t="shared" si="4"/>
        <v>0</v>
      </c>
    </row>
    <row r="281" spans="1:7" x14ac:dyDescent="0.55000000000000004">
      <c r="A281" s="165" t="s">
        <v>564</v>
      </c>
      <c r="B281" s="165" t="s">
        <v>137</v>
      </c>
      <c r="C281" s="165" t="s">
        <v>142</v>
      </c>
      <c r="D281" s="166">
        <v>3.6368733802843098E-3</v>
      </c>
      <c r="E281" s="167">
        <v>0.67768595041322299</v>
      </c>
      <c r="F281" s="168">
        <v>9.4963506405676204E-3</v>
      </c>
      <c r="G281" s="165">
        <f t="shared" si="4"/>
        <v>0</v>
      </c>
    </row>
    <row r="282" spans="1:7" x14ac:dyDescent="0.55000000000000004">
      <c r="A282" s="165" t="s">
        <v>2</v>
      </c>
      <c r="B282" s="165" t="s">
        <v>19</v>
      </c>
      <c r="C282" s="165" t="s">
        <v>198</v>
      </c>
      <c r="D282" s="166">
        <v>4.01190364288304E-3</v>
      </c>
      <c r="E282" s="167">
        <v>0.67768595041322299</v>
      </c>
      <c r="F282" s="168">
        <v>9.9910845348861205E-3</v>
      </c>
      <c r="G282" s="165">
        <f t="shared" si="4"/>
        <v>0</v>
      </c>
    </row>
    <row r="283" spans="1:7" x14ac:dyDescent="0.55000000000000004">
      <c r="A283" s="169" t="s">
        <v>826</v>
      </c>
      <c r="B283" s="165" t="s">
        <v>453</v>
      </c>
      <c r="C283" s="165" t="s">
        <v>98</v>
      </c>
      <c r="D283" s="166">
        <v>7.0037989285888398E-3</v>
      </c>
      <c r="E283" s="167">
        <v>0.67768595041322299</v>
      </c>
      <c r="F283" s="168">
        <v>1.3730668352452799E-2</v>
      </c>
      <c r="G283" s="165">
        <f t="shared" si="4"/>
        <v>0</v>
      </c>
    </row>
    <row r="284" spans="1:7" x14ac:dyDescent="0.55000000000000004">
      <c r="A284" s="165" t="s">
        <v>340</v>
      </c>
      <c r="B284" s="165" t="s">
        <v>19</v>
      </c>
      <c r="C284" s="165" t="s">
        <v>98</v>
      </c>
      <c r="D284" s="166">
        <v>3.1359936342036099E-2</v>
      </c>
      <c r="E284" s="167">
        <v>0.67705510388437196</v>
      </c>
      <c r="F284" s="168">
        <v>4.0587824586963597E-2</v>
      </c>
      <c r="G284" s="165">
        <f t="shared" si="4"/>
        <v>0</v>
      </c>
    </row>
    <row r="285" spans="1:7" x14ac:dyDescent="0.55000000000000004">
      <c r="A285" s="165" t="s">
        <v>385</v>
      </c>
      <c r="B285" s="165" t="s">
        <v>137</v>
      </c>
      <c r="C285" s="165" t="s">
        <v>145</v>
      </c>
      <c r="D285" s="166">
        <v>6.1294616571026398E-3</v>
      </c>
      <c r="E285" s="167">
        <v>0.67272727272727295</v>
      </c>
      <c r="F285" s="168">
        <v>1.25394163082662E-2</v>
      </c>
      <c r="G285" s="165">
        <f t="shared" si="4"/>
        <v>0</v>
      </c>
    </row>
    <row r="286" spans="1:7" x14ac:dyDescent="0.55000000000000004">
      <c r="A286" s="165" t="s">
        <v>390</v>
      </c>
      <c r="B286" s="165" t="s">
        <v>405</v>
      </c>
      <c r="C286" s="165" t="s">
        <v>406</v>
      </c>
      <c r="D286" s="166">
        <v>9.9483846110543697E-3</v>
      </c>
      <c r="E286" s="167">
        <v>0.67272727272727295</v>
      </c>
      <c r="F286" s="168">
        <v>1.73900761668043E-2</v>
      </c>
      <c r="G286" s="165">
        <f t="shared" si="4"/>
        <v>0</v>
      </c>
    </row>
    <row r="287" spans="1:7" x14ac:dyDescent="0.55000000000000004">
      <c r="A287" s="165" t="s">
        <v>635</v>
      </c>
      <c r="B287" s="165" t="s">
        <v>114</v>
      </c>
      <c r="C287" s="165" t="s">
        <v>117</v>
      </c>
      <c r="D287" s="166">
        <v>5.0682235766080098E-3</v>
      </c>
      <c r="E287" s="167">
        <v>0.669421487603306</v>
      </c>
      <c r="F287" s="168">
        <v>1.12670081111683E-2</v>
      </c>
      <c r="G287" s="165">
        <f t="shared" si="4"/>
        <v>0</v>
      </c>
    </row>
    <row r="288" spans="1:7" x14ac:dyDescent="0.55000000000000004">
      <c r="A288" s="165" t="s">
        <v>461</v>
      </c>
      <c r="B288" s="165" t="s">
        <v>137</v>
      </c>
      <c r="C288" s="165" t="s">
        <v>145</v>
      </c>
      <c r="D288" s="166">
        <v>5.5733558040602597E-3</v>
      </c>
      <c r="E288" s="167">
        <v>0.669421487603306</v>
      </c>
      <c r="F288" s="168">
        <v>1.19767858768103E-2</v>
      </c>
      <c r="G288" s="165">
        <f t="shared" si="4"/>
        <v>0</v>
      </c>
    </row>
    <row r="289" spans="1:7" x14ac:dyDescent="0.55000000000000004">
      <c r="A289" s="165" t="s">
        <v>684</v>
      </c>
      <c r="B289" s="165" t="s">
        <v>19</v>
      </c>
      <c r="C289" s="165" t="s">
        <v>312</v>
      </c>
      <c r="D289" s="166">
        <v>2.7082781665434901E-3</v>
      </c>
      <c r="E289" s="167">
        <v>0.66666666666666696</v>
      </c>
      <c r="F289" s="168">
        <v>8.21521085668977E-3</v>
      </c>
      <c r="G289" s="165">
        <f t="shared" si="4"/>
        <v>0</v>
      </c>
    </row>
    <row r="290" spans="1:7" x14ac:dyDescent="0.55000000000000004">
      <c r="A290" s="165" t="s">
        <v>2</v>
      </c>
      <c r="B290" s="165" t="s">
        <v>587</v>
      </c>
      <c r="C290" s="165" t="s">
        <v>98</v>
      </c>
      <c r="D290" s="166">
        <v>4.5252410301771604E-3</v>
      </c>
      <c r="E290" s="167">
        <v>0.66666666666666696</v>
      </c>
      <c r="F290" s="168">
        <v>1.0700667550023199E-2</v>
      </c>
      <c r="G290" s="165">
        <f t="shared" si="4"/>
        <v>0</v>
      </c>
    </row>
    <row r="291" spans="1:7" x14ac:dyDescent="0.55000000000000004">
      <c r="A291" s="165" t="s">
        <v>684</v>
      </c>
      <c r="B291" s="165" t="s">
        <v>695</v>
      </c>
      <c r="C291" s="165" t="s">
        <v>100</v>
      </c>
      <c r="D291" s="166">
        <v>4.5533424468430402E-3</v>
      </c>
      <c r="E291" s="167">
        <v>0.66666666666666696</v>
      </c>
      <c r="F291" s="168">
        <v>1.0704280045293901E-2</v>
      </c>
      <c r="G291" s="165">
        <f t="shared" si="4"/>
        <v>0</v>
      </c>
    </row>
    <row r="292" spans="1:7" x14ac:dyDescent="0.55000000000000004">
      <c r="A292" s="165" t="s">
        <v>684</v>
      </c>
      <c r="B292" s="165" t="s">
        <v>19</v>
      </c>
      <c r="C292" s="165" t="s">
        <v>258</v>
      </c>
      <c r="D292" s="166">
        <v>4.8041305782868301E-3</v>
      </c>
      <c r="E292" s="167">
        <v>0.66666666666666696</v>
      </c>
      <c r="F292" s="168">
        <v>1.09998858832814E-2</v>
      </c>
      <c r="G292" s="165">
        <f t="shared" si="4"/>
        <v>0</v>
      </c>
    </row>
    <row r="293" spans="1:7" x14ac:dyDescent="0.55000000000000004">
      <c r="A293" s="165" t="s">
        <v>526</v>
      </c>
      <c r="B293" s="165" t="s">
        <v>137</v>
      </c>
      <c r="C293" s="165" t="s">
        <v>146</v>
      </c>
      <c r="D293" s="166">
        <v>4.8762022787216096E-3</v>
      </c>
      <c r="E293" s="167">
        <v>0.66666666666666696</v>
      </c>
      <c r="F293" s="168">
        <v>1.1086690114839299E-2</v>
      </c>
      <c r="G293" s="165">
        <f t="shared" si="4"/>
        <v>0</v>
      </c>
    </row>
    <row r="294" spans="1:7" x14ac:dyDescent="0.55000000000000004">
      <c r="A294" s="165" t="s">
        <v>419</v>
      </c>
      <c r="B294" s="165" t="s">
        <v>278</v>
      </c>
      <c r="C294" s="165" t="s">
        <v>205</v>
      </c>
      <c r="D294" s="166">
        <v>5.5867585795155699E-3</v>
      </c>
      <c r="E294" s="167">
        <v>0.66666666666666696</v>
      </c>
      <c r="F294" s="168">
        <v>1.19918907480011E-2</v>
      </c>
      <c r="G294" s="165">
        <f t="shared" si="4"/>
        <v>0</v>
      </c>
    </row>
    <row r="295" spans="1:7" x14ac:dyDescent="0.55000000000000004">
      <c r="A295" s="165" t="s">
        <v>472</v>
      </c>
      <c r="B295" s="165" t="s">
        <v>19</v>
      </c>
      <c r="C295" s="165" t="s">
        <v>367</v>
      </c>
      <c r="D295" s="166">
        <v>8.9250832315164903E-3</v>
      </c>
      <c r="E295" s="167">
        <v>0.66666666666666696</v>
      </c>
      <c r="F295" s="168">
        <v>1.6269185810391301E-2</v>
      </c>
      <c r="G295" s="165">
        <f t="shared" si="4"/>
        <v>0</v>
      </c>
    </row>
    <row r="296" spans="1:7" x14ac:dyDescent="0.55000000000000004">
      <c r="A296" s="165" t="s">
        <v>209</v>
      </c>
      <c r="B296" s="165" t="s">
        <v>114</v>
      </c>
      <c r="C296" s="165" t="s">
        <v>121</v>
      </c>
      <c r="D296" s="166">
        <v>1.1048965475026399E-2</v>
      </c>
      <c r="E296" s="167">
        <v>0.66666666666666696</v>
      </c>
      <c r="F296" s="168">
        <v>1.85304605475996E-2</v>
      </c>
      <c r="G296" s="165">
        <f t="shared" si="4"/>
        <v>0</v>
      </c>
    </row>
    <row r="297" spans="1:7" x14ac:dyDescent="0.55000000000000004">
      <c r="A297" s="165" t="s">
        <v>388</v>
      </c>
      <c r="B297" s="165" t="s">
        <v>95</v>
      </c>
      <c r="C297" s="165" t="s">
        <v>98</v>
      </c>
      <c r="D297" s="166">
        <v>1.52896532161304E-2</v>
      </c>
      <c r="E297" s="167">
        <v>0.66666666666666696</v>
      </c>
      <c r="F297" s="168">
        <v>2.3498457330361901E-2</v>
      </c>
      <c r="G297" s="165">
        <f t="shared" si="4"/>
        <v>0</v>
      </c>
    </row>
    <row r="298" spans="1:7" x14ac:dyDescent="0.55000000000000004">
      <c r="A298" s="165" t="s">
        <v>635</v>
      </c>
      <c r="B298" s="165" t="s">
        <v>114</v>
      </c>
      <c r="C298" s="165" t="s">
        <v>118</v>
      </c>
      <c r="D298" s="166">
        <v>2.3047072807950101E-2</v>
      </c>
      <c r="E298" s="167">
        <v>0.66666666666666696</v>
      </c>
      <c r="F298" s="168">
        <v>3.2025093945763E-2</v>
      </c>
      <c r="G298" s="165">
        <f t="shared" si="4"/>
        <v>0</v>
      </c>
    </row>
    <row r="299" spans="1:7" x14ac:dyDescent="0.55000000000000004">
      <c r="A299" s="165" t="s">
        <v>2</v>
      </c>
      <c r="B299" s="165" t="s">
        <v>239</v>
      </c>
      <c r="C299" s="165" t="s">
        <v>294</v>
      </c>
      <c r="D299" s="166">
        <v>4.3176164627206998E-2</v>
      </c>
      <c r="E299" s="167">
        <v>0.66666666666666696</v>
      </c>
      <c r="F299" s="168">
        <v>5.2633616870090903E-2</v>
      </c>
      <c r="G299" s="165">
        <f t="shared" si="4"/>
        <v>0</v>
      </c>
    </row>
    <row r="300" spans="1:7" x14ac:dyDescent="0.55000000000000004">
      <c r="A300" s="165" t="s">
        <v>419</v>
      </c>
      <c r="B300" s="165" t="s">
        <v>420</v>
      </c>
      <c r="C300" s="165" t="s">
        <v>272</v>
      </c>
      <c r="D300" s="166">
        <v>2.7780773494505001E-3</v>
      </c>
      <c r="E300" s="167">
        <v>0.66363636363636402</v>
      </c>
      <c r="F300" s="168">
        <v>8.3245019011548103E-3</v>
      </c>
      <c r="G300" s="165">
        <f t="shared" si="4"/>
        <v>0</v>
      </c>
    </row>
    <row r="301" spans="1:7" x14ac:dyDescent="0.55000000000000004">
      <c r="A301" s="165" t="s">
        <v>566</v>
      </c>
      <c r="B301" s="165" t="s">
        <v>137</v>
      </c>
      <c r="C301" s="165" t="s">
        <v>142</v>
      </c>
      <c r="D301" s="166">
        <v>3.2152735058632899E-3</v>
      </c>
      <c r="E301" s="167">
        <v>0.66363636363636402</v>
      </c>
      <c r="F301" s="168">
        <v>8.9103660767338704E-3</v>
      </c>
      <c r="G301" s="165">
        <f t="shared" si="4"/>
        <v>0</v>
      </c>
    </row>
    <row r="302" spans="1:7" x14ac:dyDescent="0.55000000000000004">
      <c r="A302" s="165" t="s">
        <v>390</v>
      </c>
      <c r="B302" s="165" t="s">
        <v>396</v>
      </c>
      <c r="C302" s="165" t="s">
        <v>283</v>
      </c>
      <c r="D302" s="166">
        <v>3.7545914218381402E-3</v>
      </c>
      <c r="E302" s="167">
        <v>0.66363636363636402</v>
      </c>
      <c r="F302" s="168">
        <v>9.5843449255041107E-3</v>
      </c>
      <c r="G302" s="165">
        <f t="shared" si="4"/>
        <v>0</v>
      </c>
    </row>
    <row r="303" spans="1:7" x14ac:dyDescent="0.55000000000000004">
      <c r="A303" s="165" t="s">
        <v>684</v>
      </c>
      <c r="B303" s="165" t="s">
        <v>688</v>
      </c>
      <c r="C303" s="165" t="s">
        <v>700</v>
      </c>
      <c r="D303" s="166">
        <v>3.8992093550675498E-3</v>
      </c>
      <c r="E303" s="167">
        <v>0.66363636363636402</v>
      </c>
      <c r="F303" s="168">
        <v>9.84164356853056E-3</v>
      </c>
      <c r="G303" s="165">
        <f t="shared" si="4"/>
        <v>0</v>
      </c>
    </row>
    <row r="304" spans="1:7" x14ac:dyDescent="0.55000000000000004">
      <c r="A304" s="165" t="s">
        <v>635</v>
      </c>
      <c r="B304" s="165" t="s">
        <v>114</v>
      </c>
      <c r="C304" s="165" t="s">
        <v>122</v>
      </c>
      <c r="D304" s="166">
        <v>4.6142489034238302E-3</v>
      </c>
      <c r="E304" s="167">
        <v>0.66363636363636402</v>
      </c>
      <c r="F304" s="168">
        <v>1.0800907089817E-2</v>
      </c>
      <c r="G304" s="165">
        <f t="shared" si="4"/>
        <v>0</v>
      </c>
    </row>
    <row r="305" spans="1:7" x14ac:dyDescent="0.55000000000000004">
      <c r="A305" s="165" t="s">
        <v>338</v>
      </c>
      <c r="B305" s="165" t="s">
        <v>147</v>
      </c>
      <c r="C305" s="165" t="s">
        <v>157</v>
      </c>
      <c r="D305" s="166">
        <v>1.12087605182009E-2</v>
      </c>
      <c r="E305" s="167">
        <v>0.66363636363636402</v>
      </c>
      <c r="F305" s="168">
        <v>1.8683551303871601E-2</v>
      </c>
      <c r="G305" s="165">
        <f t="shared" si="4"/>
        <v>0</v>
      </c>
    </row>
    <row r="306" spans="1:7" x14ac:dyDescent="0.55000000000000004">
      <c r="A306" s="165" t="s">
        <v>340</v>
      </c>
      <c r="B306" s="165" t="s">
        <v>341</v>
      </c>
      <c r="C306" s="165" t="s">
        <v>208</v>
      </c>
      <c r="D306" s="166">
        <v>1.4326991552102999E-2</v>
      </c>
      <c r="E306" s="167">
        <v>0.66363636363636402</v>
      </c>
      <c r="F306" s="168">
        <v>2.2338311013484699E-2</v>
      </c>
      <c r="G306" s="165">
        <f t="shared" si="4"/>
        <v>0</v>
      </c>
    </row>
    <row r="307" spans="1:7" x14ac:dyDescent="0.55000000000000004">
      <c r="A307" s="165" t="s">
        <v>2</v>
      </c>
      <c r="B307" s="165" t="s">
        <v>341</v>
      </c>
      <c r="C307" s="165" t="s">
        <v>335</v>
      </c>
      <c r="D307" s="166">
        <v>4.0829138786956203E-3</v>
      </c>
      <c r="E307" s="167">
        <v>0.661157024793388</v>
      </c>
      <c r="F307" s="168">
        <v>1.00883004925346E-2</v>
      </c>
      <c r="G307" s="165">
        <f t="shared" si="4"/>
        <v>0</v>
      </c>
    </row>
    <row r="308" spans="1:7" x14ac:dyDescent="0.55000000000000004">
      <c r="A308" s="165" t="s">
        <v>2</v>
      </c>
      <c r="B308" s="165" t="s">
        <v>478</v>
      </c>
      <c r="C308" s="165" t="s">
        <v>502</v>
      </c>
      <c r="D308" s="166">
        <v>6.0457004021090902E-3</v>
      </c>
      <c r="E308" s="167">
        <v>0.661157024793388</v>
      </c>
      <c r="F308" s="168">
        <v>1.2446756451786899E-2</v>
      </c>
      <c r="G308" s="165">
        <f t="shared" si="4"/>
        <v>0</v>
      </c>
    </row>
    <row r="309" spans="1:7" x14ac:dyDescent="0.55000000000000004">
      <c r="A309" s="165" t="s">
        <v>384</v>
      </c>
      <c r="B309" s="165" t="s">
        <v>114</v>
      </c>
      <c r="C309" s="165" t="s">
        <v>118</v>
      </c>
      <c r="D309" s="166">
        <v>6.47347175214913E-3</v>
      </c>
      <c r="E309" s="167">
        <v>0.661157024793388</v>
      </c>
      <c r="F309" s="168">
        <v>1.30281604930706E-2</v>
      </c>
      <c r="G309" s="165">
        <f t="shared" si="4"/>
        <v>0</v>
      </c>
    </row>
    <row r="310" spans="1:7" x14ac:dyDescent="0.55000000000000004">
      <c r="A310" s="165" t="s">
        <v>2</v>
      </c>
      <c r="B310" s="165" t="s">
        <v>615</v>
      </c>
      <c r="C310" s="165" t="s">
        <v>103</v>
      </c>
      <c r="D310" s="166">
        <v>1.11769799312248E-2</v>
      </c>
      <c r="E310" s="167">
        <v>0.661157024793388</v>
      </c>
      <c r="F310" s="168">
        <v>1.86533808276927E-2</v>
      </c>
      <c r="G310" s="165">
        <f t="shared" si="4"/>
        <v>0</v>
      </c>
    </row>
    <row r="311" spans="1:7" x14ac:dyDescent="0.55000000000000004">
      <c r="A311" s="169" t="s">
        <v>825</v>
      </c>
      <c r="B311" s="165" t="s">
        <v>541</v>
      </c>
      <c r="C311" s="165" t="s">
        <v>542</v>
      </c>
      <c r="D311" s="166">
        <v>3.6730127523092698E-3</v>
      </c>
      <c r="E311" s="167">
        <v>0.655555555555556</v>
      </c>
      <c r="F311" s="168">
        <v>9.5212032086952197E-3</v>
      </c>
      <c r="G311" s="165">
        <f t="shared" si="4"/>
        <v>0</v>
      </c>
    </row>
    <row r="312" spans="1:7" x14ac:dyDescent="0.55000000000000004">
      <c r="A312" s="165" t="s">
        <v>419</v>
      </c>
      <c r="B312" s="165" t="s">
        <v>278</v>
      </c>
      <c r="C312" s="165" t="s">
        <v>252</v>
      </c>
      <c r="D312" s="166">
        <v>3.9113169115117599E-3</v>
      </c>
      <c r="E312" s="167">
        <v>0.655555555555556</v>
      </c>
      <c r="F312" s="168">
        <v>9.84164356853056E-3</v>
      </c>
      <c r="G312" s="165">
        <f t="shared" si="4"/>
        <v>0</v>
      </c>
    </row>
    <row r="313" spans="1:7" x14ac:dyDescent="0.55000000000000004">
      <c r="A313" s="165" t="s">
        <v>338</v>
      </c>
      <c r="B313" s="165" t="s">
        <v>147</v>
      </c>
      <c r="C313" s="165" t="s">
        <v>179</v>
      </c>
      <c r="D313" s="166">
        <v>4.2325147345568604E-3</v>
      </c>
      <c r="E313" s="167">
        <v>0.655555555555556</v>
      </c>
      <c r="F313" s="168">
        <v>1.03054175724433E-2</v>
      </c>
      <c r="G313" s="165">
        <f t="shared" si="4"/>
        <v>0</v>
      </c>
    </row>
    <row r="314" spans="1:7" x14ac:dyDescent="0.55000000000000004">
      <c r="A314" s="165" t="s">
        <v>673</v>
      </c>
      <c r="B314" s="165" t="s">
        <v>95</v>
      </c>
      <c r="C314" s="165" t="s">
        <v>98</v>
      </c>
      <c r="D314" s="166">
        <v>6.5157517376956096E-3</v>
      </c>
      <c r="E314" s="167">
        <v>0.655555555555556</v>
      </c>
      <c r="F314" s="168">
        <v>1.3074654149150799E-2</v>
      </c>
      <c r="G314" s="165">
        <f t="shared" si="4"/>
        <v>0</v>
      </c>
    </row>
    <row r="315" spans="1:7" x14ac:dyDescent="0.55000000000000004">
      <c r="A315" s="165" t="s">
        <v>467</v>
      </c>
      <c r="B315" s="165" t="s">
        <v>445</v>
      </c>
      <c r="C315" s="165" t="s">
        <v>186</v>
      </c>
      <c r="D315" s="166">
        <v>1.21719200343041E-2</v>
      </c>
      <c r="E315" s="167">
        <v>0.655555555555556</v>
      </c>
      <c r="F315" s="168">
        <v>1.9792979089771699E-2</v>
      </c>
      <c r="G315" s="165">
        <f t="shared" si="4"/>
        <v>0</v>
      </c>
    </row>
    <row r="316" spans="1:7" x14ac:dyDescent="0.55000000000000004">
      <c r="A316" s="165" t="s">
        <v>2</v>
      </c>
      <c r="B316" s="165" t="s">
        <v>631</v>
      </c>
      <c r="C316" s="165" t="s">
        <v>333</v>
      </c>
      <c r="D316" s="166">
        <v>1.4220891130336401E-2</v>
      </c>
      <c r="E316" s="167">
        <v>0.655555555555556</v>
      </c>
      <c r="F316" s="168">
        <v>2.2199311017175101E-2</v>
      </c>
      <c r="G316" s="165">
        <f t="shared" si="4"/>
        <v>0</v>
      </c>
    </row>
    <row r="317" spans="1:7" x14ac:dyDescent="0.55000000000000004">
      <c r="A317" s="165" t="s">
        <v>390</v>
      </c>
      <c r="B317" s="165" t="s">
        <v>402</v>
      </c>
      <c r="C317" s="165" t="s">
        <v>100</v>
      </c>
      <c r="D317" s="166">
        <v>2.78093921230364E-3</v>
      </c>
      <c r="E317" s="167">
        <v>0.65454545454545499</v>
      </c>
      <c r="F317" s="168">
        <v>8.3245019011548103E-3</v>
      </c>
      <c r="G317" s="165">
        <f t="shared" si="4"/>
        <v>0</v>
      </c>
    </row>
    <row r="318" spans="1:7" x14ac:dyDescent="0.55000000000000004">
      <c r="A318" s="165" t="s">
        <v>472</v>
      </c>
      <c r="B318" s="165" t="s">
        <v>482</v>
      </c>
      <c r="C318" s="165" t="s">
        <v>491</v>
      </c>
      <c r="D318" s="166">
        <v>3.19092462788055E-3</v>
      </c>
      <c r="E318" s="167">
        <v>0.65454545454545499</v>
      </c>
      <c r="F318" s="168">
        <v>8.9103660767338704E-3</v>
      </c>
      <c r="G318" s="165">
        <f t="shared" si="4"/>
        <v>0</v>
      </c>
    </row>
    <row r="319" spans="1:7" x14ac:dyDescent="0.55000000000000004">
      <c r="A319" s="165" t="s">
        <v>507</v>
      </c>
      <c r="B319" s="165" t="s">
        <v>405</v>
      </c>
      <c r="C319" s="165" t="s">
        <v>365</v>
      </c>
      <c r="D319" s="166">
        <v>3.4084913272990798E-3</v>
      </c>
      <c r="E319" s="167">
        <v>0.65454545454545499</v>
      </c>
      <c r="F319" s="168">
        <v>9.1756721120874497E-3</v>
      </c>
      <c r="G319" s="165">
        <f t="shared" si="4"/>
        <v>0</v>
      </c>
    </row>
    <row r="320" spans="1:7" x14ac:dyDescent="0.55000000000000004">
      <c r="A320" s="165" t="s">
        <v>652</v>
      </c>
      <c r="B320" s="165" t="s">
        <v>405</v>
      </c>
      <c r="C320" s="165" t="s">
        <v>406</v>
      </c>
      <c r="D320" s="166">
        <v>4.0537384363979398E-3</v>
      </c>
      <c r="E320" s="167">
        <v>0.65454545454545499</v>
      </c>
      <c r="F320" s="168">
        <v>1.0040458416037399E-2</v>
      </c>
      <c r="G320" s="165">
        <f t="shared" si="4"/>
        <v>0</v>
      </c>
    </row>
    <row r="321" spans="1:7" x14ac:dyDescent="0.55000000000000004">
      <c r="A321" s="165" t="s">
        <v>390</v>
      </c>
      <c r="B321" s="165" t="s">
        <v>20</v>
      </c>
      <c r="C321" s="165" t="s">
        <v>350</v>
      </c>
      <c r="D321" s="166">
        <v>6.1095678270274203E-3</v>
      </c>
      <c r="E321" s="167">
        <v>0.65454545454545499</v>
      </c>
      <c r="F321" s="168">
        <v>1.25394163082662E-2</v>
      </c>
      <c r="G321" s="165">
        <f t="shared" si="4"/>
        <v>0</v>
      </c>
    </row>
    <row r="322" spans="1:7" x14ac:dyDescent="0.55000000000000004">
      <c r="A322" s="165" t="s">
        <v>671</v>
      </c>
      <c r="B322" s="165" t="s">
        <v>114</v>
      </c>
      <c r="C322" s="165" t="s">
        <v>117</v>
      </c>
      <c r="D322" s="166">
        <v>3.7571194445778799E-3</v>
      </c>
      <c r="E322" s="167">
        <v>0.65289256198347101</v>
      </c>
      <c r="F322" s="168">
        <v>9.5843449255041107E-3</v>
      </c>
      <c r="G322" s="165">
        <f t="shared" si="4"/>
        <v>0</v>
      </c>
    </row>
    <row r="323" spans="1:7" x14ac:dyDescent="0.55000000000000004">
      <c r="A323" s="165" t="s">
        <v>570</v>
      </c>
      <c r="B323" s="165" t="s">
        <v>210</v>
      </c>
      <c r="C323" s="165" t="s">
        <v>214</v>
      </c>
      <c r="D323" s="166">
        <v>6.4942546839991304E-3</v>
      </c>
      <c r="E323" s="167">
        <v>0.65289256198347101</v>
      </c>
      <c r="F323" s="168">
        <v>1.3060348468485E-2</v>
      </c>
      <c r="G323" s="165">
        <f t="shared" si="4"/>
        <v>0</v>
      </c>
    </row>
    <row r="324" spans="1:7" x14ac:dyDescent="0.55000000000000004">
      <c r="A324" s="165" t="s">
        <v>424</v>
      </c>
      <c r="B324" s="165" t="s">
        <v>141</v>
      </c>
      <c r="C324" s="165" t="s">
        <v>142</v>
      </c>
      <c r="D324" s="166">
        <v>3.3016350580633299E-6</v>
      </c>
      <c r="E324" s="167">
        <v>0.65</v>
      </c>
      <c r="F324" s="168">
        <v>9.0035588033387105E-4</v>
      </c>
      <c r="G324" s="165">
        <f t="shared" si="4"/>
        <v>0</v>
      </c>
    </row>
    <row r="325" spans="1:7" x14ac:dyDescent="0.55000000000000004">
      <c r="A325" s="165" t="s">
        <v>654</v>
      </c>
      <c r="B325" s="165" t="s">
        <v>137</v>
      </c>
      <c r="C325" s="165" t="s">
        <v>151</v>
      </c>
      <c r="D325" s="166">
        <v>3.6688178365579798E-5</v>
      </c>
      <c r="E325" s="167">
        <v>0.65</v>
      </c>
      <c r="F325" s="168">
        <v>1.8159934266830701E-3</v>
      </c>
      <c r="G325" s="165">
        <f t="shared" si="4"/>
        <v>0</v>
      </c>
    </row>
    <row r="326" spans="1:7" x14ac:dyDescent="0.55000000000000004">
      <c r="A326" s="165" t="s">
        <v>567</v>
      </c>
      <c r="B326" s="165" t="s">
        <v>137</v>
      </c>
      <c r="C326" s="165" t="s">
        <v>151</v>
      </c>
      <c r="D326" s="166">
        <v>1.14467110196587E-4</v>
      </c>
      <c r="E326" s="167">
        <v>0.65</v>
      </c>
      <c r="F326" s="168">
        <v>2.7025802435889398E-3</v>
      </c>
      <c r="G326" s="165">
        <f t="shared" si="4"/>
        <v>0</v>
      </c>
    </row>
    <row r="327" spans="1:7" x14ac:dyDescent="0.55000000000000004">
      <c r="A327" s="165" t="s">
        <v>675</v>
      </c>
      <c r="B327" s="165" t="s">
        <v>123</v>
      </c>
      <c r="C327" s="165" t="s">
        <v>3</v>
      </c>
      <c r="D327" s="166">
        <v>1.6174724920103701E-4</v>
      </c>
      <c r="E327" s="167">
        <v>0.65</v>
      </c>
      <c r="F327" s="168">
        <v>3.0184234183299099E-3</v>
      </c>
      <c r="G327" s="165">
        <f t="shared" si="4"/>
        <v>0</v>
      </c>
    </row>
    <row r="328" spans="1:7" x14ac:dyDescent="0.55000000000000004">
      <c r="A328" s="165" t="s">
        <v>374</v>
      </c>
      <c r="B328" s="165" t="s">
        <v>375</v>
      </c>
      <c r="C328" s="165" t="s">
        <v>296</v>
      </c>
      <c r="D328" s="166">
        <v>1.70608316592225E-4</v>
      </c>
      <c r="E328" s="167">
        <v>0.65</v>
      </c>
      <c r="F328" s="168">
        <v>3.0646469372968702E-3</v>
      </c>
      <c r="G328" s="165">
        <f t="shared" si="4"/>
        <v>0</v>
      </c>
    </row>
    <row r="329" spans="1:7" x14ac:dyDescent="0.55000000000000004">
      <c r="A329" s="165" t="s">
        <v>684</v>
      </c>
      <c r="B329" s="165" t="s">
        <v>19</v>
      </c>
      <c r="C329" s="165" t="s">
        <v>367</v>
      </c>
      <c r="D329" s="166">
        <v>1.7406531394615501E-4</v>
      </c>
      <c r="E329" s="167">
        <v>0.65</v>
      </c>
      <c r="F329" s="168">
        <v>3.0646469372968702E-3</v>
      </c>
      <c r="G329" s="165">
        <f t="shared" si="4"/>
        <v>0</v>
      </c>
    </row>
    <row r="330" spans="1:7" x14ac:dyDescent="0.55000000000000004">
      <c r="A330" s="165" t="s">
        <v>241</v>
      </c>
      <c r="B330" s="165" t="s">
        <v>244</v>
      </c>
      <c r="C330" s="165" t="s">
        <v>205</v>
      </c>
      <c r="D330" s="166">
        <v>1.8008957490779301E-4</v>
      </c>
      <c r="E330" s="167">
        <v>0.65</v>
      </c>
      <c r="F330" s="168">
        <v>3.0646469372968702E-3</v>
      </c>
      <c r="G330" s="165">
        <f t="shared" si="4"/>
        <v>0</v>
      </c>
    </row>
    <row r="331" spans="1:7" x14ac:dyDescent="0.55000000000000004">
      <c r="A331" s="165" t="s">
        <v>390</v>
      </c>
      <c r="B331" s="165" t="s">
        <v>399</v>
      </c>
      <c r="C331" s="165" t="s">
        <v>296</v>
      </c>
      <c r="D331" s="166">
        <v>1.8828303938478599E-4</v>
      </c>
      <c r="E331" s="167">
        <v>0.65</v>
      </c>
      <c r="F331" s="168">
        <v>3.0646469372968702E-3</v>
      </c>
      <c r="G331" s="165">
        <f t="shared" si="4"/>
        <v>0</v>
      </c>
    </row>
    <row r="332" spans="1:7" x14ac:dyDescent="0.55000000000000004">
      <c r="A332" s="165" t="s">
        <v>470</v>
      </c>
      <c r="B332" s="165" t="s">
        <v>369</v>
      </c>
      <c r="C332" s="165" t="s">
        <v>287</v>
      </c>
      <c r="D332" s="166">
        <v>1.8968108674846901E-4</v>
      </c>
      <c r="E332" s="167">
        <v>0.65</v>
      </c>
      <c r="F332" s="168">
        <v>3.0646469372968702E-3</v>
      </c>
      <c r="G332" s="165">
        <f t="shared" ref="G332:G395" si="5">IF(AND(D332&lt;0.0025,E332&gt;0.65),1,0)</f>
        <v>0</v>
      </c>
    </row>
    <row r="333" spans="1:7" x14ac:dyDescent="0.55000000000000004">
      <c r="A333" s="165" t="s">
        <v>708</v>
      </c>
      <c r="B333" s="165" t="s">
        <v>636</v>
      </c>
      <c r="C333" s="165" t="s">
        <v>361</v>
      </c>
      <c r="D333" s="166">
        <v>1.9217258022653701E-4</v>
      </c>
      <c r="E333" s="167">
        <v>0.65</v>
      </c>
      <c r="F333" s="168">
        <v>3.0646469372968702E-3</v>
      </c>
      <c r="G333" s="165">
        <f t="shared" si="5"/>
        <v>0</v>
      </c>
    </row>
    <row r="334" spans="1:7" x14ac:dyDescent="0.55000000000000004">
      <c r="A334" s="165" t="s">
        <v>447</v>
      </c>
      <c r="B334" s="165" t="s">
        <v>445</v>
      </c>
      <c r="C334" s="165" t="s">
        <v>450</v>
      </c>
      <c r="D334" s="166">
        <v>2.2388347869070299E-4</v>
      </c>
      <c r="E334" s="167">
        <v>0.65</v>
      </c>
      <c r="F334" s="168">
        <v>3.1672578987704501E-3</v>
      </c>
      <c r="G334" s="165">
        <f t="shared" si="5"/>
        <v>0</v>
      </c>
    </row>
    <row r="335" spans="1:7" x14ac:dyDescent="0.55000000000000004">
      <c r="A335" s="165" t="s">
        <v>657</v>
      </c>
      <c r="B335" s="165" t="s">
        <v>137</v>
      </c>
      <c r="C335" s="165" t="s">
        <v>151</v>
      </c>
      <c r="D335" s="166">
        <v>2.37571490739317E-4</v>
      </c>
      <c r="E335" s="167">
        <v>0.65</v>
      </c>
      <c r="F335" s="168">
        <v>3.1912943748132801E-3</v>
      </c>
      <c r="G335" s="165">
        <f t="shared" si="5"/>
        <v>0</v>
      </c>
    </row>
    <row r="336" spans="1:7" x14ac:dyDescent="0.55000000000000004">
      <c r="A336" s="165" t="s">
        <v>674</v>
      </c>
      <c r="B336" s="165" t="s">
        <v>137</v>
      </c>
      <c r="C336" s="165" t="s">
        <v>151</v>
      </c>
      <c r="D336" s="166">
        <v>3.1043940593993198E-4</v>
      </c>
      <c r="E336" s="167">
        <v>0.65</v>
      </c>
      <c r="F336" s="168">
        <v>3.3164999071714002E-3</v>
      </c>
      <c r="G336" s="165">
        <f t="shared" si="5"/>
        <v>0</v>
      </c>
    </row>
    <row r="337" spans="1:7" x14ac:dyDescent="0.55000000000000004">
      <c r="A337" s="165" t="s">
        <v>640</v>
      </c>
      <c r="B337" s="165" t="s">
        <v>639</v>
      </c>
      <c r="C337" s="165" t="s">
        <v>296</v>
      </c>
      <c r="D337" s="166">
        <v>3.1845713455097601E-4</v>
      </c>
      <c r="E337" s="167">
        <v>0.65</v>
      </c>
      <c r="F337" s="168">
        <v>3.33547746349128E-3</v>
      </c>
      <c r="G337" s="165">
        <f t="shared" si="5"/>
        <v>0</v>
      </c>
    </row>
    <row r="338" spans="1:7" x14ac:dyDescent="0.55000000000000004">
      <c r="A338" s="165" t="s">
        <v>340</v>
      </c>
      <c r="B338" s="165" t="s">
        <v>19</v>
      </c>
      <c r="C338" s="165" t="s">
        <v>296</v>
      </c>
      <c r="D338" s="166">
        <v>3.3360468211185402E-4</v>
      </c>
      <c r="E338" s="167">
        <v>0.65</v>
      </c>
      <c r="F338" s="168">
        <v>3.3678337961700702E-3</v>
      </c>
      <c r="G338" s="165">
        <f t="shared" si="5"/>
        <v>0</v>
      </c>
    </row>
    <row r="339" spans="1:7" x14ac:dyDescent="0.55000000000000004">
      <c r="A339" s="165" t="s">
        <v>635</v>
      </c>
      <c r="B339" s="165" t="s">
        <v>137</v>
      </c>
      <c r="C339" s="165" t="s">
        <v>150</v>
      </c>
      <c r="D339" s="166">
        <v>3.6450711702063903E-4</v>
      </c>
      <c r="E339" s="167">
        <v>0.65</v>
      </c>
      <c r="F339" s="168">
        <v>3.4522378449459998E-3</v>
      </c>
      <c r="G339" s="165">
        <f t="shared" si="5"/>
        <v>0</v>
      </c>
    </row>
    <row r="340" spans="1:7" x14ac:dyDescent="0.55000000000000004">
      <c r="A340" s="165" t="s">
        <v>456</v>
      </c>
      <c r="B340" s="165" t="s">
        <v>137</v>
      </c>
      <c r="C340" s="165" t="s">
        <v>151</v>
      </c>
      <c r="D340" s="166">
        <v>4.1109758405245698E-4</v>
      </c>
      <c r="E340" s="167">
        <v>0.65</v>
      </c>
      <c r="F340" s="168">
        <v>3.5702646869778701E-3</v>
      </c>
      <c r="G340" s="165">
        <f t="shared" si="5"/>
        <v>0</v>
      </c>
    </row>
    <row r="341" spans="1:7" x14ac:dyDescent="0.55000000000000004">
      <c r="A341" s="165" t="s">
        <v>468</v>
      </c>
      <c r="B341" s="165" t="s">
        <v>137</v>
      </c>
      <c r="C341" s="165" t="s">
        <v>150</v>
      </c>
      <c r="D341" s="166">
        <v>4.3944525296235701E-4</v>
      </c>
      <c r="E341" s="167">
        <v>0.65</v>
      </c>
      <c r="F341" s="168">
        <v>3.6583394861755499E-3</v>
      </c>
      <c r="G341" s="165">
        <f t="shared" si="5"/>
        <v>0</v>
      </c>
    </row>
    <row r="342" spans="1:7" x14ac:dyDescent="0.55000000000000004">
      <c r="A342" s="165" t="s">
        <v>570</v>
      </c>
      <c r="B342" s="165" t="s">
        <v>137</v>
      </c>
      <c r="C342" s="165" t="s">
        <v>146</v>
      </c>
      <c r="D342" s="166">
        <v>4.6929710763919902E-4</v>
      </c>
      <c r="E342" s="167">
        <v>0.65</v>
      </c>
      <c r="F342" s="168">
        <v>3.7120433462308399E-3</v>
      </c>
      <c r="G342" s="165">
        <f t="shared" si="5"/>
        <v>0</v>
      </c>
    </row>
    <row r="343" spans="1:7" x14ac:dyDescent="0.55000000000000004">
      <c r="A343" s="165" t="s">
        <v>333</v>
      </c>
      <c r="B343" s="165" t="s">
        <v>19</v>
      </c>
      <c r="C343" s="165" t="s">
        <v>296</v>
      </c>
      <c r="D343" s="166">
        <v>5.3906115434017602E-4</v>
      </c>
      <c r="E343" s="167">
        <v>0.65</v>
      </c>
      <c r="F343" s="168">
        <v>3.88027901796383E-3</v>
      </c>
      <c r="G343" s="165">
        <f t="shared" si="5"/>
        <v>0</v>
      </c>
    </row>
    <row r="344" spans="1:7" x14ac:dyDescent="0.55000000000000004">
      <c r="A344" s="165" t="s">
        <v>387</v>
      </c>
      <c r="B344" s="165" t="s">
        <v>95</v>
      </c>
      <c r="C344" s="165" t="s">
        <v>104</v>
      </c>
      <c r="D344" s="166">
        <v>5.6899885950353099E-4</v>
      </c>
      <c r="E344" s="167">
        <v>0.65</v>
      </c>
      <c r="F344" s="168">
        <v>3.9370913043056E-3</v>
      </c>
      <c r="G344" s="165">
        <f t="shared" si="5"/>
        <v>0</v>
      </c>
    </row>
    <row r="345" spans="1:7" x14ac:dyDescent="0.55000000000000004">
      <c r="A345" s="165" t="s">
        <v>663</v>
      </c>
      <c r="B345" s="165" t="s">
        <v>137</v>
      </c>
      <c r="C345" s="165" t="s">
        <v>150</v>
      </c>
      <c r="D345" s="166">
        <v>5.7294732097613996E-4</v>
      </c>
      <c r="E345" s="167">
        <v>0.65</v>
      </c>
      <c r="F345" s="168">
        <v>3.94552359672206E-3</v>
      </c>
      <c r="G345" s="165">
        <f t="shared" si="5"/>
        <v>0</v>
      </c>
    </row>
    <row r="346" spans="1:7" x14ac:dyDescent="0.55000000000000004">
      <c r="A346" s="165" t="s">
        <v>570</v>
      </c>
      <c r="B346" s="165" t="s">
        <v>219</v>
      </c>
      <c r="C346" s="165" t="s">
        <v>238</v>
      </c>
      <c r="D346" s="166">
        <v>7.4854285981551299E-4</v>
      </c>
      <c r="E346" s="167">
        <v>0.65</v>
      </c>
      <c r="F346" s="168">
        <v>4.4151436892040201E-3</v>
      </c>
      <c r="G346" s="165">
        <f t="shared" si="5"/>
        <v>0</v>
      </c>
    </row>
    <row r="347" spans="1:7" x14ac:dyDescent="0.55000000000000004">
      <c r="A347" s="165" t="s">
        <v>652</v>
      </c>
      <c r="B347" s="165" t="s">
        <v>653</v>
      </c>
      <c r="C347" s="165" t="s">
        <v>365</v>
      </c>
      <c r="D347" s="166">
        <v>7.7171806704132899E-4</v>
      </c>
      <c r="E347" s="167">
        <v>0.65</v>
      </c>
      <c r="F347" s="168">
        <v>4.4934408224261996E-3</v>
      </c>
      <c r="G347" s="165">
        <f t="shared" si="5"/>
        <v>0</v>
      </c>
    </row>
    <row r="348" spans="1:7" x14ac:dyDescent="0.55000000000000004">
      <c r="A348" s="165" t="s">
        <v>505</v>
      </c>
      <c r="B348" s="165" t="s">
        <v>137</v>
      </c>
      <c r="C348" s="165" t="s">
        <v>150</v>
      </c>
      <c r="D348" s="166">
        <v>7.7444707977275898E-4</v>
      </c>
      <c r="E348" s="167">
        <v>0.65</v>
      </c>
      <c r="F348" s="168">
        <v>4.4934408224261996E-3</v>
      </c>
      <c r="G348" s="165">
        <f t="shared" si="5"/>
        <v>0</v>
      </c>
    </row>
    <row r="349" spans="1:7" x14ac:dyDescent="0.55000000000000004">
      <c r="A349" s="165" t="s">
        <v>463</v>
      </c>
      <c r="B349" s="165" t="s">
        <v>239</v>
      </c>
      <c r="C349" s="165" t="s">
        <v>252</v>
      </c>
      <c r="D349" s="166">
        <v>8.12203379865478E-4</v>
      </c>
      <c r="E349" s="167">
        <v>0.65</v>
      </c>
      <c r="F349" s="168">
        <v>4.5993347299571399E-3</v>
      </c>
      <c r="G349" s="165">
        <f t="shared" si="5"/>
        <v>0</v>
      </c>
    </row>
    <row r="350" spans="1:7" x14ac:dyDescent="0.55000000000000004">
      <c r="A350" s="165" t="s">
        <v>635</v>
      </c>
      <c r="B350" s="165" t="s">
        <v>137</v>
      </c>
      <c r="C350" s="165" t="s">
        <v>145</v>
      </c>
      <c r="D350" s="166">
        <v>8.2428239807825403E-4</v>
      </c>
      <c r="E350" s="167">
        <v>0.65</v>
      </c>
      <c r="F350" s="168">
        <v>4.6078346826263997E-3</v>
      </c>
      <c r="G350" s="165">
        <f t="shared" si="5"/>
        <v>0</v>
      </c>
    </row>
    <row r="351" spans="1:7" x14ac:dyDescent="0.55000000000000004">
      <c r="A351" s="165" t="s">
        <v>562</v>
      </c>
      <c r="B351" s="165" t="s">
        <v>137</v>
      </c>
      <c r="C351" s="165" t="s">
        <v>145</v>
      </c>
      <c r="D351" s="166">
        <v>8.4147476052363304E-4</v>
      </c>
      <c r="E351" s="167">
        <v>0.65</v>
      </c>
      <c r="F351" s="168">
        <v>4.6078346826263997E-3</v>
      </c>
      <c r="G351" s="165">
        <f t="shared" si="5"/>
        <v>0</v>
      </c>
    </row>
    <row r="352" spans="1:7" x14ac:dyDescent="0.55000000000000004">
      <c r="A352" s="165" t="s">
        <v>513</v>
      </c>
      <c r="B352" s="165" t="s">
        <v>137</v>
      </c>
      <c r="C352" s="165" t="s">
        <v>151</v>
      </c>
      <c r="D352" s="166">
        <v>1.0383187374145601E-3</v>
      </c>
      <c r="E352" s="167">
        <v>0.65</v>
      </c>
      <c r="F352" s="168">
        <v>5.0741789810240696E-3</v>
      </c>
      <c r="G352" s="165">
        <f t="shared" si="5"/>
        <v>0</v>
      </c>
    </row>
    <row r="353" spans="1:7" x14ac:dyDescent="0.55000000000000004">
      <c r="A353" s="165" t="s">
        <v>635</v>
      </c>
      <c r="B353" s="165" t="s">
        <v>137</v>
      </c>
      <c r="C353" s="165" t="s">
        <v>149</v>
      </c>
      <c r="D353" s="166">
        <v>1.5353480982470799E-3</v>
      </c>
      <c r="E353" s="167">
        <v>0.65</v>
      </c>
      <c r="F353" s="168">
        <v>6.1033444080463503E-3</v>
      </c>
      <c r="G353" s="165">
        <f t="shared" si="5"/>
        <v>0</v>
      </c>
    </row>
    <row r="354" spans="1:7" x14ac:dyDescent="0.55000000000000004">
      <c r="A354" s="165" t="s">
        <v>2</v>
      </c>
      <c r="B354" s="165" t="s">
        <v>16</v>
      </c>
      <c r="C354" s="165" t="s">
        <v>633</v>
      </c>
      <c r="D354" s="166">
        <v>1.54849544504352E-3</v>
      </c>
      <c r="E354" s="167">
        <v>0.65</v>
      </c>
      <c r="F354" s="168">
        <v>6.1377137770838404E-3</v>
      </c>
      <c r="G354" s="165">
        <f t="shared" si="5"/>
        <v>0</v>
      </c>
    </row>
    <row r="355" spans="1:7" x14ac:dyDescent="0.55000000000000004">
      <c r="A355" s="165" t="s">
        <v>563</v>
      </c>
      <c r="B355" s="165" t="s">
        <v>95</v>
      </c>
      <c r="C355" s="165" t="s">
        <v>104</v>
      </c>
      <c r="D355" s="166">
        <v>1.7175679430326901E-3</v>
      </c>
      <c r="E355" s="167">
        <v>0.65</v>
      </c>
      <c r="F355" s="168">
        <v>6.4962659925799499E-3</v>
      </c>
      <c r="G355" s="165">
        <f t="shared" si="5"/>
        <v>0</v>
      </c>
    </row>
    <row r="356" spans="1:7" x14ac:dyDescent="0.55000000000000004">
      <c r="A356" s="165" t="s">
        <v>390</v>
      </c>
      <c r="B356" s="165" t="s">
        <v>20</v>
      </c>
      <c r="C356" s="165" t="s">
        <v>362</v>
      </c>
      <c r="D356" s="166">
        <v>1.84480223729768E-3</v>
      </c>
      <c r="E356" s="167">
        <v>0.65</v>
      </c>
      <c r="F356" s="168">
        <v>6.6898613046685899E-3</v>
      </c>
      <c r="G356" s="165">
        <f t="shared" si="5"/>
        <v>0</v>
      </c>
    </row>
    <row r="357" spans="1:7" x14ac:dyDescent="0.55000000000000004">
      <c r="A357" s="165" t="s">
        <v>635</v>
      </c>
      <c r="B357" s="165" t="s">
        <v>137</v>
      </c>
      <c r="C357" s="165" t="s">
        <v>138</v>
      </c>
      <c r="D357" s="166">
        <v>2.1679984113592101E-3</v>
      </c>
      <c r="E357" s="167">
        <v>0.65</v>
      </c>
      <c r="F357" s="168">
        <v>7.23106903317458E-3</v>
      </c>
      <c r="G357" s="165">
        <f t="shared" si="5"/>
        <v>0</v>
      </c>
    </row>
    <row r="358" spans="1:7" x14ac:dyDescent="0.55000000000000004">
      <c r="A358" s="165" t="s">
        <v>372</v>
      </c>
      <c r="B358" s="165" t="s">
        <v>219</v>
      </c>
      <c r="C358" s="165" t="s">
        <v>220</v>
      </c>
      <c r="D358" s="166">
        <v>2.75489852232143E-3</v>
      </c>
      <c r="E358" s="167">
        <v>0.65</v>
      </c>
      <c r="F358" s="168">
        <v>8.2737976545930996E-3</v>
      </c>
      <c r="G358" s="165">
        <f t="shared" si="5"/>
        <v>0</v>
      </c>
    </row>
    <row r="359" spans="1:7" x14ac:dyDescent="0.55000000000000004">
      <c r="A359" s="165" t="s">
        <v>637</v>
      </c>
      <c r="B359" s="165" t="s">
        <v>636</v>
      </c>
      <c r="C359" s="165" t="s">
        <v>98</v>
      </c>
      <c r="D359" s="166">
        <v>3.4563894742980902E-3</v>
      </c>
      <c r="E359" s="167">
        <v>0.65</v>
      </c>
      <c r="F359" s="168">
        <v>9.2152383203357308E-3</v>
      </c>
      <c r="G359" s="165">
        <f t="shared" si="5"/>
        <v>0</v>
      </c>
    </row>
    <row r="360" spans="1:7" x14ac:dyDescent="0.55000000000000004">
      <c r="A360" s="165" t="s">
        <v>684</v>
      </c>
      <c r="B360" s="165" t="s">
        <v>698</v>
      </c>
      <c r="C360" s="165" t="s">
        <v>206</v>
      </c>
      <c r="D360" s="166">
        <v>3.4661079296333E-3</v>
      </c>
      <c r="E360" s="167">
        <v>0.65</v>
      </c>
      <c r="F360" s="168">
        <v>9.2215378771804898E-3</v>
      </c>
      <c r="G360" s="165">
        <f t="shared" si="5"/>
        <v>0</v>
      </c>
    </row>
    <row r="361" spans="1:7" x14ac:dyDescent="0.55000000000000004">
      <c r="A361" s="165" t="s">
        <v>424</v>
      </c>
      <c r="B361" s="165" t="s">
        <v>114</v>
      </c>
      <c r="C361" s="165" t="s">
        <v>120</v>
      </c>
      <c r="D361" s="166">
        <v>4.0604434185131898E-3</v>
      </c>
      <c r="E361" s="167">
        <v>0.65</v>
      </c>
      <c r="F361" s="168">
        <v>1.0047939385014E-2</v>
      </c>
      <c r="G361" s="165">
        <f t="shared" si="5"/>
        <v>0</v>
      </c>
    </row>
    <row r="362" spans="1:7" x14ac:dyDescent="0.55000000000000004">
      <c r="A362" s="165" t="s">
        <v>514</v>
      </c>
      <c r="B362" s="165" t="s">
        <v>21</v>
      </c>
      <c r="C362" s="165" t="s">
        <v>511</v>
      </c>
      <c r="D362" s="166">
        <v>4.4556572355530901E-3</v>
      </c>
      <c r="E362" s="167">
        <v>0.65</v>
      </c>
      <c r="F362" s="168">
        <v>1.0613314112262901E-2</v>
      </c>
      <c r="G362" s="165">
        <f t="shared" si="5"/>
        <v>0</v>
      </c>
    </row>
    <row r="363" spans="1:7" x14ac:dyDescent="0.55000000000000004">
      <c r="A363" s="165" t="s">
        <v>2</v>
      </c>
      <c r="B363" s="165" t="s">
        <v>16</v>
      </c>
      <c r="C363" s="165" t="s">
        <v>601</v>
      </c>
      <c r="D363" s="166">
        <v>5.3156065387698296E-3</v>
      </c>
      <c r="E363" s="167">
        <v>0.65</v>
      </c>
      <c r="F363" s="168">
        <v>1.1587257419045E-2</v>
      </c>
      <c r="G363" s="165">
        <f t="shared" si="5"/>
        <v>0</v>
      </c>
    </row>
    <row r="364" spans="1:7" x14ac:dyDescent="0.55000000000000004">
      <c r="A364" s="165" t="s">
        <v>635</v>
      </c>
      <c r="B364" s="165" t="s">
        <v>137</v>
      </c>
      <c r="C364" s="165" t="s">
        <v>177</v>
      </c>
      <c r="D364" s="166">
        <v>5.5020097831069001E-3</v>
      </c>
      <c r="E364" s="167">
        <v>0.65</v>
      </c>
      <c r="F364" s="168">
        <v>1.18796363250455E-2</v>
      </c>
      <c r="G364" s="165">
        <f t="shared" si="5"/>
        <v>0</v>
      </c>
    </row>
    <row r="365" spans="1:7" x14ac:dyDescent="0.55000000000000004">
      <c r="A365" s="165" t="s">
        <v>637</v>
      </c>
      <c r="B365" s="165" t="s">
        <v>636</v>
      </c>
      <c r="C365" s="165" t="s">
        <v>130</v>
      </c>
      <c r="D365" s="166">
        <v>5.5477157639687103E-3</v>
      </c>
      <c r="E365" s="167">
        <v>0.65</v>
      </c>
      <c r="F365" s="168">
        <v>1.19499375105392E-2</v>
      </c>
      <c r="G365" s="165">
        <f t="shared" si="5"/>
        <v>0</v>
      </c>
    </row>
    <row r="366" spans="1:7" x14ac:dyDescent="0.55000000000000004">
      <c r="A366" s="165" t="s">
        <v>560</v>
      </c>
      <c r="B366" s="165" t="s">
        <v>239</v>
      </c>
      <c r="C366" s="165" t="s">
        <v>252</v>
      </c>
      <c r="D366" s="166">
        <v>5.7630702305823799E-3</v>
      </c>
      <c r="E366" s="167">
        <v>0.65</v>
      </c>
      <c r="F366" s="168">
        <v>1.2173425653600399E-2</v>
      </c>
      <c r="G366" s="165">
        <f t="shared" si="5"/>
        <v>0</v>
      </c>
    </row>
    <row r="367" spans="1:7" x14ac:dyDescent="0.55000000000000004">
      <c r="A367" s="165" t="s">
        <v>681</v>
      </c>
      <c r="B367" s="165" t="s">
        <v>682</v>
      </c>
      <c r="C367" s="165" t="s">
        <v>99</v>
      </c>
      <c r="D367" s="166">
        <v>6.1096751757051104E-3</v>
      </c>
      <c r="E367" s="167">
        <v>0.65</v>
      </c>
      <c r="F367" s="168">
        <v>1.25394163082662E-2</v>
      </c>
      <c r="G367" s="165">
        <f t="shared" si="5"/>
        <v>0</v>
      </c>
    </row>
    <row r="368" spans="1:7" x14ac:dyDescent="0.55000000000000004">
      <c r="A368" s="165" t="s">
        <v>570</v>
      </c>
      <c r="B368" s="165" t="s">
        <v>210</v>
      </c>
      <c r="C368" s="165" t="s">
        <v>233</v>
      </c>
      <c r="D368" s="166">
        <v>7.2662133714967497E-3</v>
      </c>
      <c r="E368" s="167">
        <v>0.65</v>
      </c>
      <c r="F368" s="168">
        <v>1.4083129967357199E-2</v>
      </c>
      <c r="G368" s="165">
        <f t="shared" si="5"/>
        <v>0</v>
      </c>
    </row>
    <row r="369" spans="1:7" x14ac:dyDescent="0.55000000000000004">
      <c r="A369" s="165" t="s">
        <v>390</v>
      </c>
      <c r="B369" s="165" t="s">
        <v>17</v>
      </c>
      <c r="C369" s="165" t="s">
        <v>198</v>
      </c>
      <c r="D369" s="166">
        <v>7.6866655914900398E-3</v>
      </c>
      <c r="E369" s="167">
        <v>0.65</v>
      </c>
      <c r="F369" s="168">
        <v>1.46686753449918E-2</v>
      </c>
      <c r="G369" s="165">
        <f t="shared" si="5"/>
        <v>0</v>
      </c>
    </row>
    <row r="370" spans="1:7" x14ac:dyDescent="0.55000000000000004">
      <c r="A370" s="165" t="s">
        <v>525</v>
      </c>
      <c r="B370" s="165" t="s">
        <v>114</v>
      </c>
      <c r="C370" s="165" t="s">
        <v>122</v>
      </c>
      <c r="D370" s="166">
        <v>7.8926026228808201E-3</v>
      </c>
      <c r="E370" s="167">
        <v>0.65</v>
      </c>
      <c r="F370" s="168">
        <v>1.49467044225502E-2</v>
      </c>
      <c r="G370" s="165">
        <f t="shared" si="5"/>
        <v>0</v>
      </c>
    </row>
    <row r="371" spans="1:7" x14ac:dyDescent="0.55000000000000004">
      <c r="A371" s="165" t="s">
        <v>424</v>
      </c>
      <c r="B371" s="165" t="s">
        <v>431</v>
      </c>
      <c r="C371" s="165" t="s">
        <v>213</v>
      </c>
      <c r="D371" s="166">
        <v>1.0194020294255699E-2</v>
      </c>
      <c r="E371" s="167">
        <v>0.65</v>
      </c>
      <c r="F371" s="168">
        <v>1.7616662447677602E-2</v>
      </c>
      <c r="G371" s="165">
        <f t="shared" si="5"/>
        <v>0</v>
      </c>
    </row>
    <row r="372" spans="1:7" x14ac:dyDescent="0.55000000000000004">
      <c r="A372" s="165" t="s">
        <v>514</v>
      </c>
      <c r="B372" s="165" t="s">
        <v>517</v>
      </c>
      <c r="C372" s="165" t="s">
        <v>98</v>
      </c>
      <c r="D372" s="166">
        <v>1.0746118108791201E-2</v>
      </c>
      <c r="E372" s="167">
        <v>0.65</v>
      </c>
      <c r="F372" s="168">
        <v>1.8281137918074598E-2</v>
      </c>
      <c r="G372" s="165">
        <f t="shared" si="5"/>
        <v>0</v>
      </c>
    </row>
    <row r="373" spans="1:7" x14ac:dyDescent="0.55000000000000004">
      <c r="A373" s="165" t="s">
        <v>671</v>
      </c>
      <c r="B373" s="165" t="s">
        <v>137</v>
      </c>
      <c r="C373" s="165" t="s">
        <v>146</v>
      </c>
      <c r="D373" s="166">
        <v>1.1697797516160799E-2</v>
      </c>
      <c r="E373" s="167">
        <v>0.65</v>
      </c>
      <c r="F373" s="168">
        <v>1.92981813832852E-2</v>
      </c>
      <c r="G373" s="165">
        <f t="shared" si="5"/>
        <v>0</v>
      </c>
    </row>
    <row r="374" spans="1:7" x14ac:dyDescent="0.55000000000000004">
      <c r="A374" s="165" t="s">
        <v>652</v>
      </c>
      <c r="B374" s="165" t="s">
        <v>19</v>
      </c>
      <c r="C374" s="165" t="s">
        <v>349</v>
      </c>
      <c r="D374" s="166">
        <v>1.66927058285164E-2</v>
      </c>
      <c r="E374" s="167">
        <v>0.65</v>
      </c>
      <c r="F374" s="168">
        <v>2.50942716617223E-2</v>
      </c>
      <c r="G374" s="165">
        <f t="shared" si="5"/>
        <v>0</v>
      </c>
    </row>
    <row r="375" spans="1:7" x14ac:dyDescent="0.55000000000000004">
      <c r="A375" s="165" t="s">
        <v>390</v>
      </c>
      <c r="B375" s="165" t="s">
        <v>393</v>
      </c>
      <c r="C375" s="165" t="s">
        <v>262</v>
      </c>
      <c r="D375" s="166">
        <v>2.5282323334374301E-2</v>
      </c>
      <c r="E375" s="167">
        <v>0.65</v>
      </c>
      <c r="F375" s="168">
        <v>3.4164963197640598E-2</v>
      </c>
      <c r="G375" s="165">
        <f t="shared" si="5"/>
        <v>0</v>
      </c>
    </row>
    <row r="376" spans="1:7" x14ac:dyDescent="0.55000000000000004">
      <c r="A376" s="165" t="s">
        <v>657</v>
      </c>
      <c r="B376" s="165" t="s">
        <v>137</v>
      </c>
      <c r="C376" s="165" t="s">
        <v>145</v>
      </c>
      <c r="D376" s="166">
        <v>9.3693315796059603E-5</v>
      </c>
      <c r="E376" s="167">
        <v>0.64545454545454595</v>
      </c>
      <c r="F376" s="168">
        <v>2.6089500326195599E-3</v>
      </c>
      <c r="G376" s="165">
        <f t="shared" si="5"/>
        <v>0</v>
      </c>
    </row>
    <row r="377" spans="1:7" x14ac:dyDescent="0.55000000000000004">
      <c r="A377" s="165" t="s">
        <v>570</v>
      </c>
      <c r="B377" s="165" t="s">
        <v>114</v>
      </c>
      <c r="C377" s="165" t="s">
        <v>117</v>
      </c>
      <c r="D377" s="166">
        <v>2.16814061425254E-4</v>
      </c>
      <c r="E377" s="167">
        <v>0.64545454545454595</v>
      </c>
      <c r="F377" s="168">
        <v>3.1672578987704501E-3</v>
      </c>
      <c r="G377" s="165">
        <f t="shared" si="5"/>
        <v>0</v>
      </c>
    </row>
    <row r="378" spans="1:7" x14ac:dyDescent="0.55000000000000004">
      <c r="A378" s="165" t="s">
        <v>139</v>
      </c>
      <c r="B378" s="165" t="s">
        <v>147</v>
      </c>
      <c r="C378" s="165" t="s">
        <v>179</v>
      </c>
      <c r="D378" s="166">
        <v>2.28673390433614E-4</v>
      </c>
      <c r="E378" s="167">
        <v>0.64545454545454595</v>
      </c>
      <c r="F378" s="168">
        <v>3.1672578987704501E-3</v>
      </c>
      <c r="G378" s="165">
        <f t="shared" si="5"/>
        <v>0</v>
      </c>
    </row>
    <row r="379" spans="1:7" x14ac:dyDescent="0.55000000000000004">
      <c r="A379" s="165" t="s">
        <v>338</v>
      </c>
      <c r="B379" s="165" t="s">
        <v>147</v>
      </c>
      <c r="C379" s="165" t="s">
        <v>142</v>
      </c>
      <c r="D379" s="166">
        <v>2.8659007135820101E-4</v>
      </c>
      <c r="E379" s="167">
        <v>0.64545454545454595</v>
      </c>
      <c r="F379" s="168">
        <v>3.2561586387987399E-3</v>
      </c>
      <c r="G379" s="165">
        <f t="shared" si="5"/>
        <v>0</v>
      </c>
    </row>
    <row r="380" spans="1:7" x14ac:dyDescent="0.55000000000000004">
      <c r="A380" s="165" t="s">
        <v>567</v>
      </c>
      <c r="B380" s="165" t="s">
        <v>137</v>
      </c>
      <c r="C380" s="165" t="s">
        <v>138</v>
      </c>
      <c r="D380" s="166">
        <v>3.5346416142311002E-4</v>
      </c>
      <c r="E380" s="167">
        <v>0.64545454545454595</v>
      </c>
      <c r="F380" s="168">
        <v>3.4354132560490301E-3</v>
      </c>
      <c r="G380" s="165">
        <f t="shared" si="5"/>
        <v>0</v>
      </c>
    </row>
    <row r="381" spans="1:7" x14ac:dyDescent="0.55000000000000004">
      <c r="A381" s="165" t="s">
        <v>571</v>
      </c>
      <c r="B381" s="165" t="s">
        <v>123</v>
      </c>
      <c r="C381" s="165" t="s">
        <v>3</v>
      </c>
      <c r="D381" s="166">
        <v>4.31940988407194E-4</v>
      </c>
      <c r="E381" s="167">
        <v>0.64545454545454595</v>
      </c>
      <c r="F381" s="168">
        <v>3.6390647928289301E-3</v>
      </c>
      <c r="G381" s="165">
        <f t="shared" si="5"/>
        <v>0</v>
      </c>
    </row>
    <row r="382" spans="1:7" x14ac:dyDescent="0.55000000000000004">
      <c r="A382" s="165" t="s">
        <v>664</v>
      </c>
      <c r="B382" s="165" t="s">
        <v>114</v>
      </c>
      <c r="C382" s="165" t="s">
        <v>115</v>
      </c>
      <c r="D382" s="166">
        <v>9.6448009358800798E-4</v>
      </c>
      <c r="E382" s="167">
        <v>0.64545454545454595</v>
      </c>
      <c r="F382" s="168">
        <v>4.8683760787496203E-3</v>
      </c>
      <c r="G382" s="165">
        <f t="shared" si="5"/>
        <v>0</v>
      </c>
    </row>
    <row r="383" spans="1:7" x14ac:dyDescent="0.55000000000000004">
      <c r="A383" s="165" t="s">
        <v>514</v>
      </c>
      <c r="B383" s="165" t="s">
        <v>375</v>
      </c>
      <c r="C383" s="165" t="s">
        <v>252</v>
      </c>
      <c r="D383" s="166">
        <v>9.9364845370070306E-4</v>
      </c>
      <c r="E383" s="167">
        <v>0.64545454545454595</v>
      </c>
      <c r="F383" s="168">
        <v>4.9240915303887696E-3</v>
      </c>
      <c r="G383" s="165">
        <f t="shared" si="5"/>
        <v>0</v>
      </c>
    </row>
    <row r="384" spans="1:7" x14ac:dyDescent="0.55000000000000004">
      <c r="A384" s="165" t="s">
        <v>209</v>
      </c>
      <c r="B384" s="165" t="s">
        <v>210</v>
      </c>
      <c r="C384" s="165" t="s">
        <v>236</v>
      </c>
      <c r="D384" s="166">
        <v>1.1662222774796399E-3</v>
      </c>
      <c r="E384" s="167">
        <v>0.64545454545454595</v>
      </c>
      <c r="F384" s="168">
        <v>5.2883451267819901E-3</v>
      </c>
      <c r="G384" s="165">
        <f t="shared" si="5"/>
        <v>0</v>
      </c>
    </row>
    <row r="385" spans="1:7" x14ac:dyDescent="0.55000000000000004">
      <c r="A385" s="165" t="s">
        <v>681</v>
      </c>
      <c r="B385" s="165" t="s">
        <v>682</v>
      </c>
      <c r="C385" s="165" t="s">
        <v>98</v>
      </c>
      <c r="D385" s="166">
        <v>2.1816811787611001E-3</v>
      </c>
      <c r="E385" s="167">
        <v>0.64545454545454595</v>
      </c>
      <c r="F385" s="168">
        <v>7.2642790897210303E-3</v>
      </c>
      <c r="G385" s="165">
        <f t="shared" si="5"/>
        <v>0</v>
      </c>
    </row>
    <row r="386" spans="1:7" x14ac:dyDescent="0.55000000000000004">
      <c r="A386" s="165" t="s">
        <v>505</v>
      </c>
      <c r="B386" s="165" t="s">
        <v>137</v>
      </c>
      <c r="C386" s="165" t="s">
        <v>142</v>
      </c>
      <c r="D386" s="166">
        <v>3.5687990013873001E-3</v>
      </c>
      <c r="E386" s="167">
        <v>0.64545454545454595</v>
      </c>
      <c r="F386" s="168">
        <v>9.3916869668442902E-3</v>
      </c>
      <c r="G386" s="165">
        <f t="shared" si="5"/>
        <v>0</v>
      </c>
    </row>
    <row r="387" spans="1:7" x14ac:dyDescent="0.55000000000000004">
      <c r="A387" s="165" t="s">
        <v>374</v>
      </c>
      <c r="B387" s="165" t="s">
        <v>20</v>
      </c>
      <c r="C387" s="165" t="s">
        <v>286</v>
      </c>
      <c r="D387" s="166">
        <v>3.62991719163629E-3</v>
      </c>
      <c r="E387" s="167">
        <v>0.64545454545454595</v>
      </c>
      <c r="F387" s="168">
        <v>9.4906847378640104E-3</v>
      </c>
      <c r="G387" s="165">
        <f t="shared" si="5"/>
        <v>0</v>
      </c>
    </row>
    <row r="388" spans="1:7" x14ac:dyDescent="0.55000000000000004">
      <c r="A388" s="165" t="s">
        <v>390</v>
      </c>
      <c r="B388" s="165" t="s">
        <v>377</v>
      </c>
      <c r="C388" s="165" t="s">
        <v>134</v>
      </c>
      <c r="D388" s="166">
        <v>3.6806211749772001E-3</v>
      </c>
      <c r="E388" s="167">
        <v>0.64545454545454595</v>
      </c>
      <c r="F388" s="168">
        <v>9.5228215789021093E-3</v>
      </c>
      <c r="G388" s="165">
        <f t="shared" si="5"/>
        <v>0</v>
      </c>
    </row>
    <row r="389" spans="1:7" x14ac:dyDescent="0.55000000000000004">
      <c r="A389" s="165" t="s">
        <v>374</v>
      </c>
      <c r="B389" s="165" t="s">
        <v>278</v>
      </c>
      <c r="C389" s="165" t="s">
        <v>101</v>
      </c>
      <c r="D389" s="166">
        <v>4.2035201573413401E-3</v>
      </c>
      <c r="E389" s="167">
        <v>0.64545454545454595</v>
      </c>
      <c r="F389" s="168">
        <v>1.02623092829632E-2</v>
      </c>
      <c r="G389" s="165">
        <f t="shared" si="5"/>
        <v>0</v>
      </c>
    </row>
    <row r="390" spans="1:7" x14ac:dyDescent="0.55000000000000004">
      <c r="A390" s="165" t="s">
        <v>678</v>
      </c>
      <c r="B390" s="165" t="s">
        <v>219</v>
      </c>
      <c r="C390" s="165" t="s">
        <v>237</v>
      </c>
      <c r="D390" s="166">
        <v>4.2132057956057499E-3</v>
      </c>
      <c r="E390" s="167">
        <v>0.64545454545454595</v>
      </c>
      <c r="F390" s="168">
        <v>1.02675712284333E-2</v>
      </c>
      <c r="G390" s="165">
        <f t="shared" si="5"/>
        <v>0</v>
      </c>
    </row>
    <row r="391" spans="1:7" x14ac:dyDescent="0.55000000000000004">
      <c r="A391" s="165" t="s">
        <v>684</v>
      </c>
      <c r="B391" s="165" t="s">
        <v>486</v>
      </c>
      <c r="C391" s="165" t="s">
        <v>131</v>
      </c>
      <c r="D391" s="166">
        <v>4.4864476094449201E-3</v>
      </c>
      <c r="E391" s="167">
        <v>0.64545454545454595</v>
      </c>
      <c r="F391" s="168">
        <v>1.0657267100136199E-2</v>
      </c>
      <c r="G391" s="165">
        <f t="shared" si="5"/>
        <v>0</v>
      </c>
    </row>
    <row r="392" spans="1:7" x14ac:dyDescent="0.55000000000000004">
      <c r="A392" s="165" t="s">
        <v>116</v>
      </c>
      <c r="B392" s="165" t="s">
        <v>114</v>
      </c>
      <c r="C392" s="165" t="s">
        <v>122</v>
      </c>
      <c r="D392" s="166">
        <v>4.5616781745668397E-3</v>
      </c>
      <c r="E392" s="167">
        <v>0.64545454545454595</v>
      </c>
      <c r="F392" s="168">
        <v>1.07054185731874E-2</v>
      </c>
      <c r="G392" s="165">
        <f t="shared" si="5"/>
        <v>0</v>
      </c>
    </row>
    <row r="393" spans="1:7" x14ac:dyDescent="0.55000000000000004">
      <c r="A393" s="165" t="s">
        <v>684</v>
      </c>
      <c r="B393" s="165" t="s">
        <v>19</v>
      </c>
      <c r="C393" s="165" t="s">
        <v>208</v>
      </c>
      <c r="D393" s="166">
        <v>5.6200294730237004E-3</v>
      </c>
      <c r="E393" s="167">
        <v>0.64545454545454595</v>
      </c>
      <c r="F393" s="168">
        <v>1.19918907480011E-2</v>
      </c>
      <c r="G393" s="165">
        <f t="shared" si="5"/>
        <v>0</v>
      </c>
    </row>
    <row r="394" spans="1:7" x14ac:dyDescent="0.55000000000000004">
      <c r="A394" s="165" t="s">
        <v>684</v>
      </c>
      <c r="B394" s="165" t="s">
        <v>573</v>
      </c>
      <c r="C394" s="165" t="s">
        <v>334</v>
      </c>
      <c r="D394" s="166">
        <v>6.2110399892841102E-3</v>
      </c>
      <c r="E394" s="167">
        <v>0.64545454545454595</v>
      </c>
      <c r="F394" s="168">
        <v>1.2666601136261699E-2</v>
      </c>
      <c r="G394" s="165">
        <f t="shared" si="5"/>
        <v>0</v>
      </c>
    </row>
    <row r="395" spans="1:7" x14ac:dyDescent="0.55000000000000004">
      <c r="A395" s="165" t="s">
        <v>674</v>
      </c>
      <c r="B395" s="165" t="s">
        <v>137</v>
      </c>
      <c r="C395" s="165" t="s">
        <v>149</v>
      </c>
      <c r="D395" s="166">
        <v>8.5867328797087101E-3</v>
      </c>
      <c r="E395" s="167">
        <v>0.64545454545454595</v>
      </c>
      <c r="F395" s="168">
        <v>1.5864512576535001E-2</v>
      </c>
      <c r="G395" s="165">
        <f t="shared" si="5"/>
        <v>0</v>
      </c>
    </row>
    <row r="396" spans="1:7" x14ac:dyDescent="0.55000000000000004">
      <c r="A396" s="165" t="s">
        <v>472</v>
      </c>
      <c r="B396" s="165" t="s">
        <v>492</v>
      </c>
      <c r="C396" s="165" t="s">
        <v>446</v>
      </c>
      <c r="D396" s="166">
        <v>9.1110882081422203E-3</v>
      </c>
      <c r="E396" s="167">
        <v>0.64545454545454595</v>
      </c>
      <c r="F396" s="168">
        <v>1.6443373622504202E-2</v>
      </c>
      <c r="G396" s="165">
        <f t="shared" ref="G396:G459" si="6">IF(AND(D396&lt;0.0025,E396&gt;0.65),1,0)</f>
        <v>0</v>
      </c>
    </row>
    <row r="397" spans="1:7" x14ac:dyDescent="0.55000000000000004">
      <c r="A397" s="165" t="s">
        <v>209</v>
      </c>
      <c r="B397" s="165" t="s">
        <v>210</v>
      </c>
      <c r="C397" s="165" t="s">
        <v>228</v>
      </c>
      <c r="D397" s="166">
        <v>1.2233021058942899E-2</v>
      </c>
      <c r="E397" s="167">
        <v>0.64545454545454595</v>
      </c>
      <c r="F397" s="168">
        <v>1.98568145403198E-2</v>
      </c>
      <c r="G397" s="165">
        <f t="shared" si="6"/>
        <v>0</v>
      </c>
    </row>
    <row r="398" spans="1:7" x14ac:dyDescent="0.55000000000000004">
      <c r="A398" s="165" t="s">
        <v>340</v>
      </c>
      <c r="B398" s="165" t="s">
        <v>19</v>
      </c>
      <c r="C398" s="165" t="s">
        <v>252</v>
      </c>
      <c r="D398" s="166">
        <v>1.3591071708548201E-2</v>
      </c>
      <c r="E398" s="167">
        <v>0.64545454545454595</v>
      </c>
      <c r="F398" s="168">
        <v>2.1486722209954699E-2</v>
      </c>
      <c r="G398" s="165">
        <f t="shared" si="6"/>
        <v>0</v>
      </c>
    </row>
    <row r="399" spans="1:7" x14ac:dyDescent="0.55000000000000004">
      <c r="A399" s="165" t="s">
        <v>451</v>
      </c>
      <c r="B399" s="165" t="s">
        <v>114</v>
      </c>
      <c r="C399" s="165" t="s">
        <v>120</v>
      </c>
      <c r="D399" s="166">
        <v>1.38293976346962E-2</v>
      </c>
      <c r="E399" s="167">
        <v>0.64545454545454595</v>
      </c>
      <c r="F399" s="168">
        <v>2.1749000778441E-2</v>
      </c>
      <c r="G399" s="165">
        <f t="shared" si="6"/>
        <v>0</v>
      </c>
    </row>
    <row r="400" spans="1:7" x14ac:dyDescent="0.55000000000000004">
      <c r="A400" s="165" t="s">
        <v>638</v>
      </c>
      <c r="B400" s="165" t="s">
        <v>123</v>
      </c>
      <c r="C400" s="165" t="s">
        <v>98</v>
      </c>
      <c r="D400" s="166">
        <v>1.97113122145939E-2</v>
      </c>
      <c r="E400" s="167">
        <v>0.64545454545454595</v>
      </c>
      <c r="F400" s="168">
        <v>2.8410543556658299E-2</v>
      </c>
      <c r="G400" s="165">
        <f t="shared" si="6"/>
        <v>0</v>
      </c>
    </row>
    <row r="401" spans="1:7" x14ac:dyDescent="0.55000000000000004">
      <c r="A401" s="165" t="s">
        <v>657</v>
      </c>
      <c r="B401" s="165" t="s">
        <v>137</v>
      </c>
      <c r="C401" s="165" t="s">
        <v>165</v>
      </c>
      <c r="D401" s="166">
        <v>3.1572527624883903E-5</v>
      </c>
      <c r="E401" s="167">
        <v>0.64462809917355401</v>
      </c>
      <c r="F401" s="168">
        <v>1.8159934266830701E-3</v>
      </c>
      <c r="G401" s="165">
        <f t="shared" si="6"/>
        <v>0</v>
      </c>
    </row>
    <row r="402" spans="1:7" x14ac:dyDescent="0.55000000000000004">
      <c r="A402" s="165" t="s">
        <v>562</v>
      </c>
      <c r="B402" s="165" t="s">
        <v>137</v>
      </c>
      <c r="C402" s="165" t="s">
        <v>165</v>
      </c>
      <c r="D402" s="166">
        <v>6.7278693898831896E-5</v>
      </c>
      <c r="E402" s="167">
        <v>0.64462809917355401</v>
      </c>
      <c r="F402" s="168">
        <v>2.32239238306474E-3</v>
      </c>
      <c r="G402" s="165">
        <f t="shared" si="6"/>
        <v>0</v>
      </c>
    </row>
    <row r="403" spans="1:7" x14ac:dyDescent="0.55000000000000004">
      <c r="A403" s="165" t="s">
        <v>472</v>
      </c>
      <c r="B403" s="165" t="s">
        <v>490</v>
      </c>
      <c r="C403" s="165" t="s">
        <v>100</v>
      </c>
      <c r="D403" s="166">
        <v>2.8362355231593999E-4</v>
      </c>
      <c r="E403" s="167">
        <v>0.64462809917355401</v>
      </c>
      <c r="F403" s="168">
        <v>3.2561586387987399E-3</v>
      </c>
      <c r="G403" s="165">
        <f t="shared" si="6"/>
        <v>0</v>
      </c>
    </row>
    <row r="404" spans="1:7" x14ac:dyDescent="0.55000000000000004">
      <c r="A404" s="165" t="s">
        <v>2</v>
      </c>
      <c r="B404" s="165" t="s">
        <v>592</v>
      </c>
      <c r="C404" s="165" t="s">
        <v>281</v>
      </c>
      <c r="D404" s="166">
        <v>8.6528488736572204E-4</v>
      </c>
      <c r="E404" s="167">
        <v>0.64462809917355401</v>
      </c>
      <c r="F404" s="168">
        <v>4.6516440090312904E-3</v>
      </c>
      <c r="G404" s="165">
        <f t="shared" si="6"/>
        <v>0</v>
      </c>
    </row>
    <row r="405" spans="1:7" x14ac:dyDescent="0.55000000000000004">
      <c r="A405" s="165" t="s">
        <v>684</v>
      </c>
      <c r="B405" s="165" t="s">
        <v>688</v>
      </c>
      <c r="C405" s="165" t="s">
        <v>689</v>
      </c>
      <c r="D405" s="166">
        <v>9.0393012880933402E-4</v>
      </c>
      <c r="E405" s="167">
        <v>0.64462809917355401</v>
      </c>
      <c r="F405" s="168">
        <v>4.7413032539637004E-3</v>
      </c>
      <c r="G405" s="165">
        <f t="shared" si="6"/>
        <v>0</v>
      </c>
    </row>
    <row r="406" spans="1:7" x14ac:dyDescent="0.55000000000000004">
      <c r="A406" s="165" t="s">
        <v>384</v>
      </c>
      <c r="B406" s="165" t="s">
        <v>114</v>
      </c>
      <c r="C406" s="165" t="s">
        <v>117</v>
      </c>
      <c r="D406" s="166">
        <v>1.1354158040294501E-3</v>
      </c>
      <c r="E406" s="167">
        <v>0.64462809917355401</v>
      </c>
      <c r="F406" s="168">
        <v>5.24793033489544E-3</v>
      </c>
      <c r="G406" s="165">
        <f t="shared" si="6"/>
        <v>0</v>
      </c>
    </row>
    <row r="407" spans="1:7" x14ac:dyDescent="0.55000000000000004">
      <c r="A407" s="165" t="s">
        <v>2</v>
      </c>
      <c r="B407" s="165" t="s">
        <v>584</v>
      </c>
      <c r="C407" s="165" t="s">
        <v>361</v>
      </c>
      <c r="D407" s="166">
        <v>1.4585192150442E-3</v>
      </c>
      <c r="E407" s="167">
        <v>0.64462809917355401</v>
      </c>
      <c r="F407" s="168">
        <v>5.9452644236555E-3</v>
      </c>
      <c r="G407" s="165">
        <f t="shared" si="6"/>
        <v>0</v>
      </c>
    </row>
    <row r="408" spans="1:7" x14ac:dyDescent="0.55000000000000004">
      <c r="A408" s="165" t="s">
        <v>684</v>
      </c>
      <c r="B408" s="165" t="s">
        <v>369</v>
      </c>
      <c r="C408" s="165" t="s">
        <v>371</v>
      </c>
      <c r="D408" s="166">
        <v>1.9215807985285601E-3</v>
      </c>
      <c r="E408" s="167">
        <v>0.64462809917355401</v>
      </c>
      <c r="F408" s="168">
        <v>6.8768383695372399E-3</v>
      </c>
      <c r="G408" s="165">
        <f t="shared" si="6"/>
        <v>0</v>
      </c>
    </row>
    <row r="409" spans="1:7" x14ac:dyDescent="0.55000000000000004">
      <c r="A409" s="165" t="s">
        <v>562</v>
      </c>
      <c r="B409" s="165" t="s">
        <v>137</v>
      </c>
      <c r="C409" s="165" t="s">
        <v>142</v>
      </c>
      <c r="D409" s="166">
        <v>2.3534742927699501E-3</v>
      </c>
      <c r="E409" s="167">
        <v>0.64462809917355401</v>
      </c>
      <c r="F409" s="168">
        <v>7.56418254244928E-3</v>
      </c>
      <c r="G409" s="165">
        <f t="shared" si="6"/>
        <v>0</v>
      </c>
    </row>
    <row r="410" spans="1:7" x14ac:dyDescent="0.55000000000000004">
      <c r="A410" s="165" t="s">
        <v>684</v>
      </c>
      <c r="B410" s="165" t="s">
        <v>19</v>
      </c>
      <c r="C410" s="165" t="s">
        <v>286</v>
      </c>
      <c r="D410" s="166">
        <v>2.8530026996181602E-3</v>
      </c>
      <c r="E410" s="167">
        <v>0.64462809917355401</v>
      </c>
      <c r="F410" s="168">
        <v>8.3938491994476096E-3</v>
      </c>
      <c r="G410" s="165">
        <f t="shared" si="6"/>
        <v>0</v>
      </c>
    </row>
    <row r="411" spans="1:7" x14ac:dyDescent="0.55000000000000004">
      <c r="A411" s="165" t="s">
        <v>684</v>
      </c>
      <c r="B411" s="165" t="s">
        <v>19</v>
      </c>
      <c r="C411" s="165" t="s">
        <v>362</v>
      </c>
      <c r="D411" s="166">
        <v>4.60481657080632E-3</v>
      </c>
      <c r="E411" s="167">
        <v>0.64462809917355401</v>
      </c>
      <c r="F411" s="168">
        <v>1.0788088306347801E-2</v>
      </c>
      <c r="G411" s="165">
        <f t="shared" si="6"/>
        <v>0</v>
      </c>
    </row>
    <row r="412" spans="1:7" x14ac:dyDescent="0.55000000000000004">
      <c r="A412" s="165" t="s">
        <v>526</v>
      </c>
      <c r="B412" s="165" t="s">
        <v>137</v>
      </c>
      <c r="C412" s="165" t="s">
        <v>149</v>
      </c>
      <c r="D412" s="166">
        <v>5.3927257327715302E-3</v>
      </c>
      <c r="E412" s="167">
        <v>0.64462809917355401</v>
      </c>
      <c r="F412" s="168">
        <v>1.1717898863161699E-2</v>
      </c>
      <c r="G412" s="165">
        <f t="shared" si="6"/>
        <v>0</v>
      </c>
    </row>
    <row r="413" spans="1:7" x14ac:dyDescent="0.55000000000000004">
      <c r="A413" s="165" t="s">
        <v>462</v>
      </c>
      <c r="B413" s="165" t="s">
        <v>87</v>
      </c>
      <c r="C413" s="165" t="s">
        <v>94</v>
      </c>
      <c r="D413" s="166">
        <v>8.1250663331098993E-3</v>
      </c>
      <c r="E413" s="167">
        <v>0.64462809917355401</v>
      </c>
      <c r="F413" s="168">
        <v>1.5270197029904E-2</v>
      </c>
      <c r="G413" s="165">
        <f t="shared" si="6"/>
        <v>0</v>
      </c>
    </row>
    <row r="414" spans="1:7" x14ac:dyDescent="0.55000000000000004">
      <c r="A414" s="165" t="s">
        <v>372</v>
      </c>
      <c r="B414" s="165" t="s">
        <v>219</v>
      </c>
      <c r="C414" s="165" t="s">
        <v>222</v>
      </c>
      <c r="D414" s="166">
        <v>8.3314990516338509E-3</v>
      </c>
      <c r="E414" s="167">
        <v>0.64462809917355401</v>
      </c>
      <c r="F414" s="168">
        <v>1.5550991042988E-2</v>
      </c>
      <c r="G414" s="165">
        <f t="shared" si="6"/>
        <v>0</v>
      </c>
    </row>
    <row r="415" spans="1:7" x14ac:dyDescent="0.55000000000000004">
      <c r="A415" s="165" t="s">
        <v>472</v>
      </c>
      <c r="B415" s="165" t="s">
        <v>395</v>
      </c>
      <c r="C415" s="165" t="s">
        <v>96</v>
      </c>
      <c r="D415" s="166">
        <v>8.4943746017858094E-3</v>
      </c>
      <c r="E415" s="167">
        <v>0.64462809917355401</v>
      </c>
      <c r="F415" s="168">
        <v>1.57579316592312E-2</v>
      </c>
      <c r="G415" s="165">
        <f t="shared" si="6"/>
        <v>0</v>
      </c>
    </row>
    <row r="416" spans="1:7" x14ac:dyDescent="0.55000000000000004">
      <c r="A416" s="165" t="s">
        <v>452</v>
      </c>
      <c r="B416" s="165" t="s">
        <v>454</v>
      </c>
      <c r="C416" s="165" t="s">
        <v>103</v>
      </c>
      <c r="D416" s="166">
        <v>2.44706275205922E-2</v>
      </c>
      <c r="E416" s="167">
        <v>0.64462809917355401</v>
      </c>
      <c r="F416" s="168">
        <v>3.3399099724051598E-2</v>
      </c>
      <c r="G416" s="165">
        <f t="shared" si="6"/>
        <v>0</v>
      </c>
    </row>
    <row r="417" spans="1:7" x14ac:dyDescent="0.55000000000000004">
      <c r="A417" s="165" t="s">
        <v>424</v>
      </c>
      <c r="B417" s="165" t="s">
        <v>114</v>
      </c>
      <c r="C417" s="165" t="s">
        <v>115</v>
      </c>
      <c r="D417" s="166">
        <v>1.05455335621197E-5</v>
      </c>
      <c r="E417" s="167">
        <v>0.64444444444444404</v>
      </c>
      <c r="F417" s="168">
        <v>1.1503068009560201E-3</v>
      </c>
      <c r="G417" s="165">
        <f t="shared" si="6"/>
        <v>0</v>
      </c>
    </row>
    <row r="418" spans="1:7" x14ac:dyDescent="0.55000000000000004">
      <c r="A418" s="169" t="s">
        <v>825</v>
      </c>
      <c r="B418" s="165" t="s">
        <v>531</v>
      </c>
      <c r="C418" s="165" t="s">
        <v>537</v>
      </c>
      <c r="D418" s="166">
        <v>3.71766463677044E-5</v>
      </c>
      <c r="E418" s="167">
        <v>0.64444444444444404</v>
      </c>
      <c r="F418" s="168">
        <v>1.8159934266830701E-3</v>
      </c>
      <c r="G418" s="165">
        <f t="shared" si="6"/>
        <v>0</v>
      </c>
    </row>
    <row r="419" spans="1:7" x14ac:dyDescent="0.55000000000000004">
      <c r="A419" s="165" t="s">
        <v>424</v>
      </c>
      <c r="B419" s="165" t="s">
        <v>147</v>
      </c>
      <c r="C419" s="165" t="s">
        <v>170</v>
      </c>
      <c r="D419" s="166">
        <v>3.7929039806208503E-5</v>
      </c>
      <c r="E419" s="167">
        <v>0.64444444444444404</v>
      </c>
      <c r="F419" s="168">
        <v>1.8159934266830701E-3</v>
      </c>
      <c r="G419" s="165">
        <f t="shared" si="6"/>
        <v>0</v>
      </c>
    </row>
    <row r="420" spans="1:7" x14ac:dyDescent="0.55000000000000004">
      <c r="A420" s="165" t="s">
        <v>2</v>
      </c>
      <c r="B420" s="165" t="s">
        <v>574</v>
      </c>
      <c r="C420" s="165" t="s">
        <v>303</v>
      </c>
      <c r="D420" s="166">
        <v>4.7419755036815101E-5</v>
      </c>
      <c r="E420" s="167">
        <v>0.64444444444444404</v>
      </c>
      <c r="F420" s="168">
        <v>2.06240446268071E-3</v>
      </c>
      <c r="G420" s="165">
        <f t="shared" si="6"/>
        <v>0</v>
      </c>
    </row>
    <row r="421" spans="1:7" x14ac:dyDescent="0.55000000000000004">
      <c r="A421" s="169" t="s">
        <v>825</v>
      </c>
      <c r="B421" s="165" t="s">
        <v>547</v>
      </c>
      <c r="C421" s="165" t="s">
        <v>548</v>
      </c>
      <c r="D421" s="166">
        <v>6.4867996458667696E-5</v>
      </c>
      <c r="E421" s="167">
        <v>0.64444444444444404</v>
      </c>
      <c r="F421" s="168">
        <v>2.3188474084913598E-3</v>
      </c>
      <c r="G421" s="165">
        <f t="shared" si="6"/>
        <v>0</v>
      </c>
    </row>
    <row r="422" spans="1:7" x14ac:dyDescent="0.55000000000000004">
      <c r="A422" s="165" t="s">
        <v>424</v>
      </c>
      <c r="B422" s="165" t="s">
        <v>137</v>
      </c>
      <c r="C422" s="165" t="s">
        <v>146</v>
      </c>
      <c r="D422" s="166">
        <v>1.0854269415294401E-4</v>
      </c>
      <c r="E422" s="167">
        <v>0.64444444444444404</v>
      </c>
      <c r="F422" s="168">
        <v>2.7025802435889398E-3</v>
      </c>
      <c r="G422" s="165">
        <f t="shared" si="6"/>
        <v>0</v>
      </c>
    </row>
    <row r="423" spans="1:7" x14ac:dyDescent="0.55000000000000004">
      <c r="A423" s="165" t="s">
        <v>107</v>
      </c>
      <c r="B423" s="165" t="s">
        <v>105</v>
      </c>
      <c r="C423" s="165" t="s">
        <v>108</v>
      </c>
      <c r="D423" s="166">
        <v>2.2494949969074801E-4</v>
      </c>
      <c r="E423" s="167">
        <v>0.64444444444444404</v>
      </c>
      <c r="F423" s="168">
        <v>3.1672578987704501E-3</v>
      </c>
      <c r="G423" s="165">
        <f t="shared" si="6"/>
        <v>0</v>
      </c>
    </row>
    <row r="424" spans="1:7" x14ac:dyDescent="0.55000000000000004">
      <c r="A424" s="165" t="s">
        <v>668</v>
      </c>
      <c r="B424" s="165" t="s">
        <v>219</v>
      </c>
      <c r="C424" s="165" t="s">
        <v>223</v>
      </c>
      <c r="D424" s="166">
        <v>3.4904236993049502E-4</v>
      </c>
      <c r="E424" s="167">
        <v>0.64444444444444404</v>
      </c>
      <c r="F424" s="168">
        <v>3.4278870054527499E-3</v>
      </c>
      <c r="G424" s="165">
        <f t="shared" si="6"/>
        <v>0</v>
      </c>
    </row>
    <row r="425" spans="1:7" x14ac:dyDescent="0.55000000000000004">
      <c r="A425" s="169" t="s">
        <v>825</v>
      </c>
      <c r="B425" s="165" t="s">
        <v>535</v>
      </c>
      <c r="C425" s="165" t="s">
        <v>536</v>
      </c>
      <c r="D425" s="166">
        <v>4.2458199931726798E-4</v>
      </c>
      <c r="E425" s="167">
        <v>0.64444444444444404</v>
      </c>
      <c r="F425" s="168">
        <v>3.6390647928289301E-3</v>
      </c>
      <c r="G425" s="165">
        <f t="shared" si="6"/>
        <v>0</v>
      </c>
    </row>
    <row r="426" spans="1:7" x14ac:dyDescent="0.55000000000000004">
      <c r="A426" s="165" t="s">
        <v>419</v>
      </c>
      <c r="B426" s="165" t="s">
        <v>369</v>
      </c>
      <c r="C426" s="165" t="s">
        <v>254</v>
      </c>
      <c r="D426" s="166">
        <v>5.2556605880829199E-4</v>
      </c>
      <c r="E426" s="167">
        <v>0.64444444444444404</v>
      </c>
      <c r="F426" s="168">
        <v>3.8527382859414299E-3</v>
      </c>
      <c r="G426" s="165">
        <f t="shared" si="6"/>
        <v>0</v>
      </c>
    </row>
    <row r="427" spans="1:7" x14ac:dyDescent="0.55000000000000004">
      <c r="A427" s="165" t="s">
        <v>569</v>
      </c>
      <c r="B427" s="165" t="s">
        <v>137</v>
      </c>
      <c r="C427" s="165" t="s">
        <v>150</v>
      </c>
      <c r="D427" s="166">
        <v>6.0437611867337105E-4</v>
      </c>
      <c r="E427" s="167">
        <v>0.64444444444444404</v>
      </c>
      <c r="F427" s="168">
        <v>3.9941550114375897E-3</v>
      </c>
      <c r="G427" s="165">
        <f t="shared" si="6"/>
        <v>0</v>
      </c>
    </row>
    <row r="428" spans="1:7" x14ac:dyDescent="0.55000000000000004">
      <c r="A428" s="165" t="s">
        <v>472</v>
      </c>
      <c r="B428" s="165" t="s">
        <v>473</v>
      </c>
      <c r="C428" s="165" t="s">
        <v>318</v>
      </c>
      <c r="D428" s="166">
        <v>8.9950526237807E-4</v>
      </c>
      <c r="E428" s="167">
        <v>0.64444444444444404</v>
      </c>
      <c r="F428" s="168">
        <v>4.7367088855882504E-3</v>
      </c>
      <c r="G428" s="165">
        <f t="shared" si="6"/>
        <v>0</v>
      </c>
    </row>
    <row r="429" spans="1:7" x14ac:dyDescent="0.55000000000000004">
      <c r="A429" s="165" t="s">
        <v>116</v>
      </c>
      <c r="B429" s="165" t="s">
        <v>114</v>
      </c>
      <c r="C429" s="165" t="s">
        <v>115</v>
      </c>
      <c r="D429" s="166">
        <v>9.1669418547190196E-4</v>
      </c>
      <c r="E429" s="167">
        <v>0.64444444444444404</v>
      </c>
      <c r="F429" s="168">
        <v>4.7525190946423497E-3</v>
      </c>
      <c r="G429" s="165">
        <f t="shared" si="6"/>
        <v>0</v>
      </c>
    </row>
    <row r="430" spans="1:7" x14ac:dyDescent="0.55000000000000004">
      <c r="A430" s="165" t="s">
        <v>380</v>
      </c>
      <c r="B430" s="165" t="s">
        <v>105</v>
      </c>
      <c r="C430" s="165" t="s">
        <v>112</v>
      </c>
      <c r="D430" s="166">
        <v>1.13114996087951E-3</v>
      </c>
      <c r="E430" s="167">
        <v>0.64444444444444404</v>
      </c>
      <c r="F430" s="168">
        <v>5.2370898867884902E-3</v>
      </c>
      <c r="G430" s="165">
        <f t="shared" si="6"/>
        <v>0</v>
      </c>
    </row>
    <row r="431" spans="1:7" x14ac:dyDescent="0.55000000000000004">
      <c r="A431" s="165" t="s">
        <v>419</v>
      </c>
      <c r="B431" s="165" t="s">
        <v>278</v>
      </c>
      <c r="C431" s="165" t="s">
        <v>96</v>
      </c>
      <c r="D431" s="166">
        <v>1.1502462249486599E-3</v>
      </c>
      <c r="E431" s="167">
        <v>0.64444444444444404</v>
      </c>
      <c r="F431" s="168">
        <v>5.2539742523062902E-3</v>
      </c>
      <c r="G431" s="165">
        <f t="shared" si="6"/>
        <v>0</v>
      </c>
    </row>
    <row r="432" spans="1:7" x14ac:dyDescent="0.55000000000000004">
      <c r="A432" s="165" t="s">
        <v>684</v>
      </c>
      <c r="B432" s="165" t="s">
        <v>417</v>
      </c>
      <c r="C432" s="165" t="s">
        <v>418</v>
      </c>
      <c r="D432" s="166">
        <v>1.4438513498048399E-3</v>
      </c>
      <c r="E432" s="167">
        <v>0.64444444444444404</v>
      </c>
      <c r="F432" s="168">
        <v>5.9293532830024401E-3</v>
      </c>
      <c r="G432" s="165">
        <f t="shared" si="6"/>
        <v>0</v>
      </c>
    </row>
    <row r="433" spans="1:7" x14ac:dyDescent="0.55000000000000004">
      <c r="A433" s="165" t="s">
        <v>670</v>
      </c>
      <c r="B433" s="165" t="s">
        <v>137</v>
      </c>
      <c r="C433" s="165" t="s">
        <v>149</v>
      </c>
      <c r="D433" s="166">
        <v>1.48750717121338E-3</v>
      </c>
      <c r="E433" s="167">
        <v>0.64444444444444404</v>
      </c>
      <c r="F433" s="168">
        <v>6.0074159022572796E-3</v>
      </c>
      <c r="G433" s="165">
        <f t="shared" si="6"/>
        <v>0</v>
      </c>
    </row>
    <row r="434" spans="1:7" x14ac:dyDescent="0.55000000000000004">
      <c r="A434" s="165" t="s">
        <v>373</v>
      </c>
      <c r="B434" s="165" t="s">
        <v>95</v>
      </c>
      <c r="C434" s="165" t="s">
        <v>104</v>
      </c>
      <c r="D434" s="166">
        <v>1.82024624519728E-3</v>
      </c>
      <c r="E434" s="167">
        <v>0.64444444444444404</v>
      </c>
      <c r="F434" s="168">
        <v>6.6721318864516998E-3</v>
      </c>
      <c r="G434" s="165">
        <f t="shared" si="6"/>
        <v>0</v>
      </c>
    </row>
    <row r="435" spans="1:7" x14ac:dyDescent="0.55000000000000004">
      <c r="A435" s="165" t="s">
        <v>643</v>
      </c>
      <c r="B435" s="165" t="s">
        <v>645</v>
      </c>
      <c r="C435" s="165" t="s">
        <v>308</v>
      </c>
      <c r="D435" s="166">
        <v>1.8813596737140799E-3</v>
      </c>
      <c r="E435" s="167">
        <v>0.64444444444444404</v>
      </c>
      <c r="F435" s="168">
        <v>6.75952651111476E-3</v>
      </c>
      <c r="G435" s="165">
        <f t="shared" si="6"/>
        <v>0</v>
      </c>
    </row>
    <row r="436" spans="1:7" x14ac:dyDescent="0.55000000000000004">
      <c r="A436" s="165" t="s">
        <v>89</v>
      </c>
      <c r="B436" s="165" t="s">
        <v>87</v>
      </c>
      <c r="C436" s="165" t="s">
        <v>88</v>
      </c>
      <c r="D436" s="166">
        <v>2.0364855830449701E-3</v>
      </c>
      <c r="E436" s="167">
        <v>0.64444444444444404</v>
      </c>
      <c r="F436" s="168">
        <v>7.0071641661207601E-3</v>
      </c>
      <c r="G436" s="165">
        <f t="shared" si="6"/>
        <v>0</v>
      </c>
    </row>
    <row r="437" spans="1:7" x14ac:dyDescent="0.55000000000000004">
      <c r="A437" s="165" t="s">
        <v>374</v>
      </c>
      <c r="B437" s="165" t="s">
        <v>20</v>
      </c>
      <c r="C437" s="165" t="s">
        <v>299</v>
      </c>
      <c r="D437" s="166">
        <v>2.8694351853777102E-3</v>
      </c>
      <c r="E437" s="167">
        <v>0.64444444444444404</v>
      </c>
      <c r="F437" s="168">
        <v>8.3938491994476096E-3</v>
      </c>
      <c r="G437" s="165">
        <f t="shared" si="6"/>
        <v>0</v>
      </c>
    </row>
    <row r="438" spans="1:7" x14ac:dyDescent="0.55000000000000004">
      <c r="A438" s="165" t="s">
        <v>241</v>
      </c>
      <c r="B438" s="165" t="s">
        <v>123</v>
      </c>
      <c r="C438" s="165" t="s">
        <v>128</v>
      </c>
      <c r="D438" s="166">
        <v>3.7274443812762501E-3</v>
      </c>
      <c r="E438" s="167">
        <v>0.64444444444444404</v>
      </c>
      <c r="F438" s="168">
        <v>9.5826179006530607E-3</v>
      </c>
      <c r="G438" s="165">
        <f t="shared" si="6"/>
        <v>0</v>
      </c>
    </row>
    <row r="439" spans="1:7" x14ac:dyDescent="0.55000000000000004">
      <c r="A439" s="165" t="s">
        <v>209</v>
      </c>
      <c r="B439" s="165" t="s">
        <v>137</v>
      </c>
      <c r="C439" s="165" t="s">
        <v>149</v>
      </c>
      <c r="D439" s="166">
        <v>4.0918132317095098E-3</v>
      </c>
      <c r="E439" s="167">
        <v>0.64444444444444404</v>
      </c>
      <c r="F439" s="168">
        <v>1.00911262180863E-2</v>
      </c>
      <c r="G439" s="165">
        <f t="shared" si="6"/>
        <v>0</v>
      </c>
    </row>
    <row r="440" spans="1:7" x14ac:dyDescent="0.55000000000000004">
      <c r="A440" s="165" t="s">
        <v>676</v>
      </c>
      <c r="B440" s="165" t="s">
        <v>660</v>
      </c>
      <c r="C440" s="165" t="s">
        <v>103</v>
      </c>
      <c r="D440" s="166">
        <v>4.9865243751253301E-3</v>
      </c>
      <c r="E440" s="167">
        <v>0.64444444444444404</v>
      </c>
      <c r="F440" s="168">
        <v>1.12011960222132E-2</v>
      </c>
      <c r="G440" s="165">
        <f t="shared" si="6"/>
        <v>0</v>
      </c>
    </row>
    <row r="441" spans="1:7" x14ac:dyDescent="0.55000000000000004">
      <c r="A441" s="165" t="s">
        <v>209</v>
      </c>
      <c r="B441" s="165" t="s">
        <v>219</v>
      </c>
      <c r="C441" s="165" t="s">
        <v>223</v>
      </c>
      <c r="D441" s="166">
        <v>5.7367925259669602E-3</v>
      </c>
      <c r="E441" s="167">
        <v>0.64444444444444404</v>
      </c>
      <c r="F441" s="168">
        <v>1.2146143803037201E-2</v>
      </c>
      <c r="G441" s="165">
        <f t="shared" si="6"/>
        <v>0</v>
      </c>
    </row>
    <row r="442" spans="1:7" x14ac:dyDescent="0.55000000000000004">
      <c r="A442" s="165" t="s">
        <v>209</v>
      </c>
      <c r="B442" s="165" t="s">
        <v>219</v>
      </c>
      <c r="C442" s="165" t="s">
        <v>222</v>
      </c>
      <c r="D442" s="166">
        <v>6.8724819761338497E-3</v>
      </c>
      <c r="E442" s="167">
        <v>0.64444444444444404</v>
      </c>
      <c r="F442" s="168">
        <v>1.3560968414556399E-2</v>
      </c>
      <c r="G442" s="165">
        <f t="shared" si="6"/>
        <v>0</v>
      </c>
    </row>
    <row r="443" spans="1:7" x14ac:dyDescent="0.55000000000000004">
      <c r="A443" s="165" t="s">
        <v>706</v>
      </c>
      <c r="B443" s="165" t="s">
        <v>417</v>
      </c>
      <c r="C443" s="165" t="s">
        <v>272</v>
      </c>
      <c r="D443" s="166">
        <v>7.7784859153773997E-3</v>
      </c>
      <c r="E443" s="167">
        <v>0.64444444444444404</v>
      </c>
      <c r="F443" s="168">
        <v>1.4802464125076201E-2</v>
      </c>
      <c r="G443" s="165">
        <f t="shared" si="6"/>
        <v>0</v>
      </c>
    </row>
    <row r="444" spans="1:7" x14ac:dyDescent="0.55000000000000004">
      <c r="A444" s="165" t="s">
        <v>390</v>
      </c>
      <c r="B444" s="165" t="s">
        <v>399</v>
      </c>
      <c r="C444" s="165" t="s">
        <v>334</v>
      </c>
      <c r="D444" s="166">
        <v>2.5963530922468E-2</v>
      </c>
      <c r="E444" s="167">
        <v>0.64444444444444404</v>
      </c>
      <c r="F444" s="168">
        <v>3.4981496455321302E-2</v>
      </c>
      <c r="G444" s="165">
        <f t="shared" si="6"/>
        <v>0</v>
      </c>
    </row>
    <row r="445" spans="1:7" x14ac:dyDescent="0.55000000000000004">
      <c r="A445" s="165" t="s">
        <v>370</v>
      </c>
      <c r="B445" s="165" t="s">
        <v>369</v>
      </c>
      <c r="C445" s="165" t="s">
        <v>313</v>
      </c>
      <c r="D445" s="166">
        <v>2.6178961912891301E-2</v>
      </c>
      <c r="E445" s="167">
        <v>0.64444444444444404</v>
      </c>
      <c r="F445" s="168">
        <v>3.5219550634659397E-2</v>
      </c>
      <c r="G445" s="165">
        <f t="shared" si="6"/>
        <v>0</v>
      </c>
    </row>
    <row r="446" spans="1:7" x14ac:dyDescent="0.55000000000000004">
      <c r="A446" s="165" t="s">
        <v>390</v>
      </c>
      <c r="B446" s="165" t="s">
        <v>391</v>
      </c>
      <c r="C446" s="165" t="s">
        <v>245</v>
      </c>
      <c r="D446" s="166">
        <v>2.0738062239484702E-5</v>
      </c>
      <c r="E446" s="167">
        <v>0.63636363636363602</v>
      </c>
      <c r="F446" s="168">
        <v>1.57907553865654E-3</v>
      </c>
      <c r="G446" s="165">
        <f t="shared" si="6"/>
        <v>0</v>
      </c>
    </row>
    <row r="447" spans="1:7" x14ac:dyDescent="0.55000000000000004">
      <c r="A447" s="165" t="s">
        <v>654</v>
      </c>
      <c r="B447" s="165" t="s">
        <v>137</v>
      </c>
      <c r="C447" s="165" t="s">
        <v>180</v>
      </c>
      <c r="D447" s="166">
        <v>9.1598764772374294E-5</v>
      </c>
      <c r="E447" s="167">
        <v>0.63636363636363602</v>
      </c>
      <c r="F447" s="168">
        <v>2.6089500326195599E-3</v>
      </c>
      <c r="G447" s="165">
        <f t="shared" si="6"/>
        <v>0</v>
      </c>
    </row>
    <row r="448" spans="1:7" x14ac:dyDescent="0.55000000000000004">
      <c r="A448" s="165" t="s">
        <v>570</v>
      </c>
      <c r="B448" s="165" t="s">
        <v>210</v>
      </c>
      <c r="C448" s="165" t="s">
        <v>217</v>
      </c>
      <c r="D448" s="166">
        <v>9.3672208298285596E-5</v>
      </c>
      <c r="E448" s="167">
        <v>0.63636363636363602</v>
      </c>
      <c r="F448" s="168">
        <v>2.6089500326195599E-3</v>
      </c>
      <c r="G448" s="165">
        <f t="shared" si="6"/>
        <v>0</v>
      </c>
    </row>
    <row r="449" spans="1:7" x14ac:dyDescent="0.55000000000000004">
      <c r="A449" s="165" t="s">
        <v>514</v>
      </c>
      <c r="B449" s="165" t="s">
        <v>20</v>
      </c>
      <c r="C449" s="165" t="s">
        <v>299</v>
      </c>
      <c r="D449" s="166">
        <v>2.9500491670914102E-4</v>
      </c>
      <c r="E449" s="167">
        <v>0.63636363636363602</v>
      </c>
      <c r="F449" s="168">
        <v>3.2848966138460099E-3</v>
      </c>
      <c r="G449" s="165">
        <f t="shared" si="6"/>
        <v>0</v>
      </c>
    </row>
    <row r="450" spans="1:7" x14ac:dyDescent="0.55000000000000004">
      <c r="A450" s="165" t="s">
        <v>2</v>
      </c>
      <c r="B450" s="165" t="s">
        <v>610</v>
      </c>
      <c r="C450" s="165" t="s">
        <v>206</v>
      </c>
      <c r="D450" s="166">
        <v>5.4873792568237102E-4</v>
      </c>
      <c r="E450" s="167">
        <v>0.63636363636363602</v>
      </c>
      <c r="F450" s="168">
        <v>3.8817083841874598E-3</v>
      </c>
      <c r="G450" s="165">
        <f t="shared" si="6"/>
        <v>0</v>
      </c>
    </row>
    <row r="451" spans="1:7" x14ac:dyDescent="0.55000000000000004">
      <c r="A451" s="165" t="s">
        <v>568</v>
      </c>
      <c r="B451" s="165" t="s">
        <v>239</v>
      </c>
      <c r="C451" s="165" t="s">
        <v>275</v>
      </c>
      <c r="D451" s="166">
        <v>5.8923775607929699E-4</v>
      </c>
      <c r="E451" s="167">
        <v>0.63636363636363602</v>
      </c>
      <c r="F451" s="168">
        <v>3.9835438485846097E-3</v>
      </c>
      <c r="G451" s="165">
        <f t="shared" si="6"/>
        <v>0</v>
      </c>
    </row>
    <row r="452" spans="1:7" x14ac:dyDescent="0.55000000000000004">
      <c r="A452" s="165" t="s">
        <v>684</v>
      </c>
      <c r="B452" s="165" t="s">
        <v>445</v>
      </c>
      <c r="C452" s="165" t="s">
        <v>449</v>
      </c>
      <c r="D452" s="166">
        <v>5.9944041853609296E-4</v>
      </c>
      <c r="E452" s="167">
        <v>0.63636363636363602</v>
      </c>
      <c r="F452" s="168">
        <v>3.9941550114375897E-3</v>
      </c>
      <c r="G452" s="165">
        <f t="shared" si="6"/>
        <v>0</v>
      </c>
    </row>
    <row r="453" spans="1:7" x14ac:dyDescent="0.55000000000000004">
      <c r="A453" s="165" t="s">
        <v>565</v>
      </c>
      <c r="B453" s="165" t="s">
        <v>137</v>
      </c>
      <c r="C453" s="165" t="s">
        <v>180</v>
      </c>
      <c r="D453" s="166">
        <v>6.8024260211847298E-4</v>
      </c>
      <c r="E453" s="167">
        <v>0.63636363636363602</v>
      </c>
      <c r="F453" s="168">
        <v>4.2702666619166404E-3</v>
      </c>
      <c r="G453" s="165">
        <f t="shared" si="6"/>
        <v>0</v>
      </c>
    </row>
    <row r="454" spans="1:7" x14ac:dyDescent="0.55000000000000004">
      <c r="A454" s="165" t="s">
        <v>451</v>
      </c>
      <c r="B454" s="165" t="s">
        <v>147</v>
      </c>
      <c r="C454" s="165" t="s">
        <v>148</v>
      </c>
      <c r="D454" s="166">
        <v>7.7419810983778603E-4</v>
      </c>
      <c r="E454" s="167">
        <v>0.63636363636363602</v>
      </c>
      <c r="F454" s="168">
        <v>4.4934408224261996E-3</v>
      </c>
      <c r="G454" s="165">
        <f t="shared" si="6"/>
        <v>0</v>
      </c>
    </row>
    <row r="455" spans="1:7" x14ac:dyDescent="0.55000000000000004">
      <c r="A455" s="165" t="s">
        <v>390</v>
      </c>
      <c r="B455" s="165" t="s">
        <v>389</v>
      </c>
      <c r="C455" s="165" t="s">
        <v>303</v>
      </c>
      <c r="D455" s="166">
        <v>8.3983106567273003E-4</v>
      </c>
      <c r="E455" s="167">
        <v>0.63636363636363602</v>
      </c>
      <c r="F455" s="168">
        <v>4.6078346826263997E-3</v>
      </c>
      <c r="G455" s="165">
        <f t="shared" si="6"/>
        <v>0</v>
      </c>
    </row>
    <row r="456" spans="1:7" x14ac:dyDescent="0.55000000000000004">
      <c r="A456" s="165" t="s">
        <v>567</v>
      </c>
      <c r="B456" s="165" t="s">
        <v>137</v>
      </c>
      <c r="C456" s="165" t="s">
        <v>142</v>
      </c>
      <c r="D456" s="166">
        <v>8.8596179155519996E-4</v>
      </c>
      <c r="E456" s="167">
        <v>0.63636363636363602</v>
      </c>
      <c r="F456" s="168">
        <v>4.7166253280015004E-3</v>
      </c>
      <c r="G456" s="165">
        <f t="shared" si="6"/>
        <v>0</v>
      </c>
    </row>
    <row r="457" spans="1:7" x14ac:dyDescent="0.55000000000000004">
      <c r="A457" s="165" t="s">
        <v>684</v>
      </c>
      <c r="B457" s="165" t="s">
        <v>422</v>
      </c>
      <c r="C457" s="165" t="s">
        <v>287</v>
      </c>
      <c r="D457" s="166">
        <v>8.99748882557651E-4</v>
      </c>
      <c r="E457" s="167">
        <v>0.63636363636363602</v>
      </c>
      <c r="F457" s="168">
        <v>4.7367088855882504E-3</v>
      </c>
      <c r="G457" s="165">
        <f t="shared" si="6"/>
        <v>0</v>
      </c>
    </row>
    <row r="458" spans="1:7" x14ac:dyDescent="0.55000000000000004">
      <c r="A458" s="165" t="s">
        <v>684</v>
      </c>
      <c r="B458" s="165" t="s">
        <v>19</v>
      </c>
      <c r="C458" s="165" t="s">
        <v>303</v>
      </c>
      <c r="D458" s="166">
        <v>1.1857525704446199E-3</v>
      </c>
      <c r="E458" s="167">
        <v>0.63636363636363602</v>
      </c>
      <c r="F458" s="168">
        <v>5.3114688699070298E-3</v>
      </c>
      <c r="G458" s="165">
        <f t="shared" si="6"/>
        <v>0</v>
      </c>
    </row>
    <row r="459" spans="1:7" x14ac:dyDescent="0.55000000000000004">
      <c r="A459" s="165" t="s">
        <v>2</v>
      </c>
      <c r="B459" s="165" t="s">
        <v>596</v>
      </c>
      <c r="C459" s="165" t="s">
        <v>100</v>
      </c>
      <c r="D459" s="166">
        <v>1.74696784003747E-3</v>
      </c>
      <c r="E459" s="167">
        <v>0.63636363636363602</v>
      </c>
      <c r="F459" s="168">
        <v>6.5619577131986002E-3</v>
      </c>
      <c r="G459" s="165">
        <f t="shared" si="6"/>
        <v>0</v>
      </c>
    </row>
    <row r="460" spans="1:7" x14ac:dyDescent="0.55000000000000004">
      <c r="A460" s="165" t="s">
        <v>507</v>
      </c>
      <c r="B460" s="165" t="s">
        <v>508</v>
      </c>
      <c r="C460" s="165" t="s">
        <v>192</v>
      </c>
      <c r="D460" s="166">
        <v>1.7563496126293699E-3</v>
      </c>
      <c r="E460" s="167">
        <v>0.63636363636363602</v>
      </c>
      <c r="F460" s="168">
        <v>6.5738095811829298E-3</v>
      </c>
      <c r="G460" s="165">
        <f t="shared" ref="G460:G523" si="7">IF(AND(D460&lt;0.0025,E460&gt;0.65),1,0)</f>
        <v>0</v>
      </c>
    </row>
    <row r="461" spans="1:7" x14ac:dyDescent="0.55000000000000004">
      <c r="A461" s="165" t="s">
        <v>340</v>
      </c>
      <c r="B461" s="165" t="s">
        <v>242</v>
      </c>
      <c r="C461" s="165" t="s">
        <v>299</v>
      </c>
      <c r="D461" s="166">
        <v>1.81358600102964E-3</v>
      </c>
      <c r="E461" s="167">
        <v>0.63636363636363602</v>
      </c>
      <c r="F461" s="168">
        <v>6.6721318864516998E-3</v>
      </c>
      <c r="G461" s="165">
        <f t="shared" si="7"/>
        <v>0</v>
      </c>
    </row>
    <row r="462" spans="1:7" x14ac:dyDescent="0.55000000000000004">
      <c r="A462" s="165" t="s">
        <v>514</v>
      </c>
      <c r="B462" s="165" t="s">
        <v>522</v>
      </c>
      <c r="C462" s="165" t="s">
        <v>206</v>
      </c>
      <c r="D462" s="166">
        <v>2.05434493583338E-3</v>
      </c>
      <c r="E462" s="167">
        <v>0.63636363636363602</v>
      </c>
      <c r="F462" s="168">
        <v>7.0071641661207601E-3</v>
      </c>
      <c r="G462" s="165">
        <f t="shared" si="7"/>
        <v>0</v>
      </c>
    </row>
    <row r="463" spans="1:7" x14ac:dyDescent="0.55000000000000004">
      <c r="A463" s="165" t="s">
        <v>662</v>
      </c>
      <c r="B463" s="165" t="s">
        <v>219</v>
      </c>
      <c r="C463" s="165" t="s">
        <v>223</v>
      </c>
      <c r="D463" s="166">
        <v>2.3782609070501001E-3</v>
      </c>
      <c r="E463" s="167">
        <v>0.63636363636363602</v>
      </c>
      <c r="F463" s="168">
        <v>7.6124592513355498E-3</v>
      </c>
      <c r="G463" s="165">
        <f t="shared" si="7"/>
        <v>0</v>
      </c>
    </row>
    <row r="464" spans="1:7" x14ac:dyDescent="0.55000000000000004">
      <c r="A464" s="165" t="s">
        <v>676</v>
      </c>
      <c r="B464" s="165" t="s">
        <v>660</v>
      </c>
      <c r="C464" s="165" t="s">
        <v>98</v>
      </c>
      <c r="D464" s="166">
        <v>2.3866263633269E-3</v>
      </c>
      <c r="E464" s="167">
        <v>0.63636363636363602</v>
      </c>
      <c r="F464" s="168">
        <v>7.6209954248155302E-3</v>
      </c>
      <c r="G464" s="165">
        <f t="shared" si="7"/>
        <v>0</v>
      </c>
    </row>
    <row r="465" spans="1:7" x14ac:dyDescent="0.55000000000000004">
      <c r="A465" s="165" t="s">
        <v>209</v>
      </c>
      <c r="B465" s="165" t="s">
        <v>114</v>
      </c>
      <c r="C465" s="165" t="s">
        <v>117</v>
      </c>
      <c r="D465" s="166">
        <v>2.39793519347698E-3</v>
      </c>
      <c r="E465" s="167">
        <v>0.63636363636363602</v>
      </c>
      <c r="F465" s="168">
        <v>7.6392164399669603E-3</v>
      </c>
      <c r="G465" s="165">
        <f t="shared" si="7"/>
        <v>0</v>
      </c>
    </row>
    <row r="466" spans="1:7" x14ac:dyDescent="0.55000000000000004">
      <c r="A466" s="165" t="s">
        <v>514</v>
      </c>
      <c r="B466" s="165" t="s">
        <v>278</v>
      </c>
      <c r="C466" s="165" t="s">
        <v>281</v>
      </c>
      <c r="D466" s="166">
        <v>2.4539022968495302E-3</v>
      </c>
      <c r="E466" s="167">
        <v>0.63636363636363602</v>
      </c>
      <c r="F466" s="168">
        <v>7.7443288385755397E-3</v>
      </c>
      <c r="G466" s="165">
        <f t="shared" si="7"/>
        <v>0</v>
      </c>
    </row>
    <row r="467" spans="1:7" x14ac:dyDescent="0.55000000000000004">
      <c r="A467" s="165" t="s">
        <v>684</v>
      </c>
      <c r="B467" s="165" t="s">
        <v>19</v>
      </c>
      <c r="C467" s="165" t="s">
        <v>349</v>
      </c>
      <c r="D467" s="166">
        <v>2.8464739735347402E-3</v>
      </c>
      <c r="E467" s="167">
        <v>0.63636363636363602</v>
      </c>
      <c r="F467" s="168">
        <v>8.3938491994476096E-3</v>
      </c>
      <c r="G467" s="165">
        <f t="shared" si="7"/>
        <v>0</v>
      </c>
    </row>
    <row r="468" spans="1:7" x14ac:dyDescent="0.55000000000000004">
      <c r="A468" s="165" t="s">
        <v>2</v>
      </c>
      <c r="B468" s="165" t="s">
        <v>581</v>
      </c>
      <c r="C468" s="165" t="s">
        <v>262</v>
      </c>
      <c r="D468" s="166">
        <v>2.9265416186388098E-3</v>
      </c>
      <c r="E468" s="167">
        <v>0.63636363636363602</v>
      </c>
      <c r="F468" s="168">
        <v>8.4273273432186307E-3</v>
      </c>
      <c r="G468" s="165">
        <f t="shared" si="7"/>
        <v>0</v>
      </c>
    </row>
    <row r="469" spans="1:7" x14ac:dyDescent="0.55000000000000004">
      <c r="A469" s="165" t="s">
        <v>209</v>
      </c>
      <c r="B469" s="165" t="s">
        <v>137</v>
      </c>
      <c r="C469" s="165" t="s">
        <v>146</v>
      </c>
      <c r="D469" s="166">
        <v>2.9313867033166799E-3</v>
      </c>
      <c r="E469" s="167">
        <v>0.63636363636363602</v>
      </c>
      <c r="F469" s="168">
        <v>8.4323750421356307E-3</v>
      </c>
      <c r="G469" s="165">
        <f t="shared" si="7"/>
        <v>0</v>
      </c>
    </row>
    <row r="470" spans="1:7" x14ac:dyDescent="0.55000000000000004">
      <c r="A470" s="165" t="s">
        <v>337</v>
      </c>
      <c r="B470" s="165" t="s">
        <v>137</v>
      </c>
      <c r="C470" s="165" t="s">
        <v>150</v>
      </c>
      <c r="D470" s="166">
        <v>2.9657669555003901E-3</v>
      </c>
      <c r="E470" s="167">
        <v>0.63636363636363602</v>
      </c>
      <c r="F470" s="168">
        <v>8.5043601342266809E-3</v>
      </c>
      <c r="G470" s="165">
        <f t="shared" si="7"/>
        <v>0</v>
      </c>
    </row>
    <row r="471" spans="1:7" x14ac:dyDescent="0.55000000000000004">
      <c r="A471" s="165" t="s">
        <v>388</v>
      </c>
      <c r="B471" s="165" t="s">
        <v>95</v>
      </c>
      <c r="C471" s="165" t="s">
        <v>96</v>
      </c>
      <c r="D471" s="166">
        <v>3.1392434833175599E-3</v>
      </c>
      <c r="E471" s="167">
        <v>0.63636363636363602</v>
      </c>
      <c r="F471" s="168">
        <v>8.8476922427043608E-3</v>
      </c>
      <c r="G471" s="165">
        <f t="shared" si="7"/>
        <v>0</v>
      </c>
    </row>
    <row r="472" spans="1:7" x14ac:dyDescent="0.55000000000000004">
      <c r="A472" s="165" t="s">
        <v>241</v>
      </c>
      <c r="B472" s="165" t="s">
        <v>244</v>
      </c>
      <c r="C472" s="165" t="s">
        <v>297</v>
      </c>
      <c r="D472" s="166">
        <v>3.1863645015730402E-3</v>
      </c>
      <c r="E472" s="167">
        <v>0.63636363636363602</v>
      </c>
      <c r="F472" s="168">
        <v>8.9103660767338704E-3</v>
      </c>
      <c r="G472" s="165">
        <f t="shared" si="7"/>
        <v>0</v>
      </c>
    </row>
    <row r="473" spans="1:7" x14ac:dyDescent="0.55000000000000004">
      <c r="A473" s="165" t="s">
        <v>656</v>
      </c>
      <c r="B473" s="165" t="s">
        <v>95</v>
      </c>
      <c r="C473" s="165" t="s">
        <v>96</v>
      </c>
      <c r="D473" s="166">
        <v>4.0489332288337204E-3</v>
      </c>
      <c r="E473" s="167">
        <v>0.63636363636363602</v>
      </c>
      <c r="F473" s="168">
        <v>1.00380202875809E-2</v>
      </c>
      <c r="G473" s="165">
        <f t="shared" si="7"/>
        <v>0</v>
      </c>
    </row>
    <row r="474" spans="1:7" x14ac:dyDescent="0.55000000000000004">
      <c r="A474" s="165" t="s">
        <v>684</v>
      </c>
      <c r="B474" s="165" t="s">
        <v>417</v>
      </c>
      <c r="C474" s="165" t="s">
        <v>324</v>
      </c>
      <c r="D474" s="166">
        <v>4.4562242888919901E-3</v>
      </c>
      <c r="E474" s="167">
        <v>0.63636363636363602</v>
      </c>
      <c r="F474" s="168">
        <v>1.0613314112262901E-2</v>
      </c>
      <c r="G474" s="165">
        <f t="shared" si="7"/>
        <v>0</v>
      </c>
    </row>
    <row r="475" spans="1:7" x14ac:dyDescent="0.55000000000000004">
      <c r="A475" s="165" t="s">
        <v>514</v>
      </c>
      <c r="B475" s="165" t="s">
        <v>521</v>
      </c>
      <c r="C475" s="165" t="s">
        <v>101</v>
      </c>
      <c r="D475" s="166">
        <v>4.8309659922908497E-3</v>
      </c>
      <c r="E475" s="167">
        <v>0.63636363636363602</v>
      </c>
      <c r="F475" s="168">
        <v>1.10427864719004E-2</v>
      </c>
      <c r="G475" s="165">
        <f t="shared" si="7"/>
        <v>0</v>
      </c>
    </row>
    <row r="476" spans="1:7" x14ac:dyDescent="0.55000000000000004">
      <c r="A476" s="165" t="s">
        <v>649</v>
      </c>
      <c r="B476" s="165" t="s">
        <v>105</v>
      </c>
      <c r="C476" s="165" t="s">
        <v>106</v>
      </c>
      <c r="D476" s="166">
        <v>4.9070073672708098E-3</v>
      </c>
      <c r="E476" s="167">
        <v>0.63636363636363602</v>
      </c>
      <c r="F476" s="168">
        <v>1.1104903809583001E-2</v>
      </c>
      <c r="G476" s="165">
        <f t="shared" si="7"/>
        <v>0</v>
      </c>
    </row>
    <row r="477" spans="1:7" x14ac:dyDescent="0.55000000000000004">
      <c r="A477" s="165" t="s">
        <v>383</v>
      </c>
      <c r="B477" s="165" t="s">
        <v>95</v>
      </c>
      <c r="C477" s="165" t="s">
        <v>103</v>
      </c>
      <c r="D477" s="166">
        <v>4.9609189909368698E-3</v>
      </c>
      <c r="E477" s="167">
        <v>0.63636363636363602</v>
      </c>
      <c r="F477" s="168">
        <v>1.1164171683518199E-2</v>
      </c>
      <c r="G477" s="165">
        <f t="shared" si="7"/>
        <v>0</v>
      </c>
    </row>
    <row r="478" spans="1:7" x14ac:dyDescent="0.55000000000000004">
      <c r="A478" s="165" t="s">
        <v>643</v>
      </c>
      <c r="B478" s="165" t="s">
        <v>403</v>
      </c>
      <c r="C478" s="165" t="s">
        <v>101</v>
      </c>
      <c r="D478" s="166">
        <v>5.6117459634421798E-3</v>
      </c>
      <c r="E478" s="167">
        <v>0.63636363636363602</v>
      </c>
      <c r="F478" s="168">
        <v>1.19918907480011E-2</v>
      </c>
      <c r="G478" s="165">
        <f t="shared" si="7"/>
        <v>0</v>
      </c>
    </row>
    <row r="479" spans="1:7" x14ac:dyDescent="0.55000000000000004">
      <c r="A479" s="165" t="s">
        <v>643</v>
      </c>
      <c r="B479" s="165" t="s">
        <v>395</v>
      </c>
      <c r="C479" s="165" t="s">
        <v>96</v>
      </c>
      <c r="D479" s="166">
        <v>5.8383096412459199E-3</v>
      </c>
      <c r="E479" s="167">
        <v>0.63636363636363602</v>
      </c>
      <c r="F479" s="168">
        <v>1.2275958060121901E-2</v>
      </c>
      <c r="G479" s="165">
        <f t="shared" si="7"/>
        <v>0</v>
      </c>
    </row>
    <row r="480" spans="1:7" x14ac:dyDescent="0.55000000000000004">
      <c r="A480" s="165" t="s">
        <v>514</v>
      </c>
      <c r="B480" s="165" t="s">
        <v>21</v>
      </c>
      <c r="C480" s="165" t="s">
        <v>192</v>
      </c>
      <c r="D480" s="166">
        <v>7.4091669203145399E-3</v>
      </c>
      <c r="E480" s="167">
        <v>0.63636363636363602</v>
      </c>
      <c r="F480" s="168">
        <v>1.42790093227546E-2</v>
      </c>
      <c r="G480" s="165">
        <f t="shared" si="7"/>
        <v>0</v>
      </c>
    </row>
    <row r="481" spans="1:7" x14ac:dyDescent="0.55000000000000004">
      <c r="A481" s="165" t="s">
        <v>209</v>
      </c>
      <c r="B481" s="165" t="s">
        <v>210</v>
      </c>
      <c r="C481" s="165" t="s">
        <v>216</v>
      </c>
      <c r="D481" s="166">
        <v>8.3142384799951997E-3</v>
      </c>
      <c r="E481" s="167">
        <v>0.63636363636363602</v>
      </c>
      <c r="F481" s="168">
        <v>1.5530151565116401E-2</v>
      </c>
      <c r="G481" s="165">
        <f t="shared" si="7"/>
        <v>0</v>
      </c>
    </row>
    <row r="482" spans="1:7" x14ac:dyDescent="0.55000000000000004">
      <c r="A482" s="165" t="s">
        <v>679</v>
      </c>
      <c r="B482" s="165" t="s">
        <v>95</v>
      </c>
      <c r="C482" s="165" t="s">
        <v>98</v>
      </c>
      <c r="D482" s="166">
        <v>8.4839479250763909E-3</v>
      </c>
      <c r="E482" s="167">
        <v>0.63636363636363602</v>
      </c>
      <c r="F482" s="168">
        <v>1.57493029214999E-2</v>
      </c>
      <c r="G482" s="165">
        <f t="shared" si="7"/>
        <v>0</v>
      </c>
    </row>
    <row r="483" spans="1:7" x14ac:dyDescent="0.55000000000000004">
      <c r="A483" s="165" t="s">
        <v>380</v>
      </c>
      <c r="B483" s="165" t="s">
        <v>105</v>
      </c>
      <c r="C483" s="165" t="s">
        <v>113</v>
      </c>
      <c r="D483" s="166">
        <v>9.6781968689011594E-3</v>
      </c>
      <c r="E483" s="167">
        <v>0.63636363636363602</v>
      </c>
      <c r="F483" s="168">
        <v>1.7103472595028001E-2</v>
      </c>
      <c r="G483" s="165">
        <f t="shared" si="7"/>
        <v>0</v>
      </c>
    </row>
    <row r="484" spans="1:7" x14ac:dyDescent="0.55000000000000004">
      <c r="A484" s="165" t="s">
        <v>451</v>
      </c>
      <c r="B484" s="165" t="s">
        <v>114</v>
      </c>
      <c r="C484" s="165" t="s">
        <v>121</v>
      </c>
      <c r="D484" s="166">
        <v>9.9351457221565492E-3</v>
      </c>
      <c r="E484" s="167">
        <v>0.63636363636363602</v>
      </c>
      <c r="F484" s="168">
        <v>1.7378539053445101E-2</v>
      </c>
      <c r="G484" s="165">
        <f t="shared" si="7"/>
        <v>0</v>
      </c>
    </row>
    <row r="485" spans="1:7" x14ac:dyDescent="0.55000000000000004">
      <c r="A485" s="165" t="s">
        <v>2</v>
      </c>
      <c r="B485" s="165" t="s">
        <v>239</v>
      </c>
      <c r="C485" s="165" t="s">
        <v>309</v>
      </c>
      <c r="D485" s="166">
        <v>1.1044638281342899E-2</v>
      </c>
      <c r="E485" s="167">
        <v>0.63636363636363602</v>
      </c>
      <c r="F485" s="168">
        <v>1.85304605475996E-2</v>
      </c>
      <c r="G485" s="165">
        <f t="shared" si="7"/>
        <v>0</v>
      </c>
    </row>
    <row r="486" spans="1:7" x14ac:dyDescent="0.55000000000000004">
      <c r="A486" s="165" t="s">
        <v>472</v>
      </c>
      <c r="B486" s="165" t="s">
        <v>278</v>
      </c>
      <c r="C486" s="165" t="s">
        <v>281</v>
      </c>
      <c r="D486" s="166">
        <v>1.18412901474645E-2</v>
      </c>
      <c r="E486" s="167">
        <v>0.63636363636363602</v>
      </c>
      <c r="F486" s="168">
        <v>1.9499515840661601E-2</v>
      </c>
      <c r="G486" s="165">
        <f t="shared" si="7"/>
        <v>0</v>
      </c>
    </row>
    <row r="487" spans="1:7" x14ac:dyDescent="0.55000000000000004">
      <c r="A487" s="165" t="s">
        <v>2</v>
      </c>
      <c r="B487" s="165" t="s">
        <v>594</v>
      </c>
      <c r="C487" s="165" t="s">
        <v>99</v>
      </c>
      <c r="D487" s="166">
        <v>1.41075702624906E-2</v>
      </c>
      <c r="E487" s="167">
        <v>0.63636363636363602</v>
      </c>
      <c r="F487" s="168">
        <v>2.2097268297422201E-2</v>
      </c>
      <c r="G487" s="165">
        <f t="shared" si="7"/>
        <v>0</v>
      </c>
    </row>
    <row r="488" spans="1:7" x14ac:dyDescent="0.55000000000000004">
      <c r="A488" s="165" t="s">
        <v>333</v>
      </c>
      <c r="B488" s="165" t="s">
        <v>19</v>
      </c>
      <c r="C488" s="165" t="s">
        <v>365</v>
      </c>
      <c r="D488" s="166">
        <v>1.51813986606158E-2</v>
      </c>
      <c r="E488" s="167">
        <v>0.63636363636363602</v>
      </c>
      <c r="F488" s="168">
        <v>2.3406127553913799E-2</v>
      </c>
      <c r="G488" s="165">
        <f t="shared" si="7"/>
        <v>0</v>
      </c>
    </row>
    <row r="489" spans="1:7" x14ac:dyDescent="0.55000000000000004">
      <c r="A489" s="165" t="s">
        <v>635</v>
      </c>
      <c r="B489" s="165" t="s">
        <v>114</v>
      </c>
      <c r="C489" s="165" t="s">
        <v>121</v>
      </c>
      <c r="D489" s="166">
        <v>1.6432314662524601E-2</v>
      </c>
      <c r="E489" s="167">
        <v>0.63636363636363602</v>
      </c>
      <c r="F489" s="168">
        <v>2.4771101207686299E-2</v>
      </c>
      <c r="G489" s="165">
        <f t="shared" si="7"/>
        <v>0</v>
      </c>
    </row>
    <row r="490" spans="1:7" x14ac:dyDescent="0.55000000000000004">
      <c r="A490" s="165" t="s">
        <v>684</v>
      </c>
      <c r="B490" s="165" t="s">
        <v>693</v>
      </c>
      <c r="C490" s="165" t="s">
        <v>103</v>
      </c>
      <c r="D490" s="166">
        <v>1.7483899042877699E-2</v>
      </c>
      <c r="E490" s="167">
        <v>0.63636363636363602</v>
      </c>
      <c r="F490" s="168">
        <v>2.5893080382360201E-2</v>
      </c>
      <c r="G490" s="165">
        <f t="shared" si="7"/>
        <v>0</v>
      </c>
    </row>
    <row r="491" spans="1:7" x14ac:dyDescent="0.55000000000000004">
      <c r="A491" s="165" t="s">
        <v>526</v>
      </c>
      <c r="B491" s="165" t="s">
        <v>137</v>
      </c>
      <c r="C491" s="165" t="s">
        <v>180</v>
      </c>
      <c r="D491" s="166">
        <v>7.2387715354614396E-6</v>
      </c>
      <c r="E491" s="167">
        <v>0.63333333333333297</v>
      </c>
      <c r="F491" s="168">
        <v>9.9971964625567207E-4</v>
      </c>
      <c r="G491" s="165">
        <f t="shared" si="7"/>
        <v>0</v>
      </c>
    </row>
    <row r="492" spans="1:7" x14ac:dyDescent="0.55000000000000004">
      <c r="A492" s="165" t="s">
        <v>139</v>
      </c>
      <c r="B492" s="165" t="s">
        <v>137</v>
      </c>
      <c r="C492" s="165" t="s">
        <v>180</v>
      </c>
      <c r="D492" s="166">
        <v>9.4706185808136307E-6</v>
      </c>
      <c r="E492" s="167">
        <v>0.63333333333333297</v>
      </c>
      <c r="F492" s="168">
        <v>1.0778528314728099E-3</v>
      </c>
      <c r="G492" s="165">
        <f t="shared" si="7"/>
        <v>0</v>
      </c>
    </row>
    <row r="493" spans="1:7" x14ac:dyDescent="0.55000000000000004">
      <c r="A493" s="165" t="s">
        <v>139</v>
      </c>
      <c r="B493" s="165" t="s">
        <v>147</v>
      </c>
      <c r="C493" s="165" t="s">
        <v>170</v>
      </c>
      <c r="D493" s="166">
        <v>2.74403190581138E-5</v>
      </c>
      <c r="E493" s="167">
        <v>0.63333333333333297</v>
      </c>
      <c r="F493" s="168">
        <v>1.7715453889962001E-3</v>
      </c>
      <c r="G493" s="165">
        <f t="shared" si="7"/>
        <v>0</v>
      </c>
    </row>
    <row r="494" spans="1:7" x14ac:dyDescent="0.55000000000000004">
      <c r="A494" s="165" t="s">
        <v>657</v>
      </c>
      <c r="B494" s="165" t="s">
        <v>137</v>
      </c>
      <c r="C494" s="165" t="s">
        <v>150</v>
      </c>
      <c r="D494" s="166">
        <v>3.0596619436985703E-5</v>
      </c>
      <c r="E494" s="167">
        <v>0.63333333333333297</v>
      </c>
      <c r="F494" s="168">
        <v>1.8159934266830701E-3</v>
      </c>
      <c r="G494" s="165">
        <f t="shared" si="7"/>
        <v>0</v>
      </c>
    </row>
    <row r="495" spans="1:7" x14ac:dyDescent="0.55000000000000004">
      <c r="A495" s="165" t="s">
        <v>560</v>
      </c>
      <c r="B495" s="165" t="s">
        <v>239</v>
      </c>
      <c r="C495" s="165" t="s">
        <v>240</v>
      </c>
      <c r="D495" s="166">
        <v>3.3562287326761899E-5</v>
      </c>
      <c r="E495" s="167">
        <v>0.63333333333333297</v>
      </c>
      <c r="F495" s="168">
        <v>1.8159934266830701E-3</v>
      </c>
      <c r="G495" s="165">
        <f t="shared" si="7"/>
        <v>0</v>
      </c>
    </row>
    <row r="496" spans="1:7" x14ac:dyDescent="0.55000000000000004">
      <c r="A496" s="165" t="s">
        <v>526</v>
      </c>
      <c r="B496" s="165" t="s">
        <v>137</v>
      </c>
      <c r="C496" s="165" t="s">
        <v>178</v>
      </c>
      <c r="D496" s="166">
        <v>4.3786723329641399E-5</v>
      </c>
      <c r="E496" s="167">
        <v>0.63333333333333297</v>
      </c>
      <c r="F496" s="168">
        <v>1.9574818773759402E-3</v>
      </c>
      <c r="G496" s="165">
        <f t="shared" si="7"/>
        <v>0</v>
      </c>
    </row>
    <row r="497" spans="1:7" x14ac:dyDescent="0.55000000000000004">
      <c r="A497" s="165" t="s">
        <v>424</v>
      </c>
      <c r="B497" s="165" t="s">
        <v>137</v>
      </c>
      <c r="C497" s="165" t="s">
        <v>138</v>
      </c>
      <c r="D497" s="166">
        <v>8.5690958385636301E-5</v>
      </c>
      <c r="E497" s="167">
        <v>0.63333333333333297</v>
      </c>
      <c r="F497" s="168">
        <v>2.5826913874135299E-3</v>
      </c>
      <c r="G497" s="165">
        <f t="shared" si="7"/>
        <v>0</v>
      </c>
    </row>
    <row r="498" spans="1:7" x14ac:dyDescent="0.55000000000000004">
      <c r="A498" s="165" t="s">
        <v>139</v>
      </c>
      <c r="B498" s="165" t="s">
        <v>152</v>
      </c>
      <c r="C498" s="165" t="s">
        <v>153</v>
      </c>
      <c r="D498" s="166">
        <v>8.6317424758165795E-5</v>
      </c>
      <c r="E498" s="167">
        <v>0.63333333333333297</v>
      </c>
      <c r="F498" s="168">
        <v>2.5826913874135299E-3</v>
      </c>
      <c r="G498" s="165">
        <f t="shared" si="7"/>
        <v>0</v>
      </c>
    </row>
    <row r="499" spans="1:7" x14ac:dyDescent="0.55000000000000004">
      <c r="A499" s="165" t="s">
        <v>209</v>
      </c>
      <c r="B499" s="165" t="s">
        <v>137</v>
      </c>
      <c r="C499" s="165" t="s">
        <v>150</v>
      </c>
      <c r="D499" s="166">
        <v>1.14961242484898E-4</v>
      </c>
      <c r="E499" s="167">
        <v>0.63333333333333297</v>
      </c>
      <c r="F499" s="168">
        <v>2.7025802435889398E-3</v>
      </c>
      <c r="G499" s="165">
        <f t="shared" si="7"/>
        <v>0</v>
      </c>
    </row>
    <row r="500" spans="1:7" x14ac:dyDescent="0.55000000000000004">
      <c r="A500" s="165" t="s">
        <v>2</v>
      </c>
      <c r="B500" s="165" t="s">
        <v>574</v>
      </c>
      <c r="C500" s="165" t="s">
        <v>285</v>
      </c>
      <c r="D500" s="166">
        <v>1.4658647618479099E-4</v>
      </c>
      <c r="E500" s="167">
        <v>0.63333333333333297</v>
      </c>
      <c r="F500" s="168">
        <v>2.8835919803642199E-3</v>
      </c>
      <c r="G500" s="165">
        <f t="shared" si="7"/>
        <v>0</v>
      </c>
    </row>
    <row r="501" spans="1:7" x14ac:dyDescent="0.55000000000000004">
      <c r="A501" s="165" t="s">
        <v>637</v>
      </c>
      <c r="B501" s="165" t="s">
        <v>636</v>
      </c>
      <c r="C501" s="165" t="s">
        <v>296</v>
      </c>
      <c r="D501" s="166">
        <v>1.6270929317730001E-4</v>
      </c>
      <c r="E501" s="167">
        <v>0.63333333333333297</v>
      </c>
      <c r="F501" s="168">
        <v>3.0184234183299099E-3</v>
      </c>
      <c r="G501" s="165">
        <f t="shared" si="7"/>
        <v>0</v>
      </c>
    </row>
    <row r="502" spans="1:7" x14ac:dyDescent="0.55000000000000004">
      <c r="A502" s="165" t="s">
        <v>209</v>
      </c>
      <c r="B502" s="165" t="s">
        <v>210</v>
      </c>
      <c r="C502" s="165" t="s">
        <v>217</v>
      </c>
      <c r="D502" s="166">
        <v>1.7219686073868801E-4</v>
      </c>
      <c r="E502" s="167">
        <v>0.63333333333333297</v>
      </c>
      <c r="F502" s="168">
        <v>3.0646469372968702E-3</v>
      </c>
      <c r="G502" s="165">
        <f t="shared" si="7"/>
        <v>0</v>
      </c>
    </row>
    <row r="503" spans="1:7" x14ac:dyDescent="0.55000000000000004">
      <c r="A503" s="165" t="s">
        <v>241</v>
      </c>
      <c r="B503" s="165" t="s">
        <v>242</v>
      </c>
      <c r="C503" s="165" t="s">
        <v>299</v>
      </c>
      <c r="D503" s="166">
        <v>1.8818490005987501E-4</v>
      </c>
      <c r="E503" s="167">
        <v>0.63333333333333297</v>
      </c>
      <c r="F503" s="168">
        <v>3.0646469372968702E-3</v>
      </c>
      <c r="G503" s="165">
        <f t="shared" si="7"/>
        <v>0</v>
      </c>
    </row>
    <row r="504" spans="1:7" x14ac:dyDescent="0.55000000000000004">
      <c r="A504" s="165" t="s">
        <v>241</v>
      </c>
      <c r="B504" s="165" t="s">
        <v>242</v>
      </c>
      <c r="C504" s="165" t="s">
        <v>256</v>
      </c>
      <c r="D504" s="166">
        <v>1.9491729771463199E-4</v>
      </c>
      <c r="E504" s="167">
        <v>0.63333333333333297</v>
      </c>
      <c r="F504" s="168">
        <v>3.09034576085931E-3</v>
      </c>
      <c r="G504" s="165">
        <f t="shared" si="7"/>
        <v>0</v>
      </c>
    </row>
    <row r="505" spans="1:7" x14ac:dyDescent="0.55000000000000004">
      <c r="A505" s="165" t="s">
        <v>338</v>
      </c>
      <c r="B505" s="165" t="s">
        <v>147</v>
      </c>
      <c r="C505" s="165" t="s">
        <v>170</v>
      </c>
      <c r="D505" s="166">
        <v>2.43797644057111E-4</v>
      </c>
      <c r="E505" s="167">
        <v>0.63333333333333297</v>
      </c>
      <c r="F505" s="168">
        <v>3.1912943748132801E-3</v>
      </c>
      <c r="G505" s="165">
        <f t="shared" si="7"/>
        <v>0</v>
      </c>
    </row>
    <row r="506" spans="1:7" x14ac:dyDescent="0.55000000000000004">
      <c r="A506" s="165" t="s">
        <v>467</v>
      </c>
      <c r="B506" s="165" t="s">
        <v>445</v>
      </c>
      <c r="C506" s="165" t="s">
        <v>450</v>
      </c>
      <c r="D506" s="166">
        <v>2.7036277115804699E-4</v>
      </c>
      <c r="E506" s="167">
        <v>0.63333333333333297</v>
      </c>
      <c r="F506" s="168">
        <v>3.1985261304145899E-3</v>
      </c>
      <c r="G506" s="165">
        <f t="shared" si="7"/>
        <v>0</v>
      </c>
    </row>
    <row r="507" spans="1:7" x14ac:dyDescent="0.55000000000000004">
      <c r="A507" s="165" t="s">
        <v>2</v>
      </c>
      <c r="B507" s="165" t="s">
        <v>19</v>
      </c>
      <c r="C507" s="165" t="s">
        <v>352</v>
      </c>
      <c r="D507" s="166">
        <v>3.12622935276144E-4</v>
      </c>
      <c r="E507" s="167">
        <v>0.63333333333333297</v>
      </c>
      <c r="F507" s="168">
        <v>3.3164999071714002E-3</v>
      </c>
      <c r="G507" s="165">
        <f t="shared" si="7"/>
        <v>0</v>
      </c>
    </row>
    <row r="508" spans="1:7" x14ac:dyDescent="0.55000000000000004">
      <c r="A508" s="165" t="s">
        <v>567</v>
      </c>
      <c r="B508" s="165" t="s">
        <v>137</v>
      </c>
      <c r="C508" s="165" t="s">
        <v>149</v>
      </c>
      <c r="D508" s="166">
        <v>3.2625128687468498E-4</v>
      </c>
      <c r="E508" s="167">
        <v>0.63333333333333297</v>
      </c>
      <c r="F508" s="168">
        <v>3.33547746349128E-3</v>
      </c>
      <c r="G508" s="165">
        <f t="shared" si="7"/>
        <v>0</v>
      </c>
    </row>
    <row r="509" spans="1:7" x14ac:dyDescent="0.55000000000000004">
      <c r="A509" s="165" t="s">
        <v>241</v>
      </c>
      <c r="B509" s="165" t="s">
        <v>239</v>
      </c>
      <c r="C509" s="165" t="s">
        <v>240</v>
      </c>
      <c r="D509" s="166">
        <v>3.42249964152292E-4</v>
      </c>
      <c r="E509" s="167">
        <v>0.63333333333333297</v>
      </c>
      <c r="F509" s="168">
        <v>3.3938750990665499E-3</v>
      </c>
      <c r="G509" s="165">
        <f t="shared" si="7"/>
        <v>0</v>
      </c>
    </row>
    <row r="510" spans="1:7" x14ac:dyDescent="0.55000000000000004">
      <c r="A510" s="165" t="s">
        <v>707</v>
      </c>
      <c r="B510" s="165" t="s">
        <v>114</v>
      </c>
      <c r="C510" s="165" t="s">
        <v>115</v>
      </c>
      <c r="D510" s="166">
        <v>3.63558490557287E-4</v>
      </c>
      <c r="E510" s="167">
        <v>0.63333333333333297</v>
      </c>
      <c r="F510" s="168">
        <v>3.4522378449459998E-3</v>
      </c>
      <c r="G510" s="165">
        <f t="shared" si="7"/>
        <v>0</v>
      </c>
    </row>
    <row r="511" spans="1:7" x14ac:dyDescent="0.55000000000000004">
      <c r="A511" s="165" t="s">
        <v>424</v>
      </c>
      <c r="B511" s="165" t="s">
        <v>430</v>
      </c>
      <c r="C511" s="165" t="s">
        <v>164</v>
      </c>
      <c r="D511" s="166">
        <v>4.47730035458607E-4</v>
      </c>
      <c r="E511" s="167">
        <v>0.63333333333333297</v>
      </c>
      <c r="F511" s="168">
        <v>3.6775897792036801E-3</v>
      </c>
      <c r="G511" s="165">
        <f t="shared" si="7"/>
        <v>0</v>
      </c>
    </row>
    <row r="512" spans="1:7" x14ac:dyDescent="0.55000000000000004">
      <c r="A512" s="165" t="s">
        <v>241</v>
      </c>
      <c r="B512" s="165" t="s">
        <v>278</v>
      </c>
      <c r="C512" s="165" t="s">
        <v>100</v>
      </c>
      <c r="D512" s="166">
        <v>4.77528737812194E-4</v>
      </c>
      <c r="E512" s="167">
        <v>0.63333333333333297</v>
      </c>
      <c r="F512" s="168">
        <v>3.7120433462308399E-3</v>
      </c>
      <c r="G512" s="165">
        <f t="shared" si="7"/>
        <v>0</v>
      </c>
    </row>
    <row r="513" spans="1:7" x14ac:dyDescent="0.55000000000000004">
      <c r="A513" s="165" t="s">
        <v>635</v>
      </c>
      <c r="B513" s="165" t="s">
        <v>137</v>
      </c>
      <c r="C513" s="165" t="s">
        <v>158</v>
      </c>
      <c r="D513" s="166">
        <v>5.0714224078876298E-4</v>
      </c>
      <c r="E513" s="167">
        <v>0.63333333333333297</v>
      </c>
      <c r="F513" s="168">
        <v>3.77862538423759E-3</v>
      </c>
      <c r="G513" s="165">
        <f t="shared" si="7"/>
        <v>0</v>
      </c>
    </row>
    <row r="514" spans="1:7" x14ac:dyDescent="0.55000000000000004">
      <c r="A514" s="165" t="s">
        <v>640</v>
      </c>
      <c r="B514" s="165" t="s">
        <v>639</v>
      </c>
      <c r="C514" s="165" t="s">
        <v>3</v>
      </c>
      <c r="D514" s="166">
        <v>6.8117565014071796E-4</v>
      </c>
      <c r="E514" s="167">
        <v>0.63333333333333297</v>
      </c>
      <c r="F514" s="168">
        <v>4.2702666619166404E-3</v>
      </c>
      <c r="G514" s="165">
        <f t="shared" si="7"/>
        <v>0</v>
      </c>
    </row>
    <row r="515" spans="1:7" x14ac:dyDescent="0.55000000000000004">
      <c r="A515" s="165" t="s">
        <v>390</v>
      </c>
      <c r="B515" s="165" t="s">
        <v>242</v>
      </c>
      <c r="C515" s="165" t="s">
        <v>269</v>
      </c>
      <c r="D515" s="166">
        <v>6.9181481857604203E-4</v>
      </c>
      <c r="E515" s="167">
        <v>0.63333333333333297</v>
      </c>
      <c r="F515" s="168">
        <v>4.2974464926124603E-3</v>
      </c>
      <c r="G515" s="165">
        <f t="shared" si="7"/>
        <v>0</v>
      </c>
    </row>
    <row r="516" spans="1:7" x14ac:dyDescent="0.55000000000000004">
      <c r="A516" s="165" t="s">
        <v>241</v>
      </c>
      <c r="B516" s="165" t="s">
        <v>242</v>
      </c>
      <c r="C516" s="165" t="s">
        <v>312</v>
      </c>
      <c r="D516" s="166">
        <v>9.15919346111007E-4</v>
      </c>
      <c r="E516" s="167">
        <v>0.63333333333333297</v>
      </c>
      <c r="F516" s="168">
        <v>4.7525190946423497E-3</v>
      </c>
      <c r="G516" s="165">
        <f t="shared" si="7"/>
        <v>0</v>
      </c>
    </row>
    <row r="517" spans="1:7" x14ac:dyDescent="0.55000000000000004">
      <c r="A517" s="165" t="s">
        <v>461</v>
      </c>
      <c r="B517" s="165" t="s">
        <v>137</v>
      </c>
      <c r="C517" s="165" t="s">
        <v>151</v>
      </c>
      <c r="D517" s="166">
        <v>9.4348625364824704E-4</v>
      </c>
      <c r="E517" s="167">
        <v>0.63333333333333297</v>
      </c>
      <c r="F517" s="168">
        <v>4.8198091893329803E-3</v>
      </c>
      <c r="G517" s="165">
        <f t="shared" si="7"/>
        <v>0</v>
      </c>
    </row>
    <row r="518" spans="1:7" x14ac:dyDescent="0.55000000000000004">
      <c r="A518" s="165" t="s">
        <v>507</v>
      </c>
      <c r="B518" s="165" t="s">
        <v>508</v>
      </c>
      <c r="C518" s="165" t="s">
        <v>182</v>
      </c>
      <c r="D518" s="166">
        <v>9.65820116832983E-4</v>
      </c>
      <c r="E518" s="167">
        <v>0.63333333333333297</v>
      </c>
      <c r="F518" s="168">
        <v>4.8683760787496203E-3</v>
      </c>
      <c r="G518" s="165">
        <f t="shared" si="7"/>
        <v>0</v>
      </c>
    </row>
    <row r="519" spans="1:7" x14ac:dyDescent="0.55000000000000004">
      <c r="A519" s="165" t="s">
        <v>570</v>
      </c>
      <c r="B519" s="165" t="s">
        <v>210</v>
      </c>
      <c r="C519" s="165" t="s">
        <v>218</v>
      </c>
      <c r="D519" s="166">
        <v>1.0401415659671599E-3</v>
      </c>
      <c r="E519" s="167">
        <v>0.63333333333333297</v>
      </c>
      <c r="F519" s="168">
        <v>5.0741789810240696E-3</v>
      </c>
      <c r="G519" s="165">
        <f t="shared" si="7"/>
        <v>0</v>
      </c>
    </row>
    <row r="520" spans="1:7" x14ac:dyDescent="0.55000000000000004">
      <c r="A520" s="165" t="s">
        <v>708</v>
      </c>
      <c r="B520" s="165" t="s">
        <v>710</v>
      </c>
      <c r="C520" s="165" t="s">
        <v>98</v>
      </c>
      <c r="D520" s="166">
        <v>1.0522532387669901E-3</v>
      </c>
      <c r="E520" s="167">
        <v>0.63333333333333297</v>
      </c>
      <c r="F520" s="168">
        <v>5.0939063352364901E-3</v>
      </c>
      <c r="G520" s="165">
        <f t="shared" si="7"/>
        <v>0</v>
      </c>
    </row>
    <row r="521" spans="1:7" x14ac:dyDescent="0.55000000000000004">
      <c r="A521" s="165" t="s">
        <v>514</v>
      </c>
      <c r="B521" s="165" t="s">
        <v>20</v>
      </c>
      <c r="C521" s="165" t="s">
        <v>285</v>
      </c>
      <c r="D521" s="166">
        <v>1.10624324006227E-3</v>
      </c>
      <c r="E521" s="167">
        <v>0.63333333333333297</v>
      </c>
      <c r="F521" s="168">
        <v>5.1750398465663103E-3</v>
      </c>
      <c r="G521" s="165">
        <f t="shared" si="7"/>
        <v>0</v>
      </c>
    </row>
    <row r="522" spans="1:7" x14ac:dyDescent="0.55000000000000004">
      <c r="A522" s="165" t="s">
        <v>209</v>
      </c>
      <c r="B522" s="165" t="s">
        <v>137</v>
      </c>
      <c r="C522" s="165" t="s">
        <v>177</v>
      </c>
      <c r="D522" s="166">
        <v>1.2112201898284399E-3</v>
      </c>
      <c r="E522" s="167">
        <v>0.63333333333333297</v>
      </c>
      <c r="F522" s="168">
        <v>5.3620088598411502E-3</v>
      </c>
      <c r="G522" s="165">
        <f t="shared" si="7"/>
        <v>0</v>
      </c>
    </row>
    <row r="523" spans="1:7" x14ac:dyDescent="0.55000000000000004">
      <c r="A523" s="165" t="s">
        <v>452</v>
      </c>
      <c r="B523" s="165" t="s">
        <v>95</v>
      </c>
      <c r="C523" s="165" t="s">
        <v>96</v>
      </c>
      <c r="D523" s="166">
        <v>1.3143641540918299E-3</v>
      </c>
      <c r="E523" s="167">
        <v>0.63333333333333297</v>
      </c>
      <c r="F523" s="168">
        <v>5.6540916011793103E-3</v>
      </c>
      <c r="G523" s="165">
        <f t="shared" si="7"/>
        <v>0</v>
      </c>
    </row>
    <row r="524" spans="1:7" x14ac:dyDescent="0.55000000000000004">
      <c r="A524" s="165" t="s">
        <v>390</v>
      </c>
      <c r="B524" s="165" t="s">
        <v>405</v>
      </c>
      <c r="C524" s="165" t="s">
        <v>365</v>
      </c>
      <c r="D524" s="166">
        <v>1.3792525632910001E-3</v>
      </c>
      <c r="E524" s="167">
        <v>0.63333333333333297</v>
      </c>
      <c r="F524" s="168">
        <v>5.7864949847608402E-3</v>
      </c>
      <c r="G524" s="165">
        <f t="shared" ref="G524:G587" si="8">IF(AND(D524&lt;0.0025,E524&gt;0.65),1,0)</f>
        <v>0</v>
      </c>
    </row>
    <row r="525" spans="1:7" x14ac:dyDescent="0.55000000000000004">
      <c r="A525" s="165" t="s">
        <v>241</v>
      </c>
      <c r="B525" s="165" t="s">
        <v>246</v>
      </c>
      <c r="C525" s="165" t="s">
        <v>314</v>
      </c>
      <c r="D525" s="166">
        <v>1.3985444185452701E-3</v>
      </c>
      <c r="E525" s="167">
        <v>0.63333333333333297</v>
      </c>
      <c r="F525" s="168">
        <v>5.8494334806333701E-3</v>
      </c>
      <c r="G525" s="165">
        <f t="shared" si="8"/>
        <v>0</v>
      </c>
    </row>
    <row r="526" spans="1:7" x14ac:dyDescent="0.55000000000000004">
      <c r="A526" s="165" t="s">
        <v>513</v>
      </c>
      <c r="B526" s="165" t="s">
        <v>137</v>
      </c>
      <c r="C526" s="165" t="s">
        <v>180</v>
      </c>
      <c r="D526" s="166">
        <v>1.7105825747246899E-3</v>
      </c>
      <c r="E526" s="167">
        <v>0.63333333333333297</v>
      </c>
      <c r="F526" s="168">
        <v>6.4962659925799499E-3</v>
      </c>
      <c r="G526" s="165">
        <f t="shared" si="8"/>
        <v>0</v>
      </c>
    </row>
    <row r="527" spans="1:7" x14ac:dyDescent="0.55000000000000004">
      <c r="A527" s="165" t="s">
        <v>568</v>
      </c>
      <c r="B527" s="165" t="s">
        <v>239</v>
      </c>
      <c r="C527" s="165" t="s">
        <v>264</v>
      </c>
      <c r="D527" s="166">
        <v>1.76171345290097E-3</v>
      </c>
      <c r="E527" s="167">
        <v>0.63333333333333297</v>
      </c>
      <c r="F527" s="168">
        <v>6.5738095811829298E-3</v>
      </c>
      <c r="G527" s="165">
        <f t="shared" si="8"/>
        <v>0</v>
      </c>
    </row>
    <row r="528" spans="1:7" x14ac:dyDescent="0.55000000000000004">
      <c r="A528" s="165" t="s">
        <v>2</v>
      </c>
      <c r="B528" s="165" t="s">
        <v>582</v>
      </c>
      <c r="C528" s="165" t="s">
        <v>263</v>
      </c>
      <c r="D528" s="166">
        <v>1.84379092602742E-3</v>
      </c>
      <c r="E528" s="167">
        <v>0.63333333333333297</v>
      </c>
      <c r="F528" s="168">
        <v>6.6898613046685899E-3</v>
      </c>
      <c r="G528" s="165">
        <f t="shared" si="8"/>
        <v>0</v>
      </c>
    </row>
    <row r="529" spans="1:7" x14ac:dyDescent="0.55000000000000004">
      <c r="A529" s="165" t="s">
        <v>241</v>
      </c>
      <c r="B529" s="165" t="s">
        <v>250</v>
      </c>
      <c r="C529" s="165" t="s">
        <v>334</v>
      </c>
      <c r="D529" s="166">
        <v>1.93052732869382E-3</v>
      </c>
      <c r="E529" s="167">
        <v>0.63333333333333297</v>
      </c>
      <c r="F529" s="168">
        <v>6.8817621246379801E-3</v>
      </c>
      <c r="G529" s="165">
        <f t="shared" si="8"/>
        <v>0</v>
      </c>
    </row>
    <row r="530" spans="1:7" x14ac:dyDescent="0.55000000000000004">
      <c r="A530" s="165" t="s">
        <v>2</v>
      </c>
      <c r="B530" s="165" t="s">
        <v>621</v>
      </c>
      <c r="C530" s="165" t="s">
        <v>317</v>
      </c>
      <c r="D530" s="166">
        <v>2.0291985587589699E-3</v>
      </c>
      <c r="E530" s="167">
        <v>0.63333333333333297</v>
      </c>
      <c r="F530" s="168">
        <v>7.0071641661207601E-3</v>
      </c>
      <c r="G530" s="165">
        <f t="shared" si="8"/>
        <v>0</v>
      </c>
    </row>
    <row r="531" spans="1:7" x14ac:dyDescent="0.55000000000000004">
      <c r="A531" s="165" t="s">
        <v>671</v>
      </c>
      <c r="B531" s="165" t="s">
        <v>219</v>
      </c>
      <c r="C531" s="165" t="s">
        <v>223</v>
      </c>
      <c r="D531" s="166">
        <v>2.0445947642003699E-3</v>
      </c>
      <c r="E531" s="167">
        <v>0.63333333333333297</v>
      </c>
      <c r="F531" s="168">
        <v>7.0071641661207601E-3</v>
      </c>
      <c r="G531" s="165">
        <f t="shared" si="8"/>
        <v>0</v>
      </c>
    </row>
    <row r="532" spans="1:7" x14ac:dyDescent="0.55000000000000004">
      <c r="A532" s="165" t="s">
        <v>570</v>
      </c>
      <c r="B532" s="165" t="s">
        <v>219</v>
      </c>
      <c r="C532" s="165" t="s">
        <v>223</v>
      </c>
      <c r="D532" s="166">
        <v>2.0600135064853301E-3</v>
      </c>
      <c r="E532" s="167">
        <v>0.63333333333333297</v>
      </c>
      <c r="F532" s="168">
        <v>7.0071641661207601E-3</v>
      </c>
      <c r="G532" s="165">
        <f t="shared" si="8"/>
        <v>0</v>
      </c>
    </row>
    <row r="533" spans="1:7" x14ac:dyDescent="0.55000000000000004">
      <c r="A533" s="165" t="s">
        <v>565</v>
      </c>
      <c r="B533" s="165" t="s">
        <v>137</v>
      </c>
      <c r="C533" s="165" t="s">
        <v>145</v>
      </c>
      <c r="D533" s="166">
        <v>2.0626856619786098E-3</v>
      </c>
      <c r="E533" s="167">
        <v>0.63333333333333297</v>
      </c>
      <c r="F533" s="168">
        <v>7.0071641661207601E-3</v>
      </c>
      <c r="G533" s="165">
        <f t="shared" si="8"/>
        <v>0</v>
      </c>
    </row>
    <row r="534" spans="1:7" x14ac:dyDescent="0.55000000000000004">
      <c r="A534" s="165" t="s">
        <v>684</v>
      </c>
      <c r="B534" s="165" t="s">
        <v>690</v>
      </c>
      <c r="C534" s="165" t="s">
        <v>318</v>
      </c>
      <c r="D534" s="166">
        <v>2.1659522183559501E-3</v>
      </c>
      <c r="E534" s="167">
        <v>0.63333333333333297</v>
      </c>
      <c r="F534" s="168">
        <v>7.23106903317458E-3</v>
      </c>
      <c r="G534" s="165">
        <f t="shared" si="8"/>
        <v>0</v>
      </c>
    </row>
    <row r="535" spans="1:7" x14ac:dyDescent="0.55000000000000004">
      <c r="A535" s="165" t="s">
        <v>507</v>
      </c>
      <c r="B535" s="165" t="s">
        <v>21</v>
      </c>
      <c r="C535" s="165" t="s">
        <v>511</v>
      </c>
      <c r="D535" s="166">
        <v>2.2616987986218899E-3</v>
      </c>
      <c r="E535" s="167">
        <v>0.63333333333333297</v>
      </c>
      <c r="F535" s="168">
        <v>7.4130440190407201E-3</v>
      </c>
      <c r="G535" s="165">
        <f t="shared" si="8"/>
        <v>0</v>
      </c>
    </row>
    <row r="536" spans="1:7" x14ac:dyDescent="0.55000000000000004">
      <c r="A536" s="165" t="s">
        <v>241</v>
      </c>
      <c r="B536" s="165" t="s">
        <v>248</v>
      </c>
      <c r="C536" s="165" t="s">
        <v>267</v>
      </c>
      <c r="D536" s="166">
        <v>2.3080447480848601E-3</v>
      </c>
      <c r="E536" s="167">
        <v>0.63333333333333297</v>
      </c>
      <c r="F536" s="168">
        <v>7.5107852363095603E-3</v>
      </c>
      <c r="G536" s="165">
        <f t="shared" si="8"/>
        <v>0</v>
      </c>
    </row>
    <row r="537" spans="1:7" x14ac:dyDescent="0.55000000000000004">
      <c r="A537" s="165" t="s">
        <v>385</v>
      </c>
      <c r="B537" s="165" t="s">
        <v>137</v>
      </c>
      <c r="C537" s="165" t="s">
        <v>151</v>
      </c>
      <c r="D537" s="166">
        <v>2.3847547203234001E-3</v>
      </c>
      <c r="E537" s="167">
        <v>0.63333333333333297</v>
      </c>
      <c r="F537" s="168">
        <v>7.6209954248155302E-3</v>
      </c>
      <c r="G537" s="165">
        <f t="shared" si="8"/>
        <v>0</v>
      </c>
    </row>
    <row r="538" spans="1:7" x14ac:dyDescent="0.55000000000000004">
      <c r="A538" s="165" t="s">
        <v>559</v>
      </c>
      <c r="B538" s="165" t="s">
        <v>123</v>
      </c>
      <c r="C538" s="165" t="s">
        <v>3</v>
      </c>
      <c r="D538" s="166">
        <v>2.4346262960413399E-3</v>
      </c>
      <c r="E538" s="167">
        <v>0.63333333333333297</v>
      </c>
      <c r="F538" s="168">
        <v>7.7110637738730999E-3</v>
      </c>
      <c r="G538" s="165">
        <f t="shared" si="8"/>
        <v>0</v>
      </c>
    </row>
    <row r="539" spans="1:7" x14ac:dyDescent="0.55000000000000004">
      <c r="A539" s="165" t="s">
        <v>241</v>
      </c>
      <c r="B539" s="165" t="s">
        <v>244</v>
      </c>
      <c r="C539" s="165" t="s">
        <v>206</v>
      </c>
      <c r="D539" s="166">
        <v>2.4479827434628599E-3</v>
      </c>
      <c r="E539" s="167">
        <v>0.63333333333333297</v>
      </c>
      <c r="F539" s="168">
        <v>7.74188041853998E-3</v>
      </c>
      <c r="G539" s="165">
        <f t="shared" si="8"/>
        <v>0</v>
      </c>
    </row>
    <row r="540" spans="1:7" x14ac:dyDescent="0.55000000000000004">
      <c r="A540" s="165" t="s">
        <v>181</v>
      </c>
      <c r="B540" s="165" t="s">
        <v>17</v>
      </c>
      <c r="C540" s="165" t="s">
        <v>198</v>
      </c>
      <c r="D540" s="166">
        <v>2.65976135100717E-3</v>
      </c>
      <c r="E540" s="167">
        <v>0.63333333333333297</v>
      </c>
      <c r="F540" s="168">
        <v>8.1167623039313692E-3</v>
      </c>
      <c r="G540" s="165">
        <f t="shared" si="8"/>
        <v>0</v>
      </c>
    </row>
    <row r="541" spans="1:7" x14ac:dyDescent="0.55000000000000004">
      <c r="A541" s="165" t="s">
        <v>241</v>
      </c>
      <c r="B541" s="165" t="s">
        <v>246</v>
      </c>
      <c r="C541" s="165" t="s">
        <v>324</v>
      </c>
      <c r="D541" s="166">
        <v>2.6869051193952002E-3</v>
      </c>
      <c r="E541" s="167">
        <v>0.63333333333333297</v>
      </c>
      <c r="F541" s="168">
        <v>8.1594546331745007E-3</v>
      </c>
      <c r="G541" s="165">
        <f t="shared" si="8"/>
        <v>0</v>
      </c>
    </row>
    <row r="542" spans="1:7" x14ac:dyDescent="0.55000000000000004">
      <c r="A542" s="165" t="s">
        <v>472</v>
      </c>
      <c r="B542" s="165" t="s">
        <v>19</v>
      </c>
      <c r="C542" s="165" t="s">
        <v>365</v>
      </c>
      <c r="D542" s="166">
        <v>2.8810571509655198E-3</v>
      </c>
      <c r="E542" s="167">
        <v>0.63333333333333297</v>
      </c>
      <c r="F542" s="168">
        <v>8.3938491994476096E-3</v>
      </c>
      <c r="G542" s="165">
        <f t="shared" si="8"/>
        <v>0</v>
      </c>
    </row>
    <row r="543" spans="1:7" x14ac:dyDescent="0.55000000000000004">
      <c r="A543" s="165" t="s">
        <v>505</v>
      </c>
      <c r="B543" s="165" t="s">
        <v>137</v>
      </c>
      <c r="C543" s="165" t="s">
        <v>140</v>
      </c>
      <c r="D543" s="166">
        <v>3.1893111740293502E-3</v>
      </c>
      <c r="E543" s="167">
        <v>0.63333333333333297</v>
      </c>
      <c r="F543" s="168">
        <v>8.9103660767338704E-3</v>
      </c>
      <c r="G543" s="165">
        <f t="shared" si="8"/>
        <v>0</v>
      </c>
    </row>
    <row r="544" spans="1:7" x14ac:dyDescent="0.55000000000000004">
      <c r="A544" s="165" t="s">
        <v>419</v>
      </c>
      <c r="B544" s="165" t="s">
        <v>278</v>
      </c>
      <c r="C544" s="165" t="s">
        <v>308</v>
      </c>
      <c r="D544" s="166">
        <v>3.2830543804223699E-3</v>
      </c>
      <c r="E544" s="167">
        <v>0.63333333333333297</v>
      </c>
      <c r="F544" s="168">
        <v>9.0341970690331098E-3</v>
      </c>
      <c r="G544" s="165">
        <f t="shared" si="8"/>
        <v>0</v>
      </c>
    </row>
    <row r="545" spans="1:7" x14ac:dyDescent="0.55000000000000004">
      <c r="A545" s="165" t="s">
        <v>2</v>
      </c>
      <c r="B545" s="165" t="s">
        <v>591</v>
      </c>
      <c r="C545" s="165" t="s">
        <v>279</v>
      </c>
      <c r="D545" s="166">
        <v>3.3427783282715499E-3</v>
      </c>
      <c r="E545" s="167">
        <v>0.63333333333333297</v>
      </c>
      <c r="F545" s="168">
        <v>9.0986317849103306E-3</v>
      </c>
      <c r="G545" s="165">
        <f t="shared" si="8"/>
        <v>0</v>
      </c>
    </row>
    <row r="546" spans="1:7" x14ac:dyDescent="0.55000000000000004">
      <c r="A546" s="165" t="s">
        <v>472</v>
      </c>
      <c r="B546" s="165" t="s">
        <v>481</v>
      </c>
      <c r="C546" s="165" t="s">
        <v>182</v>
      </c>
      <c r="D546" s="166">
        <v>3.3496423933163598E-3</v>
      </c>
      <c r="E546" s="167">
        <v>0.63333333333333297</v>
      </c>
      <c r="F546" s="168">
        <v>9.0986317849103306E-3</v>
      </c>
      <c r="G546" s="165">
        <f t="shared" si="8"/>
        <v>0</v>
      </c>
    </row>
    <row r="547" spans="1:7" x14ac:dyDescent="0.55000000000000004">
      <c r="A547" s="165" t="s">
        <v>684</v>
      </c>
      <c r="B547" s="165" t="s">
        <v>487</v>
      </c>
      <c r="C547" s="165" t="s">
        <v>198</v>
      </c>
      <c r="D547" s="166">
        <v>3.4052991050961901E-3</v>
      </c>
      <c r="E547" s="167">
        <v>0.63333333333333297</v>
      </c>
      <c r="F547" s="168">
        <v>9.1756721120874497E-3</v>
      </c>
      <c r="G547" s="165">
        <f t="shared" si="8"/>
        <v>0</v>
      </c>
    </row>
    <row r="548" spans="1:7" x14ac:dyDescent="0.55000000000000004">
      <c r="A548" s="165" t="s">
        <v>673</v>
      </c>
      <c r="B548" s="165" t="s">
        <v>95</v>
      </c>
      <c r="C548" s="165" t="s">
        <v>104</v>
      </c>
      <c r="D548" s="166">
        <v>3.4642788236084001E-3</v>
      </c>
      <c r="E548" s="167">
        <v>0.63333333333333297</v>
      </c>
      <c r="F548" s="168">
        <v>9.2215378771804898E-3</v>
      </c>
      <c r="G548" s="165">
        <f t="shared" si="8"/>
        <v>0</v>
      </c>
    </row>
    <row r="549" spans="1:7" x14ac:dyDescent="0.55000000000000004">
      <c r="A549" s="165" t="s">
        <v>525</v>
      </c>
      <c r="B549" s="165" t="s">
        <v>137</v>
      </c>
      <c r="C549" s="165" t="s">
        <v>142</v>
      </c>
      <c r="D549" s="166">
        <v>3.5121756884090201E-3</v>
      </c>
      <c r="E549" s="167">
        <v>0.63333333333333297</v>
      </c>
      <c r="F549" s="168">
        <v>9.3077775532472203E-3</v>
      </c>
      <c r="G549" s="165">
        <f t="shared" si="8"/>
        <v>0</v>
      </c>
    </row>
    <row r="550" spans="1:7" x14ac:dyDescent="0.55000000000000004">
      <c r="A550" s="165" t="s">
        <v>241</v>
      </c>
      <c r="B550" s="165" t="s">
        <v>248</v>
      </c>
      <c r="C550" s="165" t="s">
        <v>258</v>
      </c>
      <c r="D550" s="166">
        <v>3.5713895799844302E-3</v>
      </c>
      <c r="E550" s="167">
        <v>0.63333333333333297</v>
      </c>
      <c r="F550" s="168">
        <v>9.3916869668442902E-3</v>
      </c>
      <c r="G550" s="165">
        <f t="shared" si="8"/>
        <v>0</v>
      </c>
    </row>
    <row r="551" spans="1:7" x14ac:dyDescent="0.55000000000000004">
      <c r="A551" s="165" t="s">
        <v>209</v>
      </c>
      <c r="B551" s="165" t="s">
        <v>219</v>
      </c>
      <c r="C551" s="165" t="s">
        <v>238</v>
      </c>
      <c r="D551" s="166">
        <v>4.4350343637522402E-3</v>
      </c>
      <c r="E551" s="167">
        <v>0.63333333333333297</v>
      </c>
      <c r="F551" s="168">
        <v>1.0609069043817899E-2</v>
      </c>
      <c r="G551" s="165">
        <f t="shared" si="8"/>
        <v>0</v>
      </c>
    </row>
    <row r="552" spans="1:7" x14ac:dyDescent="0.55000000000000004">
      <c r="A552" s="165" t="s">
        <v>2</v>
      </c>
      <c r="B552" s="165" t="s">
        <v>609</v>
      </c>
      <c r="C552" s="165" t="s">
        <v>305</v>
      </c>
      <c r="D552" s="166">
        <v>4.5373122419967602E-3</v>
      </c>
      <c r="E552" s="167">
        <v>0.63333333333333297</v>
      </c>
      <c r="F552" s="168">
        <v>1.0704280045293901E-2</v>
      </c>
      <c r="G552" s="165">
        <f t="shared" si="8"/>
        <v>0</v>
      </c>
    </row>
    <row r="553" spans="1:7" x14ac:dyDescent="0.55000000000000004">
      <c r="A553" s="169" t="s">
        <v>826</v>
      </c>
      <c r="B553" s="165" t="s">
        <v>203</v>
      </c>
      <c r="C553" s="165" t="s">
        <v>101</v>
      </c>
      <c r="D553" s="166">
        <v>4.5381190229407198E-3</v>
      </c>
      <c r="E553" s="167">
        <v>0.63333333333333297</v>
      </c>
      <c r="F553" s="168">
        <v>1.0704280045293901E-2</v>
      </c>
      <c r="G553" s="165">
        <f t="shared" si="8"/>
        <v>0</v>
      </c>
    </row>
    <row r="554" spans="1:7" x14ac:dyDescent="0.55000000000000004">
      <c r="A554" s="165" t="s">
        <v>675</v>
      </c>
      <c r="B554" s="165" t="s">
        <v>123</v>
      </c>
      <c r="C554" s="165" t="s">
        <v>130</v>
      </c>
      <c r="D554" s="166">
        <v>4.5686566872039499E-3</v>
      </c>
      <c r="E554" s="167">
        <v>0.63333333333333297</v>
      </c>
      <c r="F554" s="168">
        <v>1.07125767721455E-2</v>
      </c>
      <c r="G554" s="165">
        <f t="shared" si="8"/>
        <v>0</v>
      </c>
    </row>
    <row r="555" spans="1:7" x14ac:dyDescent="0.55000000000000004">
      <c r="A555" s="165" t="s">
        <v>652</v>
      </c>
      <c r="B555" s="165" t="s">
        <v>19</v>
      </c>
      <c r="C555" s="165" t="s">
        <v>198</v>
      </c>
      <c r="D555" s="166">
        <v>4.8428395685385702E-3</v>
      </c>
      <c r="E555" s="167">
        <v>0.63333333333333297</v>
      </c>
      <c r="F555" s="168">
        <v>1.1051400421259201E-2</v>
      </c>
      <c r="G555" s="165">
        <f t="shared" si="8"/>
        <v>0</v>
      </c>
    </row>
    <row r="556" spans="1:7" x14ac:dyDescent="0.55000000000000004">
      <c r="A556" s="165" t="s">
        <v>506</v>
      </c>
      <c r="B556" s="165" t="s">
        <v>95</v>
      </c>
      <c r="C556" s="165" t="s">
        <v>98</v>
      </c>
      <c r="D556" s="166">
        <v>4.8826970399420801E-3</v>
      </c>
      <c r="E556" s="167">
        <v>0.63333333333333297</v>
      </c>
      <c r="F556" s="168">
        <v>1.1086690114839299E-2</v>
      </c>
      <c r="G556" s="165">
        <f t="shared" si="8"/>
        <v>0</v>
      </c>
    </row>
    <row r="557" spans="1:7" x14ac:dyDescent="0.55000000000000004">
      <c r="A557" s="165" t="s">
        <v>514</v>
      </c>
      <c r="B557" s="165" t="s">
        <v>375</v>
      </c>
      <c r="C557" s="165" t="s">
        <v>131</v>
      </c>
      <c r="D557" s="166">
        <v>4.9234283452179997E-3</v>
      </c>
      <c r="E557" s="167">
        <v>0.63333333333333297</v>
      </c>
      <c r="F557" s="168">
        <v>1.1123603229005401E-2</v>
      </c>
      <c r="G557" s="165">
        <f t="shared" si="8"/>
        <v>0</v>
      </c>
    </row>
    <row r="558" spans="1:7" x14ac:dyDescent="0.55000000000000004">
      <c r="A558" s="165" t="s">
        <v>569</v>
      </c>
      <c r="B558" s="165" t="s">
        <v>137</v>
      </c>
      <c r="C558" s="165" t="s">
        <v>158</v>
      </c>
      <c r="D558" s="166">
        <v>5.0370932418114002E-3</v>
      </c>
      <c r="E558" s="167">
        <v>0.63333333333333297</v>
      </c>
      <c r="F558" s="168">
        <v>1.1240714623911401E-2</v>
      </c>
      <c r="G558" s="165">
        <f t="shared" si="8"/>
        <v>0</v>
      </c>
    </row>
    <row r="559" spans="1:7" x14ac:dyDescent="0.55000000000000004">
      <c r="A559" s="165" t="s">
        <v>663</v>
      </c>
      <c r="B559" s="165" t="s">
        <v>137</v>
      </c>
      <c r="C559" s="165" t="s">
        <v>140</v>
      </c>
      <c r="D559" s="166">
        <v>5.2862349581930803E-3</v>
      </c>
      <c r="E559" s="167">
        <v>0.63333333333333297</v>
      </c>
      <c r="F559" s="168">
        <v>1.15836434200453E-2</v>
      </c>
      <c r="G559" s="165">
        <f t="shared" si="8"/>
        <v>0</v>
      </c>
    </row>
    <row r="560" spans="1:7" x14ac:dyDescent="0.55000000000000004">
      <c r="A560" s="165" t="s">
        <v>423</v>
      </c>
      <c r="B560" s="165" t="s">
        <v>123</v>
      </c>
      <c r="C560" s="165" t="s">
        <v>98</v>
      </c>
      <c r="D560" s="166">
        <v>5.4319772790799902E-3</v>
      </c>
      <c r="E560" s="167">
        <v>0.63333333333333297</v>
      </c>
      <c r="F560" s="168">
        <v>1.17750413672902E-2</v>
      </c>
      <c r="G560" s="165">
        <f t="shared" si="8"/>
        <v>0</v>
      </c>
    </row>
    <row r="561" spans="1:7" x14ac:dyDescent="0.55000000000000004">
      <c r="A561" s="165" t="s">
        <v>241</v>
      </c>
      <c r="B561" s="165" t="s">
        <v>273</v>
      </c>
      <c r="C561" s="165" t="s">
        <v>135</v>
      </c>
      <c r="D561" s="166">
        <v>5.6920937269782203E-3</v>
      </c>
      <c r="E561" s="167">
        <v>0.63333333333333297</v>
      </c>
      <c r="F561" s="168">
        <v>1.2098472013616199E-2</v>
      </c>
      <c r="G561" s="165">
        <f t="shared" si="8"/>
        <v>0</v>
      </c>
    </row>
    <row r="562" spans="1:7" x14ac:dyDescent="0.55000000000000004">
      <c r="A562" s="165" t="s">
        <v>452</v>
      </c>
      <c r="B562" s="165" t="s">
        <v>123</v>
      </c>
      <c r="C562" s="165" t="s">
        <v>130</v>
      </c>
      <c r="D562" s="166">
        <v>5.8445356026739096E-3</v>
      </c>
      <c r="E562" s="167">
        <v>0.63333333333333297</v>
      </c>
      <c r="F562" s="168">
        <v>1.2275958060121901E-2</v>
      </c>
      <c r="G562" s="165">
        <f t="shared" si="8"/>
        <v>0</v>
      </c>
    </row>
    <row r="563" spans="1:7" x14ac:dyDescent="0.55000000000000004">
      <c r="A563" s="165" t="s">
        <v>684</v>
      </c>
      <c r="B563" s="165" t="s">
        <v>478</v>
      </c>
      <c r="C563" s="165" t="s">
        <v>479</v>
      </c>
      <c r="D563" s="166">
        <v>6.2876157359781403E-3</v>
      </c>
      <c r="E563" s="167">
        <v>0.63333333333333297</v>
      </c>
      <c r="F563" s="168">
        <v>1.27862252885998E-2</v>
      </c>
      <c r="G563" s="165">
        <f t="shared" si="8"/>
        <v>0</v>
      </c>
    </row>
    <row r="564" spans="1:7" x14ac:dyDescent="0.55000000000000004">
      <c r="A564" s="165" t="s">
        <v>527</v>
      </c>
      <c r="B564" s="165" t="s">
        <v>114</v>
      </c>
      <c r="C564" s="165" t="s">
        <v>120</v>
      </c>
      <c r="D564" s="166">
        <v>6.6747963587781897E-3</v>
      </c>
      <c r="E564" s="167">
        <v>0.63333333333333297</v>
      </c>
      <c r="F564" s="168">
        <v>1.32959603143814E-2</v>
      </c>
      <c r="G564" s="165">
        <f t="shared" si="8"/>
        <v>0</v>
      </c>
    </row>
    <row r="565" spans="1:7" x14ac:dyDescent="0.55000000000000004">
      <c r="A565" s="165" t="s">
        <v>671</v>
      </c>
      <c r="B565" s="165" t="s">
        <v>219</v>
      </c>
      <c r="C565" s="165" t="s">
        <v>222</v>
      </c>
      <c r="D565" s="166">
        <v>6.9471051589046701E-3</v>
      </c>
      <c r="E565" s="167">
        <v>0.63333333333333297</v>
      </c>
      <c r="F565" s="168">
        <v>1.3658800121364801E-2</v>
      </c>
      <c r="G565" s="165">
        <f t="shared" si="8"/>
        <v>0</v>
      </c>
    </row>
    <row r="566" spans="1:7" x14ac:dyDescent="0.55000000000000004">
      <c r="A566" s="165" t="s">
        <v>2</v>
      </c>
      <c r="B566" s="165" t="s">
        <v>626</v>
      </c>
      <c r="C566" s="165" t="s">
        <v>207</v>
      </c>
      <c r="D566" s="166">
        <v>7.2187363413918201E-3</v>
      </c>
      <c r="E566" s="167">
        <v>0.63333333333333297</v>
      </c>
      <c r="F566" s="168">
        <v>1.40410085613235E-2</v>
      </c>
      <c r="G566" s="165">
        <f t="shared" si="8"/>
        <v>0</v>
      </c>
    </row>
    <row r="567" spans="1:7" x14ac:dyDescent="0.55000000000000004">
      <c r="A567" s="165" t="s">
        <v>507</v>
      </c>
      <c r="B567" s="165" t="s">
        <v>17</v>
      </c>
      <c r="C567" s="165" t="s">
        <v>198</v>
      </c>
      <c r="D567" s="166">
        <v>7.2475931618568301E-3</v>
      </c>
      <c r="E567" s="167">
        <v>0.63333333333333297</v>
      </c>
      <c r="F567" s="168">
        <v>1.40770559489912E-2</v>
      </c>
      <c r="G567" s="165">
        <f t="shared" si="8"/>
        <v>0</v>
      </c>
    </row>
    <row r="568" spans="1:7" x14ac:dyDescent="0.55000000000000004">
      <c r="A568" s="165" t="s">
        <v>656</v>
      </c>
      <c r="B568" s="165" t="s">
        <v>95</v>
      </c>
      <c r="C568" s="165" t="s">
        <v>104</v>
      </c>
      <c r="D568" s="166">
        <v>8.0311367433849503E-3</v>
      </c>
      <c r="E568" s="167">
        <v>0.63333333333333297</v>
      </c>
      <c r="F568" s="168">
        <v>1.5156339030595699E-2</v>
      </c>
      <c r="G568" s="165">
        <f t="shared" si="8"/>
        <v>0</v>
      </c>
    </row>
    <row r="569" spans="1:7" x14ac:dyDescent="0.55000000000000004">
      <c r="A569" s="165" t="s">
        <v>390</v>
      </c>
      <c r="B569" s="165" t="s">
        <v>393</v>
      </c>
      <c r="C569" s="165" t="s">
        <v>206</v>
      </c>
      <c r="D569" s="166">
        <v>8.5062548693924309E-3</v>
      </c>
      <c r="E569" s="167">
        <v>0.63333333333333297</v>
      </c>
      <c r="F569" s="168">
        <v>1.57692433914569E-2</v>
      </c>
      <c r="G569" s="165">
        <f t="shared" si="8"/>
        <v>0</v>
      </c>
    </row>
    <row r="570" spans="1:7" x14ac:dyDescent="0.55000000000000004">
      <c r="A570" s="165" t="s">
        <v>563</v>
      </c>
      <c r="B570" s="165" t="s">
        <v>95</v>
      </c>
      <c r="C570" s="165" t="s">
        <v>98</v>
      </c>
      <c r="D570" s="166">
        <v>8.8310728810703492E-3</v>
      </c>
      <c r="E570" s="167">
        <v>0.63333333333333297</v>
      </c>
      <c r="F570" s="168">
        <v>1.6173496136117401E-2</v>
      </c>
      <c r="G570" s="165">
        <f t="shared" si="8"/>
        <v>0</v>
      </c>
    </row>
    <row r="571" spans="1:7" x14ac:dyDescent="0.55000000000000004">
      <c r="A571" s="169" t="s">
        <v>826</v>
      </c>
      <c r="B571" s="165" t="s">
        <v>123</v>
      </c>
      <c r="C571" s="165" t="s">
        <v>131</v>
      </c>
      <c r="D571" s="166">
        <v>9.2936485329629791E-3</v>
      </c>
      <c r="E571" s="167">
        <v>0.63333333333333297</v>
      </c>
      <c r="F571" s="168">
        <v>1.6651629138889599E-2</v>
      </c>
      <c r="G571" s="165">
        <f t="shared" si="8"/>
        <v>0</v>
      </c>
    </row>
    <row r="572" spans="1:7" x14ac:dyDescent="0.55000000000000004">
      <c r="A572" s="165" t="s">
        <v>452</v>
      </c>
      <c r="B572" s="165" t="s">
        <v>454</v>
      </c>
      <c r="C572" s="165" t="s">
        <v>98</v>
      </c>
      <c r="D572" s="166">
        <v>9.6838143332318508E-3</v>
      </c>
      <c r="E572" s="167">
        <v>0.63333333333333297</v>
      </c>
      <c r="F572" s="168">
        <v>1.7103472595028001E-2</v>
      </c>
      <c r="G572" s="165">
        <f t="shared" si="8"/>
        <v>0</v>
      </c>
    </row>
    <row r="573" spans="1:7" x14ac:dyDescent="0.55000000000000004">
      <c r="A573" s="165" t="s">
        <v>107</v>
      </c>
      <c r="B573" s="165" t="s">
        <v>105</v>
      </c>
      <c r="C573" s="165" t="s">
        <v>106</v>
      </c>
      <c r="D573" s="166">
        <v>9.8972748081679607E-3</v>
      </c>
      <c r="E573" s="167">
        <v>0.63333333333333297</v>
      </c>
      <c r="F573" s="168">
        <v>1.7334533334537001E-2</v>
      </c>
      <c r="G573" s="165">
        <f t="shared" si="8"/>
        <v>0</v>
      </c>
    </row>
    <row r="574" spans="1:7" x14ac:dyDescent="0.55000000000000004">
      <c r="A574" s="165" t="s">
        <v>684</v>
      </c>
      <c r="B574" s="165" t="s">
        <v>693</v>
      </c>
      <c r="C574" s="165" t="s">
        <v>98</v>
      </c>
      <c r="D574" s="166">
        <v>1.08335604441109E-2</v>
      </c>
      <c r="E574" s="167">
        <v>0.63333333333333297</v>
      </c>
      <c r="F574" s="168">
        <v>1.83811341534263E-2</v>
      </c>
      <c r="G574" s="165">
        <f t="shared" si="8"/>
        <v>0</v>
      </c>
    </row>
    <row r="575" spans="1:7" x14ac:dyDescent="0.55000000000000004">
      <c r="A575" s="165" t="s">
        <v>638</v>
      </c>
      <c r="B575" s="165" t="s">
        <v>123</v>
      </c>
      <c r="C575" s="165" t="s">
        <v>130</v>
      </c>
      <c r="D575" s="166">
        <v>1.1127635178348E-2</v>
      </c>
      <c r="E575" s="167">
        <v>0.63333333333333297</v>
      </c>
      <c r="F575" s="168">
        <v>1.86051876954966E-2</v>
      </c>
      <c r="G575" s="165">
        <f t="shared" si="8"/>
        <v>0</v>
      </c>
    </row>
    <row r="576" spans="1:7" x14ac:dyDescent="0.55000000000000004">
      <c r="A576" s="165" t="s">
        <v>684</v>
      </c>
      <c r="B576" s="165" t="s">
        <v>573</v>
      </c>
      <c r="C576" s="165" t="s">
        <v>260</v>
      </c>
      <c r="D576" s="166">
        <v>1.27007525387154E-2</v>
      </c>
      <c r="E576" s="167">
        <v>0.63333333333333297</v>
      </c>
      <c r="F576" s="168">
        <v>2.03320833779406E-2</v>
      </c>
      <c r="G576" s="165">
        <f t="shared" si="8"/>
        <v>0</v>
      </c>
    </row>
    <row r="577" spans="1:7" x14ac:dyDescent="0.55000000000000004">
      <c r="A577" s="165" t="s">
        <v>457</v>
      </c>
      <c r="B577" s="165" t="s">
        <v>137</v>
      </c>
      <c r="C577" s="165" t="s">
        <v>138</v>
      </c>
      <c r="D577" s="166">
        <v>1.4450730296447299E-2</v>
      </c>
      <c r="E577" s="167">
        <v>0.63333333333333297</v>
      </c>
      <c r="F577" s="168">
        <v>2.2467013408444501E-2</v>
      </c>
      <c r="G577" s="165">
        <f t="shared" si="8"/>
        <v>0</v>
      </c>
    </row>
    <row r="578" spans="1:7" x14ac:dyDescent="0.55000000000000004">
      <c r="A578" s="165" t="s">
        <v>514</v>
      </c>
      <c r="B578" s="165" t="s">
        <v>20</v>
      </c>
      <c r="C578" s="165" t="s">
        <v>260</v>
      </c>
      <c r="D578" s="166">
        <v>1.5961832817238598E-2</v>
      </c>
      <c r="E578" s="167">
        <v>0.63333333333333297</v>
      </c>
      <c r="F578" s="168">
        <v>2.42496101391158E-2</v>
      </c>
      <c r="G578" s="165">
        <f t="shared" si="8"/>
        <v>0</v>
      </c>
    </row>
    <row r="579" spans="1:7" x14ac:dyDescent="0.55000000000000004">
      <c r="A579" s="165" t="s">
        <v>374</v>
      </c>
      <c r="B579" s="165" t="s">
        <v>376</v>
      </c>
      <c r="C579" s="165" t="s">
        <v>98</v>
      </c>
      <c r="D579" s="166">
        <v>1.6292206460853199E-2</v>
      </c>
      <c r="E579" s="167">
        <v>0.63333333333333297</v>
      </c>
      <c r="F579" s="168">
        <v>2.4641623415832901E-2</v>
      </c>
      <c r="G579" s="165">
        <f t="shared" si="8"/>
        <v>0</v>
      </c>
    </row>
    <row r="580" spans="1:7" x14ac:dyDescent="0.55000000000000004">
      <c r="A580" s="165" t="s">
        <v>663</v>
      </c>
      <c r="B580" s="165" t="s">
        <v>137</v>
      </c>
      <c r="C580" s="165" t="s">
        <v>177</v>
      </c>
      <c r="D580" s="166">
        <v>1.7055123748061601E-2</v>
      </c>
      <c r="E580" s="167">
        <v>0.63333333333333297</v>
      </c>
      <c r="F580" s="168">
        <v>2.5428825839783401E-2</v>
      </c>
      <c r="G580" s="165">
        <f t="shared" si="8"/>
        <v>0</v>
      </c>
    </row>
    <row r="581" spans="1:7" x14ac:dyDescent="0.55000000000000004">
      <c r="A581" s="165" t="s">
        <v>97</v>
      </c>
      <c r="B581" s="165" t="s">
        <v>95</v>
      </c>
      <c r="C581" s="165" t="s">
        <v>103</v>
      </c>
      <c r="D581" s="166">
        <v>1.7635868628315499E-2</v>
      </c>
      <c r="E581" s="167">
        <v>0.63333333333333297</v>
      </c>
      <c r="F581" s="168">
        <v>2.6094961339889498E-2</v>
      </c>
      <c r="G581" s="165">
        <f t="shared" si="8"/>
        <v>0</v>
      </c>
    </row>
    <row r="582" spans="1:7" x14ac:dyDescent="0.55000000000000004">
      <c r="A582" s="165" t="s">
        <v>671</v>
      </c>
      <c r="B582" s="165" t="s">
        <v>114</v>
      </c>
      <c r="C582" s="165" t="s">
        <v>120</v>
      </c>
      <c r="D582" s="166">
        <v>1.7670382677625801E-2</v>
      </c>
      <c r="E582" s="167">
        <v>0.63333333333333297</v>
      </c>
      <c r="F582" s="168">
        <v>2.6131851172389101E-2</v>
      </c>
      <c r="G582" s="165">
        <f t="shared" si="8"/>
        <v>0</v>
      </c>
    </row>
    <row r="583" spans="1:7" x14ac:dyDescent="0.55000000000000004">
      <c r="A583" s="165" t="s">
        <v>461</v>
      </c>
      <c r="B583" s="165" t="s">
        <v>137</v>
      </c>
      <c r="C583" s="165" t="s">
        <v>138</v>
      </c>
      <c r="D583" s="166">
        <v>1.9219976693972601E-2</v>
      </c>
      <c r="E583" s="167">
        <v>0.63333333333333297</v>
      </c>
      <c r="F583" s="168">
        <v>2.78643681257114E-2</v>
      </c>
      <c r="G583" s="165">
        <f t="shared" si="8"/>
        <v>0</v>
      </c>
    </row>
    <row r="584" spans="1:7" x14ac:dyDescent="0.55000000000000004">
      <c r="A584" s="165" t="s">
        <v>104</v>
      </c>
      <c r="B584" s="165" t="s">
        <v>219</v>
      </c>
      <c r="C584" s="165" t="s">
        <v>222</v>
      </c>
      <c r="D584" s="166">
        <v>2.0284983287166301E-2</v>
      </c>
      <c r="E584" s="167">
        <v>0.63333333333333297</v>
      </c>
      <c r="F584" s="168">
        <v>2.9037873713439601E-2</v>
      </c>
      <c r="G584" s="165">
        <f t="shared" si="8"/>
        <v>0</v>
      </c>
    </row>
    <row r="585" spans="1:7" x14ac:dyDescent="0.55000000000000004">
      <c r="A585" s="165" t="s">
        <v>665</v>
      </c>
      <c r="B585" s="165" t="s">
        <v>95</v>
      </c>
      <c r="C585" s="165" t="s">
        <v>103</v>
      </c>
      <c r="D585" s="166">
        <v>2.6774342070149001E-2</v>
      </c>
      <c r="E585" s="167">
        <v>0.63333333333333297</v>
      </c>
      <c r="F585" s="168">
        <v>3.5810024763009402E-2</v>
      </c>
      <c r="G585" s="165">
        <f t="shared" si="8"/>
        <v>0</v>
      </c>
    </row>
    <row r="586" spans="1:7" x14ac:dyDescent="0.55000000000000004">
      <c r="A586" s="165" t="s">
        <v>390</v>
      </c>
      <c r="B586" s="165" t="s">
        <v>17</v>
      </c>
      <c r="C586" s="165" t="s">
        <v>187</v>
      </c>
      <c r="D586" s="166">
        <v>3.69830771894517E-2</v>
      </c>
      <c r="E586" s="167">
        <v>0.63333333333333297</v>
      </c>
      <c r="F586" s="168">
        <v>4.6199199036021502E-2</v>
      </c>
      <c r="G586" s="165">
        <f t="shared" si="8"/>
        <v>0</v>
      </c>
    </row>
    <row r="587" spans="1:7" x14ac:dyDescent="0.55000000000000004">
      <c r="A587" s="165" t="s">
        <v>385</v>
      </c>
      <c r="B587" s="165" t="s">
        <v>137</v>
      </c>
      <c r="C587" s="165" t="s">
        <v>177</v>
      </c>
      <c r="D587" s="166">
        <v>5.7913304854264998E-2</v>
      </c>
      <c r="E587" s="167">
        <v>0.63333333333333297</v>
      </c>
      <c r="F587" s="168">
        <v>6.7577912853051106E-2</v>
      </c>
      <c r="G587" s="165">
        <f t="shared" si="8"/>
        <v>0</v>
      </c>
    </row>
    <row r="588" spans="1:7" x14ac:dyDescent="0.55000000000000004">
      <c r="A588" s="165" t="s">
        <v>390</v>
      </c>
      <c r="B588" s="165" t="s">
        <v>396</v>
      </c>
      <c r="C588" s="165" t="s">
        <v>293</v>
      </c>
      <c r="D588" s="166">
        <v>9.1304481626886605E-2</v>
      </c>
      <c r="E588" s="167">
        <v>0.63333333333333297</v>
      </c>
      <c r="F588" s="168">
        <v>0.101173230961609</v>
      </c>
      <c r="G588" s="165">
        <f t="shared" ref="G588:G651" si="9">IF(AND(D588&lt;0.0025,E588&gt;0.65),1,0)</f>
        <v>0</v>
      </c>
    </row>
    <row r="589" spans="1:7" x14ac:dyDescent="0.55000000000000004">
      <c r="A589" s="165" t="s">
        <v>241</v>
      </c>
      <c r="B589" s="165" t="s">
        <v>244</v>
      </c>
      <c r="C589" s="165" t="s">
        <v>104</v>
      </c>
      <c r="D589" s="166">
        <v>9.7930728500624301E-4</v>
      </c>
      <c r="E589" s="167">
        <v>0.62809917355371903</v>
      </c>
      <c r="F589" s="168">
        <v>4.88221383219748E-3</v>
      </c>
      <c r="G589" s="165">
        <f t="shared" si="9"/>
        <v>0</v>
      </c>
    </row>
    <row r="590" spans="1:7" x14ac:dyDescent="0.55000000000000004">
      <c r="A590" s="165" t="s">
        <v>684</v>
      </c>
      <c r="B590" s="165" t="s">
        <v>405</v>
      </c>
      <c r="C590" s="165" t="s">
        <v>406</v>
      </c>
      <c r="D590" s="166">
        <v>1.4459185673621701E-3</v>
      </c>
      <c r="E590" s="167">
        <v>0.62809917355371903</v>
      </c>
      <c r="F590" s="168">
        <v>5.9293532830024401E-3</v>
      </c>
      <c r="G590" s="165">
        <f t="shared" si="9"/>
        <v>0</v>
      </c>
    </row>
    <row r="591" spans="1:7" x14ac:dyDescent="0.55000000000000004">
      <c r="A591" s="165" t="s">
        <v>339</v>
      </c>
      <c r="B591" s="165" t="s">
        <v>95</v>
      </c>
      <c r="C591" s="165" t="s">
        <v>104</v>
      </c>
      <c r="D591" s="166">
        <v>1.5439722589140001E-3</v>
      </c>
      <c r="E591" s="167">
        <v>0.62809917355371903</v>
      </c>
      <c r="F591" s="168">
        <v>6.1286933770865904E-3</v>
      </c>
      <c r="G591" s="165">
        <f t="shared" si="9"/>
        <v>0</v>
      </c>
    </row>
    <row r="592" spans="1:7" x14ac:dyDescent="0.55000000000000004">
      <c r="A592" s="165" t="s">
        <v>525</v>
      </c>
      <c r="B592" s="165" t="s">
        <v>137</v>
      </c>
      <c r="C592" s="165" t="s">
        <v>149</v>
      </c>
      <c r="D592" s="166">
        <v>2.0579472944797501E-3</v>
      </c>
      <c r="E592" s="167">
        <v>0.62809917355371903</v>
      </c>
      <c r="F592" s="168">
        <v>7.0071641661207601E-3</v>
      </c>
      <c r="G592" s="165">
        <f t="shared" si="9"/>
        <v>0</v>
      </c>
    </row>
    <row r="593" spans="1:7" x14ac:dyDescent="0.55000000000000004">
      <c r="A593" s="165" t="s">
        <v>382</v>
      </c>
      <c r="B593" s="165" t="s">
        <v>137</v>
      </c>
      <c r="C593" s="165" t="s">
        <v>142</v>
      </c>
      <c r="D593" s="166">
        <v>2.5536744351675701E-3</v>
      </c>
      <c r="E593" s="167">
        <v>0.62809917355371903</v>
      </c>
      <c r="F593" s="168">
        <v>7.9045256200384901E-3</v>
      </c>
      <c r="G593" s="165">
        <f t="shared" si="9"/>
        <v>0</v>
      </c>
    </row>
    <row r="594" spans="1:7" x14ac:dyDescent="0.55000000000000004">
      <c r="A594" s="165" t="s">
        <v>514</v>
      </c>
      <c r="B594" s="165" t="s">
        <v>375</v>
      </c>
      <c r="C594" s="165" t="s">
        <v>318</v>
      </c>
      <c r="D594" s="166">
        <v>2.73961609333385E-3</v>
      </c>
      <c r="E594" s="167">
        <v>0.62809917355371903</v>
      </c>
      <c r="F594" s="168">
        <v>8.2551746812391299E-3</v>
      </c>
      <c r="G594" s="165">
        <f t="shared" si="9"/>
        <v>0</v>
      </c>
    </row>
    <row r="595" spans="1:7" x14ac:dyDescent="0.55000000000000004">
      <c r="A595" s="165" t="s">
        <v>514</v>
      </c>
      <c r="B595" s="165" t="s">
        <v>20</v>
      </c>
      <c r="C595" s="165" t="s">
        <v>362</v>
      </c>
      <c r="D595" s="166">
        <v>3.2950019383046901E-3</v>
      </c>
      <c r="E595" s="167">
        <v>0.62809917355371903</v>
      </c>
      <c r="F595" s="168">
        <v>9.0488119695437096E-3</v>
      </c>
      <c r="G595" s="165">
        <f t="shared" si="9"/>
        <v>0</v>
      </c>
    </row>
    <row r="596" spans="1:7" x14ac:dyDescent="0.55000000000000004">
      <c r="A596" s="165" t="s">
        <v>2</v>
      </c>
      <c r="B596" s="165" t="s">
        <v>478</v>
      </c>
      <c r="C596" s="165" t="s">
        <v>479</v>
      </c>
      <c r="D596" s="166">
        <v>5.0326951164950196E-3</v>
      </c>
      <c r="E596" s="167">
        <v>0.62809917355371903</v>
      </c>
      <c r="F596" s="168">
        <v>1.1240097938314399E-2</v>
      </c>
      <c r="G596" s="165">
        <f t="shared" si="9"/>
        <v>0</v>
      </c>
    </row>
    <row r="597" spans="1:7" x14ac:dyDescent="0.55000000000000004">
      <c r="A597" s="165" t="s">
        <v>684</v>
      </c>
      <c r="B597" s="165" t="s">
        <v>405</v>
      </c>
      <c r="C597" s="165" t="s">
        <v>414</v>
      </c>
      <c r="D597" s="166">
        <v>5.0695339026048999E-3</v>
      </c>
      <c r="E597" s="167">
        <v>0.62809917355371903</v>
      </c>
      <c r="F597" s="168">
        <v>1.12670081111683E-2</v>
      </c>
      <c r="G597" s="165">
        <f t="shared" si="9"/>
        <v>0</v>
      </c>
    </row>
    <row r="598" spans="1:7" x14ac:dyDescent="0.55000000000000004">
      <c r="A598" s="165" t="s">
        <v>461</v>
      </c>
      <c r="B598" s="165" t="s">
        <v>137</v>
      </c>
      <c r="C598" s="165" t="s">
        <v>149</v>
      </c>
      <c r="D598" s="166">
        <v>6.3293902274103699E-3</v>
      </c>
      <c r="E598" s="167">
        <v>0.62809917355371903</v>
      </c>
      <c r="F598" s="168">
        <v>1.28424457962411E-2</v>
      </c>
      <c r="G598" s="165">
        <f t="shared" si="9"/>
        <v>0</v>
      </c>
    </row>
    <row r="599" spans="1:7" x14ac:dyDescent="0.55000000000000004">
      <c r="A599" s="165" t="s">
        <v>456</v>
      </c>
      <c r="B599" s="165" t="s">
        <v>137</v>
      </c>
      <c r="C599" s="165" t="s">
        <v>138</v>
      </c>
      <c r="D599" s="166">
        <v>7.3633762706887904E-3</v>
      </c>
      <c r="E599" s="167">
        <v>0.62809917355371903</v>
      </c>
      <c r="F599" s="168">
        <v>1.42209115369464E-2</v>
      </c>
      <c r="G599" s="165">
        <f t="shared" si="9"/>
        <v>0</v>
      </c>
    </row>
    <row r="600" spans="1:7" x14ac:dyDescent="0.55000000000000004">
      <c r="A600" s="165" t="s">
        <v>472</v>
      </c>
      <c r="B600" s="165" t="s">
        <v>123</v>
      </c>
      <c r="C600" s="165" t="s">
        <v>126</v>
      </c>
      <c r="D600" s="166">
        <v>8.9601561664603997E-3</v>
      </c>
      <c r="E600" s="167">
        <v>0.62809917355371903</v>
      </c>
      <c r="F600" s="168">
        <v>1.62867868964044E-2</v>
      </c>
      <c r="G600" s="165">
        <f t="shared" si="9"/>
        <v>0</v>
      </c>
    </row>
    <row r="601" spans="1:7" x14ac:dyDescent="0.55000000000000004">
      <c r="A601" s="165" t="s">
        <v>681</v>
      </c>
      <c r="B601" s="165" t="s">
        <v>680</v>
      </c>
      <c r="C601" s="165" t="s">
        <v>135</v>
      </c>
      <c r="D601" s="166">
        <v>1.02336016744283E-2</v>
      </c>
      <c r="E601" s="167">
        <v>0.62809917355371903</v>
      </c>
      <c r="F601" s="168">
        <v>1.7631294823721302E-2</v>
      </c>
      <c r="G601" s="165">
        <f t="shared" si="9"/>
        <v>0</v>
      </c>
    </row>
    <row r="602" spans="1:7" x14ac:dyDescent="0.55000000000000004">
      <c r="A602" s="165" t="s">
        <v>652</v>
      </c>
      <c r="B602" s="165" t="s">
        <v>19</v>
      </c>
      <c r="C602" s="165" t="s">
        <v>335</v>
      </c>
      <c r="D602" s="166">
        <v>1.3599590221628899E-2</v>
      </c>
      <c r="E602" s="167">
        <v>0.62809917355371903</v>
      </c>
      <c r="F602" s="168">
        <v>2.1486722209954699E-2</v>
      </c>
      <c r="G602" s="165">
        <f t="shared" si="9"/>
        <v>0</v>
      </c>
    </row>
    <row r="603" spans="1:7" x14ac:dyDescent="0.55000000000000004">
      <c r="A603" s="165" t="s">
        <v>643</v>
      </c>
      <c r="B603" s="165" t="s">
        <v>648</v>
      </c>
      <c r="C603" s="165" t="s">
        <v>207</v>
      </c>
      <c r="D603" s="166">
        <v>1.5737341920794599E-2</v>
      </c>
      <c r="E603" s="167">
        <v>0.62809917355371903</v>
      </c>
      <c r="F603" s="168">
        <v>2.39820852249698E-2</v>
      </c>
      <c r="G603" s="165">
        <f t="shared" si="9"/>
        <v>0</v>
      </c>
    </row>
    <row r="604" spans="1:7" x14ac:dyDescent="0.55000000000000004">
      <c r="A604" s="165" t="s">
        <v>677</v>
      </c>
      <c r="B604" s="165" t="s">
        <v>137</v>
      </c>
      <c r="C604" s="165" t="s">
        <v>149</v>
      </c>
      <c r="D604" s="166">
        <v>1.69855071232216E-2</v>
      </c>
      <c r="E604" s="167">
        <v>0.62809917355371903</v>
      </c>
      <c r="F604" s="168">
        <v>2.5379242628404099E-2</v>
      </c>
      <c r="G604" s="165">
        <f t="shared" si="9"/>
        <v>0</v>
      </c>
    </row>
    <row r="605" spans="1:7" x14ac:dyDescent="0.55000000000000004">
      <c r="A605" s="165" t="s">
        <v>462</v>
      </c>
      <c r="B605" s="165" t="s">
        <v>87</v>
      </c>
      <c r="C605" s="165" t="s">
        <v>93</v>
      </c>
      <c r="D605" s="166">
        <v>2.0248190562045399E-2</v>
      </c>
      <c r="E605" s="167">
        <v>0.62809917355371903</v>
      </c>
      <c r="F605" s="168">
        <v>2.9000428394274101E-2</v>
      </c>
      <c r="G605" s="165">
        <f t="shared" si="9"/>
        <v>0</v>
      </c>
    </row>
    <row r="606" spans="1:7" x14ac:dyDescent="0.55000000000000004">
      <c r="A606" s="165" t="s">
        <v>684</v>
      </c>
      <c r="B606" s="165" t="s">
        <v>19</v>
      </c>
      <c r="C606" s="165" t="s">
        <v>363</v>
      </c>
      <c r="D606" s="166">
        <v>2.62264219809594E-2</v>
      </c>
      <c r="E606" s="167">
        <v>0.62809917355371903</v>
      </c>
      <c r="F606" s="168">
        <v>3.5266002338301898E-2</v>
      </c>
      <c r="G606" s="165">
        <f t="shared" si="9"/>
        <v>0</v>
      </c>
    </row>
    <row r="607" spans="1:7" x14ac:dyDescent="0.55000000000000004">
      <c r="A607" s="165" t="s">
        <v>658</v>
      </c>
      <c r="B607" s="165" t="s">
        <v>445</v>
      </c>
      <c r="C607" s="165" t="s">
        <v>186</v>
      </c>
      <c r="D607" s="166">
        <v>2.7170673014751099E-2</v>
      </c>
      <c r="E607" s="167">
        <v>0.62809917355371903</v>
      </c>
      <c r="F607" s="168">
        <v>3.6249718841108697E-2</v>
      </c>
      <c r="G607" s="165">
        <f t="shared" si="9"/>
        <v>0</v>
      </c>
    </row>
    <row r="608" spans="1:7" x14ac:dyDescent="0.55000000000000004">
      <c r="A608" s="165" t="s">
        <v>570</v>
      </c>
      <c r="B608" s="165" t="s">
        <v>137</v>
      </c>
      <c r="C608" s="165" t="s">
        <v>180</v>
      </c>
      <c r="D608" s="166">
        <v>1.55087432137227E-5</v>
      </c>
      <c r="E608" s="167">
        <v>0.62727272727272698</v>
      </c>
      <c r="F608" s="168">
        <v>1.3642691207684399E-3</v>
      </c>
      <c r="G608" s="165">
        <f t="shared" si="9"/>
        <v>0</v>
      </c>
    </row>
    <row r="609" spans="1:7" x14ac:dyDescent="0.55000000000000004">
      <c r="A609" s="165" t="s">
        <v>670</v>
      </c>
      <c r="B609" s="165" t="s">
        <v>137</v>
      </c>
      <c r="C609" s="165" t="s">
        <v>150</v>
      </c>
      <c r="D609" s="166">
        <v>1.03378920070683E-4</v>
      </c>
      <c r="E609" s="167">
        <v>0.62727272727272698</v>
      </c>
      <c r="F609" s="168">
        <v>2.7025802435889398E-3</v>
      </c>
      <c r="G609" s="165">
        <f t="shared" si="9"/>
        <v>0</v>
      </c>
    </row>
    <row r="610" spans="1:7" x14ac:dyDescent="0.55000000000000004">
      <c r="A610" s="165" t="s">
        <v>570</v>
      </c>
      <c r="B610" s="165" t="s">
        <v>210</v>
      </c>
      <c r="C610" s="165" t="s">
        <v>221</v>
      </c>
      <c r="D610" s="166">
        <v>1.4411592903633701E-4</v>
      </c>
      <c r="E610" s="167">
        <v>0.62727272727272698</v>
      </c>
      <c r="F610" s="168">
        <v>2.8835919803642199E-3</v>
      </c>
      <c r="G610" s="165">
        <f t="shared" si="9"/>
        <v>0</v>
      </c>
    </row>
    <row r="611" spans="1:7" x14ac:dyDescent="0.55000000000000004">
      <c r="A611" s="165" t="s">
        <v>567</v>
      </c>
      <c r="B611" s="165" t="s">
        <v>114</v>
      </c>
      <c r="C611" s="165" t="s">
        <v>115</v>
      </c>
      <c r="D611" s="166">
        <v>2.96877796606445E-4</v>
      </c>
      <c r="E611" s="167">
        <v>0.62727272727272698</v>
      </c>
      <c r="F611" s="168">
        <v>3.2848966138460099E-3</v>
      </c>
      <c r="G611" s="165">
        <f t="shared" si="9"/>
        <v>0</v>
      </c>
    </row>
    <row r="612" spans="1:7" x14ac:dyDescent="0.55000000000000004">
      <c r="A612" s="165" t="s">
        <v>674</v>
      </c>
      <c r="B612" s="165" t="s">
        <v>137</v>
      </c>
      <c r="C612" s="165" t="s">
        <v>165</v>
      </c>
      <c r="D612" s="166">
        <v>3.8345813001722701E-4</v>
      </c>
      <c r="E612" s="167">
        <v>0.62727272727272698</v>
      </c>
      <c r="F612" s="168">
        <v>3.5299889187448302E-3</v>
      </c>
      <c r="G612" s="165">
        <f t="shared" si="9"/>
        <v>0</v>
      </c>
    </row>
    <row r="613" spans="1:7" x14ac:dyDescent="0.55000000000000004">
      <c r="A613" s="165" t="s">
        <v>567</v>
      </c>
      <c r="B613" s="165" t="s">
        <v>137</v>
      </c>
      <c r="C613" s="165" t="s">
        <v>150</v>
      </c>
      <c r="D613" s="166">
        <v>4.3355825534082998E-4</v>
      </c>
      <c r="E613" s="167">
        <v>0.62727272727272698</v>
      </c>
      <c r="F613" s="168">
        <v>3.6390647928289301E-3</v>
      </c>
      <c r="G613" s="165">
        <f t="shared" si="9"/>
        <v>0</v>
      </c>
    </row>
    <row r="614" spans="1:7" x14ac:dyDescent="0.55000000000000004">
      <c r="A614" s="165" t="s">
        <v>668</v>
      </c>
      <c r="B614" s="165" t="s">
        <v>219</v>
      </c>
      <c r="C614" s="165" t="s">
        <v>238</v>
      </c>
      <c r="D614" s="166">
        <v>4.7667815182477299E-4</v>
      </c>
      <c r="E614" s="167">
        <v>0.62727272727272698</v>
      </c>
      <c r="F614" s="168">
        <v>3.7120433462308399E-3</v>
      </c>
      <c r="G614" s="165">
        <f t="shared" si="9"/>
        <v>0</v>
      </c>
    </row>
    <row r="615" spans="1:7" x14ac:dyDescent="0.55000000000000004">
      <c r="A615" s="165" t="s">
        <v>472</v>
      </c>
      <c r="B615" s="165" t="s">
        <v>278</v>
      </c>
      <c r="C615" s="165" t="s">
        <v>320</v>
      </c>
      <c r="D615" s="166">
        <v>5.0319421096494798E-4</v>
      </c>
      <c r="E615" s="167">
        <v>0.62727272727272698</v>
      </c>
      <c r="F615" s="168">
        <v>3.77862538423759E-3</v>
      </c>
      <c r="G615" s="165">
        <f t="shared" si="9"/>
        <v>0</v>
      </c>
    </row>
    <row r="616" spans="1:7" x14ac:dyDescent="0.55000000000000004">
      <c r="A616" s="165" t="s">
        <v>461</v>
      </c>
      <c r="B616" s="165" t="s">
        <v>137</v>
      </c>
      <c r="C616" s="165" t="s">
        <v>165</v>
      </c>
      <c r="D616" s="166">
        <v>5.1142118472449305E-4</v>
      </c>
      <c r="E616" s="167">
        <v>0.62727272727272698</v>
      </c>
      <c r="F616" s="168">
        <v>3.7897977465861199E-3</v>
      </c>
      <c r="G616" s="165">
        <f t="shared" si="9"/>
        <v>0</v>
      </c>
    </row>
    <row r="617" spans="1:7" x14ac:dyDescent="0.55000000000000004">
      <c r="A617" s="165" t="s">
        <v>451</v>
      </c>
      <c r="B617" s="165" t="s">
        <v>114</v>
      </c>
      <c r="C617" s="165" t="s">
        <v>122</v>
      </c>
      <c r="D617" s="166">
        <v>6.5417857422072397E-4</v>
      </c>
      <c r="E617" s="167">
        <v>0.62727272727272698</v>
      </c>
      <c r="F617" s="168">
        <v>4.1680957287381203E-3</v>
      </c>
      <c r="G617" s="165">
        <f t="shared" si="9"/>
        <v>0</v>
      </c>
    </row>
    <row r="618" spans="1:7" x14ac:dyDescent="0.55000000000000004">
      <c r="A618" s="165" t="s">
        <v>684</v>
      </c>
      <c r="B618" s="165" t="s">
        <v>702</v>
      </c>
      <c r="C618" s="165" t="s">
        <v>320</v>
      </c>
      <c r="D618" s="166">
        <v>9.8566465241856907E-4</v>
      </c>
      <c r="E618" s="167">
        <v>0.62727272727272698</v>
      </c>
      <c r="F618" s="168">
        <v>4.8960063882430502E-3</v>
      </c>
      <c r="G618" s="165">
        <f t="shared" si="9"/>
        <v>0</v>
      </c>
    </row>
    <row r="619" spans="1:7" x14ac:dyDescent="0.55000000000000004">
      <c r="A619" s="165" t="s">
        <v>570</v>
      </c>
      <c r="B619" s="165" t="s">
        <v>137</v>
      </c>
      <c r="C619" s="165" t="s">
        <v>158</v>
      </c>
      <c r="D619" s="166">
        <v>1.07726390378745E-3</v>
      </c>
      <c r="E619" s="167">
        <v>0.62727272727272698</v>
      </c>
      <c r="F619" s="168">
        <v>5.1573057129344997E-3</v>
      </c>
      <c r="G619" s="165">
        <f t="shared" si="9"/>
        <v>0</v>
      </c>
    </row>
    <row r="620" spans="1:7" x14ac:dyDescent="0.55000000000000004">
      <c r="A620" s="165" t="s">
        <v>381</v>
      </c>
      <c r="B620" s="165" t="s">
        <v>239</v>
      </c>
      <c r="C620" s="165" t="s">
        <v>274</v>
      </c>
      <c r="D620" s="166">
        <v>1.14608315714959E-3</v>
      </c>
      <c r="E620" s="167">
        <v>0.62727272727272698</v>
      </c>
      <c r="F620" s="168">
        <v>5.2534566049816196E-3</v>
      </c>
      <c r="G620" s="165">
        <f t="shared" si="9"/>
        <v>0</v>
      </c>
    </row>
    <row r="621" spans="1:7" x14ac:dyDescent="0.55000000000000004">
      <c r="A621" s="165" t="s">
        <v>670</v>
      </c>
      <c r="B621" s="165" t="s">
        <v>137</v>
      </c>
      <c r="C621" s="165" t="s">
        <v>142</v>
      </c>
      <c r="D621" s="166">
        <v>1.18165298542744E-3</v>
      </c>
      <c r="E621" s="167">
        <v>0.62727272727272698</v>
      </c>
      <c r="F621" s="168">
        <v>5.3104175269159601E-3</v>
      </c>
      <c r="G621" s="165">
        <f t="shared" si="9"/>
        <v>0</v>
      </c>
    </row>
    <row r="622" spans="1:7" x14ac:dyDescent="0.55000000000000004">
      <c r="A622" s="165" t="s">
        <v>514</v>
      </c>
      <c r="B622" s="165" t="s">
        <v>518</v>
      </c>
      <c r="C622" s="165" t="s">
        <v>205</v>
      </c>
      <c r="D622" s="166">
        <v>1.4251510383855501E-3</v>
      </c>
      <c r="E622" s="167">
        <v>0.62727272727272698</v>
      </c>
      <c r="F622" s="168">
        <v>5.9171018097235401E-3</v>
      </c>
      <c r="G622" s="165">
        <f t="shared" si="9"/>
        <v>0</v>
      </c>
    </row>
    <row r="623" spans="1:7" x14ac:dyDescent="0.55000000000000004">
      <c r="A623" s="165" t="s">
        <v>97</v>
      </c>
      <c r="B623" s="165" t="s">
        <v>95</v>
      </c>
      <c r="C623" s="165" t="s">
        <v>96</v>
      </c>
      <c r="D623" s="166">
        <v>1.4422761344765501E-3</v>
      </c>
      <c r="E623" s="167">
        <v>0.62727272727272698</v>
      </c>
      <c r="F623" s="168">
        <v>5.9293532830024401E-3</v>
      </c>
      <c r="G623" s="165">
        <f t="shared" si="9"/>
        <v>0</v>
      </c>
    </row>
    <row r="624" spans="1:7" x14ac:dyDescent="0.55000000000000004">
      <c r="A624" s="165" t="s">
        <v>706</v>
      </c>
      <c r="B624" s="165" t="s">
        <v>417</v>
      </c>
      <c r="C624" s="165" t="s">
        <v>287</v>
      </c>
      <c r="D624" s="166">
        <v>1.60503445272928E-3</v>
      </c>
      <c r="E624" s="167">
        <v>0.62727272727272698</v>
      </c>
      <c r="F624" s="168">
        <v>6.2349415279098798E-3</v>
      </c>
      <c r="G624" s="165">
        <f t="shared" si="9"/>
        <v>0</v>
      </c>
    </row>
    <row r="625" spans="1:7" x14ac:dyDescent="0.55000000000000004">
      <c r="A625" s="165" t="s">
        <v>2</v>
      </c>
      <c r="B625" s="165" t="s">
        <v>19</v>
      </c>
      <c r="C625" s="165" t="s">
        <v>365</v>
      </c>
      <c r="D625" s="166">
        <v>2.02442642184624E-3</v>
      </c>
      <c r="E625" s="167">
        <v>0.62727272727272698</v>
      </c>
      <c r="F625" s="168">
        <v>7.0071641661207601E-3</v>
      </c>
      <c r="G625" s="165">
        <f t="shared" si="9"/>
        <v>0</v>
      </c>
    </row>
    <row r="626" spans="1:7" x14ac:dyDescent="0.55000000000000004">
      <c r="A626" s="165" t="s">
        <v>374</v>
      </c>
      <c r="B626" s="165" t="s">
        <v>278</v>
      </c>
      <c r="C626" s="165" t="s">
        <v>205</v>
      </c>
      <c r="D626" s="166">
        <v>2.0549897242449701E-3</v>
      </c>
      <c r="E626" s="167">
        <v>0.62727272727272698</v>
      </c>
      <c r="F626" s="168">
        <v>7.0071641661207601E-3</v>
      </c>
      <c r="G626" s="165">
        <f t="shared" si="9"/>
        <v>0</v>
      </c>
    </row>
    <row r="627" spans="1:7" x14ac:dyDescent="0.55000000000000004">
      <c r="A627" s="165" t="s">
        <v>684</v>
      </c>
      <c r="B627" s="165" t="s">
        <v>653</v>
      </c>
      <c r="C627" s="165" t="s">
        <v>365</v>
      </c>
      <c r="D627" s="166">
        <v>2.5350288052931901E-3</v>
      </c>
      <c r="E627" s="167">
        <v>0.62727272727272698</v>
      </c>
      <c r="F627" s="168">
        <v>7.9035087481603896E-3</v>
      </c>
      <c r="G627" s="165">
        <f t="shared" si="9"/>
        <v>0</v>
      </c>
    </row>
    <row r="628" spans="1:7" x14ac:dyDescent="0.55000000000000004">
      <c r="A628" s="165" t="s">
        <v>374</v>
      </c>
      <c r="B628" s="165" t="s">
        <v>20</v>
      </c>
      <c r="C628" s="165" t="s">
        <v>378</v>
      </c>
      <c r="D628" s="166">
        <v>2.62958851988279E-3</v>
      </c>
      <c r="E628" s="167">
        <v>0.62727272727272698</v>
      </c>
      <c r="F628" s="168">
        <v>8.04813456085339E-3</v>
      </c>
      <c r="G628" s="165">
        <f t="shared" si="9"/>
        <v>0</v>
      </c>
    </row>
    <row r="629" spans="1:7" x14ac:dyDescent="0.55000000000000004">
      <c r="A629" s="165" t="s">
        <v>472</v>
      </c>
      <c r="B629" s="165" t="s">
        <v>487</v>
      </c>
      <c r="C629" s="165" t="s">
        <v>190</v>
      </c>
      <c r="D629" s="166">
        <v>3.35119137968925E-3</v>
      </c>
      <c r="E629" s="167">
        <v>0.62727272727272698</v>
      </c>
      <c r="F629" s="168">
        <v>9.0986317849103306E-3</v>
      </c>
      <c r="G629" s="165">
        <f t="shared" si="9"/>
        <v>0</v>
      </c>
    </row>
    <row r="630" spans="1:7" x14ac:dyDescent="0.55000000000000004">
      <c r="A630" s="165" t="s">
        <v>560</v>
      </c>
      <c r="B630" s="165" t="s">
        <v>405</v>
      </c>
      <c r="C630" s="165" t="s">
        <v>365</v>
      </c>
      <c r="D630" s="166">
        <v>3.4322492900730598E-3</v>
      </c>
      <c r="E630" s="167">
        <v>0.62727272727272698</v>
      </c>
      <c r="F630" s="168">
        <v>9.2043267739698297E-3</v>
      </c>
      <c r="G630" s="165">
        <f t="shared" si="9"/>
        <v>0</v>
      </c>
    </row>
    <row r="631" spans="1:7" x14ac:dyDescent="0.55000000000000004">
      <c r="A631" s="165" t="s">
        <v>652</v>
      </c>
      <c r="B631" s="165" t="s">
        <v>486</v>
      </c>
      <c r="C631" s="165" t="s">
        <v>134</v>
      </c>
      <c r="D631" s="166">
        <v>4.5282619555286896E-3</v>
      </c>
      <c r="E631" s="167">
        <v>0.62727272727272698</v>
      </c>
      <c r="F631" s="168">
        <v>1.0700667550023199E-2</v>
      </c>
      <c r="G631" s="165">
        <f t="shared" si="9"/>
        <v>0</v>
      </c>
    </row>
    <row r="632" spans="1:7" x14ac:dyDescent="0.55000000000000004">
      <c r="A632" s="165" t="s">
        <v>562</v>
      </c>
      <c r="B632" s="165" t="s">
        <v>137</v>
      </c>
      <c r="C632" s="165" t="s">
        <v>158</v>
      </c>
      <c r="D632" s="166">
        <v>4.8483734257876304E-3</v>
      </c>
      <c r="E632" s="167">
        <v>0.62727272727272698</v>
      </c>
      <c r="F632" s="168">
        <v>1.10547778696679E-2</v>
      </c>
      <c r="G632" s="165">
        <f t="shared" si="9"/>
        <v>0</v>
      </c>
    </row>
    <row r="633" spans="1:7" x14ac:dyDescent="0.55000000000000004">
      <c r="A633" s="165" t="s">
        <v>514</v>
      </c>
      <c r="B633" s="165" t="s">
        <v>375</v>
      </c>
      <c r="C633" s="165" t="s">
        <v>334</v>
      </c>
      <c r="D633" s="166">
        <v>5.1170053817336698E-3</v>
      </c>
      <c r="E633" s="167">
        <v>0.62727272727272698</v>
      </c>
      <c r="F633" s="168">
        <v>1.1354006245718201E-2</v>
      </c>
      <c r="G633" s="165">
        <f t="shared" si="9"/>
        <v>0</v>
      </c>
    </row>
    <row r="634" spans="1:7" x14ac:dyDescent="0.55000000000000004">
      <c r="A634" s="169" t="s">
        <v>826</v>
      </c>
      <c r="B634" s="165" t="s">
        <v>203</v>
      </c>
      <c r="C634" s="165" t="s">
        <v>208</v>
      </c>
      <c r="D634" s="166">
        <v>5.5927780268122803E-3</v>
      </c>
      <c r="E634" s="167">
        <v>0.62727272727272698</v>
      </c>
      <c r="F634" s="168">
        <v>1.19918907480011E-2</v>
      </c>
      <c r="G634" s="165">
        <f t="shared" si="9"/>
        <v>0</v>
      </c>
    </row>
    <row r="635" spans="1:7" x14ac:dyDescent="0.55000000000000004">
      <c r="A635" s="165" t="s">
        <v>655</v>
      </c>
      <c r="B635" s="165" t="s">
        <v>95</v>
      </c>
      <c r="C635" s="165" t="s">
        <v>100</v>
      </c>
      <c r="D635" s="166">
        <v>6.1473444515604096E-3</v>
      </c>
      <c r="E635" s="167">
        <v>0.62727272727272698</v>
      </c>
      <c r="F635" s="168">
        <v>1.25665729530774E-2</v>
      </c>
      <c r="G635" s="165">
        <f t="shared" si="9"/>
        <v>0</v>
      </c>
    </row>
    <row r="636" spans="1:7" x14ac:dyDescent="0.55000000000000004">
      <c r="A636" s="165" t="s">
        <v>472</v>
      </c>
      <c r="B636" s="165" t="s">
        <v>476</v>
      </c>
      <c r="C636" s="165" t="s">
        <v>258</v>
      </c>
      <c r="D636" s="166">
        <v>6.6015244791301098E-3</v>
      </c>
      <c r="E636" s="167">
        <v>0.62727272727272698</v>
      </c>
      <c r="F636" s="168">
        <v>1.3198209130929501E-2</v>
      </c>
      <c r="G636" s="165">
        <f t="shared" si="9"/>
        <v>0</v>
      </c>
    </row>
    <row r="637" spans="1:7" x14ac:dyDescent="0.55000000000000004">
      <c r="A637" s="165" t="s">
        <v>472</v>
      </c>
      <c r="B637" s="165" t="s">
        <v>19</v>
      </c>
      <c r="C637" s="165" t="s">
        <v>264</v>
      </c>
      <c r="D637" s="166">
        <v>7.38813887437302E-3</v>
      </c>
      <c r="E637" s="167">
        <v>0.62727272727272698</v>
      </c>
      <c r="F637" s="168">
        <v>1.42485535434337E-2</v>
      </c>
      <c r="G637" s="165">
        <f t="shared" si="9"/>
        <v>0</v>
      </c>
    </row>
    <row r="638" spans="1:7" x14ac:dyDescent="0.55000000000000004">
      <c r="A638" s="165" t="s">
        <v>661</v>
      </c>
      <c r="B638" s="165" t="s">
        <v>95</v>
      </c>
      <c r="C638" s="165" t="s">
        <v>103</v>
      </c>
      <c r="D638" s="166">
        <v>7.5589059855218103E-3</v>
      </c>
      <c r="E638" s="167">
        <v>0.62727272727272698</v>
      </c>
      <c r="F638" s="168">
        <v>1.4480877657695901E-2</v>
      </c>
      <c r="G638" s="165">
        <f t="shared" si="9"/>
        <v>0</v>
      </c>
    </row>
    <row r="639" spans="1:7" x14ac:dyDescent="0.55000000000000004">
      <c r="A639" s="165" t="s">
        <v>656</v>
      </c>
      <c r="B639" s="165" t="s">
        <v>95</v>
      </c>
      <c r="C639" s="165" t="s">
        <v>98</v>
      </c>
      <c r="D639" s="166">
        <v>8.7837609646034993E-3</v>
      </c>
      <c r="E639" s="167">
        <v>0.62727272727272698</v>
      </c>
      <c r="F639" s="168">
        <v>1.6114770563572699E-2</v>
      </c>
      <c r="G639" s="165">
        <f t="shared" si="9"/>
        <v>0</v>
      </c>
    </row>
    <row r="640" spans="1:7" x14ac:dyDescent="0.55000000000000004">
      <c r="A640" s="165" t="s">
        <v>514</v>
      </c>
      <c r="B640" s="165" t="s">
        <v>375</v>
      </c>
      <c r="C640" s="165" t="s">
        <v>251</v>
      </c>
      <c r="D640" s="166">
        <v>1.1909696875467E-2</v>
      </c>
      <c r="E640" s="167">
        <v>0.62727272727272698</v>
      </c>
      <c r="F640" s="168">
        <v>1.9576698842313799E-2</v>
      </c>
      <c r="G640" s="165">
        <f t="shared" si="9"/>
        <v>0</v>
      </c>
    </row>
    <row r="641" spans="1:7" x14ac:dyDescent="0.55000000000000004">
      <c r="A641" s="165" t="s">
        <v>472</v>
      </c>
      <c r="B641" s="165" t="s">
        <v>473</v>
      </c>
      <c r="C641" s="165" t="s">
        <v>208</v>
      </c>
      <c r="D641" s="166">
        <v>1.55930823061631E-2</v>
      </c>
      <c r="E641" s="167">
        <v>0.62727272727272698</v>
      </c>
      <c r="F641" s="168">
        <v>2.3827159639063799E-2</v>
      </c>
      <c r="G641" s="165">
        <f t="shared" si="9"/>
        <v>0</v>
      </c>
    </row>
    <row r="642" spans="1:7" x14ac:dyDescent="0.55000000000000004">
      <c r="A642" s="165" t="s">
        <v>505</v>
      </c>
      <c r="B642" s="165" t="s">
        <v>137</v>
      </c>
      <c r="C642" s="165" t="s">
        <v>146</v>
      </c>
      <c r="D642" s="166">
        <v>4.0725240953033003E-2</v>
      </c>
      <c r="E642" s="167">
        <v>0.62727272727272698</v>
      </c>
      <c r="F642" s="168">
        <v>5.0217145050125402E-2</v>
      </c>
      <c r="G642" s="165">
        <f t="shared" si="9"/>
        <v>0</v>
      </c>
    </row>
    <row r="643" spans="1:7" x14ac:dyDescent="0.55000000000000004">
      <c r="A643" s="165" t="s">
        <v>470</v>
      </c>
      <c r="B643" s="165" t="s">
        <v>95</v>
      </c>
      <c r="C643" s="165" t="s">
        <v>99</v>
      </c>
      <c r="D643" s="166">
        <v>4.8174267020896201E-2</v>
      </c>
      <c r="E643" s="167">
        <v>0.62727272727272698</v>
      </c>
      <c r="F643" s="168">
        <v>5.7770987759887399E-2</v>
      </c>
      <c r="G643" s="165">
        <f t="shared" si="9"/>
        <v>0</v>
      </c>
    </row>
    <row r="644" spans="1:7" x14ac:dyDescent="0.55000000000000004">
      <c r="A644" s="165" t="s">
        <v>383</v>
      </c>
      <c r="B644" s="165" t="s">
        <v>95</v>
      </c>
      <c r="C644" s="165" t="s">
        <v>96</v>
      </c>
      <c r="D644" s="166">
        <v>2.06809152224535E-4</v>
      </c>
      <c r="E644" s="167">
        <v>0.62222222222222201</v>
      </c>
      <c r="F644" s="168">
        <v>3.1672578987704501E-3</v>
      </c>
      <c r="G644" s="165">
        <f t="shared" si="9"/>
        <v>0</v>
      </c>
    </row>
    <row r="645" spans="1:7" x14ac:dyDescent="0.55000000000000004">
      <c r="A645" s="165" t="s">
        <v>467</v>
      </c>
      <c r="B645" s="165" t="s">
        <v>445</v>
      </c>
      <c r="C645" s="165" t="s">
        <v>449</v>
      </c>
      <c r="D645" s="166">
        <v>5.0180878120045097E-4</v>
      </c>
      <c r="E645" s="167">
        <v>0.62222222222222201</v>
      </c>
      <c r="F645" s="168">
        <v>3.77862538423759E-3</v>
      </c>
      <c r="G645" s="165">
        <f t="shared" si="9"/>
        <v>0</v>
      </c>
    </row>
    <row r="646" spans="1:7" x14ac:dyDescent="0.55000000000000004">
      <c r="A646" s="165" t="s">
        <v>526</v>
      </c>
      <c r="B646" s="165" t="s">
        <v>137</v>
      </c>
      <c r="C646" s="165" t="s">
        <v>172</v>
      </c>
      <c r="D646" s="166">
        <v>1.1077094316903099E-3</v>
      </c>
      <c r="E646" s="167">
        <v>0.62222222222222201</v>
      </c>
      <c r="F646" s="168">
        <v>5.1750398465663103E-3</v>
      </c>
      <c r="G646" s="165">
        <f t="shared" si="9"/>
        <v>0</v>
      </c>
    </row>
    <row r="647" spans="1:7" x14ac:dyDescent="0.55000000000000004">
      <c r="A647" s="165" t="s">
        <v>97</v>
      </c>
      <c r="B647" s="165" t="s">
        <v>95</v>
      </c>
      <c r="C647" s="165" t="s">
        <v>101</v>
      </c>
      <c r="D647" s="166">
        <v>1.7836555774527799E-3</v>
      </c>
      <c r="E647" s="167">
        <v>0.62222222222222201</v>
      </c>
      <c r="F647" s="168">
        <v>6.6069878659472097E-3</v>
      </c>
      <c r="G647" s="165">
        <f t="shared" si="9"/>
        <v>0</v>
      </c>
    </row>
    <row r="648" spans="1:7" x14ac:dyDescent="0.55000000000000004">
      <c r="A648" s="165" t="s">
        <v>560</v>
      </c>
      <c r="B648" s="165" t="s">
        <v>405</v>
      </c>
      <c r="C648" s="165" t="s">
        <v>406</v>
      </c>
      <c r="D648" s="166">
        <v>1.9812633834826099E-3</v>
      </c>
      <c r="E648" s="167">
        <v>0.62222222222222201</v>
      </c>
      <c r="F648" s="168">
        <v>6.9590863517108E-3</v>
      </c>
      <c r="G648" s="165">
        <f t="shared" si="9"/>
        <v>0</v>
      </c>
    </row>
    <row r="649" spans="1:7" x14ac:dyDescent="0.55000000000000004">
      <c r="A649" s="165" t="s">
        <v>562</v>
      </c>
      <c r="B649" s="165" t="s">
        <v>137</v>
      </c>
      <c r="C649" s="165" t="s">
        <v>172</v>
      </c>
      <c r="D649" s="166">
        <v>2.1309817000317601E-3</v>
      </c>
      <c r="E649" s="167">
        <v>0.62222222222222201</v>
      </c>
      <c r="F649" s="168">
        <v>7.1675817776431497E-3</v>
      </c>
      <c r="G649" s="165">
        <f t="shared" si="9"/>
        <v>0</v>
      </c>
    </row>
    <row r="650" spans="1:7" x14ac:dyDescent="0.55000000000000004">
      <c r="A650" s="165" t="s">
        <v>643</v>
      </c>
      <c r="B650" s="165" t="s">
        <v>646</v>
      </c>
      <c r="C650" s="165" t="s">
        <v>206</v>
      </c>
      <c r="D650" s="166">
        <v>2.1574626656557399E-3</v>
      </c>
      <c r="E650" s="167">
        <v>0.62222222222222201</v>
      </c>
      <c r="F650" s="168">
        <v>7.21889655121864E-3</v>
      </c>
      <c r="G650" s="165">
        <f t="shared" si="9"/>
        <v>0</v>
      </c>
    </row>
    <row r="651" spans="1:7" x14ac:dyDescent="0.55000000000000004">
      <c r="A651" s="165" t="s">
        <v>506</v>
      </c>
      <c r="B651" s="165" t="s">
        <v>95</v>
      </c>
      <c r="C651" s="165" t="s">
        <v>96</v>
      </c>
      <c r="D651" s="166">
        <v>2.61178579894472E-3</v>
      </c>
      <c r="E651" s="167">
        <v>0.62222222222222201</v>
      </c>
      <c r="F651" s="168">
        <v>8.0296954607917206E-3</v>
      </c>
      <c r="G651" s="165">
        <f t="shared" si="9"/>
        <v>0</v>
      </c>
    </row>
    <row r="652" spans="1:7" x14ac:dyDescent="0.55000000000000004">
      <c r="A652" s="165" t="s">
        <v>419</v>
      </c>
      <c r="B652" s="165" t="s">
        <v>290</v>
      </c>
      <c r="C652" s="165" t="s">
        <v>316</v>
      </c>
      <c r="D652" s="166">
        <v>2.97403630372593E-3</v>
      </c>
      <c r="E652" s="167">
        <v>0.62222222222222201</v>
      </c>
      <c r="F652" s="168">
        <v>8.5101752363700104E-3</v>
      </c>
      <c r="G652" s="165">
        <f t="shared" ref="G652:G715" si="10">IF(AND(D652&lt;0.0025,E652&gt;0.65),1,0)</f>
        <v>0</v>
      </c>
    </row>
    <row r="653" spans="1:7" x14ac:dyDescent="0.55000000000000004">
      <c r="A653" s="165" t="s">
        <v>125</v>
      </c>
      <c r="B653" s="165" t="s">
        <v>123</v>
      </c>
      <c r="C653" s="165" t="s">
        <v>131</v>
      </c>
      <c r="D653" s="166">
        <v>3.5160521994594802E-3</v>
      </c>
      <c r="E653" s="167">
        <v>0.62222222222222201</v>
      </c>
      <c r="F653" s="168">
        <v>9.3090042212873904E-3</v>
      </c>
      <c r="G653" s="165">
        <f t="shared" si="10"/>
        <v>0</v>
      </c>
    </row>
    <row r="654" spans="1:7" x14ac:dyDescent="0.55000000000000004">
      <c r="A654" s="165" t="s">
        <v>672</v>
      </c>
      <c r="B654" s="165" t="s">
        <v>219</v>
      </c>
      <c r="C654" s="165" t="s">
        <v>222</v>
      </c>
      <c r="D654" s="166">
        <v>3.6847510898867899E-3</v>
      </c>
      <c r="E654" s="167">
        <v>0.62222222222222201</v>
      </c>
      <c r="F654" s="168">
        <v>9.5244703527215899E-3</v>
      </c>
      <c r="G654" s="165">
        <f t="shared" si="10"/>
        <v>0</v>
      </c>
    </row>
    <row r="655" spans="1:7" x14ac:dyDescent="0.55000000000000004">
      <c r="A655" s="165" t="s">
        <v>671</v>
      </c>
      <c r="B655" s="165" t="s">
        <v>137</v>
      </c>
      <c r="C655" s="165" t="s">
        <v>149</v>
      </c>
      <c r="D655" s="166">
        <v>3.74130867586083E-3</v>
      </c>
      <c r="E655" s="167">
        <v>0.62222222222222201</v>
      </c>
      <c r="F655" s="168">
        <v>9.5826179006530607E-3</v>
      </c>
      <c r="G655" s="165">
        <f t="shared" si="10"/>
        <v>0</v>
      </c>
    </row>
    <row r="656" spans="1:7" x14ac:dyDescent="0.55000000000000004">
      <c r="A656" s="165" t="s">
        <v>663</v>
      </c>
      <c r="B656" s="165" t="s">
        <v>137</v>
      </c>
      <c r="C656" s="165" t="s">
        <v>172</v>
      </c>
      <c r="D656" s="166">
        <v>5.41145055536828E-3</v>
      </c>
      <c r="E656" s="167">
        <v>0.62222222222222201</v>
      </c>
      <c r="F656" s="168">
        <v>1.1739877219164099E-2</v>
      </c>
      <c r="G656" s="165">
        <f t="shared" si="10"/>
        <v>0</v>
      </c>
    </row>
    <row r="657" spans="1:7" x14ac:dyDescent="0.55000000000000004">
      <c r="A657" s="165" t="s">
        <v>670</v>
      </c>
      <c r="B657" s="165" t="s">
        <v>114</v>
      </c>
      <c r="C657" s="165" t="s">
        <v>117</v>
      </c>
      <c r="D657" s="166">
        <v>5.5591489156294896E-3</v>
      </c>
      <c r="E657" s="167">
        <v>0.62222222222222201</v>
      </c>
      <c r="F657" s="168">
        <v>1.19597610105589E-2</v>
      </c>
      <c r="G657" s="165">
        <f t="shared" si="10"/>
        <v>0</v>
      </c>
    </row>
    <row r="658" spans="1:7" x14ac:dyDescent="0.55000000000000004">
      <c r="A658" s="165" t="s">
        <v>666</v>
      </c>
      <c r="B658" s="165" t="s">
        <v>417</v>
      </c>
      <c r="C658" s="165" t="s">
        <v>315</v>
      </c>
      <c r="D658" s="166">
        <v>6.1236088935537501E-3</v>
      </c>
      <c r="E658" s="167">
        <v>0.62222222222222201</v>
      </c>
      <c r="F658" s="168">
        <v>1.25394163082662E-2</v>
      </c>
      <c r="G658" s="165">
        <f t="shared" si="10"/>
        <v>0</v>
      </c>
    </row>
    <row r="659" spans="1:7" x14ac:dyDescent="0.55000000000000004">
      <c r="A659" s="165" t="s">
        <v>457</v>
      </c>
      <c r="B659" s="165" t="s">
        <v>137</v>
      </c>
      <c r="C659" s="165" t="s">
        <v>140</v>
      </c>
      <c r="D659" s="166">
        <v>7.0403838436775097E-3</v>
      </c>
      <c r="E659" s="167">
        <v>0.62222222222222201</v>
      </c>
      <c r="F659" s="168">
        <v>1.37752672581821E-2</v>
      </c>
      <c r="G659" s="165">
        <f t="shared" si="10"/>
        <v>0</v>
      </c>
    </row>
    <row r="660" spans="1:7" x14ac:dyDescent="0.55000000000000004">
      <c r="A660" s="165" t="s">
        <v>643</v>
      </c>
      <c r="B660" s="165" t="s">
        <v>278</v>
      </c>
      <c r="C660" s="165" t="s">
        <v>252</v>
      </c>
      <c r="D660" s="166">
        <v>7.3264553659675704E-3</v>
      </c>
      <c r="E660" s="167">
        <v>0.62222222222222201</v>
      </c>
      <c r="F660" s="168">
        <v>1.41729942902665E-2</v>
      </c>
      <c r="G660" s="165">
        <f t="shared" si="10"/>
        <v>0</v>
      </c>
    </row>
    <row r="661" spans="1:7" x14ac:dyDescent="0.55000000000000004">
      <c r="A661" s="165" t="s">
        <v>637</v>
      </c>
      <c r="B661" s="165" t="s">
        <v>636</v>
      </c>
      <c r="C661" s="165" t="s">
        <v>131</v>
      </c>
      <c r="D661" s="166">
        <v>8.3879041177593594E-3</v>
      </c>
      <c r="E661" s="167">
        <v>0.62222222222222201</v>
      </c>
      <c r="F661" s="168">
        <v>1.5592578280840199E-2</v>
      </c>
      <c r="G661" s="165">
        <f t="shared" si="10"/>
        <v>0</v>
      </c>
    </row>
    <row r="662" spans="1:7" x14ac:dyDescent="0.55000000000000004">
      <c r="A662" s="165" t="s">
        <v>638</v>
      </c>
      <c r="B662" s="165" t="s">
        <v>123</v>
      </c>
      <c r="C662" s="165" t="s">
        <v>131</v>
      </c>
      <c r="D662" s="166">
        <v>9.1782246867579201E-3</v>
      </c>
      <c r="E662" s="167">
        <v>0.62222222222222201</v>
      </c>
      <c r="F662" s="168">
        <v>1.6542642908650901E-2</v>
      </c>
      <c r="G662" s="165">
        <f t="shared" si="10"/>
        <v>0</v>
      </c>
    </row>
    <row r="663" spans="1:7" x14ac:dyDescent="0.55000000000000004">
      <c r="A663" s="165" t="s">
        <v>684</v>
      </c>
      <c r="B663" s="165" t="s">
        <v>686</v>
      </c>
      <c r="C663" s="165" t="s">
        <v>124</v>
      </c>
      <c r="D663" s="166">
        <v>3.0291127975592701E-2</v>
      </c>
      <c r="E663" s="167">
        <v>0.62222222222222201</v>
      </c>
      <c r="F663" s="168">
        <v>3.9424487654152997E-2</v>
      </c>
      <c r="G663" s="165">
        <f t="shared" si="10"/>
        <v>0</v>
      </c>
    </row>
    <row r="664" spans="1:7" x14ac:dyDescent="0.55000000000000004">
      <c r="A664" s="165" t="s">
        <v>390</v>
      </c>
      <c r="B664" s="165" t="s">
        <v>20</v>
      </c>
      <c r="C664" s="165" t="s">
        <v>379</v>
      </c>
      <c r="D664" s="166">
        <v>5.3561942955452801E-2</v>
      </c>
      <c r="E664" s="167">
        <v>0.62222222222222201</v>
      </c>
      <c r="F664" s="168">
        <v>6.3340597762150799E-2</v>
      </c>
      <c r="G664" s="165">
        <f t="shared" si="10"/>
        <v>0</v>
      </c>
    </row>
    <row r="665" spans="1:7" x14ac:dyDescent="0.55000000000000004">
      <c r="A665" s="165" t="s">
        <v>707</v>
      </c>
      <c r="B665" s="165" t="s">
        <v>114</v>
      </c>
      <c r="C665" s="165" t="s">
        <v>121</v>
      </c>
      <c r="D665" s="166">
        <v>5.6564240145077799E-2</v>
      </c>
      <c r="E665" s="167">
        <v>0.62222222222222201</v>
      </c>
      <c r="F665" s="168">
        <v>6.6241417205195594E-2</v>
      </c>
      <c r="G665" s="165">
        <f t="shared" si="10"/>
        <v>0</v>
      </c>
    </row>
    <row r="666" spans="1:7" x14ac:dyDescent="0.55000000000000004">
      <c r="A666" s="165" t="s">
        <v>565</v>
      </c>
      <c r="B666" s="165" t="s">
        <v>137</v>
      </c>
      <c r="C666" s="165" t="s">
        <v>165</v>
      </c>
      <c r="D666" s="166">
        <v>8.6302053631633698E-4</v>
      </c>
      <c r="E666" s="167">
        <v>0.61983471074380203</v>
      </c>
      <c r="F666" s="168">
        <v>4.6516440090312904E-3</v>
      </c>
      <c r="G666" s="165">
        <f t="shared" si="10"/>
        <v>0</v>
      </c>
    </row>
    <row r="667" spans="1:7" x14ac:dyDescent="0.55000000000000004">
      <c r="A667" s="165" t="s">
        <v>684</v>
      </c>
      <c r="B667" s="165" t="s">
        <v>17</v>
      </c>
      <c r="C667" s="165" t="s">
        <v>192</v>
      </c>
      <c r="D667" s="166">
        <v>1.7375117099307899E-3</v>
      </c>
      <c r="E667" s="167">
        <v>0.61983471074380203</v>
      </c>
      <c r="F667" s="168">
        <v>6.5444674488691502E-3</v>
      </c>
      <c r="G667" s="165">
        <f t="shared" si="10"/>
        <v>0</v>
      </c>
    </row>
    <row r="668" spans="1:7" x14ac:dyDescent="0.55000000000000004">
      <c r="A668" s="165" t="s">
        <v>2</v>
      </c>
      <c r="B668" s="165" t="s">
        <v>417</v>
      </c>
      <c r="C668" s="165" t="s">
        <v>315</v>
      </c>
      <c r="D668" s="166">
        <v>1.93393263990543E-3</v>
      </c>
      <c r="E668" s="167">
        <v>0.61983471074380203</v>
      </c>
      <c r="F668" s="168">
        <v>6.8849011867129304E-3</v>
      </c>
      <c r="G668" s="165">
        <f t="shared" si="10"/>
        <v>0</v>
      </c>
    </row>
    <row r="669" spans="1:7" x14ac:dyDescent="0.55000000000000004">
      <c r="A669" s="165" t="s">
        <v>209</v>
      </c>
      <c r="B669" s="165" t="s">
        <v>210</v>
      </c>
      <c r="C669" s="165" t="s">
        <v>218</v>
      </c>
      <c r="D669" s="166">
        <v>2.83422037534227E-3</v>
      </c>
      <c r="E669" s="167">
        <v>0.61983471074380203</v>
      </c>
      <c r="F669" s="168">
        <v>8.3918772677072494E-3</v>
      </c>
      <c r="G669" s="165">
        <f t="shared" si="10"/>
        <v>0</v>
      </c>
    </row>
    <row r="670" spans="1:7" x14ac:dyDescent="0.55000000000000004">
      <c r="A670" s="165" t="s">
        <v>684</v>
      </c>
      <c r="B670" s="165" t="s">
        <v>487</v>
      </c>
      <c r="C670" s="165" t="s">
        <v>190</v>
      </c>
      <c r="D670" s="166">
        <v>3.3649699152198099E-3</v>
      </c>
      <c r="E670" s="167">
        <v>0.61983471074380203</v>
      </c>
      <c r="F670" s="168">
        <v>9.1215436966246791E-3</v>
      </c>
      <c r="G670" s="165">
        <f t="shared" si="10"/>
        <v>0</v>
      </c>
    </row>
    <row r="671" spans="1:7" x14ac:dyDescent="0.55000000000000004">
      <c r="A671" s="165" t="s">
        <v>514</v>
      </c>
      <c r="B671" s="165" t="s">
        <v>375</v>
      </c>
      <c r="C671" s="165" t="s">
        <v>279</v>
      </c>
      <c r="D671" s="166">
        <v>5.0517501077583897E-3</v>
      </c>
      <c r="E671" s="167">
        <v>0.61983471074380203</v>
      </c>
      <c r="F671" s="168">
        <v>1.12559954779265E-2</v>
      </c>
      <c r="G671" s="165">
        <f t="shared" si="10"/>
        <v>0</v>
      </c>
    </row>
    <row r="672" spans="1:7" x14ac:dyDescent="0.55000000000000004">
      <c r="A672" s="165" t="s">
        <v>708</v>
      </c>
      <c r="B672" s="165" t="s">
        <v>714</v>
      </c>
      <c r="C672" s="165" t="s">
        <v>135</v>
      </c>
      <c r="D672" s="166">
        <v>7.5608179988993799E-3</v>
      </c>
      <c r="E672" s="167">
        <v>0.61983471074380203</v>
      </c>
      <c r="F672" s="168">
        <v>1.4480877657695901E-2</v>
      </c>
      <c r="G672" s="165">
        <f t="shared" si="10"/>
        <v>0</v>
      </c>
    </row>
    <row r="673" spans="1:7" x14ac:dyDescent="0.55000000000000004">
      <c r="A673" s="165" t="s">
        <v>568</v>
      </c>
      <c r="B673" s="165" t="s">
        <v>239</v>
      </c>
      <c r="C673" s="165" t="s">
        <v>336</v>
      </c>
      <c r="D673" s="166">
        <v>9.7444716521755403E-3</v>
      </c>
      <c r="E673" s="167">
        <v>0.61983471074380203</v>
      </c>
      <c r="F673" s="168">
        <v>1.71550511268449E-2</v>
      </c>
      <c r="G673" s="165">
        <f t="shared" si="10"/>
        <v>0</v>
      </c>
    </row>
    <row r="674" spans="1:7" x14ac:dyDescent="0.55000000000000004">
      <c r="A674" s="165" t="s">
        <v>472</v>
      </c>
      <c r="B674" s="165" t="s">
        <v>478</v>
      </c>
      <c r="C674" s="165" t="s">
        <v>479</v>
      </c>
      <c r="D674" s="166">
        <v>1.00964831363109E-2</v>
      </c>
      <c r="E674" s="167">
        <v>0.61983471074380203</v>
      </c>
      <c r="F674" s="168">
        <v>1.7501503936115499E-2</v>
      </c>
      <c r="G674" s="165">
        <f t="shared" si="10"/>
        <v>0</v>
      </c>
    </row>
    <row r="675" spans="1:7" x14ac:dyDescent="0.55000000000000004">
      <c r="A675" s="165" t="s">
        <v>104</v>
      </c>
      <c r="B675" s="165" t="s">
        <v>219</v>
      </c>
      <c r="C675" s="165" t="s">
        <v>223</v>
      </c>
      <c r="D675" s="166">
        <v>1.14046113643802E-2</v>
      </c>
      <c r="E675" s="167">
        <v>0.61983471074380203</v>
      </c>
      <c r="F675" s="168">
        <v>1.89175031573387E-2</v>
      </c>
      <c r="G675" s="165">
        <f t="shared" si="10"/>
        <v>0</v>
      </c>
    </row>
    <row r="676" spans="1:7" x14ac:dyDescent="0.55000000000000004">
      <c r="A676" s="165" t="s">
        <v>706</v>
      </c>
      <c r="B676" s="165" t="s">
        <v>417</v>
      </c>
      <c r="C676" s="165" t="s">
        <v>315</v>
      </c>
      <c r="D676" s="166">
        <v>1.1896193096057101E-2</v>
      </c>
      <c r="E676" s="167">
        <v>0.61983471074380203</v>
      </c>
      <c r="F676" s="168">
        <v>1.95662958823569E-2</v>
      </c>
      <c r="G676" s="165">
        <f t="shared" si="10"/>
        <v>0</v>
      </c>
    </row>
    <row r="677" spans="1:7" x14ac:dyDescent="0.55000000000000004">
      <c r="A677" s="165" t="s">
        <v>569</v>
      </c>
      <c r="B677" s="165" t="s">
        <v>137</v>
      </c>
      <c r="C677" s="165" t="s">
        <v>146</v>
      </c>
      <c r="D677" s="166">
        <v>1.4199654887995201E-2</v>
      </c>
      <c r="E677" s="167">
        <v>0.61983471074380203</v>
      </c>
      <c r="F677" s="168">
        <v>2.2190520847887099E-2</v>
      </c>
      <c r="G677" s="165">
        <f t="shared" si="10"/>
        <v>0</v>
      </c>
    </row>
    <row r="678" spans="1:7" x14ac:dyDescent="0.55000000000000004">
      <c r="A678" s="165" t="s">
        <v>567</v>
      </c>
      <c r="B678" s="165" t="s">
        <v>114</v>
      </c>
      <c r="C678" s="165" t="s">
        <v>120</v>
      </c>
      <c r="D678" s="166">
        <v>1.44682717399472E-2</v>
      </c>
      <c r="E678" s="167">
        <v>0.61983471074380203</v>
      </c>
      <c r="F678" s="168">
        <v>2.24814683959179E-2</v>
      </c>
      <c r="G678" s="165">
        <f t="shared" si="10"/>
        <v>0</v>
      </c>
    </row>
    <row r="679" spans="1:7" x14ac:dyDescent="0.55000000000000004">
      <c r="A679" s="165" t="s">
        <v>679</v>
      </c>
      <c r="B679" s="165" t="s">
        <v>95</v>
      </c>
      <c r="C679" s="165" t="s">
        <v>103</v>
      </c>
      <c r="D679" s="166">
        <v>1.5412492313418E-2</v>
      </c>
      <c r="E679" s="167">
        <v>0.61983471074380203</v>
      </c>
      <c r="F679" s="168">
        <v>2.36255573573304E-2</v>
      </c>
      <c r="G679" s="165">
        <f t="shared" si="10"/>
        <v>0</v>
      </c>
    </row>
    <row r="680" spans="1:7" x14ac:dyDescent="0.55000000000000004">
      <c r="A680" s="165" t="s">
        <v>340</v>
      </c>
      <c r="B680" s="165" t="s">
        <v>19</v>
      </c>
      <c r="C680" s="165" t="s">
        <v>198</v>
      </c>
      <c r="D680" s="166">
        <v>2.49995247667429E-2</v>
      </c>
      <c r="E680" s="167">
        <v>0.61983471074380203</v>
      </c>
      <c r="F680" s="168">
        <v>3.38979732771401E-2</v>
      </c>
      <c r="G680" s="165">
        <f t="shared" si="10"/>
        <v>0</v>
      </c>
    </row>
    <row r="681" spans="1:7" x14ac:dyDescent="0.55000000000000004">
      <c r="A681" s="165" t="s">
        <v>677</v>
      </c>
      <c r="B681" s="165" t="s">
        <v>137</v>
      </c>
      <c r="C681" s="165" t="s">
        <v>138</v>
      </c>
      <c r="D681" s="166">
        <v>2.51994485328557E-2</v>
      </c>
      <c r="E681" s="167">
        <v>0.61983471074380203</v>
      </c>
      <c r="F681" s="168">
        <v>3.41036705454578E-2</v>
      </c>
      <c r="G681" s="165">
        <f t="shared" si="10"/>
        <v>0</v>
      </c>
    </row>
    <row r="682" spans="1:7" x14ac:dyDescent="0.55000000000000004">
      <c r="A682" s="165" t="s">
        <v>659</v>
      </c>
      <c r="B682" s="165" t="s">
        <v>123</v>
      </c>
      <c r="C682" s="165" t="s">
        <v>135</v>
      </c>
      <c r="D682" s="166">
        <v>2.7501409949774399E-2</v>
      </c>
      <c r="E682" s="167">
        <v>0.61983471074380203</v>
      </c>
      <c r="F682" s="168">
        <v>3.6530124175857201E-2</v>
      </c>
      <c r="G682" s="165">
        <f t="shared" si="10"/>
        <v>0</v>
      </c>
    </row>
    <row r="683" spans="1:7" x14ac:dyDescent="0.55000000000000004">
      <c r="A683" s="165" t="s">
        <v>564</v>
      </c>
      <c r="B683" s="165" t="s">
        <v>137</v>
      </c>
      <c r="C683" s="165" t="s">
        <v>138</v>
      </c>
      <c r="D683" s="166">
        <v>3.1466513020576202E-2</v>
      </c>
      <c r="E683" s="167">
        <v>0.61983471074380203</v>
      </c>
      <c r="F683" s="168">
        <v>4.0648593560924401E-2</v>
      </c>
      <c r="G683" s="165">
        <f t="shared" si="10"/>
        <v>0</v>
      </c>
    </row>
    <row r="684" spans="1:7" x14ac:dyDescent="0.55000000000000004">
      <c r="A684" s="165" t="s">
        <v>652</v>
      </c>
      <c r="B684" s="165" t="s">
        <v>19</v>
      </c>
      <c r="C684" s="165" t="s">
        <v>262</v>
      </c>
      <c r="D684" s="166">
        <v>3.7548258849151098E-2</v>
      </c>
      <c r="E684" s="167">
        <v>0.61983471074380203</v>
      </c>
      <c r="F684" s="168">
        <v>4.6755297662847098E-2</v>
      </c>
      <c r="G684" s="165">
        <f t="shared" si="10"/>
        <v>0</v>
      </c>
    </row>
    <row r="685" spans="1:7" x14ac:dyDescent="0.55000000000000004">
      <c r="A685" s="165" t="s">
        <v>512</v>
      </c>
      <c r="B685" s="165" t="s">
        <v>137</v>
      </c>
      <c r="C685" s="165" t="s">
        <v>146</v>
      </c>
      <c r="D685" s="166">
        <v>4.1815114401256903E-2</v>
      </c>
      <c r="E685" s="167">
        <v>0.61983471074380203</v>
      </c>
      <c r="F685" s="168">
        <v>5.1235672313733702E-2</v>
      </c>
      <c r="G685" s="165">
        <f t="shared" si="10"/>
        <v>0</v>
      </c>
    </row>
    <row r="686" spans="1:7" x14ac:dyDescent="0.55000000000000004">
      <c r="A686" s="165" t="s">
        <v>675</v>
      </c>
      <c r="B686" s="165" t="s">
        <v>123</v>
      </c>
      <c r="C686" s="165" t="s">
        <v>135</v>
      </c>
      <c r="D686" s="166">
        <v>4.6398911684473E-2</v>
      </c>
      <c r="E686" s="167">
        <v>0.61983471074380203</v>
      </c>
      <c r="F686" s="168">
        <v>5.5938947513907503E-2</v>
      </c>
      <c r="G686" s="165">
        <f t="shared" si="10"/>
        <v>0</v>
      </c>
    </row>
    <row r="687" spans="1:7" x14ac:dyDescent="0.55000000000000004">
      <c r="A687" s="165" t="s">
        <v>419</v>
      </c>
      <c r="B687" s="165" t="s">
        <v>278</v>
      </c>
      <c r="C687" s="165" t="s">
        <v>245</v>
      </c>
      <c r="D687" s="166">
        <v>2.3586501700297599E-5</v>
      </c>
      <c r="E687" s="167">
        <v>0.61818181818181805</v>
      </c>
      <c r="F687" s="168">
        <v>1.60800975341779E-3</v>
      </c>
      <c r="G687" s="165">
        <f t="shared" si="10"/>
        <v>0</v>
      </c>
    </row>
    <row r="688" spans="1:7" x14ac:dyDescent="0.55000000000000004">
      <c r="A688" s="165" t="s">
        <v>635</v>
      </c>
      <c r="B688" s="165" t="s">
        <v>137</v>
      </c>
      <c r="C688" s="165" t="s">
        <v>180</v>
      </c>
      <c r="D688" s="166">
        <v>1.2392695674455601E-4</v>
      </c>
      <c r="E688" s="167">
        <v>0.61818181818181805</v>
      </c>
      <c r="F688" s="168">
        <v>2.7645948419761902E-3</v>
      </c>
      <c r="G688" s="165">
        <f t="shared" si="10"/>
        <v>0</v>
      </c>
    </row>
    <row r="689" spans="1:7" x14ac:dyDescent="0.55000000000000004">
      <c r="A689" s="165" t="s">
        <v>670</v>
      </c>
      <c r="B689" s="165" t="s">
        <v>137</v>
      </c>
      <c r="C689" s="165" t="s">
        <v>180</v>
      </c>
      <c r="D689" s="166">
        <v>1.2913678795561701E-4</v>
      </c>
      <c r="E689" s="167">
        <v>0.61818181818181805</v>
      </c>
      <c r="F689" s="168">
        <v>2.7883884125679101E-3</v>
      </c>
      <c r="G689" s="165">
        <f t="shared" si="10"/>
        <v>0</v>
      </c>
    </row>
    <row r="690" spans="1:7" x14ac:dyDescent="0.55000000000000004">
      <c r="A690" s="165" t="s">
        <v>666</v>
      </c>
      <c r="B690" s="165" t="s">
        <v>417</v>
      </c>
      <c r="C690" s="165" t="s">
        <v>287</v>
      </c>
      <c r="D690" s="166">
        <v>3.7248163257754002E-4</v>
      </c>
      <c r="E690" s="167">
        <v>0.61818181818181805</v>
      </c>
      <c r="F690" s="168">
        <v>3.4786212741059999E-3</v>
      </c>
      <c r="G690" s="165">
        <f t="shared" si="10"/>
        <v>0</v>
      </c>
    </row>
    <row r="691" spans="1:7" x14ac:dyDescent="0.55000000000000004">
      <c r="A691" s="165" t="s">
        <v>384</v>
      </c>
      <c r="B691" s="165" t="s">
        <v>114</v>
      </c>
      <c r="C691" s="165" t="s">
        <v>119</v>
      </c>
      <c r="D691" s="166">
        <v>4.6521940928757497E-4</v>
      </c>
      <c r="E691" s="167">
        <v>0.61818181818181805</v>
      </c>
      <c r="F691" s="168">
        <v>3.7120433462308399E-3</v>
      </c>
      <c r="G691" s="165">
        <f t="shared" si="10"/>
        <v>0</v>
      </c>
    </row>
    <row r="692" spans="1:7" x14ac:dyDescent="0.55000000000000004">
      <c r="A692" s="165" t="s">
        <v>681</v>
      </c>
      <c r="B692" s="165" t="s">
        <v>95</v>
      </c>
      <c r="C692" s="165" t="s">
        <v>101</v>
      </c>
      <c r="D692" s="166">
        <v>5.45866941365181E-4</v>
      </c>
      <c r="E692" s="167">
        <v>0.61818181818181805</v>
      </c>
      <c r="F692" s="168">
        <v>3.8817083841874598E-3</v>
      </c>
      <c r="G692" s="165">
        <f t="shared" si="10"/>
        <v>0</v>
      </c>
    </row>
    <row r="693" spans="1:7" x14ac:dyDescent="0.55000000000000004">
      <c r="A693" s="165" t="s">
        <v>684</v>
      </c>
      <c r="B693" s="165" t="s">
        <v>19</v>
      </c>
      <c r="C693" s="165" t="s">
        <v>243</v>
      </c>
      <c r="D693" s="166">
        <v>6.7372728576250897E-4</v>
      </c>
      <c r="E693" s="167">
        <v>0.61818181818181805</v>
      </c>
      <c r="F693" s="168">
        <v>4.2430815433588103E-3</v>
      </c>
      <c r="G693" s="165">
        <f t="shared" si="10"/>
        <v>0</v>
      </c>
    </row>
    <row r="694" spans="1:7" x14ac:dyDescent="0.55000000000000004">
      <c r="A694" s="165" t="s">
        <v>514</v>
      </c>
      <c r="B694" s="165" t="s">
        <v>20</v>
      </c>
      <c r="C694" s="165" t="s">
        <v>264</v>
      </c>
      <c r="D694" s="166">
        <v>6.8663557838013903E-4</v>
      </c>
      <c r="E694" s="167">
        <v>0.61818181818181805</v>
      </c>
      <c r="F694" s="168">
        <v>4.2750119229283999E-3</v>
      </c>
      <c r="G694" s="165">
        <f t="shared" si="10"/>
        <v>0</v>
      </c>
    </row>
    <row r="695" spans="1:7" x14ac:dyDescent="0.55000000000000004">
      <c r="A695" s="165" t="s">
        <v>457</v>
      </c>
      <c r="B695" s="165" t="s">
        <v>137</v>
      </c>
      <c r="C695" s="165" t="s">
        <v>180</v>
      </c>
      <c r="D695" s="166">
        <v>8.1820475625536898E-4</v>
      </c>
      <c r="E695" s="167">
        <v>0.61818181818181805</v>
      </c>
      <c r="F695" s="168">
        <v>4.6078346826263997E-3</v>
      </c>
      <c r="G695" s="165">
        <f t="shared" si="10"/>
        <v>0</v>
      </c>
    </row>
    <row r="696" spans="1:7" x14ac:dyDescent="0.55000000000000004">
      <c r="A696" s="165" t="s">
        <v>677</v>
      </c>
      <c r="B696" s="165" t="s">
        <v>137</v>
      </c>
      <c r="C696" s="165" t="s">
        <v>165</v>
      </c>
      <c r="D696" s="166">
        <v>8.3381544195537801E-4</v>
      </c>
      <c r="E696" s="167">
        <v>0.61818181818181805</v>
      </c>
      <c r="F696" s="168">
        <v>4.6078346826263997E-3</v>
      </c>
      <c r="G696" s="165">
        <f t="shared" si="10"/>
        <v>0</v>
      </c>
    </row>
    <row r="697" spans="1:7" x14ac:dyDescent="0.55000000000000004">
      <c r="A697" s="165" t="s">
        <v>708</v>
      </c>
      <c r="B697" s="165" t="s">
        <v>636</v>
      </c>
      <c r="C697" s="165" t="s">
        <v>131</v>
      </c>
      <c r="D697" s="166">
        <v>1.0507501162011501E-3</v>
      </c>
      <c r="E697" s="167">
        <v>0.61818181818181805</v>
      </c>
      <c r="F697" s="168">
        <v>5.0939063352364901E-3</v>
      </c>
      <c r="G697" s="165">
        <f t="shared" si="10"/>
        <v>0</v>
      </c>
    </row>
    <row r="698" spans="1:7" x14ac:dyDescent="0.55000000000000004">
      <c r="A698" s="165" t="s">
        <v>570</v>
      </c>
      <c r="B698" s="165" t="s">
        <v>210</v>
      </c>
      <c r="C698" s="165" t="s">
        <v>227</v>
      </c>
      <c r="D698" s="166">
        <v>1.08709539712394E-3</v>
      </c>
      <c r="E698" s="167">
        <v>0.61818181818181805</v>
      </c>
      <c r="F698" s="168">
        <v>5.1750398465663103E-3</v>
      </c>
      <c r="G698" s="165">
        <f t="shared" si="10"/>
        <v>0</v>
      </c>
    </row>
    <row r="699" spans="1:7" x14ac:dyDescent="0.55000000000000004">
      <c r="A699" s="165" t="s">
        <v>643</v>
      </c>
      <c r="B699" s="165" t="s">
        <v>403</v>
      </c>
      <c r="C699" s="165" t="s">
        <v>100</v>
      </c>
      <c r="D699" s="166">
        <v>1.10369117168688E-3</v>
      </c>
      <c r="E699" s="167">
        <v>0.61818181818181805</v>
      </c>
      <c r="F699" s="168">
        <v>5.1750398465663103E-3</v>
      </c>
      <c r="G699" s="165">
        <f t="shared" si="10"/>
        <v>0</v>
      </c>
    </row>
    <row r="700" spans="1:7" x14ac:dyDescent="0.55000000000000004">
      <c r="A700" s="165" t="s">
        <v>684</v>
      </c>
      <c r="B700" s="165" t="s">
        <v>417</v>
      </c>
      <c r="C700" s="165" t="s">
        <v>314</v>
      </c>
      <c r="D700" s="166">
        <v>1.4929436963587799E-3</v>
      </c>
      <c r="E700" s="167">
        <v>0.61818181818181805</v>
      </c>
      <c r="F700" s="168">
        <v>6.0074159022572796E-3</v>
      </c>
      <c r="G700" s="165">
        <f t="shared" si="10"/>
        <v>0</v>
      </c>
    </row>
    <row r="701" spans="1:7" x14ac:dyDescent="0.55000000000000004">
      <c r="A701" s="165" t="s">
        <v>338</v>
      </c>
      <c r="B701" s="165" t="s">
        <v>147</v>
      </c>
      <c r="C701" s="165" t="s">
        <v>148</v>
      </c>
      <c r="D701" s="166">
        <v>1.6712802577296901E-3</v>
      </c>
      <c r="E701" s="167">
        <v>0.61818181818181805</v>
      </c>
      <c r="F701" s="168">
        <v>6.3831670347743296E-3</v>
      </c>
      <c r="G701" s="165">
        <f t="shared" si="10"/>
        <v>0</v>
      </c>
    </row>
    <row r="702" spans="1:7" x14ac:dyDescent="0.55000000000000004">
      <c r="A702" s="165" t="s">
        <v>514</v>
      </c>
      <c r="B702" s="165" t="s">
        <v>20</v>
      </c>
      <c r="C702" s="165" t="s">
        <v>286</v>
      </c>
      <c r="D702" s="166">
        <v>2.3783701071279401E-3</v>
      </c>
      <c r="E702" s="167">
        <v>0.61818181818181805</v>
      </c>
      <c r="F702" s="168">
        <v>7.6124592513355498E-3</v>
      </c>
      <c r="G702" s="165">
        <f t="shared" si="10"/>
        <v>0</v>
      </c>
    </row>
    <row r="703" spans="1:7" x14ac:dyDescent="0.55000000000000004">
      <c r="A703" s="165" t="s">
        <v>669</v>
      </c>
      <c r="B703" s="165" t="s">
        <v>123</v>
      </c>
      <c r="C703" s="165" t="s">
        <v>134</v>
      </c>
      <c r="D703" s="166">
        <v>2.53626845460461E-3</v>
      </c>
      <c r="E703" s="167">
        <v>0.61818181818181805</v>
      </c>
      <c r="F703" s="168">
        <v>7.9035087481603896E-3</v>
      </c>
      <c r="G703" s="165">
        <f t="shared" si="10"/>
        <v>0</v>
      </c>
    </row>
    <row r="704" spans="1:7" x14ac:dyDescent="0.55000000000000004">
      <c r="A704" s="165" t="s">
        <v>460</v>
      </c>
      <c r="B704" s="165" t="s">
        <v>123</v>
      </c>
      <c r="C704" s="165" t="s">
        <v>134</v>
      </c>
      <c r="D704" s="166">
        <v>2.6716795086639401E-3</v>
      </c>
      <c r="E704" s="167">
        <v>0.61818181818181805</v>
      </c>
      <c r="F704" s="168">
        <v>8.1404134303090202E-3</v>
      </c>
      <c r="G704" s="165">
        <f t="shared" si="10"/>
        <v>0</v>
      </c>
    </row>
    <row r="705" spans="1:7" x14ac:dyDescent="0.55000000000000004">
      <c r="A705" s="165" t="s">
        <v>684</v>
      </c>
      <c r="B705" s="165" t="s">
        <v>19</v>
      </c>
      <c r="C705" s="165" t="s">
        <v>346</v>
      </c>
      <c r="D705" s="166">
        <v>2.7214314943175399E-3</v>
      </c>
      <c r="E705" s="167">
        <v>0.61818181818181805</v>
      </c>
      <c r="F705" s="168">
        <v>8.2323515409963698E-3</v>
      </c>
      <c r="G705" s="165">
        <f t="shared" si="10"/>
        <v>0</v>
      </c>
    </row>
    <row r="706" spans="1:7" x14ac:dyDescent="0.55000000000000004">
      <c r="A706" s="165" t="s">
        <v>266</v>
      </c>
      <c r="B706" s="165" t="s">
        <v>369</v>
      </c>
      <c r="C706" s="165" t="s">
        <v>287</v>
      </c>
      <c r="D706" s="166">
        <v>2.87204520851489E-3</v>
      </c>
      <c r="E706" s="167">
        <v>0.61818181818181805</v>
      </c>
      <c r="F706" s="168">
        <v>8.3938491994476096E-3</v>
      </c>
      <c r="G706" s="165">
        <f t="shared" si="10"/>
        <v>0</v>
      </c>
    </row>
    <row r="707" spans="1:7" x14ac:dyDescent="0.55000000000000004">
      <c r="A707" s="165" t="s">
        <v>679</v>
      </c>
      <c r="B707" s="165" t="s">
        <v>445</v>
      </c>
      <c r="C707" s="165" t="s">
        <v>449</v>
      </c>
      <c r="D707" s="166">
        <v>2.92452527857011E-3</v>
      </c>
      <c r="E707" s="167">
        <v>0.61818181818181805</v>
      </c>
      <c r="F707" s="168">
        <v>8.4273273432186307E-3</v>
      </c>
      <c r="G707" s="165">
        <f t="shared" si="10"/>
        <v>0</v>
      </c>
    </row>
    <row r="708" spans="1:7" x14ac:dyDescent="0.55000000000000004">
      <c r="A708" s="165" t="s">
        <v>419</v>
      </c>
      <c r="B708" s="165" t="s">
        <v>278</v>
      </c>
      <c r="C708" s="165" t="s">
        <v>206</v>
      </c>
      <c r="D708" s="166">
        <v>3.58839706494482E-3</v>
      </c>
      <c r="E708" s="167">
        <v>0.61818181818181805</v>
      </c>
      <c r="F708" s="168">
        <v>9.4273206128174507E-3</v>
      </c>
      <c r="G708" s="165">
        <f t="shared" si="10"/>
        <v>0</v>
      </c>
    </row>
    <row r="709" spans="1:7" x14ac:dyDescent="0.55000000000000004">
      <c r="A709" s="165" t="s">
        <v>472</v>
      </c>
      <c r="B709" s="165" t="s">
        <v>486</v>
      </c>
      <c r="C709" s="165" t="s">
        <v>134</v>
      </c>
      <c r="D709" s="166">
        <v>3.8010699610609901E-3</v>
      </c>
      <c r="E709" s="167">
        <v>0.61818181818181805</v>
      </c>
      <c r="F709" s="168">
        <v>9.6602096082761598E-3</v>
      </c>
      <c r="G709" s="165">
        <f t="shared" si="10"/>
        <v>0</v>
      </c>
    </row>
    <row r="710" spans="1:7" x14ac:dyDescent="0.55000000000000004">
      <c r="A710" s="165" t="s">
        <v>708</v>
      </c>
      <c r="B710" s="165" t="s">
        <v>636</v>
      </c>
      <c r="C710" s="165" t="s">
        <v>305</v>
      </c>
      <c r="D710" s="166">
        <v>4.0075271079586701E-3</v>
      </c>
      <c r="E710" s="167">
        <v>0.61818181818181805</v>
      </c>
      <c r="F710" s="168">
        <v>9.9910845348861205E-3</v>
      </c>
      <c r="G710" s="165">
        <f t="shared" si="10"/>
        <v>0</v>
      </c>
    </row>
    <row r="711" spans="1:7" x14ac:dyDescent="0.55000000000000004">
      <c r="A711" s="165" t="s">
        <v>684</v>
      </c>
      <c r="B711" s="165" t="s">
        <v>19</v>
      </c>
      <c r="C711" s="165" t="s">
        <v>256</v>
      </c>
      <c r="D711" s="166">
        <v>4.09269732204013E-3</v>
      </c>
      <c r="E711" s="167">
        <v>0.61818181818181805</v>
      </c>
      <c r="F711" s="168">
        <v>1.00911262180863E-2</v>
      </c>
      <c r="G711" s="165">
        <f t="shared" si="10"/>
        <v>0</v>
      </c>
    </row>
    <row r="712" spans="1:7" x14ac:dyDescent="0.55000000000000004">
      <c r="A712" s="165" t="s">
        <v>514</v>
      </c>
      <c r="B712" s="165" t="s">
        <v>518</v>
      </c>
      <c r="C712" s="165" t="s">
        <v>208</v>
      </c>
      <c r="D712" s="166">
        <v>4.1317911211698104E-3</v>
      </c>
      <c r="E712" s="167">
        <v>0.61818181818181805</v>
      </c>
      <c r="F712" s="168">
        <v>1.01648433293579E-2</v>
      </c>
      <c r="G712" s="165">
        <f t="shared" si="10"/>
        <v>0</v>
      </c>
    </row>
    <row r="713" spans="1:7" x14ac:dyDescent="0.55000000000000004">
      <c r="A713" s="165" t="s">
        <v>452</v>
      </c>
      <c r="B713" s="165" t="s">
        <v>203</v>
      </c>
      <c r="C713" s="165" t="s">
        <v>208</v>
      </c>
      <c r="D713" s="166">
        <v>4.1604484179095296E-3</v>
      </c>
      <c r="E713" s="167">
        <v>0.61818181818181805</v>
      </c>
      <c r="F713" s="168">
        <v>1.01936593312123E-2</v>
      </c>
      <c r="G713" s="165">
        <f t="shared" si="10"/>
        <v>0</v>
      </c>
    </row>
    <row r="714" spans="1:7" x14ac:dyDescent="0.55000000000000004">
      <c r="A714" s="165" t="s">
        <v>514</v>
      </c>
      <c r="B714" s="165" t="s">
        <v>21</v>
      </c>
      <c r="C714" s="165" t="s">
        <v>182</v>
      </c>
      <c r="D714" s="166">
        <v>4.1996549068060102E-3</v>
      </c>
      <c r="E714" s="167">
        <v>0.61818181818181805</v>
      </c>
      <c r="F714" s="168">
        <v>1.0262059973888901E-2</v>
      </c>
      <c r="G714" s="165">
        <f t="shared" si="10"/>
        <v>0</v>
      </c>
    </row>
    <row r="715" spans="1:7" x14ac:dyDescent="0.55000000000000004">
      <c r="A715" s="165" t="s">
        <v>340</v>
      </c>
      <c r="B715" s="165" t="s">
        <v>341</v>
      </c>
      <c r="C715" s="165" t="s">
        <v>318</v>
      </c>
      <c r="D715" s="166">
        <v>4.5457198811312202E-3</v>
      </c>
      <c r="E715" s="167">
        <v>0.61818181818181805</v>
      </c>
      <c r="F715" s="168">
        <v>1.0704280045293901E-2</v>
      </c>
      <c r="G715" s="165">
        <f t="shared" si="10"/>
        <v>0</v>
      </c>
    </row>
    <row r="716" spans="1:7" x14ac:dyDescent="0.55000000000000004">
      <c r="A716" s="165" t="s">
        <v>666</v>
      </c>
      <c r="B716" s="165" t="s">
        <v>417</v>
      </c>
      <c r="C716" s="165" t="s">
        <v>324</v>
      </c>
      <c r="D716" s="166">
        <v>5.1464448908423799E-3</v>
      </c>
      <c r="E716" s="167">
        <v>0.61818181818181805</v>
      </c>
      <c r="F716" s="168">
        <v>1.13967966024757E-2</v>
      </c>
      <c r="G716" s="165">
        <f t="shared" ref="G716:G779" si="11">IF(AND(D716&lt;0.0025,E716&gt;0.65),1,0)</f>
        <v>0</v>
      </c>
    </row>
    <row r="717" spans="1:7" x14ac:dyDescent="0.55000000000000004">
      <c r="A717" s="165" t="s">
        <v>706</v>
      </c>
      <c r="B717" s="165" t="s">
        <v>417</v>
      </c>
      <c r="C717" s="165" t="s">
        <v>314</v>
      </c>
      <c r="D717" s="166">
        <v>5.2918140064482999E-3</v>
      </c>
      <c r="E717" s="167">
        <v>0.61818181818181805</v>
      </c>
      <c r="F717" s="168">
        <v>1.15836434200453E-2</v>
      </c>
      <c r="G717" s="165">
        <f t="shared" si="11"/>
        <v>0</v>
      </c>
    </row>
    <row r="718" spans="1:7" x14ac:dyDescent="0.55000000000000004">
      <c r="A718" s="165" t="s">
        <v>459</v>
      </c>
      <c r="B718" s="165" t="s">
        <v>405</v>
      </c>
      <c r="C718" s="165" t="s">
        <v>365</v>
      </c>
      <c r="D718" s="166">
        <v>5.6024850086720803E-3</v>
      </c>
      <c r="E718" s="167">
        <v>0.61818181818181805</v>
      </c>
      <c r="F718" s="168">
        <v>1.19918907480011E-2</v>
      </c>
      <c r="G718" s="165">
        <f t="shared" si="11"/>
        <v>0</v>
      </c>
    </row>
    <row r="719" spans="1:7" x14ac:dyDescent="0.55000000000000004">
      <c r="A719" s="165" t="s">
        <v>472</v>
      </c>
      <c r="B719" s="165" t="s">
        <v>244</v>
      </c>
      <c r="C719" s="165" t="s">
        <v>206</v>
      </c>
      <c r="D719" s="166">
        <v>5.6591006145959803E-3</v>
      </c>
      <c r="E719" s="167">
        <v>0.61818181818181805</v>
      </c>
      <c r="F719" s="168">
        <v>1.2037728062405001E-2</v>
      </c>
      <c r="G719" s="165">
        <f t="shared" si="11"/>
        <v>0</v>
      </c>
    </row>
    <row r="720" spans="1:7" x14ac:dyDescent="0.55000000000000004">
      <c r="A720" s="165" t="s">
        <v>97</v>
      </c>
      <c r="B720" s="165" t="s">
        <v>95</v>
      </c>
      <c r="C720" s="165" t="s">
        <v>98</v>
      </c>
      <c r="D720" s="166">
        <v>5.7543487411527297E-3</v>
      </c>
      <c r="E720" s="167">
        <v>0.61818181818181805</v>
      </c>
      <c r="F720" s="168">
        <v>1.21644255946694E-2</v>
      </c>
      <c r="G720" s="165">
        <f t="shared" si="11"/>
        <v>0</v>
      </c>
    </row>
    <row r="721" spans="1:7" x14ac:dyDescent="0.55000000000000004">
      <c r="A721" s="165" t="s">
        <v>390</v>
      </c>
      <c r="B721" s="165" t="s">
        <v>17</v>
      </c>
      <c r="C721" s="165" t="s">
        <v>183</v>
      </c>
      <c r="D721" s="166">
        <v>8.5403292482185596E-3</v>
      </c>
      <c r="E721" s="167">
        <v>0.61818181818181805</v>
      </c>
      <c r="F721" s="168">
        <v>1.5789476515180999E-2</v>
      </c>
      <c r="G721" s="165">
        <f t="shared" si="11"/>
        <v>0</v>
      </c>
    </row>
    <row r="722" spans="1:7" x14ac:dyDescent="0.55000000000000004">
      <c r="A722" s="165" t="s">
        <v>333</v>
      </c>
      <c r="B722" s="165" t="s">
        <v>19</v>
      </c>
      <c r="C722" s="165" t="s">
        <v>205</v>
      </c>
      <c r="D722" s="166">
        <v>1.8112487797159502E-2</v>
      </c>
      <c r="E722" s="167">
        <v>0.61818181818181805</v>
      </c>
      <c r="F722" s="168">
        <v>2.66411835074725E-2</v>
      </c>
      <c r="G722" s="165">
        <f t="shared" si="11"/>
        <v>0</v>
      </c>
    </row>
    <row r="723" spans="1:7" x14ac:dyDescent="0.55000000000000004">
      <c r="A723" s="165" t="s">
        <v>97</v>
      </c>
      <c r="B723" s="165" t="s">
        <v>95</v>
      </c>
      <c r="C723" s="165" t="s">
        <v>99</v>
      </c>
      <c r="D723" s="166">
        <v>2.6452029467950298E-2</v>
      </c>
      <c r="E723" s="167">
        <v>0.61818181818181805</v>
      </c>
      <c r="F723" s="168">
        <v>3.5499352538927303E-2</v>
      </c>
      <c r="G723" s="165">
        <f t="shared" si="11"/>
        <v>0</v>
      </c>
    </row>
    <row r="724" spans="1:7" x14ac:dyDescent="0.55000000000000004">
      <c r="A724" s="165" t="s">
        <v>677</v>
      </c>
      <c r="B724" s="165" t="s">
        <v>137</v>
      </c>
      <c r="C724" s="165" t="s">
        <v>146</v>
      </c>
      <c r="D724" s="166">
        <v>3.8430593926173803E-2</v>
      </c>
      <c r="E724" s="167">
        <v>0.61818181818181805</v>
      </c>
      <c r="F724" s="168">
        <v>4.7701515537858903E-2</v>
      </c>
      <c r="G724" s="165">
        <f t="shared" si="11"/>
        <v>0</v>
      </c>
    </row>
    <row r="725" spans="1:7" x14ac:dyDescent="0.55000000000000004">
      <c r="A725" s="165" t="s">
        <v>424</v>
      </c>
      <c r="B725" s="165" t="s">
        <v>137</v>
      </c>
      <c r="C725" s="165" t="s">
        <v>150</v>
      </c>
      <c r="D725" s="166">
        <v>2.7744379295298601E-6</v>
      </c>
      <c r="E725" s="167">
        <v>0.61666666666666703</v>
      </c>
      <c r="F725" s="168">
        <v>9.0035588033387105E-4</v>
      </c>
      <c r="G725" s="165">
        <f t="shared" si="11"/>
        <v>0</v>
      </c>
    </row>
    <row r="726" spans="1:7" x14ac:dyDescent="0.55000000000000004">
      <c r="A726" s="165" t="s">
        <v>241</v>
      </c>
      <c r="B726" s="165" t="s">
        <v>244</v>
      </c>
      <c r="C726" s="165" t="s">
        <v>308</v>
      </c>
      <c r="D726" s="166">
        <v>1.53116858532422E-5</v>
      </c>
      <c r="E726" s="167">
        <v>0.61666666666666703</v>
      </c>
      <c r="F726" s="168">
        <v>1.3642691207684399E-3</v>
      </c>
      <c r="G726" s="165">
        <f t="shared" si="11"/>
        <v>0</v>
      </c>
    </row>
    <row r="727" spans="1:7" x14ac:dyDescent="0.55000000000000004">
      <c r="A727" s="165" t="s">
        <v>139</v>
      </c>
      <c r="B727" s="165" t="s">
        <v>137</v>
      </c>
      <c r="C727" s="165" t="s">
        <v>151</v>
      </c>
      <c r="D727" s="166">
        <v>1.9252965073311699E-5</v>
      </c>
      <c r="E727" s="167">
        <v>0.61666666666666703</v>
      </c>
      <c r="F727" s="168">
        <v>1.57907553865654E-3</v>
      </c>
      <c r="G727" s="165">
        <f t="shared" si="11"/>
        <v>0</v>
      </c>
    </row>
    <row r="728" spans="1:7" x14ac:dyDescent="0.55000000000000004">
      <c r="A728" s="165" t="s">
        <v>241</v>
      </c>
      <c r="B728" s="165" t="s">
        <v>123</v>
      </c>
      <c r="C728" s="165" t="s">
        <v>134</v>
      </c>
      <c r="D728" s="166">
        <v>8.5607033814994E-5</v>
      </c>
      <c r="E728" s="167">
        <v>0.61666666666666703</v>
      </c>
      <c r="F728" s="168">
        <v>2.5826913874135299E-3</v>
      </c>
      <c r="G728" s="165">
        <f t="shared" si="11"/>
        <v>0</v>
      </c>
    </row>
    <row r="729" spans="1:7" x14ac:dyDescent="0.55000000000000004">
      <c r="A729" s="165" t="s">
        <v>458</v>
      </c>
      <c r="B729" s="165" t="s">
        <v>239</v>
      </c>
      <c r="C729" s="165" t="s">
        <v>96</v>
      </c>
      <c r="D729" s="166">
        <v>9.4957041206479004E-5</v>
      </c>
      <c r="E729" s="167">
        <v>0.61666666666666703</v>
      </c>
      <c r="F729" s="168">
        <v>2.6089500326195599E-3</v>
      </c>
      <c r="G729" s="165">
        <f t="shared" si="11"/>
        <v>0</v>
      </c>
    </row>
    <row r="730" spans="1:7" x14ac:dyDescent="0.55000000000000004">
      <c r="A730" s="165" t="s">
        <v>241</v>
      </c>
      <c r="B730" s="165" t="s">
        <v>250</v>
      </c>
      <c r="C730" s="165" t="s">
        <v>320</v>
      </c>
      <c r="D730" s="166">
        <v>2.4223280282382101E-4</v>
      </c>
      <c r="E730" s="167">
        <v>0.61666666666666703</v>
      </c>
      <c r="F730" s="168">
        <v>3.1912943748132801E-3</v>
      </c>
      <c r="G730" s="165">
        <f t="shared" si="11"/>
        <v>0</v>
      </c>
    </row>
    <row r="731" spans="1:7" x14ac:dyDescent="0.55000000000000004">
      <c r="A731" s="165" t="s">
        <v>241</v>
      </c>
      <c r="B731" s="165" t="s">
        <v>239</v>
      </c>
      <c r="C731" s="165" t="s">
        <v>264</v>
      </c>
      <c r="D731" s="166">
        <v>2.4372972277482299E-4</v>
      </c>
      <c r="E731" s="167">
        <v>0.61666666666666703</v>
      </c>
      <c r="F731" s="168">
        <v>3.1912943748132801E-3</v>
      </c>
      <c r="G731" s="165">
        <f t="shared" si="11"/>
        <v>0</v>
      </c>
    </row>
    <row r="732" spans="1:7" x14ac:dyDescent="0.55000000000000004">
      <c r="A732" s="165" t="s">
        <v>386</v>
      </c>
      <c r="B732" s="165" t="s">
        <v>105</v>
      </c>
      <c r="C732" s="165" t="s">
        <v>108</v>
      </c>
      <c r="D732" s="166">
        <v>3.2626561973861699E-4</v>
      </c>
      <c r="E732" s="167">
        <v>0.61666666666666703</v>
      </c>
      <c r="F732" s="168">
        <v>3.33547746349128E-3</v>
      </c>
      <c r="G732" s="165">
        <f t="shared" si="11"/>
        <v>0</v>
      </c>
    </row>
    <row r="733" spans="1:7" x14ac:dyDescent="0.55000000000000004">
      <c r="A733" s="165" t="s">
        <v>139</v>
      </c>
      <c r="B733" s="165" t="s">
        <v>137</v>
      </c>
      <c r="C733" s="165" t="s">
        <v>158</v>
      </c>
      <c r="D733" s="166">
        <v>3.6900586717377999E-4</v>
      </c>
      <c r="E733" s="167">
        <v>0.61666666666666703</v>
      </c>
      <c r="F733" s="168">
        <v>3.46600410531096E-3</v>
      </c>
      <c r="G733" s="165">
        <f t="shared" si="11"/>
        <v>0</v>
      </c>
    </row>
    <row r="734" spans="1:7" x14ac:dyDescent="0.55000000000000004">
      <c r="A734" s="165" t="s">
        <v>652</v>
      </c>
      <c r="B734" s="165" t="s">
        <v>19</v>
      </c>
      <c r="C734" s="165" t="s">
        <v>285</v>
      </c>
      <c r="D734" s="166">
        <v>4.01259416230041E-4</v>
      </c>
      <c r="E734" s="167">
        <v>0.61666666666666703</v>
      </c>
      <c r="F734" s="168">
        <v>3.5551172991873498E-3</v>
      </c>
      <c r="G734" s="165">
        <f t="shared" si="11"/>
        <v>0</v>
      </c>
    </row>
    <row r="735" spans="1:7" x14ac:dyDescent="0.55000000000000004">
      <c r="A735" s="165" t="s">
        <v>505</v>
      </c>
      <c r="B735" s="165" t="s">
        <v>137</v>
      </c>
      <c r="C735" s="165" t="s">
        <v>180</v>
      </c>
      <c r="D735" s="166">
        <v>4.3503304820763898E-4</v>
      </c>
      <c r="E735" s="167">
        <v>0.61666666666666703</v>
      </c>
      <c r="F735" s="168">
        <v>3.6390647928289301E-3</v>
      </c>
      <c r="G735" s="165">
        <f t="shared" si="11"/>
        <v>0</v>
      </c>
    </row>
    <row r="736" spans="1:7" x14ac:dyDescent="0.55000000000000004">
      <c r="A736" s="165" t="s">
        <v>241</v>
      </c>
      <c r="B736" s="165" t="s">
        <v>278</v>
      </c>
      <c r="C736" s="165" t="s">
        <v>101</v>
      </c>
      <c r="D736" s="166">
        <v>4.53763963636527E-4</v>
      </c>
      <c r="E736" s="167">
        <v>0.61666666666666703</v>
      </c>
      <c r="F736" s="168">
        <v>3.6937741159307801E-3</v>
      </c>
      <c r="G736" s="165">
        <f t="shared" si="11"/>
        <v>0</v>
      </c>
    </row>
    <row r="737" spans="1:7" x14ac:dyDescent="0.55000000000000004">
      <c r="A737" s="165" t="s">
        <v>241</v>
      </c>
      <c r="B737" s="165" t="s">
        <v>255</v>
      </c>
      <c r="C737" s="165" t="s">
        <v>287</v>
      </c>
      <c r="D737" s="166">
        <v>4.6506041925999E-4</v>
      </c>
      <c r="E737" s="167">
        <v>0.61666666666666703</v>
      </c>
      <c r="F737" s="168">
        <v>3.7120433462308399E-3</v>
      </c>
      <c r="G737" s="165">
        <f t="shared" si="11"/>
        <v>0</v>
      </c>
    </row>
    <row r="738" spans="1:7" x14ac:dyDescent="0.55000000000000004">
      <c r="A738" s="165" t="s">
        <v>424</v>
      </c>
      <c r="B738" s="165" t="s">
        <v>137</v>
      </c>
      <c r="C738" s="165" t="s">
        <v>177</v>
      </c>
      <c r="D738" s="166">
        <v>5.0159078654911403E-4</v>
      </c>
      <c r="E738" s="167">
        <v>0.61666666666666703</v>
      </c>
      <c r="F738" s="168">
        <v>3.77862538423759E-3</v>
      </c>
      <c r="G738" s="165">
        <f t="shared" si="11"/>
        <v>0</v>
      </c>
    </row>
    <row r="739" spans="1:7" x14ac:dyDescent="0.55000000000000004">
      <c r="A739" s="165" t="s">
        <v>390</v>
      </c>
      <c r="B739" s="165" t="s">
        <v>404</v>
      </c>
      <c r="C739" s="165" t="s">
        <v>3</v>
      </c>
      <c r="D739" s="166">
        <v>5.5881032974874998E-4</v>
      </c>
      <c r="E739" s="167">
        <v>0.61666666666666703</v>
      </c>
      <c r="F739" s="168">
        <v>3.9106823076582699E-3</v>
      </c>
      <c r="G739" s="165">
        <f t="shared" si="11"/>
        <v>0</v>
      </c>
    </row>
    <row r="740" spans="1:7" x14ac:dyDescent="0.55000000000000004">
      <c r="A740" s="165" t="s">
        <v>424</v>
      </c>
      <c r="B740" s="165" t="s">
        <v>428</v>
      </c>
      <c r="C740" s="165" t="s">
        <v>429</v>
      </c>
      <c r="D740" s="166">
        <v>5.7027908514877598E-4</v>
      </c>
      <c r="E740" s="167">
        <v>0.61666666666666703</v>
      </c>
      <c r="F740" s="168">
        <v>3.9370913043056E-3</v>
      </c>
      <c r="G740" s="165">
        <f t="shared" si="11"/>
        <v>0</v>
      </c>
    </row>
    <row r="741" spans="1:7" x14ac:dyDescent="0.55000000000000004">
      <c r="A741" s="165" t="s">
        <v>241</v>
      </c>
      <c r="B741" s="165" t="s">
        <v>248</v>
      </c>
      <c r="C741" s="165" t="s">
        <v>283</v>
      </c>
      <c r="D741" s="166">
        <v>5.8444300029599199E-4</v>
      </c>
      <c r="E741" s="167">
        <v>0.61666666666666703</v>
      </c>
      <c r="F741" s="168">
        <v>3.9835438485846097E-3</v>
      </c>
      <c r="G741" s="165">
        <f t="shared" si="11"/>
        <v>0</v>
      </c>
    </row>
    <row r="742" spans="1:7" x14ac:dyDescent="0.55000000000000004">
      <c r="A742" s="165" t="s">
        <v>241</v>
      </c>
      <c r="B742" s="165" t="s">
        <v>273</v>
      </c>
      <c r="C742" s="165" t="s">
        <v>98</v>
      </c>
      <c r="D742" s="166">
        <v>5.8532025708015899E-4</v>
      </c>
      <c r="E742" s="167">
        <v>0.61666666666666703</v>
      </c>
      <c r="F742" s="168">
        <v>3.9835438485846097E-3</v>
      </c>
      <c r="G742" s="165">
        <f t="shared" si="11"/>
        <v>0</v>
      </c>
    </row>
    <row r="743" spans="1:7" x14ac:dyDescent="0.55000000000000004">
      <c r="A743" s="165" t="s">
        <v>340</v>
      </c>
      <c r="B743" s="165" t="s">
        <v>341</v>
      </c>
      <c r="C743" s="165" t="s">
        <v>308</v>
      </c>
      <c r="D743" s="166">
        <v>7.2783401449343197E-4</v>
      </c>
      <c r="E743" s="167">
        <v>0.61666666666666703</v>
      </c>
      <c r="F743" s="168">
        <v>4.3911578706274101E-3</v>
      </c>
      <c r="G743" s="165">
        <f t="shared" si="11"/>
        <v>0</v>
      </c>
    </row>
    <row r="744" spans="1:7" x14ac:dyDescent="0.55000000000000004">
      <c r="A744" s="165" t="s">
        <v>684</v>
      </c>
      <c r="B744" s="165" t="s">
        <v>123</v>
      </c>
      <c r="C744" s="165" t="s">
        <v>129</v>
      </c>
      <c r="D744" s="166">
        <v>7.4781808412742803E-4</v>
      </c>
      <c r="E744" s="167">
        <v>0.61666666666666703</v>
      </c>
      <c r="F744" s="168">
        <v>4.4151436892040201E-3</v>
      </c>
      <c r="G744" s="165">
        <f t="shared" si="11"/>
        <v>0</v>
      </c>
    </row>
    <row r="745" spans="1:7" x14ac:dyDescent="0.55000000000000004">
      <c r="A745" s="165" t="s">
        <v>526</v>
      </c>
      <c r="B745" s="165" t="s">
        <v>137</v>
      </c>
      <c r="C745" s="165" t="s">
        <v>138</v>
      </c>
      <c r="D745" s="166">
        <v>8.95541451739518E-4</v>
      </c>
      <c r="E745" s="167">
        <v>0.61666666666666703</v>
      </c>
      <c r="F745" s="168">
        <v>4.7328324397164102E-3</v>
      </c>
      <c r="G745" s="165">
        <f t="shared" si="11"/>
        <v>0</v>
      </c>
    </row>
    <row r="746" spans="1:7" x14ac:dyDescent="0.55000000000000004">
      <c r="A746" s="165" t="s">
        <v>560</v>
      </c>
      <c r="B746" s="165" t="s">
        <v>239</v>
      </c>
      <c r="C746" s="165" t="s">
        <v>96</v>
      </c>
      <c r="D746" s="166">
        <v>1.0323106530393E-3</v>
      </c>
      <c r="E746" s="167">
        <v>0.61666666666666703</v>
      </c>
      <c r="F746" s="168">
        <v>5.0741789810240696E-3</v>
      </c>
      <c r="G746" s="165">
        <f t="shared" si="11"/>
        <v>0</v>
      </c>
    </row>
    <row r="747" spans="1:7" x14ac:dyDescent="0.55000000000000004">
      <c r="A747" s="165" t="s">
        <v>564</v>
      </c>
      <c r="B747" s="165" t="s">
        <v>137</v>
      </c>
      <c r="C747" s="165" t="s">
        <v>151</v>
      </c>
      <c r="D747" s="166">
        <v>1.1185804532207399E-3</v>
      </c>
      <c r="E747" s="167">
        <v>0.61666666666666703</v>
      </c>
      <c r="F747" s="168">
        <v>5.2051193324485299E-3</v>
      </c>
      <c r="G747" s="165">
        <f t="shared" si="11"/>
        <v>0</v>
      </c>
    </row>
    <row r="748" spans="1:7" x14ac:dyDescent="0.55000000000000004">
      <c r="A748" s="165" t="s">
        <v>202</v>
      </c>
      <c r="B748" s="165" t="s">
        <v>137</v>
      </c>
      <c r="C748" s="165" t="s">
        <v>151</v>
      </c>
      <c r="D748" s="166">
        <v>1.15213663471916E-3</v>
      </c>
      <c r="E748" s="167">
        <v>0.61666666666666703</v>
      </c>
      <c r="F748" s="168">
        <v>5.2539742523062902E-3</v>
      </c>
      <c r="G748" s="165">
        <f t="shared" si="11"/>
        <v>0</v>
      </c>
    </row>
    <row r="749" spans="1:7" x14ac:dyDescent="0.55000000000000004">
      <c r="A749" s="165" t="s">
        <v>241</v>
      </c>
      <c r="B749" s="165" t="s">
        <v>242</v>
      </c>
      <c r="C749" s="165" t="s">
        <v>335</v>
      </c>
      <c r="D749" s="166">
        <v>1.32077704939782E-3</v>
      </c>
      <c r="E749" s="167">
        <v>0.61666666666666703</v>
      </c>
      <c r="F749" s="168">
        <v>5.6631431033142502E-3</v>
      </c>
      <c r="G749" s="165">
        <f t="shared" si="11"/>
        <v>0</v>
      </c>
    </row>
    <row r="750" spans="1:7" x14ac:dyDescent="0.55000000000000004">
      <c r="A750" s="165" t="s">
        <v>2</v>
      </c>
      <c r="B750" s="165" t="s">
        <v>597</v>
      </c>
      <c r="C750" s="165" t="s">
        <v>101</v>
      </c>
      <c r="D750" s="166">
        <v>1.3530551726652501E-3</v>
      </c>
      <c r="E750" s="167">
        <v>0.61666666666666703</v>
      </c>
      <c r="F750" s="168">
        <v>5.72947431033872E-3</v>
      </c>
      <c r="G750" s="165">
        <f t="shared" si="11"/>
        <v>0</v>
      </c>
    </row>
    <row r="751" spans="1:7" x14ac:dyDescent="0.55000000000000004">
      <c r="A751" s="165" t="s">
        <v>643</v>
      </c>
      <c r="B751" s="165" t="s">
        <v>404</v>
      </c>
      <c r="C751" s="165" t="s">
        <v>131</v>
      </c>
      <c r="D751" s="166">
        <v>1.46474112272286E-3</v>
      </c>
      <c r="E751" s="167">
        <v>0.61666666666666703</v>
      </c>
      <c r="F751" s="168">
        <v>5.9617149875600397E-3</v>
      </c>
      <c r="G751" s="165">
        <f t="shared" si="11"/>
        <v>0</v>
      </c>
    </row>
    <row r="752" spans="1:7" x14ac:dyDescent="0.55000000000000004">
      <c r="A752" s="165" t="s">
        <v>457</v>
      </c>
      <c r="B752" s="165" t="s">
        <v>137</v>
      </c>
      <c r="C752" s="165" t="s">
        <v>142</v>
      </c>
      <c r="D752" s="166">
        <v>1.4957958920545299E-3</v>
      </c>
      <c r="E752" s="167">
        <v>0.61666666666666703</v>
      </c>
      <c r="F752" s="168">
        <v>6.0074159022572796E-3</v>
      </c>
      <c r="G752" s="165">
        <f t="shared" si="11"/>
        <v>0</v>
      </c>
    </row>
    <row r="753" spans="1:7" x14ac:dyDescent="0.55000000000000004">
      <c r="A753" s="165" t="s">
        <v>382</v>
      </c>
      <c r="B753" s="165" t="s">
        <v>137</v>
      </c>
      <c r="C753" s="165" t="s">
        <v>151</v>
      </c>
      <c r="D753" s="166">
        <v>1.5737074785039599E-3</v>
      </c>
      <c r="E753" s="167">
        <v>0.61666666666666703</v>
      </c>
      <c r="F753" s="168">
        <v>6.1871510748770899E-3</v>
      </c>
      <c r="G753" s="165">
        <f t="shared" si="11"/>
        <v>0</v>
      </c>
    </row>
    <row r="754" spans="1:7" x14ac:dyDescent="0.55000000000000004">
      <c r="A754" s="165" t="s">
        <v>568</v>
      </c>
      <c r="B754" s="165" t="s">
        <v>239</v>
      </c>
      <c r="C754" s="165" t="s">
        <v>252</v>
      </c>
      <c r="D754" s="166">
        <v>1.5768500172495699E-3</v>
      </c>
      <c r="E754" s="167">
        <v>0.61666666666666703</v>
      </c>
      <c r="F754" s="168">
        <v>6.1871510748770899E-3</v>
      </c>
      <c r="G754" s="165">
        <f t="shared" si="11"/>
        <v>0</v>
      </c>
    </row>
    <row r="755" spans="1:7" x14ac:dyDescent="0.55000000000000004">
      <c r="A755" s="165" t="s">
        <v>424</v>
      </c>
      <c r="B755" s="165" t="s">
        <v>425</v>
      </c>
      <c r="C755" s="165" t="s">
        <v>438</v>
      </c>
      <c r="D755" s="166">
        <v>1.60104315019801E-3</v>
      </c>
      <c r="E755" s="167">
        <v>0.61666666666666703</v>
      </c>
      <c r="F755" s="168">
        <v>6.2349415279098798E-3</v>
      </c>
      <c r="G755" s="165">
        <f t="shared" si="11"/>
        <v>0</v>
      </c>
    </row>
    <row r="756" spans="1:7" x14ac:dyDescent="0.55000000000000004">
      <c r="A756" s="165" t="s">
        <v>684</v>
      </c>
      <c r="B756" s="165" t="s">
        <v>697</v>
      </c>
      <c r="C756" s="165" t="s">
        <v>446</v>
      </c>
      <c r="D756" s="166">
        <v>1.7621763123743001E-3</v>
      </c>
      <c r="E756" s="167">
        <v>0.61666666666666703</v>
      </c>
      <c r="F756" s="168">
        <v>6.5738095811829298E-3</v>
      </c>
      <c r="G756" s="165">
        <f t="shared" si="11"/>
        <v>0</v>
      </c>
    </row>
    <row r="757" spans="1:7" x14ac:dyDescent="0.55000000000000004">
      <c r="A757" s="165" t="s">
        <v>241</v>
      </c>
      <c r="B757" s="165" t="s">
        <v>248</v>
      </c>
      <c r="C757" s="165" t="s">
        <v>254</v>
      </c>
      <c r="D757" s="166">
        <v>1.92982056354995E-3</v>
      </c>
      <c r="E757" s="167">
        <v>0.61666666666666703</v>
      </c>
      <c r="F757" s="168">
        <v>6.8817621246379801E-3</v>
      </c>
      <c r="G757" s="165">
        <f t="shared" si="11"/>
        <v>0</v>
      </c>
    </row>
    <row r="758" spans="1:7" x14ac:dyDescent="0.55000000000000004">
      <c r="A758" s="165" t="s">
        <v>241</v>
      </c>
      <c r="B758" s="165" t="s">
        <v>248</v>
      </c>
      <c r="C758" s="165" t="s">
        <v>282</v>
      </c>
      <c r="D758" s="166">
        <v>1.9828419858009898E-3</v>
      </c>
      <c r="E758" s="167">
        <v>0.61666666666666703</v>
      </c>
      <c r="F758" s="168">
        <v>6.9590863517108E-3</v>
      </c>
      <c r="G758" s="165">
        <f t="shared" si="11"/>
        <v>0</v>
      </c>
    </row>
    <row r="759" spans="1:7" x14ac:dyDescent="0.55000000000000004">
      <c r="A759" s="165" t="s">
        <v>514</v>
      </c>
      <c r="B759" s="165" t="s">
        <v>20</v>
      </c>
      <c r="C759" s="165" t="s">
        <v>312</v>
      </c>
      <c r="D759" s="166">
        <v>2.0150000586669201E-3</v>
      </c>
      <c r="E759" s="167">
        <v>0.61666666666666703</v>
      </c>
      <c r="F759" s="168">
        <v>7.0071641661207601E-3</v>
      </c>
      <c r="G759" s="165">
        <f t="shared" si="11"/>
        <v>0</v>
      </c>
    </row>
    <row r="760" spans="1:7" x14ac:dyDescent="0.55000000000000004">
      <c r="A760" s="165" t="s">
        <v>2</v>
      </c>
      <c r="B760" s="165" t="s">
        <v>16</v>
      </c>
      <c r="C760" s="165" t="s">
        <v>575</v>
      </c>
      <c r="D760" s="166">
        <v>2.1104750524249798E-3</v>
      </c>
      <c r="E760" s="167">
        <v>0.61666666666666703</v>
      </c>
      <c r="F760" s="168">
        <v>7.1228533019343102E-3</v>
      </c>
      <c r="G760" s="165">
        <f t="shared" si="11"/>
        <v>0</v>
      </c>
    </row>
    <row r="761" spans="1:7" x14ac:dyDescent="0.55000000000000004">
      <c r="A761" s="165" t="s">
        <v>241</v>
      </c>
      <c r="B761" s="165" t="s">
        <v>255</v>
      </c>
      <c r="C761" s="165" t="s">
        <v>301</v>
      </c>
      <c r="D761" s="166">
        <v>2.2589023907097199E-3</v>
      </c>
      <c r="E761" s="167">
        <v>0.61666666666666703</v>
      </c>
      <c r="F761" s="168">
        <v>7.4130440190407201E-3</v>
      </c>
      <c r="G761" s="165">
        <f t="shared" si="11"/>
        <v>0</v>
      </c>
    </row>
    <row r="762" spans="1:7" x14ac:dyDescent="0.55000000000000004">
      <c r="A762" s="165" t="s">
        <v>666</v>
      </c>
      <c r="B762" s="165" t="s">
        <v>417</v>
      </c>
      <c r="C762" s="165" t="s">
        <v>272</v>
      </c>
      <c r="D762" s="166">
        <v>2.2734537807246398E-3</v>
      </c>
      <c r="E762" s="167">
        <v>0.61666666666666703</v>
      </c>
      <c r="F762" s="168">
        <v>7.4337031894917104E-3</v>
      </c>
      <c r="G762" s="165">
        <f t="shared" si="11"/>
        <v>0</v>
      </c>
    </row>
    <row r="763" spans="1:7" x14ac:dyDescent="0.55000000000000004">
      <c r="A763" s="165" t="s">
        <v>650</v>
      </c>
      <c r="B763" s="165" t="s">
        <v>137</v>
      </c>
      <c r="C763" s="165" t="s">
        <v>145</v>
      </c>
      <c r="D763" s="166">
        <v>2.4333810398597501E-3</v>
      </c>
      <c r="E763" s="167">
        <v>0.61666666666666703</v>
      </c>
      <c r="F763" s="168">
        <v>7.7110637738730999E-3</v>
      </c>
      <c r="G763" s="165">
        <f t="shared" si="11"/>
        <v>0</v>
      </c>
    </row>
    <row r="764" spans="1:7" x14ac:dyDescent="0.55000000000000004">
      <c r="A764" s="165" t="s">
        <v>241</v>
      </c>
      <c r="B764" s="165" t="s">
        <v>248</v>
      </c>
      <c r="C764" s="165" t="s">
        <v>323</v>
      </c>
      <c r="D764" s="166">
        <v>2.45003403050972E-3</v>
      </c>
      <c r="E764" s="167">
        <v>0.61666666666666703</v>
      </c>
      <c r="F764" s="168">
        <v>7.74188041853998E-3</v>
      </c>
      <c r="G764" s="165">
        <f t="shared" si="11"/>
        <v>0</v>
      </c>
    </row>
    <row r="765" spans="1:7" x14ac:dyDescent="0.55000000000000004">
      <c r="A765" s="165" t="s">
        <v>663</v>
      </c>
      <c r="B765" s="165" t="s">
        <v>137</v>
      </c>
      <c r="C765" s="165" t="s">
        <v>145</v>
      </c>
      <c r="D765" s="166">
        <v>2.6782689397637301E-3</v>
      </c>
      <c r="E765" s="167">
        <v>0.61666666666666703</v>
      </c>
      <c r="F765" s="168">
        <v>8.1422958737298792E-3</v>
      </c>
      <c r="G765" s="165">
        <f t="shared" si="11"/>
        <v>0</v>
      </c>
    </row>
    <row r="766" spans="1:7" x14ac:dyDescent="0.55000000000000004">
      <c r="A766" s="165" t="s">
        <v>513</v>
      </c>
      <c r="B766" s="165" t="s">
        <v>137</v>
      </c>
      <c r="C766" s="165" t="s">
        <v>145</v>
      </c>
      <c r="D766" s="166">
        <v>2.8115196141684702E-3</v>
      </c>
      <c r="E766" s="167">
        <v>0.61666666666666703</v>
      </c>
      <c r="F766" s="168">
        <v>8.3609435136737797E-3</v>
      </c>
      <c r="G766" s="165">
        <f t="shared" si="11"/>
        <v>0</v>
      </c>
    </row>
    <row r="767" spans="1:7" x14ac:dyDescent="0.55000000000000004">
      <c r="A767" s="165" t="s">
        <v>469</v>
      </c>
      <c r="B767" s="165" t="s">
        <v>152</v>
      </c>
      <c r="C767" s="165" t="s">
        <v>155</v>
      </c>
      <c r="D767" s="166">
        <v>2.8145511812647499E-3</v>
      </c>
      <c r="E767" s="167">
        <v>0.61666666666666703</v>
      </c>
      <c r="F767" s="168">
        <v>8.3609435136737797E-3</v>
      </c>
      <c r="G767" s="165">
        <f t="shared" si="11"/>
        <v>0</v>
      </c>
    </row>
    <row r="768" spans="1:7" x14ac:dyDescent="0.55000000000000004">
      <c r="A768" s="165" t="s">
        <v>423</v>
      </c>
      <c r="B768" s="165" t="s">
        <v>123</v>
      </c>
      <c r="C768" s="165" t="s">
        <v>130</v>
      </c>
      <c r="D768" s="166">
        <v>2.8450827515372899E-3</v>
      </c>
      <c r="E768" s="167">
        <v>0.61666666666666703</v>
      </c>
      <c r="F768" s="168">
        <v>8.3938491994476096E-3</v>
      </c>
      <c r="G768" s="165">
        <f t="shared" si="11"/>
        <v>0</v>
      </c>
    </row>
    <row r="769" spans="1:7" x14ac:dyDescent="0.55000000000000004">
      <c r="A769" s="165" t="s">
        <v>241</v>
      </c>
      <c r="B769" s="165" t="s">
        <v>246</v>
      </c>
      <c r="C769" s="165" t="s">
        <v>272</v>
      </c>
      <c r="D769" s="166">
        <v>3.2214882269425401E-3</v>
      </c>
      <c r="E769" s="167">
        <v>0.61666666666666703</v>
      </c>
      <c r="F769" s="168">
        <v>8.9103660767338704E-3</v>
      </c>
      <c r="G769" s="165">
        <f t="shared" si="11"/>
        <v>0</v>
      </c>
    </row>
    <row r="770" spans="1:7" x14ac:dyDescent="0.55000000000000004">
      <c r="A770" s="165" t="s">
        <v>677</v>
      </c>
      <c r="B770" s="165" t="s">
        <v>137</v>
      </c>
      <c r="C770" s="165" t="s">
        <v>145</v>
      </c>
      <c r="D770" s="166">
        <v>3.6020553155725098E-3</v>
      </c>
      <c r="E770" s="167">
        <v>0.61666666666666703</v>
      </c>
      <c r="F770" s="168">
        <v>9.4407829789931192E-3</v>
      </c>
      <c r="G770" s="165">
        <f t="shared" si="11"/>
        <v>0</v>
      </c>
    </row>
    <row r="771" spans="1:7" x14ac:dyDescent="0.55000000000000004">
      <c r="A771" s="165" t="s">
        <v>708</v>
      </c>
      <c r="B771" s="165" t="s">
        <v>710</v>
      </c>
      <c r="C771" s="165" t="s">
        <v>103</v>
      </c>
      <c r="D771" s="166">
        <v>3.7450919556570499E-3</v>
      </c>
      <c r="E771" s="167">
        <v>0.61666666666666703</v>
      </c>
      <c r="F771" s="168">
        <v>9.5826179006530607E-3</v>
      </c>
      <c r="G771" s="165">
        <f t="shared" si="11"/>
        <v>0</v>
      </c>
    </row>
    <row r="772" spans="1:7" x14ac:dyDescent="0.55000000000000004">
      <c r="A772" s="165" t="s">
        <v>643</v>
      </c>
      <c r="B772" s="165" t="s">
        <v>639</v>
      </c>
      <c r="C772" s="165" t="s">
        <v>189</v>
      </c>
      <c r="D772" s="166">
        <v>3.8024224165591602E-3</v>
      </c>
      <c r="E772" s="167">
        <v>0.61666666666666703</v>
      </c>
      <c r="F772" s="168">
        <v>9.6602096082761598E-3</v>
      </c>
      <c r="G772" s="165">
        <f t="shared" si="11"/>
        <v>0</v>
      </c>
    </row>
    <row r="773" spans="1:7" x14ac:dyDescent="0.55000000000000004">
      <c r="A773" s="165" t="s">
        <v>670</v>
      </c>
      <c r="B773" s="165" t="s">
        <v>137</v>
      </c>
      <c r="C773" s="165" t="s">
        <v>146</v>
      </c>
      <c r="D773" s="166">
        <v>4.7760492287324298E-3</v>
      </c>
      <c r="E773" s="167">
        <v>0.61666666666666703</v>
      </c>
      <c r="F773" s="168">
        <v>1.09806249185329E-2</v>
      </c>
      <c r="G773" s="165">
        <f t="shared" si="11"/>
        <v>0</v>
      </c>
    </row>
    <row r="774" spans="1:7" x14ac:dyDescent="0.55000000000000004">
      <c r="A774" s="165" t="s">
        <v>657</v>
      </c>
      <c r="B774" s="165" t="s">
        <v>137</v>
      </c>
      <c r="C774" s="165" t="s">
        <v>177</v>
      </c>
      <c r="D774" s="166">
        <v>5.3399596773048303E-3</v>
      </c>
      <c r="E774" s="167">
        <v>0.61666666666666703</v>
      </c>
      <c r="F774" s="168">
        <v>1.1630529286355501E-2</v>
      </c>
      <c r="G774" s="165">
        <f t="shared" si="11"/>
        <v>0</v>
      </c>
    </row>
    <row r="775" spans="1:7" x14ac:dyDescent="0.55000000000000004">
      <c r="A775" s="165" t="s">
        <v>241</v>
      </c>
      <c r="B775" s="165" t="s">
        <v>250</v>
      </c>
      <c r="C775" s="165" t="s">
        <v>251</v>
      </c>
      <c r="D775" s="166">
        <v>5.4703153727136602E-3</v>
      </c>
      <c r="E775" s="167">
        <v>0.61666666666666703</v>
      </c>
      <c r="F775" s="168">
        <v>1.1839325413801701E-2</v>
      </c>
      <c r="G775" s="165">
        <f t="shared" si="11"/>
        <v>0</v>
      </c>
    </row>
    <row r="776" spans="1:7" x14ac:dyDescent="0.55000000000000004">
      <c r="A776" s="165" t="s">
        <v>390</v>
      </c>
      <c r="B776" s="165" t="s">
        <v>242</v>
      </c>
      <c r="C776" s="165" t="s">
        <v>335</v>
      </c>
      <c r="D776" s="166">
        <v>5.5071360406170698E-3</v>
      </c>
      <c r="E776" s="167">
        <v>0.61666666666666703</v>
      </c>
      <c r="F776" s="168">
        <v>1.18812974547174E-2</v>
      </c>
      <c r="G776" s="165">
        <f t="shared" si="11"/>
        <v>0</v>
      </c>
    </row>
    <row r="777" spans="1:7" x14ac:dyDescent="0.55000000000000004">
      <c r="A777" s="165" t="s">
        <v>684</v>
      </c>
      <c r="B777" s="165" t="s">
        <v>239</v>
      </c>
      <c r="C777" s="165" t="s">
        <v>284</v>
      </c>
      <c r="D777" s="166">
        <v>5.7435053375060304E-3</v>
      </c>
      <c r="E777" s="167">
        <v>0.61666666666666703</v>
      </c>
      <c r="F777" s="168">
        <v>1.21509224634437E-2</v>
      </c>
      <c r="G777" s="165">
        <f t="shared" si="11"/>
        <v>0</v>
      </c>
    </row>
    <row r="778" spans="1:7" x14ac:dyDescent="0.55000000000000004">
      <c r="A778" s="165" t="s">
        <v>2</v>
      </c>
      <c r="B778" s="165" t="s">
        <v>377</v>
      </c>
      <c r="C778" s="165" t="s">
        <v>130</v>
      </c>
      <c r="D778" s="166">
        <v>5.8916337288008897E-3</v>
      </c>
      <c r="E778" s="167">
        <v>0.61666666666666703</v>
      </c>
      <c r="F778" s="168">
        <v>1.2317464900353001E-2</v>
      </c>
      <c r="G778" s="165">
        <f t="shared" si="11"/>
        <v>0</v>
      </c>
    </row>
    <row r="779" spans="1:7" x14ac:dyDescent="0.55000000000000004">
      <c r="A779" s="165" t="s">
        <v>241</v>
      </c>
      <c r="B779" s="165" t="s">
        <v>290</v>
      </c>
      <c r="C779" s="165" t="s">
        <v>315</v>
      </c>
      <c r="D779" s="166">
        <v>6.1843707368855203E-3</v>
      </c>
      <c r="E779" s="167">
        <v>0.61666666666666703</v>
      </c>
      <c r="F779" s="168">
        <v>1.2632793258042599E-2</v>
      </c>
      <c r="G779" s="165">
        <f t="shared" si="11"/>
        <v>0</v>
      </c>
    </row>
    <row r="780" spans="1:7" x14ac:dyDescent="0.55000000000000004">
      <c r="A780" s="169" t="s">
        <v>825</v>
      </c>
      <c r="B780" s="165" t="s">
        <v>538</v>
      </c>
      <c r="C780" s="165" t="s">
        <v>539</v>
      </c>
      <c r="D780" s="166">
        <v>6.4297572771164803E-3</v>
      </c>
      <c r="E780" s="167">
        <v>0.61666666666666703</v>
      </c>
      <c r="F780" s="168">
        <v>1.2968896519746E-2</v>
      </c>
      <c r="G780" s="165">
        <f t="shared" ref="G780:G843" si="12">IF(AND(D780&lt;0.0025,E780&gt;0.65),1,0)</f>
        <v>0</v>
      </c>
    </row>
    <row r="781" spans="1:7" x14ac:dyDescent="0.55000000000000004">
      <c r="A781" s="165" t="s">
        <v>571</v>
      </c>
      <c r="B781" s="165" t="s">
        <v>123</v>
      </c>
      <c r="C781" s="165" t="s">
        <v>131</v>
      </c>
      <c r="D781" s="166">
        <v>6.5028000725435202E-3</v>
      </c>
      <c r="E781" s="167">
        <v>0.61666666666666703</v>
      </c>
      <c r="F781" s="168">
        <v>1.30678966822595E-2</v>
      </c>
      <c r="G781" s="165">
        <f t="shared" si="12"/>
        <v>0</v>
      </c>
    </row>
    <row r="782" spans="1:7" x14ac:dyDescent="0.55000000000000004">
      <c r="A782" s="165" t="s">
        <v>424</v>
      </c>
      <c r="B782" s="165" t="s">
        <v>425</v>
      </c>
      <c r="C782" s="165" t="s">
        <v>443</v>
      </c>
      <c r="D782" s="166">
        <v>6.6086995279722796E-3</v>
      </c>
      <c r="E782" s="167">
        <v>0.61666666666666703</v>
      </c>
      <c r="F782" s="168">
        <v>1.3202874441597401E-2</v>
      </c>
      <c r="G782" s="165">
        <f t="shared" si="12"/>
        <v>0</v>
      </c>
    </row>
    <row r="783" spans="1:7" x14ac:dyDescent="0.55000000000000004">
      <c r="A783" s="165" t="s">
        <v>388</v>
      </c>
      <c r="B783" s="165" t="s">
        <v>95</v>
      </c>
      <c r="C783" s="165" t="s">
        <v>101</v>
      </c>
      <c r="D783" s="166">
        <v>6.7715452364573896E-3</v>
      </c>
      <c r="E783" s="167">
        <v>0.61666666666666703</v>
      </c>
      <c r="F783" s="168">
        <v>1.3439595240043199E-2</v>
      </c>
      <c r="G783" s="165">
        <f t="shared" si="12"/>
        <v>0</v>
      </c>
    </row>
    <row r="784" spans="1:7" x14ac:dyDescent="0.55000000000000004">
      <c r="A784" s="165" t="s">
        <v>512</v>
      </c>
      <c r="B784" s="165" t="s">
        <v>137</v>
      </c>
      <c r="C784" s="165" t="s">
        <v>142</v>
      </c>
      <c r="D784" s="166">
        <v>6.8016469346530804E-3</v>
      </c>
      <c r="E784" s="167">
        <v>0.61666666666666703</v>
      </c>
      <c r="F784" s="168">
        <v>1.3489520866035601E-2</v>
      </c>
      <c r="G784" s="165">
        <f t="shared" si="12"/>
        <v>0</v>
      </c>
    </row>
    <row r="785" spans="1:7" x14ac:dyDescent="0.55000000000000004">
      <c r="A785" s="165" t="s">
        <v>461</v>
      </c>
      <c r="B785" s="165" t="s">
        <v>137</v>
      </c>
      <c r="C785" s="165" t="s">
        <v>142</v>
      </c>
      <c r="D785" s="166">
        <v>6.8627365421209197E-3</v>
      </c>
      <c r="E785" s="167">
        <v>0.61666666666666703</v>
      </c>
      <c r="F785" s="168">
        <v>1.3560968414556399E-2</v>
      </c>
      <c r="G785" s="165">
        <f t="shared" si="12"/>
        <v>0</v>
      </c>
    </row>
    <row r="786" spans="1:7" x14ac:dyDescent="0.55000000000000004">
      <c r="A786" s="165" t="s">
        <v>202</v>
      </c>
      <c r="B786" s="165" t="s">
        <v>137</v>
      </c>
      <c r="C786" s="165" t="s">
        <v>145</v>
      </c>
      <c r="D786" s="166">
        <v>6.8894440397241196E-3</v>
      </c>
      <c r="E786" s="167">
        <v>0.61666666666666703</v>
      </c>
      <c r="F786" s="168">
        <v>1.35846087464408E-2</v>
      </c>
      <c r="G786" s="165">
        <f t="shared" si="12"/>
        <v>0</v>
      </c>
    </row>
    <row r="787" spans="1:7" x14ac:dyDescent="0.55000000000000004">
      <c r="A787" s="165" t="s">
        <v>381</v>
      </c>
      <c r="B787" s="165" t="s">
        <v>239</v>
      </c>
      <c r="C787" s="165" t="s">
        <v>252</v>
      </c>
      <c r="D787" s="166">
        <v>8.0122477996061106E-3</v>
      </c>
      <c r="E787" s="167">
        <v>0.61666666666666703</v>
      </c>
      <c r="F787" s="168">
        <v>1.51313975593692E-2</v>
      </c>
      <c r="G787" s="165">
        <f t="shared" si="12"/>
        <v>0</v>
      </c>
    </row>
    <row r="788" spans="1:7" x14ac:dyDescent="0.55000000000000004">
      <c r="A788" s="165" t="s">
        <v>139</v>
      </c>
      <c r="B788" s="165" t="s">
        <v>143</v>
      </c>
      <c r="C788" s="165" t="s">
        <v>144</v>
      </c>
      <c r="D788" s="166">
        <v>8.0954091496468102E-3</v>
      </c>
      <c r="E788" s="167">
        <v>0.61666666666666703</v>
      </c>
      <c r="F788" s="168">
        <v>1.52354594555465E-2</v>
      </c>
      <c r="G788" s="165">
        <f t="shared" si="12"/>
        <v>0</v>
      </c>
    </row>
    <row r="789" spans="1:7" x14ac:dyDescent="0.55000000000000004">
      <c r="A789" s="165" t="s">
        <v>684</v>
      </c>
      <c r="B789" s="165" t="s">
        <v>19</v>
      </c>
      <c r="C789" s="165" t="s">
        <v>279</v>
      </c>
      <c r="D789" s="166">
        <v>8.2933825682574899E-3</v>
      </c>
      <c r="E789" s="167">
        <v>0.61666666666666703</v>
      </c>
      <c r="F789" s="168">
        <v>1.55216825701248E-2</v>
      </c>
      <c r="G789" s="165">
        <f t="shared" si="12"/>
        <v>0</v>
      </c>
    </row>
    <row r="790" spans="1:7" x14ac:dyDescent="0.55000000000000004">
      <c r="A790" s="165" t="s">
        <v>651</v>
      </c>
      <c r="B790" s="165" t="s">
        <v>219</v>
      </c>
      <c r="C790" s="165" t="s">
        <v>220</v>
      </c>
      <c r="D790" s="166">
        <v>8.4124408153151906E-3</v>
      </c>
      <c r="E790" s="167">
        <v>0.61666666666666703</v>
      </c>
      <c r="F790" s="168">
        <v>1.5627197618095699E-2</v>
      </c>
      <c r="G790" s="165">
        <f t="shared" si="12"/>
        <v>0</v>
      </c>
    </row>
    <row r="791" spans="1:7" x14ac:dyDescent="0.55000000000000004">
      <c r="A791" s="165" t="s">
        <v>89</v>
      </c>
      <c r="B791" s="165" t="s">
        <v>87</v>
      </c>
      <c r="C791" s="165" t="s">
        <v>93</v>
      </c>
      <c r="D791" s="166">
        <v>8.9657686598308001E-3</v>
      </c>
      <c r="E791" s="167">
        <v>0.61666666666666703</v>
      </c>
      <c r="F791" s="168">
        <v>1.62867868964044E-2</v>
      </c>
      <c r="G791" s="165">
        <f t="shared" si="12"/>
        <v>0</v>
      </c>
    </row>
    <row r="792" spans="1:7" x14ac:dyDescent="0.55000000000000004">
      <c r="A792" s="165" t="s">
        <v>209</v>
      </c>
      <c r="B792" s="165" t="s">
        <v>210</v>
      </c>
      <c r="C792" s="165" t="s">
        <v>231</v>
      </c>
      <c r="D792" s="166">
        <v>9.4534351208386304E-3</v>
      </c>
      <c r="E792" s="167">
        <v>0.61666666666666703</v>
      </c>
      <c r="F792" s="168">
        <v>1.68431949955309E-2</v>
      </c>
      <c r="G792" s="165">
        <f t="shared" si="12"/>
        <v>0</v>
      </c>
    </row>
    <row r="793" spans="1:7" x14ac:dyDescent="0.55000000000000004">
      <c r="A793" s="165" t="s">
        <v>470</v>
      </c>
      <c r="B793" s="165" t="s">
        <v>95</v>
      </c>
      <c r="C793" s="165" t="s">
        <v>98</v>
      </c>
      <c r="D793" s="166">
        <v>9.9859552394619792E-3</v>
      </c>
      <c r="E793" s="167">
        <v>0.61666666666666703</v>
      </c>
      <c r="F793" s="168">
        <v>1.7420556797475499E-2</v>
      </c>
      <c r="G793" s="165">
        <f t="shared" si="12"/>
        <v>0</v>
      </c>
    </row>
    <row r="794" spans="1:7" x14ac:dyDescent="0.55000000000000004">
      <c r="A794" s="165" t="s">
        <v>472</v>
      </c>
      <c r="B794" s="165" t="s">
        <v>474</v>
      </c>
      <c r="C794" s="165" t="s">
        <v>252</v>
      </c>
      <c r="D794" s="166">
        <v>1.05721892779502E-2</v>
      </c>
      <c r="E794" s="167">
        <v>0.61666666666666703</v>
      </c>
      <c r="F794" s="168">
        <v>1.80641354392043E-2</v>
      </c>
      <c r="G794" s="165">
        <f t="shared" si="12"/>
        <v>0</v>
      </c>
    </row>
    <row r="795" spans="1:7" x14ac:dyDescent="0.55000000000000004">
      <c r="A795" s="165" t="s">
        <v>652</v>
      </c>
      <c r="B795" s="165" t="s">
        <v>19</v>
      </c>
      <c r="C795" s="165" t="s">
        <v>252</v>
      </c>
      <c r="D795" s="166">
        <v>1.09240794241167E-2</v>
      </c>
      <c r="E795" s="167">
        <v>0.61666666666666703</v>
      </c>
      <c r="F795" s="168">
        <v>1.8445798507471401E-2</v>
      </c>
      <c r="G795" s="165">
        <f t="shared" si="12"/>
        <v>0</v>
      </c>
    </row>
    <row r="796" spans="1:7" x14ac:dyDescent="0.55000000000000004">
      <c r="A796" s="165" t="s">
        <v>374</v>
      </c>
      <c r="B796" s="165" t="s">
        <v>376</v>
      </c>
      <c r="C796" s="165" t="s">
        <v>131</v>
      </c>
      <c r="D796" s="166">
        <v>1.15416923829354E-2</v>
      </c>
      <c r="E796" s="167">
        <v>0.61666666666666703</v>
      </c>
      <c r="F796" s="168">
        <v>1.9075269774705899E-2</v>
      </c>
      <c r="G796" s="165">
        <f t="shared" si="12"/>
        <v>0</v>
      </c>
    </row>
    <row r="797" spans="1:7" x14ac:dyDescent="0.55000000000000004">
      <c r="A797" s="165" t="s">
        <v>526</v>
      </c>
      <c r="B797" s="165" t="s">
        <v>137</v>
      </c>
      <c r="C797" s="165" t="s">
        <v>162</v>
      </c>
      <c r="D797" s="166">
        <v>1.19811036333371E-2</v>
      </c>
      <c r="E797" s="167">
        <v>0.61666666666666703</v>
      </c>
      <c r="F797" s="168">
        <v>1.9634897601027899E-2</v>
      </c>
      <c r="G797" s="165">
        <f t="shared" si="12"/>
        <v>0</v>
      </c>
    </row>
    <row r="798" spans="1:7" x14ac:dyDescent="0.55000000000000004">
      <c r="A798" s="165" t="s">
        <v>512</v>
      </c>
      <c r="B798" s="165" t="s">
        <v>137</v>
      </c>
      <c r="C798" s="165" t="s">
        <v>158</v>
      </c>
      <c r="D798" s="166">
        <v>1.24359816878354E-2</v>
      </c>
      <c r="E798" s="167">
        <v>0.61666666666666703</v>
      </c>
      <c r="F798" s="168">
        <v>2.0054511674737801E-2</v>
      </c>
      <c r="G798" s="165">
        <f t="shared" si="12"/>
        <v>0</v>
      </c>
    </row>
    <row r="799" spans="1:7" x14ac:dyDescent="0.55000000000000004">
      <c r="A799" s="165" t="s">
        <v>202</v>
      </c>
      <c r="B799" s="165" t="s">
        <v>137</v>
      </c>
      <c r="C799" s="165" t="s">
        <v>142</v>
      </c>
      <c r="D799" s="166">
        <v>1.24898589644845E-2</v>
      </c>
      <c r="E799" s="167">
        <v>0.61666666666666703</v>
      </c>
      <c r="F799" s="168">
        <v>2.01180421713817E-2</v>
      </c>
      <c r="G799" s="165">
        <f t="shared" si="12"/>
        <v>0</v>
      </c>
    </row>
    <row r="800" spans="1:7" x14ac:dyDescent="0.55000000000000004">
      <c r="A800" s="165" t="s">
        <v>241</v>
      </c>
      <c r="B800" s="165" t="s">
        <v>255</v>
      </c>
      <c r="C800" s="165" t="s">
        <v>331</v>
      </c>
      <c r="D800" s="166">
        <v>1.253661524423E-2</v>
      </c>
      <c r="E800" s="167">
        <v>0.61666666666666703</v>
      </c>
      <c r="F800" s="168">
        <v>2.0169527888504499E-2</v>
      </c>
      <c r="G800" s="165">
        <f t="shared" si="12"/>
        <v>0</v>
      </c>
    </row>
    <row r="801" spans="1:7" x14ac:dyDescent="0.55000000000000004">
      <c r="A801" s="165" t="s">
        <v>506</v>
      </c>
      <c r="B801" s="165" t="s">
        <v>95</v>
      </c>
      <c r="C801" s="165" t="s">
        <v>103</v>
      </c>
      <c r="D801" s="166">
        <v>1.26398380360499E-2</v>
      </c>
      <c r="E801" s="167">
        <v>0.61666666666666703</v>
      </c>
      <c r="F801" s="168">
        <v>2.0287721203241901E-2</v>
      </c>
      <c r="G801" s="165">
        <f t="shared" si="12"/>
        <v>0</v>
      </c>
    </row>
    <row r="802" spans="1:7" x14ac:dyDescent="0.55000000000000004">
      <c r="A802" s="169" t="s">
        <v>826</v>
      </c>
      <c r="B802" s="165" t="s">
        <v>123</v>
      </c>
      <c r="C802" s="165" t="s">
        <v>130</v>
      </c>
      <c r="D802" s="166">
        <v>1.30448309052708E-2</v>
      </c>
      <c r="E802" s="167">
        <v>0.61666666666666703</v>
      </c>
      <c r="F802" s="168">
        <v>2.07785095535023E-2</v>
      </c>
      <c r="G802" s="165">
        <f t="shared" si="12"/>
        <v>0</v>
      </c>
    </row>
    <row r="803" spans="1:7" x14ac:dyDescent="0.55000000000000004">
      <c r="A803" s="165" t="s">
        <v>472</v>
      </c>
      <c r="B803" s="165" t="s">
        <v>488</v>
      </c>
      <c r="C803" s="165" t="s">
        <v>98</v>
      </c>
      <c r="D803" s="166">
        <v>1.40465333086839E-2</v>
      </c>
      <c r="E803" s="167">
        <v>0.61666666666666703</v>
      </c>
      <c r="F803" s="168">
        <v>2.20269674139052E-2</v>
      </c>
      <c r="G803" s="165">
        <f t="shared" si="12"/>
        <v>0</v>
      </c>
    </row>
    <row r="804" spans="1:7" x14ac:dyDescent="0.55000000000000004">
      <c r="A804" s="165" t="s">
        <v>652</v>
      </c>
      <c r="B804" s="165" t="s">
        <v>19</v>
      </c>
      <c r="C804" s="165" t="s">
        <v>286</v>
      </c>
      <c r="D804" s="166">
        <v>1.46542435411166E-2</v>
      </c>
      <c r="E804" s="167">
        <v>0.61666666666666703</v>
      </c>
      <c r="F804" s="168">
        <v>2.2718659543277502E-2</v>
      </c>
      <c r="G804" s="165">
        <f t="shared" si="12"/>
        <v>0</v>
      </c>
    </row>
    <row r="805" spans="1:7" x14ac:dyDescent="0.55000000000000004">
      <c r="A805" s="165" t="s">
        <v>339</v>
      </c>
      <c r="B805" s="165" t="s">
        <v>95</v>
      </c>
      <c r="C805" s="165" t="s">
        <v>103</v>
      </c>
      <c r="D805" s="166">
        <v>1.47050880047643E-2</v>
      </c>
      <c r="E805" s="167">
        <v>0.61666666666666703</v>
      </c>
      <c r="F805" s="168">
        <v>2.27845312437456E-2</v>
      </c>
      <c r="G805" s="165">
        <f t="shared" si="12"/>
        <v>0</v>
      </c>
    </row>
    <row r="806" spans="1:7" x14ac:dyDescent="0.55000000000000004">
      <c r="A806" s="165" t="s">
        <v>514</v>
      </c>
      <c r="B806" s="165" t="s">
        <v>521</v>
      </c>
      <c r="C806" s="165" t="s">
        <v>103</v>
      </c>
      <c r="D806" s="166">
        <v>1.5000791162977801E-2</v>
      </c>
      <c r="E806" s="167">
        <v>0.61666666666666703</v>
      </c>
      <c r="F806" s="168">
        <v>2.3189998583583001E-2</v>
      </c>
      <c r="G806" s="165">
        <f t="shared" si="12"/>
        <v>0</v>
      </c>
    </row>
    <row r="807" spans="1:7" x14ac:dyDescent="0.55000000000000004">
      <c r="A807" s="165" t="s">
        <v>470</v>
      </c>
      <c r="B807" s="165" t="s">
        <v>95</v>
      </c>
      <c r="C807" s="165" t="s">
        <v>103</v>
      </c>
      <c r="D807" s="166">
        <v>1.51848225250621E-2</v>
      </c>
      <c r="E807" s="167">
        <v>0.61666666666666703</v>
      </c>
      <c r="F807" s="168">
        <v>2.3406127553913799E-2</v>
      </c>
      <c r="G807" s="165">
        <f t="shared" si="12"/>
        <v>0</v>
      </c>
    </row>
    <row r="808" spans="1:7" x14ac:dyDescent="0.55000000000000004">
      <c r="A808" s="165" t="s">
        <v>107</v>
      </c>
      <c r="B808" s="165" t="s">
        <v>105</v>
      </c>
      <c r="C808" s="165" t="s">
        <v>109</v>
      </c>
      <c r="D808" s="166">
        <v>1.8216200234255599E-2</v>
      </c>
      <c r="E808" s="167">
        <v>0.61666666666666703</v>
      </c>
      <c r="F808" s="168">
        <v>2.6707300020868199E-2</v>
      </c>
      <c r="G808" s="165">
        <f t="shared" si="12"/>
        <v>0</v>
      </c>
    </row>
    <row r="809" spans="1:7" x14ac:dyDescent="0.55000000000000004">
      <c r="A809" s="165" t="s">
        <v>671</v>
      </c>
      <c r="B809" s="165" t="s">
        <v>114</v>
      </c>
      <c r="C809" s="165" t="s">
        <v>121</v>
      </c>
      <c r="D809" s="166">
        <v>1.8680732476580302E-2</v>
      </c>
      <c r="E809" s="167">
        <v>0.61666666666666703</v>
      </c>
      <c r="F809" s="168">
        <v>2.7241902386970399E-2</v>
      </c>
      <c r="G809" s="165">
        <f t="shared" si="12"/>
        <v>0</v>
      </c>
    </row>
    <row r="810" spans="1:7" x14ac:dyDescent="0.55000000000000004">
      <c r="A810" s="165" t="s">
        <v>675</v>
      </c>
      <c r="B810" s="165" t="s">
        <v>123</v>
      </c>
      <c r="C810" s="165" t="s">
        <v>103</v>
      </c>
      <c r="D810" s="166">
        <v>1.96305292943528E-2</v>
      </c>
      <c r="E810" s="167">
        <v>0.61666666666666703</v>
      </c>
      <c r="F810" s="168">
        <v>2.8329369089037201E-2</v>
      </c>
      <c r="G810" s="165">
        <f t="shared" si="12"/>
        <v>0</v>
      </c>
    </row>
    <row r="811" spans="1:7" x14ac:dyDescent="0.55000000000000004">
      <c r="A811" s="165" t="s">
        <v>652</v>
      </c>
      <c r="B811" s="165" t="s">
        <v>19</v>
      </c>
      <c r="C811" s="165" t="s">
        <v>367</v>
      </c>
      <c r="D811" s="166">
        <v>1.97378756347148E-2</v>
      </c>
      <c r="E811" s="167">
        <v>0.61666666666666703</v>
      </c>
      <c r="F811" s="168">
        <v>2.8418789258641702E-2</v>
      </c>
      <c r="G811" s="165">
        <f t="shared" si="12"/>
        <v>0</v>
      </c>
    </row>
    <row r="812" spans="1:7" x14ac:dyDescent="0.55000000000000004">
      <c r="A812" s="165" t="s">
        <v>659</v>
      </c>
      <c r="B812" s="165" t="s">
        <v>660</v>
      </c>
      <c r="C812" s="165" t="s">
        <v>103</v>
      </c>
      <c r="D812" s="166">
        <v>2.0378678858997499E-2</v>
      </c>
      <c r="E812" s="167">
        <v>0.61666666666666703</v>
      </c>
      <c r="F812" s="168">
        <v>2.9156693204872099E-2</v>
      </c>
      <c r="G812" s="165">
        <f t="shared" si="12"/>
        <v>0</v>
      </c>
    </row>
    <row r="813" spans="1:7" x14ac:dyDescent="0.55000000000000004">
      <c r="A813" s="165" t="s">
        <v>373</v>
      </c>
      <c r="B813" s="165" t="s">
        <v>95</v>
      </c>
      <c r="C813" s="165" t="s">
        <v>103</v>
      </c>
      <c r="D813" s="166">
        <v>2.0836663251065899E-2</v>
      </c>
      <c r="E813" s="167">
        <v>0.61666666666666703</v>
      </c>
      <c r="F813" s="168">
        <v>2.9671843700081801E-2</v>
      </c>
      <c r="G813" s="165">
        <f t="shared" si="12"/>
        <v>0</v>
      </c>
    </row>
    <row r="814" spans="1:7" x14ac:dyDescent="0.55000000000000004">
      <c r="A814" s="165" t="s">
        <v>637</v>
      </c>
      <c r="B814" s="165" t="s">
        <v>636</v>
      </c>
      <c r="C814" s="165" t="s">
        <v>103</v>
      </c>
      <c r="D814" s="166">
        <v>2.1249192802227399E-2</v>
      </c>
      <c r="E814" s="167">
        <v>0.61666666666666703</v>
      </c>
      <c r="F814" s="168">
        <v>3.0019641461669199E-2</v>
      </c>
      <c r="G814" s="165">
        <f t="shared" si="12"/>
        <v>0</v>
      </c>
    </row>
    <row r="815" spans="1:7" x14ac:dyDescent="0.55000000000000004">
      <c r="A815" s="165" t="s">
        <v>423</v>
      </c>
      <c r="B815" s="165" t="s">
        <v>123</v>
      </c>
      <c r="C815" s="165" t="s">
        <v>135</v>
      </c>
      <c r="D815" s="166">
        <v>2.3642996885890999E-2</v>
      </c>
      <c r="E815" s="167">
        <v>0.61666666666666703</v>
      </c>
      <c r="F815" s="168">
        <v>3.2612267328186603E-2</v>
      </c>
      <c r="G815" s="165">
        <f t="shared" si="12"/>
        <v>0</v>
      </c>
    </row>
    <row r="816" spans="1:7" x14ac:dyDescent="0.55000000000000004">
      <c r="A816" s="165" t="s">
        <v>2</v>
      </c>
      <c r="B816" s="165" t="s">
        <v>242</v>
      </c>
      <c r="C816" s="165" t="s">
        <v>306</v>
      </c>
      <c r="D816" s="166">
        <v>2.4307407876938001E-2</v>
      </c>
      <c r="E816" s="167">
        <v>0.61666666666666703</v>
      </c>
      <c r="F816" s="168">
        <v>3.3276255662856399E-2</v>
      </c>
      <c r="G816" s="165">
        <f t="shared" si="12"/>
        <v>0</v>
      </c>
    </row>
    <row r="817" spans="1:7" x14ac:dyDescent="0.55000000000000004">
      <c r="A817" s="165" t="s">
        <v>525</v>
      </c>
      <c r="B817" s="165" t="s">
        <v>137</v>
      </c>
      <c r="C817" s="165" t="s">
        <v>138</v>
      </c>
      <c r="D817" s="166">
        <v>2.56717689507997E-2</v>
      </c>
      <c r="E817" s="167">
        <v>0.61666666666666703</v>
      </c>
      <c r="F817" s="168">
        <v>3.4674053456577897E-2</v>
      </c>
      <c r="G817" s="165">
        <f t="shared" si="12"/>
        <v>0</v>
      </c>
    </row>
    <row r="818" spans="1:7" x14ac:dyDescent="0.55000000000000004">
      <c r="A818" s="165" t="s">
        <v>669</v>
      </c>
      <c r="B818" s="165" t="s">
        <v>123</v>
      </c>
      <c r="C818" s="165" t="s">
        <v>103</v>
      </c>
      <c r="D818" s="166">
        <v>2.6788577380469001E-2</v>
      </c>
      <c r="E818" s="167">
        <v>0.61666666666666703</v>
      </c>
      <c r="F818" s="168">
        <v>3.5810024763009402E-2</v>
      </c>
      <c r="G818" s="165">
        <f t="shared" si="12"/>
        <v>0</v>
      </c>
    </row>
    <row r="819" spans="1:7" x14ac:dyDescent="0.55000000000000004">
      <c r="A819" s="165" t="s">
        <v>116</v>
      </c>
      <c r="B819" s="165" t="s">
        <v>114</v>
      </c>
      <c r="C819" s="165" t="s">
        <v>118</v>
      </c>
      <c r="D819" s="166">
        <v>2.82368642452955E-2</v>
      </c>
      <c r="E819" s="167">
        <v>0.61666666666666703</v>
      </c>
      <c r="F819" s="168">
        <v>3.7379577085883797E-2</v>
      </c>
      <c r="G819" s="165">
        <f t="shared" si="12"/>
        <v>0</v>
      </c>
    </row>
    <row r="820" spans="1:7" x14ac:dyDescent="0.55000000000000004">
      <c r="A820" s="165" t="s">
        <v>559</v>
      </c>
      <c r="B820" s="165" t="s">
        <v>123</v>
      </c>
      <c r="C820" s="165" t="s">
        <v>98</v>
      </c>
      <c r="D820" s="166">
        <v>2.8352919882432499E-2</v>
      </c>
      <c r="E820" s="167">
        <v>0.61666666666666703</v>
      </c>
      <c r="F820" s="168">
        <v>3.7478629432570701E-2</v>
      </c>
      <c r="G820" s="165">
        <f t="shared" si="12"/>
        <v>0</v>
      </c>
    </row>
    <row r="821" spans="1:7" x14ac:dyDescent="0.55000000000000004">
      <c r="A821" s="165" t="s">
        <v>512</v>
      </c>
      <c r="B821" s="165" t="s">
        <v>137</v>
      </c>
      <c r="C821" s="165" t="s">
        <v>177</v>
      </c>
      <c r="D821" s="166">
        <v>3.2663174982444101E-2</v>
      </c>
      <c r="E821" s="167">
        <v>0.61666666666666703</v>
      </c>
      <c r="F821" s="168">
        <v>4.1975926683695E-2</v>
      </c>
      <c r="G821" s="165">
        <f t="shared" si="12"/>
        <v>0</v>
      </c>
    </row>
    <row r="822" spans="1:7" x14ac:dyDescent="0.55000000000000004">
      <c r="A822" s="165" t="s">
        <v>2</v>
      </c>
      <c r="B822" s="165" t="s">
        <v>586</v>
      </c>
      <c r="C822" s="165" t="s">
        <v>271</v>
      </c>
      <c r="D822" s="166">
        <v>3.5411476830613201E-2</v>
      </c>
      <c r="E822" s="167">
        <v>0.61666666666666703</v>
      </c>
      <c r="F822" s="168">
        <v>4.45831474224756E-2</v>
      </c>
      <c r="G822" s="165">
        <f t="shared" si="12"/>
        <v>0</v>
      </c>
    </row>
    <row r="823" spans="1:7" x14ac:dyDescent="0.55000000000000004">
      <c r="A823" s="165" t="s">
        <v>640</v>
      </c>
      <c r="B823" s="165" t="s">
        <v>639</v>
      </c>
      <c r="C823" s="165" t="s">
        <v>305</v>
      </c>
      <c r="D823" s="166">
        <v>3.6737992645958201E-2</v>
      </c>
      <c r="E823" s="167">
        <v>0.61666666666666703</v>
      </c>
      <c r="F823" s="168">
        <v>4.5914072385668199E-2</v>
      </c>
      <c r="G823" s="165">
        <f t="shared" si="12"/>
        <v>0</v>
      </c>
    </row>
    <row r="824" spans="1:7" x14ac:dyDescent="0.55000000000000004">
      <c r="A824" s="165" t="s">
        <v>390</v>
      </c>
      <c r="B824" s="165" t="s">
        <v>399</v>
      </c>
      <c r="C824" s="165" t="s">
        <v>336</v>
      </c>
      <c r="D824" s="166">
        <v>3.8146800321120701E-2</v>
      </c>
      <c r="E824" s="167">
        <v>0.61666666666666703</v>
      </c>
      <c r="F824" s="168">
        <v>4.7380957951141001E-2</v>
      </c>
      <c r="G824" s="165">
        <f t="shared" si="12"/>
        <v>0</v>
      </c>
    </row>
    <row r="825" spans="1:7" x14ac:dyDescent="0.55000000000000004">
      <c r="A825" s="165" t="s">
        <v>390</v>
      </c>
      <c r="B825" s="165" t="s">
        <v>17</v>
      </c>
      <c r="C825" s="165" t="s">
        <v>193</v>
      </c>
      <c r="D825" s="166">
        <v>4.2942699765727503E-2</v>
      </c>
      <c r="E825" s="167">
        <v>0.61666666666666703</v>
      </c>
      <c r="F825" s="168">
        <v>5.23958578349615E-2</v>
      </c>
      <c r="G825" s="165">
        <f t="shared" si="12"/>
        <v>0</v>
      </c>
    </row>
    <row r="826" spans="1:7" x14ac:dyDescent="0.55000000000000004">
      <c r="A826" s="165" t="s">
        <v>204</v>
      </c>
      <c r="B826" s="165" t="s">
        <v>203</v>
      </c>
      <c r="C826" s="165" t="s">
        <v>98</v>
      </c>
      <c r="D826" s="166">
        <v>4.6741212053917999E-2</v>
      </c>
      <c r="E826" s="167">
        <v>0.61666666666666703</v>
      </c>
      <c r="F826" s="168">
        <v>5.6250346545028501E-2</v>
      </c>
      <c r="G826" s="165">
        <f t="shared" si="12"/>
        <v>0</v>
      </c>
    </row>
    <row r="827" spans="1:7" x14ac:dyDescent="0.55000000000000004">
      <c r="A827" s="165" t="s">
        <v>462</v>
      </c>
      <c r="B827" s="165" t="s">
        <v>87</v>
      </c>
      <c r="C827" s="165" t="s">
        <v>91</v>
      </c>
      <c r="D827" s="166">
        <v>5.4829025294436798E-2</v>
      </c>
      <c r="E827" s="167">
        <v>0.61666666666666703</v>
      </c>
      <c r="F827" s="168">
        <v>6.4614845280003996E-2</v>
      </c>
      <c r="G827" s="165">
        <f t="shared" si="12"/>
        <v>0</v>
      </c>
    </row>
    <row r="828" spans="1:7" x14ac:dyDescent="0.55000000000000004">
      <c r="A828" s="165" t="s">
        <v>472</v>
      </c>
      <c r="B828" s="165" t="s">
        <v>242</v>
      </c>
      <c r="C828" s="169" t="s">
        <v>827</v>
      </c>
      <c r="D828" s="166">
        <v>3.7266248828152302E-3</v>
      </c>
      <c r="E828" s="167">
        <v>0.61157024793388404</v>
      </c>
      <c r="F828" s="168">
        <v>9.5826179006530607E-3</v>
      </c>
      <c r="G828" s="165">
        <f t="shared" si="12"/>
        <v>0</v>
      </c>
    </row>
    <row r="829" spans="1:7" x14ac:dyDescent="0.55000000000000004">
      <c r="A829" s="165" t="s">
        <v>684</v>
      </c>
      <c r="B829" s="165" t="s">
        <v>17</v>
      </c>
      <c r="C829" s="165" t="s">
        <v>183</v>
      </c>
      <c r="D829" s="166">
        <v>4.4484895214665799E-3</v>
      </c>
      <c r="E829" s="167">
        <v>0.61157024793388404</v>
      </c>
      <c r="F829" s="168">
        <v>1.0613314112262901E-2</v>
      </c>
      <c r="G829" s="165">
        <f t="shared" si="12"/>
        <v>0</v>
      </c>
    </row>
    <row r="830" spans="1:7" x14ac:dyDescent="0.55000000000000004">
      <c r="A830" s="165" t="s">
        <v>2</v>
      </c>
      <c r="B830" s="165" t="s">
        <v>19</v>
      </c>
      <c r="C830" s="165" t="s">
        <v>344</v>
      </c>
      <c r="D830" s="166">
        <v>4.5226114073646604E-3</v>
      </c>
      <c r="E830" s="167">
        <v>0.61157024793388404</v>
      </c>
      <c r="F830" s="168">
        <v>1.0700667550023199E-2</v>
      </c>
      <c r="G830" s="165">
        <f t="shared" si="12"/>
        <v>0</v>
      </c>
    </row>
    <row r="831" spans="1:7" x14ac:dyDescent="0.55000000000000004">
      <c r="A831" s="165" t="s">
        <v>2</v>
      </c>
      <c r="B831" s="165" t="s">
        <v>19</v>
      </c>
      <c r="C831" s="165" t="s">
        <v>349</v>
      </c>
      <c r="D831" s="166">
        <v>4.9412997649557703E-3</v>
      </c>
      <c r="E831" s="167">
        <v>0.61157024793388404</v>
      </c>
      <c r="F831" s="168">
        <v>1.1145512373064E-2</v>
      </c>
      <c r="G831" s="165">
        <f t="shared" si="12"/>
        <v>0</v>
      </c>
    </row>
    <row r="832" spans="1:7" x14ac:dyDescent="0.55000000000000004">
      <c r="A832" s="165" t="s">
        <v>384</v>
      </c>
      <c r="B832" s="165" t="s">
        <v>114</v>
      </c>
      <c r="C832" s="165" t="s">
        <v>120</v>
      </c>
      <c r="D832" s="166">
        <v>6.8518979403468603E-3</v>
      </c>
      <c r="E832" s="167">
        <v>0.61157024793388404</v>
      </c>
      <c r="F832" s="168">
        <v>1.3557572076372201E-2</v>
      </c>
      <c r="G832" s="165">
        <f t="shared" si="12"/>
        <v>0</v>
      </c>
    </row>
    <row r="833" spans="1:7" x14ac:dyDescent="0.55000000000000004">
      <c r="A833" s="165" t="s">
        <v>562</v>
      </c>
      <c r="B833" s="165" t="s">
        <v>137</v>
      </c>
      <c r="C833" s="165" t="s">
        <v>138</v>
      </c>
      <c r="D833" s="166">
        <v>8.27149736474035E-3</v>
      </c>
      <c r="E833" s="167">
        <v>0.61157024793388404</v>
      </c>
      <c r="F833" s="168">
        <v>1.54920146384938E-2</v>
      </c>
      <c r="G833" s="165">
        <f t="shared" si="12"/>
        <v>0</v>
      </c>
    </row>
    <row r="834" spans="1:7" x14ac:dyDescent="0.55000000000000004">
      <c r="A834" s="165" t="s">
        <v>470</v>
      </c>
      <c r="B834" s="165" t="s">
        <v>95</v>
      </c>
      <c r="C834" s="165" t="s">
        <v>104</v>
      </c>
      <c r="D834" s="166">
        <v>9.4533050269685805E-3</v>
      </c>
      <c r="E834" s="167">
        <v>0.61157024793388404</v>
      </c>
      <c r="F834" s="168">
        <v>1.68431949955309E-2</v>
      </c>
      <c r="G834" s="165">
        <f t="shared" si="12"/>
        <v>0</v>
      </c>
    </row>
    <row r="835" spans="1:7" x14ac:dyDescent="0.55000000000000004">
      <c r="A835" s="165" t="s">
        <v>505</v>
      </c>
      <c r="B835" s="165" t="s">
        <v>137</v>
      </c>
      <c r="C835" s="165" t="s">
        <v>149</v>
      </c>
      <c r="D835" s="166">
        <v>1.1193306352406399E-2</v>
      </c>
      <c r="E835" s="167">
        <v>0.61157024793388404</v>
      </c>
      <c r="F835" s="168">
        <v>1.8669202705206198E-2</v>
      </c>
      <c r="G835" s="165">
        <f t="shared" si="12"/>
        <v>0</v>
      </c>
    </row>
    <row r="836" spans="1:7" x14ac:dyDescent="0.55000000000000004">
      <c r="A836" s="165" t="s">
        <v>202</v>
      </c>
      <c r="B836" s="165" t="s">
        <v>137</v>
      </c>
      <c r="C836" s="165" t="s">
        <v>149</v>
      </c>
      <c r="D836" s="166">
        <v>1.17930360895484E-2</v>
      </c>
      <c r="E836" s="167">
        <v>0.61157024793388404</v>
      </c>
      <c r="F836" s="168">
        <v>1.9431788166887301E-2</v>
      </c>
      <c r="G836" s="165">
        <f t="shared" si="12"/>
        <v>0</v>
      </c>
    </row>
    <row r="837" spans="1:7" x14ac:dyDescent="0.55000000000000004">
      <c r="A837" s="165" t="s">
        <v>468</v>
      </c>
      <c r="B837" s="165" t="s">
        <v>137</v>
      </c>
      <c r="C837" s="165" t="s">
        <v>177</v>
      </c>
      <c r="D837" s="166">
        <v>1.6763703666535401E-2</v>
      </c>
      <c r="E837" s="167">
        <v>0.61157024793388404</v>
      </c>
      <c r="F837" s="168">
        <v>2.5173248842864499E-2</v>
      </c>
      <c r="G837" s="165">
        <f t="shared" si="12"/>
        <v>0</v>
      </c>
    </row>
    <row r="838" spans="1:7" x14ac:dyDescent="0.55000000000000004">
      <c r="A838" s="165" t="s">
        <v>209</v>
      </c>
      <c r="B838" s="165" t="s">
        <v>210</v>
      </c>
      <c r="C838" s="165" t="s">
        <v>224</v>
      </c>
      <c r="D838" s="166">
        <v>1.7489935483794499E-2</v>
      </c>
      <c r="E838" s="167">
        <v>0.61157024793388404</v>
      </c>
      <c r="F838" s="168">
        <v>2.5893080382360201E-2</v>
      </c>
      <c r="G838" s="165">
        <f t="shared" si="12"/>
        <v>0</v>
      </c>
    </row>
    <row r="839" spans="1:7" x14ac:dyDescent="0.55000000000000004">
      <c r="A839" s="165" t="s">
        <v>514</v>
      </c>
      <c r="B839" s="165" t="s">
        <v>20</v>
      </c>
      <c r="C839" s="165" t="s">
        <v>253</v>
      </c>
      <c r="D839" s="166">
        <v>1.81324824030351E-2</v>
      </c>
      <c r="E839" s="167">
        <v>0.61157024793388404</v>
      </c>
      <c r="F839" s="168">
        <v>2.6641853185924901E-2</v>
      </c>
      <c r="G839" s="165">
        <f t="shared" si="12"/>
        <v>0</v>
      </c>
    </row>
    <row r="840" spans="1:7" x14ac:dyDescent="0.55000000000000004">
      <c r="A840" s="165" t="s">
        <v>655</v>
      </c>
      <c r="B840" s="165" t="s">
        <v>95</v>
      </c>
      <c r="C840" s="165" t="s">
        <v>103</v>
      </c>
      <c r="D840" s="166">
        <v>1.9815266608344699E-2</v>
      </c>
      <c r="E840" s="167">
        <v>0.61157024793388404</v>
      </c>
      <c r="F840" s="168">
        <v>2.8515162026889699E-2</v>
      </c>
      <c r="G840" s="165">
        <f t="shared" si="12"/>
        <v>0</v>
      </c>
    </row>
    <row r="841" spans="1:7" x14ac:dyDescent="0.55000000000000004">
      <c r="A841" s="165" t="s">
        <v>456</v>
      </c>
      <c r="B841" s="165" t="s">
        <v>137</v>
      </c>
      <c r="C841" s="165" t="s">
        <v>149</v>
      </c>
      <c r="D841" s="166">
        <v>2.3703147095418601E-2</v>
      </c>
      <c r="E841" s="167">
        <v>0.61157024793388404</v>
      </c>
      <c r="F841" s="168">
        <v>3.26324940384888E-2</v>
      </c>
      <c r="G841" s="165">
        <f t="shared" si="12"/>
        <v>0</v>
      </c>
    </row>
    <row r="842" spans="1:7" x14ac:dyDescent="0.55000000000000004">
      <c r="A842" s="165" t="s">
        <v>564</v>
      </c>
      <c r="B842" s="165" t="s">
        <v>137</v>
      </c>
      <c r="C842" s="165" t="s">
        <v>149</v>
      </c>
      <c r="D842" s="166">
        <v>2.7476788593934601E-2</v>
      </c>
      <c r="E842" s="167">
        <v>0.61157024793388404</v>
      </c>
      <c r="F842" s="168">
        <v>3.6528724176591899E-2</v>
      </c>
      <c r="G842" s="165">
        <f t="shared" si="12"/>
        <v>0</v>
      </c>
    </row>
    <row r="843" spans="1:7" x14ac:dyDescent="0.55000000000000004">
      <c r="A843" s="165" t="s">
        <v>649</v>
      </c>
      <c r="B843" s="165" t="s">
        <v>137</v>
      </c>
      <c r="C843" s="165" t="s">
        <v>140</v>
      </c>
      <c r="D843" s="166">
        <v>3.8036741759736099E-2</v>
      </c>
      <c r="E843" s="167">
        <v>0.61157024793388404</v>
      </c>
      <c r="F843" s="168">
        <v>4.72987664290015E-2</v>
      </c>
      <c r="G843" s="165">
        <f t="shared" si="12"/>
        <v>0</v>
      </c>
    </row>
    <row r="844" spans="1:7" x14ac:dyDescent="0.55000000000000004">
      <c r="A844" s="165" t="s">
        <v>638</v>
      </c>
      <c r="B844" s="165" t="s">
        <v>123</v>
      </c>
      <c r="C844" s="165" t="s">
        <v>103</v>
      </c>
      <c r="D844" s="166">
        <v>4.2918050566125902E-2</v>
      </c>
      <c r="E844" s="167">
        <v>0.61157024793388404</v>
      </c>
      <c r="F844" s="168">
        <v>5.2389222871005101E-2</v>
      </c>
      <c r="G844" s="165">
        <f t="shared" ref="G844:G907" si="13">IF(AND(D844&lt;0.0025,E844&gt;0.65),1,0)</f>
        <v>0</v>
      </c>
    </row>
    <row r="845" spans="1:7" x14ac:dyDescent="0.55000000000000004">
      <c r="A845" s="165" t="s">
        <v>370</v>
      </c>
      <c r="B845" s="165" t="s">
        <v>369</v>
      </c>
      <c r="C845" s="165" t="s">
        <v>371</v>
      </c>
      <c r="D845" s="166">
        <v>6.0810066689946998E-2</v>
      </c>
      <c r="E845" s="167">
        <v>0.61157024793388404</v>
      </c>
      <c r="F845" s="168">
        <v>7.0565553984461904E-2</v>
      </c>
      <c r="G845" s="165">
        <f t="shared" si="13"/>
        <v>0</v>
      </c>
    </row>
    <row r="846" spans="1:7" x14ac:dyDescent="0.55000000000000004">
      <c r="A846" s="165" t="s">
        <v>564</v>
      </c>
      <c r="B846" s="165" t="s">
        <v>137</v>
      </c>
      <c r="C846" s="165" t="s">
        <v>146</v>
      </c>
      <c r="D846" s="166">
        <v>6.3155117893543597E-2</v>
      </c>
      <c r="E846" s="167">
        <v>0.61157024793388404</v>
      </c>
      <c r="F846" s="168">
        <v>7.2821990061604003E-2</v>
      </c>
      <c r="G846" s="165">
        <f t="shared" si="13"/>
        <v>0</v>
      </c>
    </row>
    <row r="847" spans="1:7" x14ac:dyDescent="0.55000000000000004">
      <c r="A847" s="165" t="s">
        <v>424</v>
      </c>
      <c r="B847" s="165" t="s">
        <v>137</v>
      </c>
      <c r="C847" s="165" t="s">
        <v>178</v>
      </c>
      <c r="D847" s="166">
        <v>3.24019633126559E-6</v>
      </c>
      <c r="E847" s="167">
        <v>0.61111111111111105</v>
      </c>
      <c r="F847" s="168">
        <v>9.0035588033387105E-4</v>
      </c>
      <c r="G847" s="165">
        <f t="shared" si="13"/>
        <v>0</v>
      </c>
    </row>
    <row r="848" spans="1:7" x14ac:dyDescent="0.55000000000000004">
      <c r="A848" s="165" t="s">
        <v>708</v>
      </c>
      <c r="B848" s="165" t="s">
        <v>680</v>
      </c>
      <c r="C848" s="165" t="s">
        <v>129</v>
      </c>
      <c r="D848" s="166">
        <v>5.5152903802764298E-6</v>
      </c>
      <c r="E848" s="167">
        <v>0.61111111111111105</v>
      </c>
      <c r="F848" s="168">
        <v>9.9971964625567207E-4</v>
      </c>
      <c r="G848" s="165">
        <f t="shared" si="13"/>
        <v>0</v>
      </c>
    </row>
    <row r="849" spans="1:7" x14ac:dyDescent="0.55000000000000004">
      <c r="A849" s="165" t="s">
        <v>139</v>
      </c>
      <c r="B849" s="165" t="s">
        <v>137</v>
      </c>
      <c r="C849" s="165" t="s">
        <v>178</v>
      </c>
      <c r="D849" s="166">
        <v>3.2966272747422198E-5</v>
      </c>
      <c r="E849" s="167">
        <v>0.61111111111111105</v>
      </c>
      <c r="F849" s="168">
        <v>1.8159934266830701E-3</v>
      </c>
      <c r="G849" s="165">
        <f t="shared" si="13"/>
        <v>0</v>
      </c>
    </row>
    <row r="850" spans="1:7" x14ac:dyDescent="0.55000000000000004">
      <c r="A850" s="165" t="s">
        <v>424</v>
      </c>
      <c r="B850" s="165" t="s">
        <v>137</v>
      </c>
      <c r="C850" s="165" t="s">
        <v>140</v>
      </c>
      <c r="D850" s="166">
        <v>3.3247033790592803E-5</v>
      </c>
      <c r="E850" s="167">
        <v>0.61111111111111105</v>
      </c>
      <c r="F850" s="168">
        <v>1.8159934266830701E-3</v>
      </c>
      <c r="G850" s="165">
        <f t="shared" si="13"/>
        <v>0</v>
      </c>
    </row>
    <row r="851" spans="1:7" x14ac:dyDescent="0.55000000000000004">
      <c r="A851" s="165" t="s">
        <v>2</v>
      </c>
      <c r="B851" s="165" t="s">
        <v>573</v>
      </c>
      <c r="C851" s="165" t="s">
        <v>240</v>
      </c>
      <c r="D851" s="166">
        <v>8.3588159235965397E-5</v>
      </c>
      <c r="E851" s="167">
        <v>0.61111111111111105</v>
      </c>
      <c r="F851" s="168">
        <v>2.5826913874135299E-3</v>
      </c>
      <c r="G851" s="165">
        <f t="shared" si="13"/>
        <v>0</v>
      </c>
    </row>
    <row r="852" spans="1:7" x14ac:dyDescent="0.55000000000000004">
      <c r="A852" s="165" t="s">
        <v>568</v>
      </c>
      <c r="B852" s="165" t="s">
        <v>239</v>
      </c>
      <c r="C852" s="165" t="s">
        <v>240</v>
      </c>
      <c r="D852" s="166">
        <v>1.14121895778648E-4</v>
      </c>
      <c r="E852" s="167">
        <v>0.61111111111111105</v>
      </c>
      <c r="F852" s="168">
        <v>2.7025802435889398E-3</v>
      </c>
      <c r="G852" s="165">
        <f t="shared" si="13"/>
        <v>0</v>
      </c>
    </row>
    <row r="853" spans="1:7" x14ac:dyDescent="0.55000000000000004">
      <c r="A853" s="165" t="s">
        <v>424</v>
      </c>
      <c r="B853" s="165" t="s">
        <v>428</v>
      </c>
      <c r="C853" s="165" t="s">
        <v>433</v>
      </c>
      <c r="D853" s="166">
        <v>2.5799140907666502E-4</v>
      </c>
      <c r="E853" s="167">
        <v>0.61111111111111105</v>
      </c>
      <c r="F853" s="168">
        <v>3.1985261304145899E-3</v>
      </c>
      <c r="G853" s="165">
        <f t="shared" si="13"/>
        <v>0</v>
      </c>
    </row>
    <row r="854" spans="1:7" x14ac:dyDescent="0.55000000000000004">
      <c r="A854" s="165" t="s">
        <v>514</v>
      </c>
      <c r="B854" s="165" t="s">
        <v>20</v>
      </c>
      <c r="C854" s="165" t="s">
        <v>243</v>
      </c>
      <c r="D854" s="166">
        <v>5.5726479782119802E-4</v>
      </c>
      <c r="E854" s="167">
        <v>0.61111111111111105</v>
      </c>
      <c r="F854" s="168">
        <v>3.9106823076582699E-3</v>
      </c>
      <c r="G854" s="165">
        <f t="shared" si="13"/>
        <v>0</v>
      </c>
    </row>
    <row r="855" spans="1:7" x14ac:dyDescent="0.55000000000000004">
      <c r="A855" s="165" t="s">
        <v>568</v>
      </c>
      <c r="B855" s="165" t="s">
        <v>239</v>
      </c>
      <c r="C855" s="165" t="s">
        <v>320</v>
      </c>
      <c r="D855" s="166">
        <v>6.6091227004352003E-4</v>
      </c>
      <c r="E855" s="167">
        <v>0.61111111111111105</v>
      </c>
      <c r="F855" s="168">
        <v>4.2011835906962201E-3</v>
      </c>
      <c r="G855" s="165">
        <f t="shared" si="13"/>
        <v>0</v>
      </c>
    </row>
    <row r="856" spans="1:7" x14ac:dyDescent="0.55000000000000004">
      <c r="A856" s="165" t="s">
        <v>658</v>
      </c>
      <c r="B856" s="165" t="s">
        <v>445</v>
      </c>
      <c r="C856" s="165" t="s">
        <v>449</v>
      </c>
      <c r="D856" s="166">
        <v>9.2211511247058096E-4</v>
      </c>
      <c r="E856" s="167">
        <v>0.61111111111111105</v>
      </c>
      <c r="F856" s="168">
        <v>4.7625149842940801E-3</v>
      </c>
      <c r="G856" s="165">
        <f t="shared" si="13"/>
        <v>0</v>
      </c>
    </row>
    <row r="857" spans="1:7" x14ac:dyDescent="0.55000000000000004">
      <c r="A857" s="165" t="s">
        <v>637</v>
      </c>
      <c r="B857" s="165" t="s">
        <v>636</v>
      </c>
      <c r="C857" s="165" t="s">
        <v>361</v>
      </c>
      <c r="D857" s="166">
        <v>1.3375990385847099E-3</v>
      </c>
      <c r="E857" s="167">
        <v>0.61111111111111105</v>
      </c>
      <c r="F857" s="168">
        <v>5.7172924423518701E-3</v>
      </c>
      <c r="G857" s="165">
        <f t="shared" si="13"/>
        <v>0</v>
      </c>
    </row>
    <row r="858" spans="1:7" x14ac:dyDescent="0.55000000000000004">
      <c r="A858" s="165" t="s">
        <v>209</v>
      </c>
      <c r="B858" s="165" t="s">
        <v>137</v>
      </c>
      <c r="C858" s="165" t="s">
        <v>140</v>
      </c>
      <c r="D858" s="166">
        <v>1.6674896060459199E-3</v>
      </c>
      <c r="E858" s="167">
        <v>0.61111111111111105</v>
      </c>
      <c r="F858" s="168">
        <v>6.3787175451067097E-3</v>
      </c>
      <c r="G858" s="165">
        <f t="shared" si="13"/>
        <v>0</v>
      </c>
    </row>
    <row r="859" spans="1:7" x14ac:dyDescent="0.55000000000000004">
      <c r="A859" s="165" t="s">
        <v>672</v>
      </c>
      <c r="B859" s="165" t="s">
        <v>219</v>
      </c>
      <c r="C859" s="165" t="s">
        <v>223</v>
      </c>
      <c r="D859" s="166">
        <v>1.8785504716371101E-3</v>
      </c>
      <c r="E859" s="167">
        <v>0.61111111111111105</v>
      </c>
      <c r="F859" s="168">
        <v>6.75952651111476E-3</v>
      </c>
      <c r="G859" s="165">
        <f t="shared" si="13"/>
        <v>0</v>
      </c>
    </row>
    <row r="860" spans="1:7" x14ac:dyDescent="0.55000000000000004">
      <c r="A860" s="165" t="s">
        <v>507</v>
      </c>
      <c r="B860" s="165" t="s">
        <v>405</v>
      </c>
      <c r="C860" s="165" t="s">
        <v>406</v>
      </c>
      <c r="D860" s="166">
        <v>2.02503679803673E-3</v>
      </c>
      <c r="E860" s="167">
        <v>0.61111111111111105</v>
      </c>
      <c r="F860" s="168">
        <v>7.0071641661207601E-3</v>
      </c>
      <c r="G860" s="165">
        <f t="shared" si="13"/>
        <v>0</v>
      </c>
    </row>
    <row r="861" spans="1:7" x14ac:dyDescent="0.55000000000000004">
      <c r="A861" s="165" t="s">
        <v>669</v>
      </c>
      <c r="B861" s="165" t="s">
        <v>123</v>
      </c>
      <c r="C861" s="165" t="s">
        <v>131</v>
      </c>
      <c r="D861" s="166">
        <v>2.2904067775087701E-3</v>
      </c>
      <c r="E861" s="167">
        <v>0.61111111111111105</v>
      </c>
      <c r="F861" s="168">
        <v>7.4712192371607696E-3</v>
      </c>
      <c r="G861" s="165">
        <f t="shared" si="13"/>
        <v>0</v>
      </c>
    </row>
    <row r="862" spans="1:7" x14ac:dyDescent="0.55000000000000004">
      <c r="A862" s="165" t="s">
        <v>472</v>
      </c>
      <c r="B862" s="165" t="s">
        <v>445</v>
      </c>
      <c r="C862" s="165" t="s">
        <v>449</v>
      </c>
      <c r="D862" s="166">
        <v>2.36375944242338E-3</v>
      </c>
      <c r="E862" s="167">
        <v>0.61111111111111105</v>
      </c>
      <c r="F862" s="168">
        <v>7.5834964699865396E-3</v>
      </c>
      <c r="G862" s="165">
        <f t="shared" si="13"/>
        <v>0</v>
      </c>
    </row>
    <row r="863" spans="1:7" x14ac:dyDescent="0.55000000000000004">
      <c r="A863" s="165" t="s">
        <v>452</v>
      </c>
      <c r="B863" s="165" t="s">
        <v>203</v>
      </c>
      <c r="C863" s="165" t="s">
        <v>206</v>
      </c>
      <c r="D863" s="166">
        <v>3.6204033090127801E-3</v>
      </c>
      <c r="E863" s="167">
        <v>0.61111111111111105</v>
      </c>
      <c r="F863" s="168">
        <v>9.4748942645660802E-3</v>
      </c>
      <c r="G863" s="165">
        <f t="shared" si="13"/>
        <v>0</v>
      </c>
    </row>
    <row r="864" spans="1:7" x14ac:dyDescent="0.55000000000000004">
      <c r="A864" s="165" t="s">
        <v>562</v>
      </c>
      <c r="B864" s="165" t="s">
        <v>137</v>
      </c>
      <c r="C864" s="165" t="s">
        <v>140</v>
      </c>
      <c r="D864" s="166">
        <v>4.3765434385096003E-3</v>
      </c>
      <c r="E864" s="167">
        <v>0.61111111111111105</v>
      </c>
      <c r="F864" s="168">
        <v>1.0543139537823E-2</v>
      </c>
      <c r="G864" s="165">
        <f t="shared" si="13"/>
        <v>0</v>
      </c>
    </row>
    <row r="865" spans="1:7" x14ac:dyDescent="0.55000000000000004">
      <c r="A865" s="165" t="s">
        <v>472</v>
      </c>
      <c r="B865" s="165" t="s">
        <v>477</v>
      </c>
      <c r="C865" s="165" t="s">
        <v>259</v>
      </c>
      <c r="D865" s="166">
        <v>5.6199547991233603E-3</v>
      </c>
      <c r="E865" s="167">
        <v>0.61111111111111105</v>
      </c>
      <c r="F865" s="168">
        <v>1.19918907480011E-2</v>
      </c>
      <c r="G865" s="165">
        <f t="shared" si="13"/>
        <v>0</v>
      </c>
    </row>
    <row r="866" spans="1:7" x14ac:dyDescent="0.55000000000000004">
      <c r="A866" s="165" t="s">
        <v>564</v>
      </c>
      <c r="B866" s="165" t="s">
        <v>137</v>
      </c>
      <c r="C866" s="165" t="s">
        <v>158</v>
      </c>
      <c r="D866" s="166">
        <v>6.0378759342074196E-3</v>
      </c>
      <c r="E866" s="167">
        <v>0.61111111111111105</v>
      </c>
      <c r="F866" s="168">
        <v>1.2446633994321801E-2</v>
      </c>
      <c r="G866" s="165">
        <f t="shared" si="13"/>
        <v>0</v>
      </c>
    </row>
    <row r="867" spans="1:7" x14ac:dyDescent="0.55000000000000004">
      <c r="A867" s="165" t="s">
        <v>2</v>
      </c>
      <c r="B867" s="165" t="s">
        <v>584</v>
      </c>
      <c r="C867" s="165" t="s">
        <v>362</v>
      </c>
      <c r="D867" s="166">
        <v>6.21950088795539E-3</v>
      </c>
      <c r="E867" s="167">
        <v>0.61111111111111105</v>
      </c>
      <c r="F867" s="168">
        <v>1.2666601136261699E-2</v>
      </c>
      <c r="G867" s="165">
        <f t="shared" si="13"/>
        <v>0</v>
      </c>
    </row>
    <row r="868" spans="1:7" x14ac:dyDescent="0.55000000000000004">
      <c r="A868" s="165" t="s">
        <v>452</v>
      </c>
      <c r="B868" s="165" t="s">
        <v>123</v>
      </c>
      <c r="C868" s="165" t="s">
        <v>131</v>
      </c>
      <c r="D868" s="166">
        <v>7.6420477541298904E-3</v>
      </c>
      <c r="E868" s="167">
        <v>0.61111111111111105</v>
      </c>
      <c r="F868" s="168">
        <v>1.4603969324115101E-2</v>
      </c>
      <c r="G868" s="165">
        <f t="shared" si="13"/>
        <v>0</v>
      </c>
    </row>
    <row r="869" spans="1:7" x14ac:dyDescent="0.55000000000000004">
      <c r="A869" s="165" t="s">
        <v>652</v>
      </c>
      <c r="B869" s="165" t="s">
        <v>19</v>
      </c>
      <c r="C869" s="165" t="s">
        <v>258</v>
      </c>
      <c r="D869" s="166">
        <v>9.7374637306881697E-3</v>
      </c>
      <c r="E869" s="167">
        <v>0.61111111111111105</v>
      </c>
      <c r="F869" s="168">
        <v>1.71550511268449E-2</v>
      </c>
      <c r="G869" s="165">
        <f t="shared" si="13"/>
        <v>0</v>
      </c>
    </row>
    <row r="870" spans="1:7" x14ac:dyDescent="0.55000000000000004">
      <c r="A870" s="165" t="s">
        <v>373</v>
      </c>
      <c r="B870" s="165" t="s">
        <v>95</v>
      </c>
      <c r="C870" s="165" t="s">
        <v>99</v>
      </c>
      <c r="D870" s="166">
        <v>1.412749354452E-2</v>
      </c>
      <c r="E870" s="167">
        <v>0.61111111111111105</v>
      </c>
      <c r="F870" s="168">
        <v>2.2103083703904802E-2</v>
      </c>
      <c r="G870" s="165">
        <f t="shared" si="13"/>
        <v>0</v>
      </c>
    </row>
    <row r="871" spans="1:7" x14ac:dyDescent="0.55000000000000004">
      <c r="A871" s="165" t="s">
        <v>567</v>
      </c>
      <c r="B871" s="165" t="s">
        <v>114</v>
      </c>
      <c r="C871" s="165" t="s">
        <v>121</v>
      </c>
      <c r="D871" s="166">
        <v>1.6042703668422701E-2</v>
      </c>
      <c r="E871" s="167">
        <v>0.61111111111111105</v>
      </c>
      <c r="F871" s="168">
        <v>2.4345271510177399E-2</v>
      </c>
      <c r="G871" s="165">
        <f t="shared" si="13"/>
        <v>0</v>
      </c>
    </row>
    <row r="872" spans="1:7" x14ac:dyDescent="0.55000000000000004">
      <c r="A872" s="165" t="s">
        <v>462</v>
      </c>
      <c r="B872" s="165" t="s">
        <v>87</v>
      </c>
      <c r="C872" s="165" t="s">
        <v>90</v>
      </c>
      <c r="D872" s="166">
        <v>1.8920769939760902E-2</v>
      </c>
      <c r="E872" s="167">
        <v>0.61111111111111105</v>
      </c>
      <c r="F872" s="168">
        <v>2.7533052094838799E-2</v>
      </c>
      <c r="G872" s="165">
        <f t="shared" si="13"/>
        <v>0</v>
      </c>
    </row>
    <row r="873" spans="1:7" x14ac:dyDescent="0.55000000000000004">
      <c r="A873" s="165" t="s">
        <v>507</v>
      </c>
      <c r="B873" s="165" t="s">
        <v>17</v>
      </c>
      <c r="C873" s="165" t="s">
        <v>124</v>
      </c>
      <c r="D873" s="166">
        <v>4.6559057279418697E-2</v>
      </c>
      <c r="E873" s="167">
        <v>0.61111111111111105</v>
      </c>
      <c r="F873" s="168">
        <v>5.6055871611909398E-2</v>
      </c>
      <c r="G873" s="165">
        <f t="shared" si="13"/>
        <v>0</v>
      </c>
    </row>
    <row r="874" spans="1:7" x14ac:dyDescent="0.55000000000000004">
      <c r="A874" s="165" t="s">
        <v>456</v>
      </c>
      <c r="B874" s="165" t="s">
        <v>137</v>
      </c>
      <c r="C874" s="165" t="s">
        <v>180</v>
      </c>
      <c r="D874" s="166">
        <v>7.4222411208082798E-5</v>
      </c>
      <c r="E874" s="167">
        <v>0.60909090909090902</v>
      </c>
      <c r="F874" s="168">
        <v>2.4386086188486898E-3</v>
      </c>
      <c r="G874" s="165">
        <f t="shared" si="13"/>
        <v>0</v>
      </c>
    </row>
    <row r="875" spans="1:7" x14ac:dyDescent="0.55000000000000004">
      <c r="A875" s="165" t="s">
        <v>684</v>
      </c>
      <c r="B875" s="165" t="s">
        <v>19</v>
      </c>
      <c r="C875" s="165" t="s">
        <v>245</v>
      </c>
      <c r="D875" s="166">
        <v>9.9499370541838495E-5</v>
      </c>
      <c r="E875" s="167">
        <v>0.60909090909090902</v>
      </c>
      <c r="F875" s="168">
        <v>2.6601449359568E-3</v>
      </c>
      <c r="G875" s="165">
        <f t="shared" si="13"/>
        <v>0</v>
      </c>
    </row>
    <row r="876" spans="1:7" x14ac:dyDescent="0.55000000000000004">
      <c r="A876" s="165" t="s">
        <v>382</v>
      </c>
      <c r="B876" s="165" t="s">
        <v>137</v>
      </c>
      <c r="C876" s="165" t="s">
        <v>165</v>
      </c>
      <c r="D876" s="166">
        <v>1.01752211084875E-4</v>
      </c>
      <c r="E876" s="167">
        <v>0.60909090909090902</v>
      </c>
      <c r="F876" s="168">
        <v>2.6939638798878902E-3</v>
      </c>
      <c r="G876" s="165">
        <f t="shared" si="13"/>
        <v>0</v>
      </c>
    </row>
    <row r="877" spans="1:7" x14ac:dyDescent="0.55000000000000004">
      <c r="A877" s="165" t="s">
        <v>684</v>
      </c>
      <c r="B877" s="165" t="s">
        <v>484</v>
      </c>
      <c r="C877" s="165" t="s">
        <v>283</v>
      </c>
      <c r="D877" s="166">
        <v>3.2195568267062399E-4</v>
      </c>
      <c r="E877" s="167">
        <v>0.60909090909090902</v>
      </c>
      <c r="F877" s="168">
        <v>3.33547746349128E-3</v>
      </c>
      <c r="G877" s="165">
        <f t="shared" si="13"/>
        <v>0</v>
      </c>
    </row>
    <row r="878" spans="1:7" x14ac:dyDescent="0.55000000000000004">
      <c r="A878" s="165" t="s">
        <v>526</v>
      </c>
      <c r="B878" s="165" t="s">
        <v>137</v>
      </c>
      <c r="C878" s="165" t="s">
        <v>158</v>
      </c>
      <c r="D878" s="166">
        <v>3.3715387838446198E-4</v>
      </c>
      <c r="E878" s="167">
        <v>0.60909090909090902</v>
      </c>
      <c r="F878" s="168">
        <v>3.3678337961700702E-3</v>
      </c>
      <c r="G878" s="165">
        <f t="shared" si="13"/>
        <v>0</v>
      </c>
    </row>
    <row r="879" spans="1:7" x14ac:dyDescent="0.55000000000000004">
      <c r="A879" s="165" t="s">
        <v>381</v>
      </c>
      <c r="B879" s="165" t="s">
        <v>239</v>
      </c>
      <c r="C879" s="165" t="s">
        <v>240</v>
      </c>
      <c r="D879" s="166">
        <v>6.0785904415997297E-4</v>
      </c>
      <c r="E879" s="167">
        <v>0.60909090909090902</v>
      </c>
      <c r="F879" s="168">
        <v>3.9941550114375897E-3</v>
      </c>
      <c r="G879" s="165">
        <f t="shared" si="13"/>
        <v>0</v>
      </c>
    </row>
    <row r="880" spans="1:7" x14ac:dyDescent="0.55000000000000004">
      <c r="A880" s="165" t="s">
        <v>514</v>
      </c>
      <c r="B880" s="165" t="s">
        <v>375</v>
      </c>
      <c r="C880" s="165" t="s">
        <v>308</v>
      </c>
      <c r="D880" s="166">
        <v>6.8575552653704999E-4</v>
      </c>
      <c r="E880" s="167">
        <v>0.60909090909090902</v>
      </c>
      <c r="F880" s="168">
        <v>4.2750119229283999E-3</v>
      </c>
      <c r="G880" s="165">
        <f t="shared" si="13"/>
        <v>0</v>
      </c>
    </row>
    <row r="881" spans="1:7" x14ac:dyDescent="0.55000000000000004">
      <c r="A881" s="165" t="s">
        <v>571</v>
      </c>
      <c r="B881" s="165" t="s">
        <v>123</v>
      </c>
      <c r="C881" s="165" t="s">
        <v>129</v>
      </c>
      <c r="D881" s="166">
        <v>7.1006656411064402E-4</v>
      </c>
      <c r="E881" s="167">
        <v>0.60909090909090902</v>
      </c>
      <c r="F881" s="168">
        <v>4.3566376547748802E-3</v>
      </c>
      <c r="G881" s="165">
        <f t="shared" si="13"/>
        <v>0</v>
      </c>
    </row>
    <row r="882" spans="1:7" x14ac:dyDescent="0.55000000000000004">
      <c r="A882" s="165" t="s">
        <v>339</v>
      </c>
      <c r="B882" s="165" t="s">
        <v>95</v>
      </c>
      <c r="C882" s="165" t="s">
        <v>96</v>
      </c>
      <c r="D882" s="166">
        <v>8.6784784610590901E-4</v>
      </c>
      <c r="E882" s="167">
        <v>0.60909090909090902</v>
      </c>
      <c r="F882" s="168">
        <v>4.6516440090312904E-3</v>
      </c>
      <c r="G882" s="165">
        <f t="shared" si="13"/>
        <v>0</v>
      </c>
    </row>
    <row r="883" spans="1:7" x14ac:dyDescent="0.55000000000000004">
      <c r="A883" s="165" t="s">
        <v>527</v>
      </c>
      <c r="B883" s="165" t="s">
        <v>114</v>
      </c>
      <c r="C883" s="165" t="s">
        <v>115</v>
      </c>
      <c r="D883" s="166">
        <v>8.6823865075061498E-4</v>
      </c>
      <c r="E883" s="167">
        <v>0.60909090909090902</v>
      </c>
      <c r="F883" s="168">
        <v>4.6516440090312904E-3</v>
      </c>
      <c r="G883" s="165">
        <f t="shared" si="13"/>
        <v>0</v>
      </c>
    </row>
    <row r="884" spans="1:7" x14ac:dyDescent="0.55000000000000004">
      <c r="A884" s="165" t="s">
        <v>514</v>
      </c>
      <c r="B884" s="165" t="s">
        <v>21</v>
      </c>
      <c r="C884" s="165" t="s">
        <v>351</v>
      </c>
      <c r="D884" s="166">
        <v>8.7278434719201899E-4</v>
      </c>
      <c r="E884" s="167">
        <v>0.60909090909090902</v>
      </c>
      <c r="F884" s="168">
        <v>4.6668292446914398E-3</v>
      </c>
      <c r="G884" s="165">
        <f t="shared" si="13"/>
        <v>0</v>
      </c>
    </row>
    <row r="885" spans="1:7" x14ac:dyDescent="0.55000000000000004">
      <c r="A885" s="165" t="s">
        <v>684</v>
      </c>
      <c r="B885" s="165" t="s">
        <v>19</v>
      </c>
      <c r="C885" s="165" t="s">
        <v>350</v>
      </c>
      <c r="D885" s="166">
        <v>8.9153408536546202E-4</v>
      </c>
      <c r="E885" s="167">
        <v>0.60909090909090902</v>
      </c>
      <c r="F885" s="168">
        <v>4.7299872583494501E-3</v>
      </c>
      <c r="G885" s="165">
        <f t="shared" si="13"/>
        <v>0</v>
      </c>
    </row>
    <row r="886" spans="1:7" x14ac:dyDescent="0.55000000000000004">
      <c r="A886" s="165" t="s">
        <v>707</v>
      </c>
      <c r="B886" s="165" t="s">
        <v>114</v>
      </c>
      <c r="C886" s="165" t="s">
        <v>119</v>
      </c>
      <c r="D886" s="166">
        <v>1.03819682689014E-3</v>
      </c>
      <c r="E886" s="167">
        <v>0.60909090909090902</v>
      </c>
      <c r="F886" s="168">
        <v>5.0741789810240696E-3</v>
      </c>
      <c r="G886" s="165">
        <f t="shared" si="13"/>
        <v>0</v>
      </c>
    </row>
    <row r="887" spans="1:7" x14ac:dyDescent="0.55000000000000004">
      <c r="A887" s="165" t="s">
        <v>387</v>
      </c>
      <c r="B887" s="165" t="s">
        <v>95</v>
      </c>
      <c r="C887" s="165" t="s">
        <v>96</v>
      </c>
      <c r="D887" s="166">
        <v>1.10425581500726E-3</v>
      </c>
      <c r="E887" s="167">
        <v>0.60909090909090902</v>
      </c>
      <c r="F887" s="168">
        <v>5.1750398465663103E-3</v>
      </c>
      <c r="G887" s="165">
        <f t="shared" si="13"/>
        <v>0</v>
      </c>
    </row>
    <row r="888" spans="1:7" x14ac:dyDescent="0.55000000000000004">
      <c r="A888" s="165" t="s">
        <v>563</v>
      </c>
      <c r="B888" s="165" t="s">
        <v>95</v>
      </c>
      <c r="C888" s="165" t="s">
        <v>96</v>
      </c>
      <c r="D888" s="166">
        <v>1.1475399676894699E-3</v>
      </c>
      <c r="E888" s="167">
        <v>0.60909090909090902</v>
      </c>
      <c r="F888" s="168">
        <v>5.2534566049816196E-3</v>
      </c>
      <c r="G888" s="165">
        <f t="shared" si="13"/>
        <v>0</v>
      </c>
    </row>
    <row r="889" spans="1:7" x14ac:dyDescent="0.55000000000000004">
      <c r="A889" s="165" t="s">
        <v>565</v>
      </c>
      <c r="B889" s="165" t="s">
        <v>137</v>
      </c>
      <c r="C889" s="165" t="s">
        <v>178</v>
      </c>
      <c r="D889" s="166">
        <v>1.2866382690085499E-3</v>
      </c>
      <c r="E889" s="167">
        <v>0.60909090909090902</v>
      </c>
      <c r="F889" s="168">
        <v>5.6048922677097504E-3</v>
      </c>
      <c r="G889" s="165">
        <f t="shared" si="13"/>
        <v>0</v>
      </c>
    </row>
    <row r="890" spans="1:7" x14ac:dyDescent="0.55000000000000004">
      <c r="A890" s="165" t="s">
        <v>2</v>
      </c>
      <c r="B890" s="165" t="s">
        <v>618</v>
      </c>
      <c r="C890" s="165" t="s">
        <v>134</v>
      </c>
      <c r="D890" s="166">
        <v>1.3247998340161801E-3</v>
      </c>
      <c r="E890" s="167">
        <v>0.60909090909090902</v>
      </c>
      <c r="F890" s="168">
        <v>5.6714743286689299E-3</v>
      </c>
      <c r="G890" s="165">
        <f t="shared" si="13"/>
        <v>0</v>
      </c>
    </row>
    <row r="891" spans="1:7" x14ac:dyDescent="0.55000000000000004">
      <c r="A891" s="165" t="s">
        <v>560</v>
      </c>
      <c r="B891" s="165" t="s">
        <v>239</v>
      </c>
      <c r="C891" s="165" t="s">
        <v>275</v>
      </c>
      <c r="D891" s="166">
        <v>2.3507203984056901E-3</v>
      </c>
      <c r="E891" s="167">
        <v>0.60909090909090902</v>
      </c>
      <c r="F891" s="168">
        <v>7.56418254244928E-3</v>
      </c>
      <c r="G891" s="165">
        <f t="shared" si="13"/>
        <v>0</v>
      </c>
    </row>
    <row r="892" spans="1:7" x14ac:dyDescent="0.55000000000000004">
      <c r="A892" s="165" t="s">
        <v>683</v>
      </c>
      <c r="B892" s="165" t="s">
        <v>405</v>
      </c>
      <c r="C892" s="165" t="s">
        <v>406</v>
      </c>
      <c r="D892" s="166">
        <v>2.35496552201666E-3</v>
      </c>
      <c r="E892" s="167">
        <v>0.60909090909090902</v>
      </c>
      <c r="F892" s="168">
        <v>7.56418254244928E-3</v>
      </c>
      <c r="G892" s="165">
        <f t="shared" si="13"/>
        <v>0</v>
      </c>
    </row>
    <row r="893" spans="1:7" x14ac:dyDescent="0.55000000000000004">
      <c r="A893" s="165" t="s">
        <v>637</v>
      </c>
      <c r="B893" s="165" t="s">
        <v>636</v>
      </c>
      <c r="C893" s="165" t="s">
        <v>101</v>
      </c>
      <c r="D893" s="166">
        <v>2.7790002464042501E-3</v>
      </c>
      <c r="E893" s="167">
        <v>0.60909090909090902</v>
      </c>
      <c r="F893" s="168">
        <v>8.3245019011548103E-3</v>
      </c>
      <c r="G893" s="165">
        <f t="shared" si="13"/>
        <v>0</v>
      </c>
    </row>
    <row r="894" spans="1:7" x14ac:dyDescent="0.55000000000000004">
      <c r="A894" s="165" t="s">
        <v>643</v>
      </c>
      <c r="B894" s="165" t="s">
        <v>278</v>
      </c>
      <c r="C894" s="165" t="s">
        <v>205</v>
      </c>
      <c r="D894" s="166">
        <v>3.5585356092012002E-3</v>
      </c>
      <c r="E894" s="167">
        <v>0.60909090909090902</v>
      </c>
      <c r="F894" s="168">
        <v>9.3759677355475107E-3</v>
      </c>
      <c r="G894" s="165">
        <f t="shared" si="13"/>
        <v>0</v>
      </c>
    </row>
    <row r="895" spans="1:7" x14ac:dyDescent="0.55000000000000004">
      <c r="A895" s="165" t="s">
        <v>387</v>
      </c>
      <c r="B895" s="165" t="s">
        <v>95</v>
      </c>
      <c r="C895" s="165" t="s">
        <v>98</v>
      </c>
      <c r="D895" s="166">
        <v>3.76503816468742E-3</v>
      </c>
      <c r="E895" s="167">
        <v>0.60909090909090902</v>
      </c>
      <c r="F895" s="168">
        <v>9.5955692290678393E-3</v>
      </c>
      <c r="G895" s="165">
        <f t="shared" si="13"/>
        <v>0</v>
      </c>
    </row>
    <row r="896" spans="1:7" x14ac:dyDescent="0.55000000000000004">
      <c r="A896" s="169" t="s">
        <v>826</v>
      </c>
      <c r="B896" s="165" t="s">
        <v>123</v>
      </c>
      <c r="C896" s="165" t="s">
        <v>134</v>
      </c>
      <c r="D896" s="166">
        <v>3.7783822791345499E-3</v>
      </c>
      <c r="E896" s="167">
        <v>0.60909090909090902</v>
      </c>
      <c r="F896" s="168">
        <v>9.6205868115778904E-3</v>
      </c>
      <c r="G896" s="165">
        <f t="shared" si="13"/>
        <v>0</v>
      </c>
    </row>
    <row r="897" spans="1:7" x14ac:dyDescent="0.55000000000000004">
      <c r="A897" s="165" t="s">
        <v>468</v>
      </c>
      <c r="B897" s="165" t="s">
        <v>137</v>
      </c>
      <c r="C897" s="165" t="s">
        <v>142</v>
      </c>
      <c r="D897" s="166">
        <v>4.7392362721524004E-3</v>
      </c>
      <c r="E897" s="167">
        <v>0.60909090909090902</v>
      </c>
      <c r="F897" s="168">
        <v>1.09431814683824E-2</v>
      </c>
      <c r="G897" s="165">
        <f t="shared" si="13"/>
        <v>0</v>
      </c>
    </row>
    <row r="898" spans="1:7" x14ac:dyDescent="0.55000000000000004">
      <c r="A898" s="165" t="s">
        <v>374</v>
      </c>
      <c r="B898" s="165" t="s">
        <v>377</v>
      </c>
      <c r="C898" s="165" t="s">
        <v>134</v>
      </c>
      <c r="D898" s="166">
        <v>4.7754726953797297E-3</v>
      </c>
      <c r="E898" s="167">
        <v>0.60909090909090902</v>
      </c>
      <c r="F898" s="168">
        <v>1.09806249185329E-2</v>
      </c>
      <c r="G898" s="165">
        <f t="shared" si="13"/>
        <v>0</v>
      </c>
    </row>
    <row r="899" spans="1:7" x14ac:dyDescent="0.55000000000000004">
      <c r="A899" s="165" t="s">
        <v>472</v>
      </c>
      <c r="B899" s="165" t="s">
        <v>487</v>
      </c>
      <c r="C899" s="165" t="s">
        <v>189</v>
      </c>
      <c r="D899" s="166">
        <v>4.99514791623376E-3</v>
      </c>
      <c r="E899" s="167">
        <v>0.60909090909090902</v>
      </c>
      <c r="F899" s="168">
        <v>1.12113319897691E-2</v>
      </c>
      <c r="G899" s="165">
        <f t="shared" si="13"/>
        <v>0</v>
      </c>
    </row>
    <row r="900" spans="1:7" x14ac:dyDescent="0.55000000000000004">
      <c r="A900" s="165" t="s">
        <v>559</v>
      </c>
      <c r="B900" s="165" t="s">
        <v>123</v>
      </c>
      <c r="C900" s="165" t="s">
        <v>134</v>
      </c>
      <c r="D900" s="166">
        <v>5.9496955169783296E-3</v>
      </c>
      <c r="E900" s="167">
        <v>0.60909090909090902</v>
      </c>
      <c r="F900" s="168">
        <v>1.2347655764687901E-2</v>
      </c>
      <c r="G900" s="165">
        <f t="shared" si="13"/>
        <v>0</v>
      </c>
    </row>
    <row r="901" spans="1:7" x14ac:dyDescent="0.55000000000000004">
      <c r="A901" s="165" t="s">
        <v>2</v>
      </c>
      <c r="B901" s="165" t="s">
        <v>584</v>
      </c>
      <c r="C901" s="165" t="s">
        <v>346</v>
      </c>
      <c r="D901" s="166">
        <v>6.0062079409789297E-3</v>
      </c>
      <c r="E901" s="167">
        <v>0.60909090909090902</v>
      </c>
      <c r="F901" s="168">
        <v>1.24082795871587E-2</v>
      </c>
      <c r="G901" s="165">
        <f t="shared" si="13"/>
        <v>0</v>
      </c>
    </row>
    <row r="902" spans="1:7" x14ac:dyDescent="0.55000000000000004">
      <c r="A902" s="165" t="s">
        <v>684</v>
      </c>
      <c r="B902" s="165" t="s">
        <v>701</v>
      </c>
      <c r="C902" s="165" t="s">
        <v>313</v>
      </c>
      <c r="D902" s="166">
        <v>6.4351738418404799E-3</v>
      </c>
      <c r="E902" s="167">
        <v>0.60909090909090902</v>
      </c>
      <c r="F902" s="168">
        <v>1.2970228430671801E-2</v>
      </c>
      <c r="G902" s="165">
        <f t="shared" si="13"/>
        <v>0</v>
      </c>
    </row>
    <row r="903" spans="1:7" x14ac:dyDescent="0.55000000000000004">
      <c r="A903" s="165" t="s">
        <v>559</v>
      </c>
      <c r="B903" s="165" t="s">
        <v>21</v>
      </c>
      <c r="C903" s="165" t="s">
        <v>190</v>
      </c>
      <c r="D903" s="166">
        <v>9.3807857954635396E-3</v>
      </c>
      <c r="E903" s="167">
        <v>0.60909090909090902</v>
      </c>
      <c r="F903" s="168">
        <v>1.67527196229398E-2</v>
      </c>
      <c r="G903" s="165">
        <f t="shared" si="13"/>
        <v>0</v>
      </c>
    </row>
    <row r="904" spans="1:7" x14ac:dyDescent="0.55000000000000004">
      <c r="A904" s="165" t="s">
        <v>675</v>
      </c>
      <c r="B904" s="165" t="s">
        <v>123</v>
      </c>
      <c r="C904" s="165" t="s">
        <v>98</v>
      </c>
      <c r="D904" s="166">
        <v>9.8384953963455701E-3</v>
      </c>
      <c r="E904" s="167">
        <v>0.60909090909090902</v>
      </c>
      <c r="F904" s="168">
        <v>1.7264850029494499E-2</v>
      </c>
      <c r="G904" s="165">
        <f t="shared" si="13"/>
        <v>0</v>
      </c>
    </row>
    <row r="905" spans="1:7" x14ac:dyDescent="0.55000000000000004">
      <c r="A905" s="165" t="s">
        <v>643</v>
      </c>
      <c r="B905" s="165" t="s">
        <v>411</v>
      </c>
      <c r="C905" s="165" t="s">
        <v>98</v>
      </c>
      <c r="D905" s="166">
        <v>1.0359470666097799E-2</v>
      </c>
      <c r="E905" s="167">
        <v>0.60909090909090902</v>
      </c>
      <c r="F905" s="168">
        <v>1.7789846666529399E-2</v>
      </c>
      <c r="G905" s="165">
        <f t="shared" si="13"/>
        <v>0</v>
      </c>
    </row>
    <row r="906" spans="1:7" x14ac:dyDescent="0.55000000000000004">
      <c r="A906" s="165" t="s">
        <v>643</v>
      </c>
      <c r="B906" s="165" t="s">
        <v>278</v>
      </c>
      <c r="C906" s="165" t="s">
        <v>281</v>
      </c>
      <c r="D906" s="166">
        <v>1.09975240244077E-2</v>
      </c>
      <c r="E906" s="167">
        <v>0.60909090909090902</v>
      </c>
      <c r="F906" s="168">
        <v>1.8523933301148699E-2</v>
      </c>
      <c r="G906" s="165">
        <f t="shared" si="13"/>
        <v>0</v>
      </c>
    </row>
    <row r="907" spans="1:7" x14ac:dyDescent="0.55000000000000004">
      <c r="A907" s="165" t="s">
        <v>684</v>
      </c>
      <c r="B907" s="165" t="s">
        <v>484</v>
      </c>
      <c r="C907" s="165" t="s">
        <v>485</v>
      </c>
      <c r="D907" s="166">
        <v>1.9605796028588598E-2</v>
      </c>
      <c r="E907" s="167">
        <v>0.60909090909090902</v>
      </c>
      <c r="F907" s="168">
        <v>2.8318329327309998E-2</v>
      </c>
      <c r="G907" s="165">
        <f t="shared" si="13"/>
        <v>0</v>
      </c>
    </row>
    <row r="908" spans="1:7" x14ac:dyDescent="0.55000000000000004">
      <c r="A908" s="165" t="s">
        <v>340</v>
      </c>
      <c r="B908" s="165" t="s">
        <v>19</v>
      </c>
      <c r="C908" s="165" t="s">
        <v>367</v>
      </c>
      <c r="D908" s="166">
        <v>2.9536514901301499E-2</v>
      </c>
      <c r="E908" s="167">
        <v>0.60909090909090902</v>
      </c>
      <c r="F908" s="168">
        <v>3.86497486256474E-2</v>
      </c>
      <c r="G908" s="165">
        <f t="shared" ref="G908:G971" si="14">IF(AND(D908&lt;0.0025,E908&gt;0.65),1,0)</f>
        <v>0</v>
      </c>
    </row>
    <row r="909" spans="1:7" x14ac:dyDescent="0.55000000000000004">
      <c r="A909" s="165" t="s">
        <v>472</v>
      </c>
      <c r="B909" s="165" t="s">
        <v>474</v>
      </c>
      <c r="C909" s="165" t="s">
        <v>334</v>
      </c>
      <c r="D909" s="166">
        <v>3.2227665562726299E-2</v>
      </c>
      <c r="E909" s="167">
        <v>0.60909090909090902</v>
      </c>
      <c r="F909" s="168">
        <v>4.1513861119298397E-2</v>
      </c>
      <c r="G909" s="165">
        <f t="shared" si="14"/>
        <v>0</v>
      </c>
    </row>
    <row r="910" spans="1:7" x14ac:dyDescent="0.55000000000000004">
      <c r="A910" s="165" t="s">
        <v>419</v>
      </c>
      <c r="B910" s="165" t="s">
        <v>369</v>
      </c>
      <c r="C910" s="165" t="s">
        <v>313</v>
      </c>
      <c r="D910" s="166">
        <v>3.7221255469664101E-2</v>
      </c>
      <c r="E910" s="167">
        <v>0.60909090909090902</v>
      </c>
      <c r="F910" s="168">
        <v>4.6411688918963898E-2</v>
      </c>
      <c r="G910" s="165">
        <f t="shared" si="14"/>
        <v>0</v>
      </c>
    </row>
    <row r="911" spans="1:7" x14ac:dyDescent="0.55000000000000004">
      <c r="A911" s="165" t="s">
        <v>469</v>
      </c>
      <c r="B911" s="165" t="s">
        <v>152</v>
      </c>
      <c r="C911" s="165" t="s">
        <v>161</v>
      </c>
      <c r="D911" s="166">
        <v>0.115640576681344</v>
      </c>
      <c r="E911" s="167">
        <v>0.60909090909090902</v>
      </c>
      <c r="F911" s="168">
        <v>0.12578853315118599</v>
      </c>
      <c r="G911" s="165">
        <f t="shared" si="14"/>
        <v>0</v>
      </c>
    </row>
    <row r="912" spans="1:7" x14ac:dyDescent="0.55000000000000004">
      <c r="A912" s="165" t="s">
        <v>566</v>
      </c>
      <c r="B912" s="165" t="s">
        <v>137</v>
      </c>
      <c r="C912" s="165" t="s">
        <v>165</v>
      </c>
      <c r="D912" s="166">
        <v>3.63004692449754E-4</v>
      </c>
      <c r="E912" s="167">
        <v>0.60330578512396704</v>
      </c>
      <c r="F912" s="168">
        <v>3.4522378449459998E-3</v>
      </c>
      <c r="G912" s="165">
        <f t="shared" si="14"/>
        <v>0</v>
      </c>
    </row>
    <row r="913" spans="1:7" x14ac:dyDescent="0.55000000000000004">
      <c r="A913" s="165" t="s">
        <v>337</v>
      </c>
      <c r="B913" s="165" t="s">
        <v>137</v>
      </c>
      <c r="C913" s="165" t="s">
        <v>165</v>
      </c>
      <c r="D913" s="166">
        <v>6.1065505753470301E-4</v>
      </c>
      <c r="E913" s="167">
        <v>0.60330578512396704</v>
      </c>
      <c r="F913" s="168">
        <v>3.9941550114375897E-3</v>
      </c>
      <c r="G913" s="165">
        <f t="shared" si="14"/>
        <v>0</v>
      </c>
    </row>
    <row r="914" spans="1:7" x14ac:dyDescent="0.55000000000000004">
      <c r="A914" s="165" t="s">
        <v>2</v>
      </c>
      <c r="B914" s="165" t="s">
        <v>21</v>
      </c>
      <c r="C914" s="165" t="s">
        <v>192</v>
      </c>
      <c r="D914" s="166">
        <v>1.81642255436266E-3</v>
      </c>
      <c r="E914" s="167">
        <v>0.60330578512396704</v>
      </c>
      <c r="F914" s="168">
        <v>6.6721318864516998E-3</v>
      </c>
      <c r="G914" s="165">
        <f t="shared" si="14"/>
        <v>0</v>
      </c>
    </row>
    <row r="915" spans="1:7" x14ac:dyDescent="0.55000000000000004">
      <c r="A915" s="165" t="s">
        <v>654</v>
      </c>
      <c r="B915" s="165" t="s">
        <v>210</v>
      </c>
      <c r="C915" s="165" t="s">
        <v>211</v>
      </c>
      <c r="D915" s="166">
        <v>1.9656697495183798E-3</v>
      </c>
      <c r="E915" s="167">
        <v>0.60330578512396704</v>
      </c>
      <c r="F915" s="168">
        <v>6.9345166972013201E-3</v>
      </c>
      <c r="G915" s="165">
        <f t="shared" si="14"/>
        <v>0</v>
      </c>
    </row>
    <row r="916" spans="1:7" x14ac:dyDescent="0.55000000000000004">
      <c r="A916" s="165" t="s">
        <v>643</v>
      </c>
      <c r="B916" s="165" t="s">
        <v>123</v>
      </c>
      <c r="C916" s="165" t="s">
        <v>134</v>
      </c>
      <c r="D916" s="166">
        <v>3.2184364815433701E-3</v>
      </c>
      <c r="E916" s="167">
        <v>0.60330578512396704</v>
      </c>
      <c r="F916" s="168">
        <v>8.9103660767338704E-3</v>
      </c>
      <c r="G916" s="165">
        <f t="shared" si="14"/>
        <v>0</v>
      </c>
    </row>
    <row r="917" spans="1:7" x14ac:dyDescent="0.55000000000000004">
      <c r="A917" s="165" t="s">
        <v>684</v>
      </c>
      <c r="B917" s="165" t="s">
        <v>19</v>
      </c>
      <c r="C917" s="165" t="s">
        <v>335</v>
      </c>
      <c r="D917" s="166">
        <v>4.2594659195231499E-3</v>
      </c>
      <c r="E917" s="167">
        <v>0.60330578512396704</v>
      </c>
      <c r="F917" s="168">
        <v>1.03525521947769E-2</v>
      </c>
      <c r="G917" s="165">
        <f t="shared" si="14"/>
        <v>0</v>
      </c>
    </row>
    <row r="918" spans="1:7" x14ac:dyDescent="0.55000000000000004">
      <c r="A918" s="165" t="s">
        <v>472</v>
      </c>
      <c r="B918" s="165" t="s">
        <v>19</v>
      </c>
      <c r="C918" s="165" t="s">
        <v>362</v>
      </c>
      <c r="D918" s="166">
        <v>4.7671854264924101E-3</v>
      </c>
      <c r="E918" s="167">
        <v>0.60330578512396704</v>
      </c>
      <c r="F918" s="168">
        <v>1.0979826569294601E-2</v>
      </c>
      <c r="G918" s="165">
        <f t="shared" si="14"/>
        <v>0</v>
      </c>
    </row>
    <row r="919" spans="1:7" x14ac:dyDescent="0.55000000000000004">
      <c r="A919" s="165" t="s">
        <v>512</v>
      </c>
      <c r="B919" s="165" t="s">
        <v>137</v>
      </c>
      <c r="C919" s="165" t="s">
        <v>149</v>
      </c>
      <c r="D919" s="166">
        <v>1.06226376478704E-2</v>
      </c>
      <c r="E919" s="167">
        <v>0.60330578512396704</v>
      </c>
      <c r="F919" s="168">
        <v>1.8116280716536901E-2</v>
      </c>
      <c r="G919" s="165">
        <f t="shared" si="14"/>
        <v>0</v>
      </c>
    </row>
    <row r="920" spans="1:7" x14ac:dyDescent="0.55000000000000004">
      <c r="A920" s="165" t="s">
        <v>337</v>
      </c>
      <c r="B920" s="165" t="s">
        <v>137</v>
      </c>
      <c r="C920" s="165" t="s">
        <v>142</v>
      </c>
      <c r="D920" s="166">
        <v>1.7876220845954201E-2</v>
      </c>
      <c r="E920" s="167">
        <v>0.60330578512396704</v>
      </c>
      <c r="F920" s="168">
        <v>2.63798951581092E-2</v>
      </c>
      <c r="G920" s="165">
        <f t="shared" si="14"/>
        <v>0</v>
      </c>
    </row>
    <row r="921" spans="1:7" x14ac:dyDescent="0.55000000000000004">
      <c r="A921" s="165" t="s">
        <v>2</v>
      </c>
      <c r="B921" s="165" t="s">
        <v>579</v>
      </c>
      <c r="C921" s="165" t="s">
        <v>253</v>
      </c>
      <c r="D921" s="166">
        <v>2.1245602361169302E-2</v>
      </c>
      <c r="E921" s="167">
        <v>0.60330578512396704</v>
      </c>
      <c r="F921" s="168">
        <v>3.0019641461669199E-2</v>
      </c>
      <c r="G921" s="165">
        <f t="shared" si="14"/>
        <v>0</v>
      </c>
    </row>
    <row r="922" spans="1:7" x14ac:dyDescent="0.55000000000000004">
      <c r="A922" s="165" t="s">
        <v>643</v>
      </c>
      <c r="B922" s="165" t="s">
        <v>95</v>
      </c>
      <c r="C922" s="165" t="s">
        <v>99</v>
      </c>
      <c r="D922" s="166">
        <v>2.4994757078920599E-2</v>
      </c>
      <c r="E922" s="167">
        <v>0.60330578512396704</v>
      </c>
      <c r="F922" s="168">
        <v>3.38979732771401E-2</v>
      </c>
      <c r="G922" s="165">
        <f t="shared" si="14"/>
        <v>0</v>
      </c>
    </row>
    <row r="923" spans="1:7" x14ac:dyDescent="0.55000000000000004">
      <c r="A923" s="165" t="s">
        <v>684</v>
      </c>
      <c r="B923" s="165" t="s">
        <v>573</v>
      </c>
      <c r="C923" s="165" t="s">
        <v>333</v>
      </c>
      <c r="D923" s="166">
        <v>2.6298566908703101E-2</v>
      </c>
      <c r="E923" s="167">
        <v>0.60330578512396704</v>
      </c>
      <c r="F923" s="168">
        <v>3.5343149886079298E-2</v>
      </c>
      <c r="G923" s="165">
        <f t="shared" si="14"/>
        <v>0</v>
      </c>
    </row>
    <row r="924" spans="1:7" x14ac:dyDescent="0.55000000000000004">
      <c r="A924" s="165" t="s">
        <v>652</v>
      </c>
      <c r="B924" s="165" t="s">
        <v>19</v>
      </c>
      <c r="C924" s="165" t="s">
        <v>336</v>
      </c>
      <c r="D924" s="166">
        <v>4.3355096282057901E-2</v>
      </c>
      <c r="E924" s="167">
        <v>0.60330578512396704</v>
      </c>
      <c r="F924" s="168">
        <v>5.2780958732666E-2</v>
      </c>
      <c r="G924" s="165">
        <f t="shared" si="14"/>
        <v>0</v>
      </c>
    </row>
    <row r="925" spans="1:7" x14ac:dyDescent="0.55000000000000004">
      <c r="A925" s="165" t="s">
        <v>381</v>
      </c>
      <c r="B925" s="165" t="s">
        <v>239</v>
      </c>
      <c r="C925" s="165" t="s">
        <v>253</v>
      </c>
      <c r="D925" s="166">
        <v>5.4561613518159698E-2</v>
      </c>
      <c r="E925" s="167">
        <v>0.60330578512396704</v>
      </c>
      <c r="F925" s="168">
        <v>6.4383176141939197E-2</v>
      </c>
      <c r="G925" s="165">
        <f t="shared" si="14"/>
        <v>0</v>
      </c>
    </row>
    <row r="926" spans="1:7" x14ac:dyDescent="0.55000000000000004">
      <c r="A926" s="165" t="s">
        <v>202</v>
      </c>
      <c r="B926" s="165" t="s">
        <v>137</v>
      </c>
      <c r="C926" s="165" t="s">
        <v>138</v>
      </c>
      <c r="D926" s="166">
        <v>5.6271344093217497E-2</v>
      </c>
      <c r="E926" s="167">
        <v>0.60330578512396704</v>
      </c>
      <c r="F926" s="168">
        <v>6.6000841007399697E-2</v>
      </c>
      <c r="G926" s="165">
        <f t="shared" si="14"/>
        <v>0</v>
      </c>
    </row>
    <row r="927" spans="1:7" x14ac:dyDescent="0.55000000000000004">
      <c r="A927" s="165" t="s">
        <v>107</v>
      </c>
      <c r="B927" s="165" t="s">
        <v>105</v>
      </c>
      <c r="C927" s="165" t="s">
        <v>111</v>
      </c>
      <c r="D927" s="166">
        <v>6.4104642951012994E-2</v>
      </c>
      <c r="E927" s="167">
        <v>0.60330578512396704</v>
      </c>
      <c r="F927" s="168">
        <v>7.3823210020022206E-2</v>
      </c>
      <c r="G927" s="165">
        <f t="shared" si="14"/>
        <v>0</v>
      </c>
    </row>
    <row r="928" spans="1:7" x14ac:dyDescent="0.55000000000000004">
      <c r="A928" s="165" t="s">
        <v>374</v>
      </c>
      <c r="B928" s="165" t="s">
        <v>273</v>
      </c>
      <c r="C928" s="165" t="s">
        <v>103</v>
      </c>
      <c r="D928" s="166">
        <v>7.2605360699622007E-2</v>
      </c>
      <c r="E928" s="167">
        <v>0.60330578512396704</v>
      </c>
      <c r="F928" s="168">
        <v>8.2019394626292097E-2</v>
      </c>
      <c r="G928" s="165">
        <f t="shared" si="14"/>
        <v>0</v>
      </c>
    </row>
    <row r="929" spans="1:7" x14ac:dyDescent="0.55000000000000004">
      <c r="A929" s="165" t="s">
        <v>424</v>
      </c>
      <c r="B929" s="165" t="s">
        <v>137</v>
      </c>
      <c r="C929" s="165" t="s">
        <v>180</v>
      </c>
      <c r="D929" s="166">
        <v>1.9375473584616301E-7</v>
      </c>
      <c r="E929" s="167">
        <v>0.6</v>
      </c>
      <c r="F929" s="168">
        <v>5.2836916465248598E-4</v>
      </c>
      <c r="G929" s="165">
        <f t="shared" si="14"/>
        <v>0</v>
      </c>
    </row>
    <row r="930" spans="1:7" x14ac:dyDescent="0.55000000000000004">
      <c r="A930" s="165" t="s">
        <v>2</v>
      </c>
      <c r="B930" s="165" t="s">
        <v>417</v>
      </c>
      <c r="C930" s="165" t="s">
        <v>314</v>
      </c>
      <c r="D930" s="166">
        <v>5.7890442395770201E-5</v>
      </c>
      <c r="E930" s="167">
        <v>0.6</v>
      </c>
      <c r="F930" s="168">
        <v>2.2138990484881602E-3</v>
      </c>
      <c r="G930" s="165">
        <f t="shared" si="14"/>
        <v>0</v>
      </c>
    </row>
    <row r="931" spans="1:7" x14ac:dyDescent="0.55000000000000004">
      <c r="A931" s="165" t="s">
        <v>676</v>
      </c>
      <c r="B931" s="165" t="s">
        <v>95</v>
      </c>
      <c r="C931" s="165" t="s">
        <v>96</v>
      </c>
      <c r="D931" s="166">
        <v>5.8452780158103202E-5</v>
      </c>
      <c r="E931" s="167">
        <v>0.6</v>
      </c>
      <c r="F931" s="168">
        <v>2.2138990484881602E-3</v>
      </c>
      <c r="G931" s="165">
        <f t="shared" si="14"/>
        <v>0</v>
      </c>
    </row>
    <row r="932" spans="1:7" x14ac:dyDescent="0.55000000000000004">
      <c r="A932" s="165" t="s">
        <v>654</v>
      </c>
      <c r="B932" s="165" t="s">
        <v>137</v>
      </c>
      <c r="C932" s="165" t="s">
        <v>140</v>
      </c>
      <c r="D932" s="166">
        <v>1.2098791183638199E-4</v>
      </c>
      <c r="E932" s="167">
        <v>0.6</v>
      </c>
      <c r="F932" s="168">
        <v>2.72672756675879E-3</v>
      </c>
      <c r="G932" s="165">
        <f t="shared" si="14"/>
        <v>0</v>
      </c>
    </row>
    <row r="933" spans="1:7" x14ac:dyDescent="0.55000000000000004">
      <c r="A933" s="165" t="s">
        <v>241</v>
      </c>
      <c r="B933" s="165" t="s">
        <v>244</v>
      </c>
      <c r="C933" s="165" t="s">
        <v>318</v>
      </c>
      <c r="D933" s="166">
        <v>1.79521656973569E-4</v>
      </c>
      <c r="E933" s="167">
        <v>0.6</v>
      </c>
      <c r="F933" s="168">
        <v>3.0646469372968702E-3</v>
      </c>
      <c r="G933" s="165">
        <f t="shared" si="14"/>
        <v>0</v>
      </c>
    </row>
    <row r="934" spans="1:7" x14ac:dyDescent="0.55000000000000004">
      <c r="A934" s="165" t="s">
        <v>572</v>
      </c>
      <c r="B934" s="165" t="s">
        <v>114</v>
      </c>
      <c r="C934" s="165" t="s">
        <v>115</v>
      </c>
      <c r="D934" s="166">
        <v>1.9848253815149701E-4</v>
      </c>
      <c r="E934" s="167">
        <v>0.6</v>
      </c>
      <c r="F934" s="168">
        <v>3.1107004686157101E-3</v>
      </c>
      <c r="G934" s="165">
        <f t="shared" si="14"/>
        <v>0</v>
      </c>
    </row>
    <row r="935" spans="1:7" x14ac:dyDescent="0.55000000000000004">
      <c r="A935" s="165" t="s">
        <v>570</v>
      </c>
      <c r="B935" s="165" t="s">
        <v>137</v>
      </c>
      <c r="C935" s="165" t="s">
        <v>172</v>
      </c>
      <c r="D935" s="166">
        <v>2.31048796605962E-4</v>
      </c>
      <c r="E935" s="167">
        <v>0.6</v>
      </c>
      <c r="F935" s="168">
        <v>3.1672578987704501E-3</v>
      </c>
      <c r="G935" s="165">
        <f t="shared" si="14"/>
        <v>0</v>
      </c>
    </row>
    <row r="936" spans="1:7" x14ac:dyDescent="0.55000000000000004">
      <c r="A936" s="165" t="s">
        <v>658</v>
      </c>
      <c r="B936" s="165" t="s">
        <v>445</v>
      </c>
      <c r="C936" s="165" t="s">
        <v>450</v>
      </c>
      <c r="D936" s="166">
        <v>2.3201074666856901E-4</v>
      </c>
      <c r="E936" s="167">
        <v>0.6</v>
      </c>
      <c r="F936" s="168">
        <v>3.1672578987704501E-3</v>
      </c>
      <c r="G936" s="165">
        <f t="shared" si="14"/>
        <v>0</v>
      </c>
    </row>
    <row r="937" spans="1:7" x14ac:dyDescent="0.55000000000000004">
      <c r="A937" s="165" t="s">
        <v>708</v>
      </c>
      <c r="B937" s="165" t="s">
        <v>712</v>
      </c>
      <c r="C937" s="165" t="s">
        <v>101</v>
      </c>
      <c r="D937" s="166">
        <v>2.3231828082678801E-4</v>
      </c>
      <c r="E937" s="167">
        <v>0.6</v>
      </c>
      <c r="F937" s="168">
        <v>3.1672578987704501E-3</v>
      </c>
      <c r="G937" s="165">
        <f t="shared" si="14"/>
        <v>0</v>
      </c>
    </row>
    <row r="938" spans="1:7" x14ac:dyDescent="0.55000000000000004">
      <c r="A938" s="165" t="s">
        <v>570</v>
      </c>
      <c r="B938" s="165" t="s">
        <v>137</v>
      </c>
      <c r="C938" s="165" t="s">
        <v>140</v>
      </c>
      <c r="D938" s="166">
        <v>2.5511630865760799E-4</v>
      </c>
      <c r="E938" s="167">
        <v>0.6</v>
      </c>
      <c r="F938" s="168">
        <v>3.1912943748132801E-3</v>
      </c>
      <c r="G938" s="165">
        <f t="shared" si="14"/>
        <v>0</v>
      </c>
    </row>
    <row r="939" spans="1:7" x14ac:dyDescent="0.55000000000000004">
      <c r="A939" s="165" t="s">
        <v>463</v>
      </c>
      <c r="B939" s="165" t="s">
        <v>239</v>
      </c>
      <c r="C939" s="165" t="s">
        <v>274</v>
      </c>
      <c r="D939" s="166">
        <v>2.5872959773329501E-4</v>
      </c>
      <c r="E939" s="167">
        <v>0.6</v>
      </c>
      <c r="F939" s="168">
        <v>3.1985261304145899E-3</v>
      </c>
      <c r="G939" s="165">
        <f t="shared" si="14"/>
        <v>0</v>
      </c>
    </row>
    <row r="940" spans="1:7" x14ac:dyDescent="0.55000000000000004">
      <c r="A940" s="165" t="s">
        <v>643</v>
      </c>
      <c r="B940" s="165" t="s">
        <v>278</v>
      </c>
      <c r="C940" s="165" t="s">
        <v>245</v>
      </c>
      <c r="D940" s="166">
        <v>2.7132001279143298E-4</v>
      </c>
      <c r="E940" s="167">
        <v>0.6</v>
      </c>
      <c r="F940" s="168">
        <v>3.1985261304145899E-3</v>
      </c>
      <c r="G940" s="165">
        <f t="shared" si="14"/>
        <v>0</v>
      </c>
    </row>
    <row r="941" spans="1:7" x14ac:dyDescent="0.55000000000000004">
      <c r="A941" s="165" t="s">
        <v>657</v>
      </c>
      <c r="B941" s="165" t="s">
        <v>137</v>
      </c>
      <c r="C941" s="165" t="s">
        <v>180</v>
      </c>
      <c r="D941" s="166">
        <v>2.94983802158747E-4</v>
      </c>
      <c r="E941" s="167">
        <v>0.6</v>
      </c>
      <c r="F941" s="168">
        <v>3.2848966138460099E-3</v>
      </c>
      <c r="G941" s="165">
        <f t="shared" si="14"/>
        <v>0</v>
      </c>
    </row>
    <row r="942" spans="1:7" x14ac:dyDescent="0.55000000000000004">
      <c r="A942" s="165" t="s">
        <v>424</v>
      </c>
      <c r="B942" s="165" t="s">
        <v>428</v>
      </c>
      <c r="C942" s="165" t="s">
        <v>432</v>
      </c>
      <c r="D942" s="166">
        <v>3.00933314545772E-4</v>
      </c>
      <c r="E942" s="167">
        <v>0.6</v>
      </c>
      <c r="F942" s="168">
        <v>3.2848966138460099E-3</v>
      </c>
      <c r="G942" s="165">
        <f t="shared" si="14"/>
        <v>0</v>
      </c>
    </row>
    <row r="943" spans="1:7" x14ac:dyDescent="0.55000000000000004">
      <c r="A943" s="165" t="s">
        <v>526</v>
      </c>
      <c r="B943" s="165" t="s">
        <v>137</v>
      </c>
      <c r="C943" s="165" t="s">
        <v>145</v>
      </c>
      <c r="D943" s="166">
        <v>3.5525725640111002E-4</v>
      </c>
      <c r="E943" s="167">
        <v>0.6</v>
      </c>
      <c r="F943" s="168">
        <v>3.4354132560490301E-3</v>
      </c>
      <c r="G943" s="165">
        <f t="shared" si="14"/>
        <v>0</v>
      </c>
    </row>
    <row r="944" spans="1:7" x14ac:dyDescent="0.55000000000000004">
      <c r="A944" s="165" t="s">
        <v>460</v>
      </c>
      <c r="B944" s="165" t="s">
        <v>123</v>
      </c>
      <c r="C944" s="165" t="s">
        <v>3</v>
      </c>
      <c r="D944" s="166">
        <v>3.7821090208487102E-4</v>
      </c>
      <c r="E944" s="167">
        <v>0.6</v>
      </c>
      <c r="F944" s="168">
        <v>3.5200721159912699E-3</v>
      </c>
      <c r="G944" s="165">
        <f t="shared" si="14"/>
        <v>0</v>
      </c>
    </row>
    <row r="945" spans="1:7" x14ac:dyDescent="0.55000000000000004">
      <c r="A945" s="165" t="s">
        <v>562</v>
      </c>
      <c r="B945" s="165" t="s">
        <v>137</v>
      </c>
      <c r="C945" s="165" t="s">
        <v>151</v>
      </c>
      <c r="D945" s="166">
        <v>3.8695467295149001E-4</v>
      </c>
      <c r="E945" s="167">
        <v>0.6</v>
      </c>
      <c r="F945" s="168">
        <v>3.5299889187448302E-3</v>
      </c>
      <c r="G945" s="165">
        <f t="shared" si="14"/>
        <v>0</v>
      </c>
    </row>
    <row r="946" spans="1:7" x14ac:dyDescent="0.55000000000000004">
      <c r="A946" s="165" t="s">
        <v>708</v>
      </c>
      <c r="B946" s="165" t="s">
        <v>203</v>
      </c>
      <c r="C946" s="165" t="s">
        <v>208</v>
      </c>
      <c r="D946" s="166">
        <v>3.9336487702095499E-4</v>
      </c>
      <c r="E946" s="167">
        <v>0.6</v>
      </c>
      <c r="F946" s="168">
        <v>3.5551172991873498E-3</v>
      </c>
      <c r="G946" s="165">
        <f t="shared" si="14"/>
        <v>0</v>
      </c>
    </row>
    <row r="947" spans="1:7" x14ac:dyDescent="0.55000000000000004">
      <c r="A947" s="165" t="s">
        <v>663</v>
      </c>
      <c r="B947" s="165" t="s">
        <v>137</v>
      </c>
      <c r="C947" s="165" t="s">
        <v>180</v>
      </c>
      <c r="D947" s="166">
        <v>4.2129289915343799E-4</v>
      </c>
      <c r="E947" s="167">
        <v>0.6</v>
      </c>
      <c r="F947" s="168">
        <v>3.6356510632640001E-3</v>
      </c>
      <c r="G947" s="165">
        <f t="shared" si="14"/>
        <v>0</v>
      </c>
    </row>
    <row r="948" spans="1:7" x14ac:dyDescent="0.55000000000000004">
      <c r="A948" s="165" t="s">
        <v>470</v>
      </c>
      <c r="B948" s="165" t="s">
        <v>369</v>
      </c>
      <c r="C948" s="165" t="s">
        <v>254</v>
      </c>
      <c r="D948" s="166">
        <v>4.7917452882912699E-4</v>
      </c>
      <c r="E948" s="167">
        <v>0.6</v>
      </c>
      <c r="F948" s="168">
        <v>3.7120433462308399E-3</v>
      </c>
      <c r="G948" s="165">
        <f t="shared" si="14"/>
        <v>0</v>
      </c>
    </row>
    <row r="949" spans="1:7" x14ac:dyDescent="0.55000000000000004">
      <c r="A949" s="165" t="s">
        <v>469</v>
      </c>
      <c r="B949" s="165" t="s">
        <v>152</v>
      </c>
      <c r="C949" s="165" t="s">
        <v>173</v>
      </c>
      <c r="D949" s="166">
        <v>4.8323263216426299E-4</v>
      </c>
      <c r="E949" s="167">
        <v>0.6</v>
      </c>
      <c r="F949" s="168">
        <v>3.7120433462308399E-3</v>
      </c>
      <c r="G949" s="165">
        <f t="shared" si="14"/>
        <v>0</v>
      </c>
    </row>
    <row r="950" spans="1:7" x14ac:dyDescent="0.55000000000000004">
      <c r="A950" s="165" t="s">
        <v>684</v>
      </c>
      <c r="B950" s="165" t="s">
        <v>239</v>
      </c>
      <c r="C950" s="165" t="s">
        <v>326</v>
      </c>
      <c r="D950" s="166">
        <v>5.0651148716130898E-4</v>
      </c>
      <c r="E950" s="167">
        <v>0.6</v>
      </c>
      <c r="F950" s="168">
        <v>3.77862538423759E-3</v>
      </c>
      <c r="G950" s="165">
        <f t="shared" si="14"/>
        <v>0</v>
      </c>
    </row>
    <row r="951" spans="1:7" x14ac:dyDescent="0.55000000000000004">
      <c r="A951" s="165" t="s">
        <v>681</v>
      </c>
      <c r="B951" s="165" t="s">
        <v>95</v>
      </c>
      <c r="C951" s="165" t="s">
        <v>104</v>
      </c>
      <c r="D951" s="166">
        <v>5.3013177611924199E-4</v>
      </c>
      <c r="E951" s="167">
        <v>0.6</v>
      </c>
      <c r="F951" s="168">
        <v>3.8654260788159702E-3</v>
      </c>
      <c r="G951" s="165">
        <f t="shared" si="14"/>
        <v>0</v>
      </c>
    </row>
    <row r="952" spans="1:7" x14ac:dyDescent="0.55000000000000004">
      <c r="A952" s="165" t="s">
        <v>241</v>
      </c>
      <c r="B952" s="165" t="s">
        <v>239</v>
      </c>
      <c r="C952" s="165" t="s">
        <v>275</v>
      </c>
      <c r="D952" s="166">
        <v>5.3582729941049597E-4</v>
      </c>
      <c r="E952" s="167">
        <v>0.6</v>
      </c>
      <c r="F952" s="168">
        <v>3.87586484215497E-3</v>
      </c>
      <c r="G952" s="165">
        <f t="shared" si="14"/>
        <v>0</v>
      </c>
    </row>
    <row r="953" spans="1:7" x14ac:dyDescent="0.55000000000000004">
      <c r="A953" s="165" t="s">
        <v>472</v>
      </c>
      <c r="B953" s="165" t="s">
        <v>242</v>
      </c>
      <c r="C953" s="165" t="s">
        <v>269</v>
      </c>
      <c r="D953" s="166">
        <v>5.4275769967354701E-4</v>
      </c>
      <c r="E953" s="167">
        <v>0.6</v>
      </c>
      <c r="F953" s="168">
        <v>3.8817083841874598E-3</v>
      </c>
      <c r="G953" s="165">
        <f t="shared" si="14"/>
        <v>0</v>
      </c>
    </row>
    <row r="954" spans="1:7" x14ac:dyDescent="0.55000000000000004">
      <c r="A954" s="165" t="s">
        <v>463</v>
      </c>
      <c r="B954" s="165" t="s">
        <v>464</v>
      </c>
      <c r="C954" s="165" t="s">
        <v>351</v>
      </c>
      <c r="D954" s="166">
        <v>5.4733715943049805E-4</v>
      </c>
      <c r="E954" s="167">
        <v>0.6</v>
      </c>
      <c r="F954" s="168">
        <v>3.8817083841874598E-3</v>
      </c>
      <c r="G954" s="165">
        <f t="shared" si="14"/>
        <v>0</v>
      </c>
    </row>
    <row r="955" spans="1:7" x14ac:dyDescent="0.55000000000000004">
      <c r="A955" s="165" t="s">
        <v>299</v>
      </c>
      <c r="B955" s="165" t="s">
        <v>219</v>
      </c>
      <c r="C955" s="165" t="s">
        <v>223</v>
      </c>
      <c r="D955" s="166">
        <v>5.5482271050419601E-4</v>
      </c>
      <c r="E955" s="167">
        <v>0.6</v>
      </c>
      <c r="F955" s="168">
        <v>3.9095646809946798E-3</v>
      </c>
      <c r="G955" s="165">
        <f t="shared" si="14"/>
        <v>0</v>
      </c>
    </row>
    <row r="956" spans="1:7" x14ac:dyDescent="0.55000000000000004">
      <c r="A956" s="165" t="s">
        <v>652</v>
      </c>
      <c r="B956" s="165" t="s">
        <v>19</v>
      </c>
      <c r="C956" s="165" t="s">
        <v>296</v>
      </c>
      <c r="D956" s="166">
        <v>5.5945667466254703E-4</v>
      </c>
      <c r="E956" s="167">
        <v>0.6</v>
      </c>
      <c r="F956" s="168">
        <v>3.9106823076582699E-3</v>
      </c>
      <c r="G956" s="165">
        <f t="shared" si="14"/>
        <v>0</v>
      </c>
    </row>
    <row r="957" spans="1:7" x14ac:dyDescent="0.55000000000000004">
      <c r="A957" s="165" t="s">
        <v>2</v>
      </c>
      <c r="B957" s="165" t="s">
        <v>584</v>
      </c>
      <c r="C957" s="165" t="s">
        <v>355</v>
      </c>
      <c r="D957" s="166">
        <v>6.2826408570239203E-4</v>
      </c>
      <c r="E957" s="167">
        <v>0.6</v>
      </c>
      <c r="F957" s="168">
        <v>4.0695395765093199E-3</v>
      </c>
      <c r="G957" s="165">
        <f t="shared" si="14"/>
        <v>0</v>
      </c>
    </row>
    <row r="958" spans="1:7" x14ac:dyDescent="0.55000000000000004">
      <c r="A958" s="165" t="s">
        <v>654</v>
      </c>
      <c r="B958" s="165" t="s">
        <v>137</v>
      </c>
      <c r="C958" s="165" t="s">
        <v>149</v>
      </c>
      <c r="D958" s="166">
        <v>6.6339629362286302E-4</v>
      </c>
      <c r="E958" s="167">
        <v>0.6</v>
      </c>
      <c r="F958" s="168">
        <v>4.2071667272315103E-3</v>
      </c>
      <c r="G958" s="165">
        <f t="shared" si="14"/>
        <v>0</v>
      </c>
    </row>
    <row r="959" spans="1:7" x14ac:dyDescent="0.55000000000000004">
      <c r="A959" s="165" t="s">
        <v>472</v>
      </c>
      <c r="B959" s="165" t="s">
        <v>500</v>
      </c>
      <c r="C959" s="165" t="s">
        <v>194</v>
      </c>
      <c r="D959" s="166">
        <v>7.2062501457406203E-4</v>
      </c>
      <c r="E959" s="167">
        <v>0.6</v>
      </c>
      <c r="F959" s="168">
        <v>4.3864830686238098E-3</v>
      </c>
      <c r="G959" s="165">
        <f t="shared" si="14"/>
        <v>0</v>
      </c>
    </row>
    <row r="960" spans="1:7" x14ac:dyDescent="0.55000000000000004">
      <c r="A960" s="165" t="s">
        <v>299</v>
      </c>
      <c r="B960" s="165" t="s">
        <v>219</v>
      </c>
      <c r="C960" s="165" t="s">
        <v>238</v>
      </c>
      <c r="D960" s="166">
        <v>7.2533972711328503E-4</v>
      </c>
      <c r="E960" s="167">
        <v>0.6</v>
      </c>
      <c r="F960" s="168">
        <v>4.3911578706274101E-3</v>
      </c>
      <c r="G960" s="165">
        <f t="shared" si="14"/>
        <v>0</v>
      </c>
    </row>
    <row r="961" spans="1:7" x14ac:dyDescent="0.55000000000000004">
      <c r="A961" s="165" t="s">
        <v>569</v>
      </c>
      <c r="B961" s="165" t="s">
        <v>137</v>
      </c>
      <c r="C961" s="165" t="s">
        <v>151</v>
      </c>
      <c r="D961" s="166">
        <v>7.3391516765203095E-4</v>
      </c>
      <c r="E961" s="167">
        <v>0.6</v>
      </c>
      <c r="F961" s="168">
        <v>4.3986520048067898E-3</v>
      </c>
      <c r="G961" s="165">
        <f t="shared" si="14"/>
        <v>0</v>
      </c>
    </row>
    <row r="962" spans="1:7" x14ac:dyDescent="0.55000000000000004">
      <c r="A962" s="165" t="s">
        <v>2</v>
      </c>
      <c r="B962" s="165" t="s">
        <v>580</v>
      </c>
      <c r="C962" s="165" t="s">
        <v>182</v>
      </c>
      <c r="D962" s="166">
        <v>8.2535110494888096E-4</v>
      </c>
      <c r="E962" s="167">
        <v>0.6</v>
      </c>
      <c r="F962" s="168">
        <v>4.6078346826263997E-3</v>
      </c>
      <c r="G962" s="165">
        <f t="shared" si="14"/>
        <v>0</v>
      </c>
    </row>
    <row r="963" spans="1:7" x14ac:dyDescent="0.55000000000000004">
      <c r="A963" s="165" t="s">
        <v>2</v>
      </c>
      <c r="B963" s="165" t="s">
        <v>401</v>
      </c>
      <c r="C963" s="165" t="s">
        <v>129</v>
      </c>
      <c r="D963" s="166">
        <v>8.29286216794761E-4</v>
      </c>
      <c r="E963" s="167">
        <v>0.6</v>
      </c>
      <c r="F963" s="168">
        <v>4.6078346826263997E-3</v>
      </c>
      <c r="G963" s="165">
        <f t="shared" si="14"/>
        <v>0</v>
      </c>
    </row>
    <row r="964" spans="1:7" x14ac:dyDescent="0.55000000000000004">
      <c r="A964" s="165" t="s">
        <v>658</v>
      </c>
      <c r="B964" s="165" t="s">
        <v>445</v>
      </c>
      <c r="C964" s="165" t="s">
        <v>194</v>
      </c>
      <c r="D964" s="166">
        <v>8.8728595279236196E-4</v>
      </c>
      <c r="E964" s="167">
        <v>0.6</v>
      </c>
      <c r="F964" s="168">
        <v>4.7166253280015004E-3</v>
      </c>
      <c r="G964" s="165">
        <f t="shared" si="14"/>
        <v>0</v>
      </c>
    </row>
    <row r="965" spans="1:7" x14ac:dyDescent="0.55000000000000004">
      <c r="A965" s="165" t="s">
        <v>669</v>
      </c>
      <c r="B965" s="165" t="s">
        <v>123</v>
      </c>
      <c r="C965" s="165" t="s">
        <v>3</v>
      </c>
      <c r="D965" s="166">
        <v>9.5731221618204404E-4</v>
      </c>
      <c r="E965" s="167">
        <v>0.6</v>
      </c>
      <c r="F965" s="168">
        <v>4.8614346620641201E-3</v>
      </c>
      <c r="G965" s="165">
        <f t="shared" si="14"/>
        <v>0</v>
      </c>
    </row>
    <row r="966" spans="1:7" x14ac:dyDescent="0.55000000000000004">
      <c r="A966" s="165" t="s">
        <v>635</v>
      </c>
      <c r="B966" s="165" t="s">
        <v>137</v>
      </c>
      <c r="C966" s="165" t="s">
        <v>140</v>
      </c>
      <c r="D966" s="166">
        <v>1.0364681373341901E-3</v>
      </c>
      <c r="E966" s="167">
        <v>0.6</v>
      </c>
      <c r="F966" s="168">
        <v>5.0741789810240696E-3</v>
      </c>
      <c r="G966" s="165">
        <f t="shared" si="14"/>
        <v>0</v>
      </c>
    </row>
    <row r="967" spans="1:7" x14ac:dyDescent="0.55000000000000004">
      <c r="A967" s="165" t="s">
        <v>681</v>
      </c>
      <c r="B967" s="165" t="s">
        <v>680</v>
      </c>
      <c r="C967" s="165" t="s">
        <v>263</v>
      </c>
      <c r="D967" s="166">
        <v>1.0535251826451701E-3</v>
      </c>
      <c r="E967" s="167">
        <v>0.6</v>
      </c>
      <c r="F967" s="168">
        <v>5.0939063352364901E-3</v>
      </c>
      <c r="G967" s="165">
        <f t="shared" si="14"/>
        <v>0</v>
      </c>
    </row>
    <row r="968" spans="1:7" x14ac:dyDescent="0.55000000000000004">
      <c r="A968" s="165" t="s">
        <v>650</v>
      </c>
      <c r="B968" s="165" t="s">
        <v>137</v>
      </c>
      <c r="C968" s="165" t="s">
        <v>180</v>
      </c>
      <c r="D968" s="166">
        <v>1.1881173489707701E-3</v>
      </c>
      <c r="E968" s="167">
        <v>0.6</v>
      </c>
      <c r="F968" s="168">
        <v>5.3114688699070298E-3</v>
      </c>
      <c r="G968" s="165">
        <f t="shared" si="14"/>
        <v>0</v>
      </c>
    </row>
    <row r="969" spans="1:7" x14ac:dyDescent="0.55000000000000004">
      <c r="A969" s="165" t="s">
        <v>380</v>
      </c>
      <c r="B969" s="165" t="s">
        <v>105</v>
      </c>
      <c r="C969" s="165" t="s">
        <v>108</v>
      </c>
      <c r="D969" s="166">
        <v>1.20369905366812E-3</v>
      </c>
      <c r="E969" s="167">
        <v>0.6</v>
      </c>
      <c r="F969" s="168">
        <v>5.3460705526921304E-3</v>
      </c>
      <c r="G969" s="165">
        <f t="shared" si="14"/>
        <v>0</v>
      </c>
    </row>
    <row r="970" spans="1:7" x14ac:dyDescent="0.55000000000000004">
      <c r="A970" s="165" t="s">
        <v>663</v>
      </c>
      <c r="B970" s="165" t="s">
        <v>137</v>
      </c>
      <c r="C970" s="165" t="s">
        <v>151</v>
      </c>
      <c r="D970" s="166">
        <v>1.34718743248823E-3</v>
      </c>
      <c r="E970" s="167">
        <v>0.6</v>
      </c>
      <c r="F970" s="168">
        <v>5.72947431033872E-3</v>
      </c>
      <c r="G970" s="165">
        <f t="shared" si="14"/>
        <v>0</v>
      </c>
    </row>
    <row r="971" spans="1:7" x14ac:dyDescent="0.55000000000000004">
      <c r="A971" s="165" t="s">
        <v>468</v>
      </c>
      <c r="B971" s="165" t="s">
        <v>137</v>
      </c>
      <c r="C971" s="165" t="s">
        <v>180</v>
      </c>
      <c r="D971" s="166">
        <v>1.4754908364462201E-3</v>
      </c>
      <c r="E971" s="167">
        <v>0.6</v>
      </c>
      <c r="F971" s="168">
        <v>5.9965179001324103E-3</v>
      </c>
      <c r="G971" s="165">
        <f t="shared" si="14"/>
        <v>0</v>
      </c>
    </row>
    <row r="972" spans="1:7" x14ac:dyDescent="0.55000000000000004">
      <c r="A972" s="165" t="s">
        <v>663</v>
      </c>
      <c r="B972" s="165" t="s">
        <v>137</v>
      </c>
      <c r="C972" s="165" t="s">
        <v>178</v>
      </c>
      <c r="D972" s="166">
        <v>1.6045500827841E-3</v>
      </c>
      <c r="E972" s="167">
        <v>0.6</v>
      </c>
      <c r="F972" s="168">
        <v>6.2349415279098798E-3</v>
      </c>
      <c r="G972" s="165">
        <f t="shared" ref="G972:G1035" si="15">IF(AND(D972&lt;0.0025,E972&gt;0.65),1,0)</f>
        <v>0</v>
      </c>
    </row>
    <row r="973" spans="1:7" x14ac:dyDescent="0.55000000000000004">
      <c r="A973" s="165" t="s">
        <v>299</v>
      </c>
      <c r="B973" s="165" t="s">
        <v>219</v>
      </c>
      <c r="C973" s="165" t="s">
        <v>222</v>
      </c>
      <c r="D973" s="166">
        <v>1.6313131328657699E-3</v>
      </c>
      <c r="E973" s="167">
        <v>0.6</v>
      </c>
      <c r="F973" s="168">
        <v>6.3011202738313997E-3</v>
      </c>
      <c r="G973" s="165">
        <f t="shared" si="15"/>
        <v>0</v>
      </c>
    </row>
    <row r="974" spans="1:7" x14ac:dyDescent="0.55000000000000004">
      <c r="A974" s="165" t="s">
        <v>462</v>
      </c>
      <c r="B974" s="165" t="s">
        <v>87</v>
      </c>
      <c r="C974" s="165" t="s">
        <v>92</v>
      </c>
      <c r="D974" s="166">
        <v>1.8429441286308499E-3</v>
      </c>
      <c r="E974" s="167">
        <v>0.6</v>
      </c>
      <c r="F974" s="168">
        <v>6.6898613046685899E-3</v>
      </c>
      <c r="G974" s="165">
        <f t="shared" si="15"/>
        <v>0</v>
      </c>
    </row>
    <row r="975" spans="1:7" x14ac:dyDescent="0.55000000000000004">
      <c r="A975" s="165" t="s">
        <v>340</v>
      </c>
      <c r="B975" s="165" t="s">
        <v>341</v>
      </c>
      <c r="C975" s="165" t="s">
        <v>285</v>
      </c>
      <c r="D975" s="166">
        <v>1.8726840352589801E-3</v>
      </c>
      <c r="E975" s="167">
        <v>0.6</v>
      </c>
      <c r="F975" s="168">
        <v>6.75952651111476E-3</v>
      </c>
      <c r="G975" s="165">
        <f t="shared" si="15"/>
        <v>0</v>
      </c>
    </row>
    <row r="976" spans="1:7" x14ac:dyDescent="0.55000000000000004">
      <c r="A976" s="165" t="s">
        <v>241</v>
      </c>
      <c r="B976" s="165" t="s">
        <v>250</v>
      </c>
      <c r="C976" s="165" t="s">
        <v>96</v>
      </c>
      <c r="D976" s="166">
        <v>1.9287193986270001E-3</v>
      </c>
      <c r="E976" s="167">
        <v>0.6</v>
      </c>
      <c r="F976" s="168">
        <v>6.8817621246379801E-3</v>
      </c>
      <c r="G976" s="165">
        <f t="shared" si="15"/>
        <v>0</v>
      </c>
    </row>
    <row r="977" spans="1:7" x14ac:dyDescent="0.55000000000000004">
      <c r="A977" s="165" t="s">
        <v>472</v>
      </c>
      <c r="B977" s="165" t="s">
        <v>123</v>
      </c>
      <c r="C977" s="165" t="s">
        <v>130</v>
      </c>
      <c r="D977" s="166">
        <v>1.9773282521280502E-3</v>
      </c>
      <c r="E977" s="167">
        <v>0.6</v>
      </c>
      <c r="F977" s="168">
        <v>6.95764405619768E-3</v>
      </c>
      <c r="G977" s="165">
        <f t="shared" si="15"/>
        <v>0</v>
      </c>
    </row>
    <row r="978" spans="1:7" x14ac:dyDescent="0.55000000000000004">
      <c r="A978" s="165" t="s">
        <v>652</v>
      </c>
      <c r="B978" s="165" t="s">
        <v>19</v>
      </c>
      <c r="C978" s="165" t="s">
        <v>205</v>
      </c>
      <c r="D978" s="166">
        <v>1.9983061021436898E-3</v>
      </c>
      <c r="E978" s="167">
        <v>0.6</v>
      </c>
      <c r="F978" s="168">
        <v>6.9863855648023502E-3</v>
      </c>
      <c r="G978" s="165">
        <f t="shared" si="15"/>
        <v>0</v>
      </c>
    </row>
    <row r="979" spans="1:7" x14ac:dyDescent="0.55000000000000004">
      <c r="A979" s="165" t="s">
        <v>241</v>
      </c>
      <c r="B979" s="165" t="s">
        <v>290</v>
      </c>
      <c r="C979" s="165" t="s">
        <v>316</v>
      </c>
      <c r="D979" s="166">
        <v>2.1049544180862601E-3</v>
      </c>
      <c r="E979" s="167">
        <v>0.6</v>
      </c>
      <c r="F979" s="168">
        <v>7.1158016583640201E-3</v>
      </c>
      <c r="G979" s="165">
        <f t="shared" si="15"/>
        <v>0</v>
      </c>
    </row>
    <row r="980" spans="1:7" x14ac:dyDescent="0.55000000000000004">
      <c r="A980" s="165" t="s">
        <v>665</v>
      </c>
      <c r="B980" s="165" t="s">
        <v>95</v>
      </c>
      <c r="C980" s="165" t="s">
        <v>96</v>
      </c>
      <c r="D980" s="166">
        <v>2.23244573127612E-3</v>
      </c>
      <c r="E980" s="167">
        <v>0.6</v>
      </c>
      <c r="F980" s="168">
        <v>7.3792478899272398E-3</v>
      </c>
      <c r="G980" s="165">
        <f t="shared" si="15"/>
        <v>0</v>
      </c>
    </row>
    <row r="981" spans="1:7" x14ac:dyDescent="0.55000000000000004">
      <c r="A981" s="165" t="s">
        <v>241</v>
      </c>
      <c r="B981" s="165" t="s">
        <v>123</v>
      </c>
      <c r="C981" s="165" t="s">
        <v>126</v>
      </c>
      <c r="D981" s="166">
        <v>2.2369605789131202E-3</v>
      </c>
      <c r="E981" s="167">
        <v>0.6</v>
      </c>
      <c r="F981" s="168">
        <v>7.3852197320775697E-3</v>
      </c>
      <c r="G981" s="165">
        <f t="shared" si="15"/>
        <v>0</v>
      </c>
    </row>
    <row r="982" spans="1:7" x14ac:dyDescent="0.55000000000000004">
      <c r="A982" s="165" t="s">
        <v>525</v>
      </c>
      <c r="B982" s="165" t="s">
        <v>137</v>
      </c>
      <c r="C982" s="165" t="s">
        <v>150</v>
      </c>
      <c r="D982" s="166">
        <v>2.3119108147377698E-3</v>
      </c>
      <c r="E982" s="167">
        <v>0.6</v>
      </c>
      <c r="F982" s="168">
        <v>7.5143990366983099E-3</v>
      </c>
      <c r="G982" s="165">
        <f t="shared" si="15"/>
        <v>0</v>
      </c>
    </row>
    <row r="983" spans="1:7" x14ac:dyDescent="0.55000000000000004">
      <c r="A983" s="165" t="s">
        <v>380</v>
      </c>
      <c r="B983" s="165" t="s">
        <v>105</v>
      </c>
      <c r="C983" s="165" t="s">
        <v>106</v>
      </c>
      <c r="D983" s="166">
        <v>2.7229853648620202E-3</v>
      </c>
      <c r="E983" s="167">
        <v>0.6</v>
      </c>
      <c r="F983" s="168">
        <v>8.2323515409963698E-3</v>
      </c>
      <c r="G983" s="165">
        <f t="shared" si="15"/>
        <v>0</v>
      </c>
    </row>
    <row r="984" spans="1:7" x14ac:dyDescent="0.55000000000000004">
      <c r="A984" s="165" t="s">
        <v>2</v>
      </c>
      <c r="B984" s="165" t="s">
        <v>574</v>
      </c>
      <c r="C984" s="165" t="s">
        <v>312</v>
      </c>
      <c r="D984" s="166">
        <v>2.7484894243553302E-3</v>
      </c>
      <c r="E984" s="167">
        <v>0.6</v>
      </c>
      <c r="F984" s="168">
        <v>8.2665828478966207E-3</v>
      </c>
      <c r="G984" s="165">
        <f t="shared" si="15"/>
        <v>0</v>
      </c>
    </row>
    <row r="985" spans="1:7" x14ac:dyDescent="0.55000000000000004">
      <c r="A985" s="165" t="s">
        <v>383</v>
      </c>
      <c r="B985" s="165" t="s">
        <v>95</v>
      </c>
      <c r="C985" s="165" t="s">
        <v>98</v>
      </c>
      <c r="D985" s="166">
        <v>2.7919192319843101E-3</v>
      </c>
      <c r="E985" s="167">
        <v>0.6</v>
      </c>
      <c r="F985" s="168">
        <v>8.3482058614267607E-3</v>
      </c>
      <c r="G985" s="165">
        <f t="shared" si="15"/>
        <v>0</v>
      </c>
    </row>
    <row r="986" spans="1:7" x14ac:dyDescent="0.55000000000000004">
      <c r="A986" s="165" t="s">
        <v>512</v>
      </c>
      <c r="B986" s="165" t="s">
        <v>137</v>
      </c>
      <c r="C986" s="165" t="s">
        <v>178</v>
      </c>
      <c r="D986" s="166">
        <v>2.7983687464616601E-3</v>
      </c>
      <c r="E986" s="167">
        <v>0.6</v>
      </c>
      <c r="F986" s="168">
        <v>8.3582847614528093E-3</v>
      </c>
      <c r="G986" s="165">
        <f t="shared" si="15"/>
        <v>0</v>
      </c>
    </row>
    <row r="987" spans="1:7" x14ac:dyDescent="0.55000000000000004">
      <c r="A987" s="165" t="s">
        <v>390</v>
      </c>
      <c r="B987" s="165" t="s">
        <v>244</v>
      </c>
      <c r="C987" s="165" t="s">
        <v>205</v>
      </c>
      <c r="D987" s="166">
        <v>2.87514070144745E-3</v>
      </c>
      <c r="E987" s="167">
        <v>0.6</v>
      </c>
      <c r="F987" s="168">
        <v>8.3938491994476096E-3</v>
      </c>
      <c r="G987" s="165">
        <f t="shared" si="15"/>
        <v>0</v>
      </c>
    </row>
    <row r="988" spans="1:7" x14ac:dyDescent="0.55000000000000004">
      <c r="A988" s="165" t="s">
        <v>424</v>
      </c>
      <c r="B988" s="165" t="s">
        <v>428</v>
      </c>
      <c r="C988" s="165" t="s">
        <v>434</v>
      </c>
      <c r="D988" s="166">
        <v>3.0688910523720401E-3</v>
      </c>
      <c r="E988" s="167">
        <v>0.6</v>
      </c>
      <c r="F988" s="168">
        <v>8.6813961616374995E-3</v>
      </c>
      <c r="G988" s="165">
        <f t="shared" si="15"/>
        <v>0</v>
      </c>
    </row>
    <row r="989" spans="1:7" x14ac:dyDescent="0.55000000000000004">
      <c r="A989" s="165" t="s">
        <v>514</v>
      </c>
      <c r="B989" s="165" t="s">
        <v>20</v>
      </c>
      <c r="C989" s="165" t="s">
        <v>361</v>
      </c>
      <c r="D989" s="166">
        <v>3.1832883753758301E-3</v>
      </c>
      <c r="E989" s="167">
        <v>0.6</v>
      </c>
      <c r="F989" s="168">
        <v>8.9103660767338704E-3</v>
      </c>
      <c r="G989" s="165">
        <f t="shared" si="15"/>
        <v>0</v>
      </c>
    </row>
    <row r="990" spans="1:7" x14ac:dyDescent="0.55000000000000004">
      <c r="A990" s="165" t="s">
        <v>460</v>
      </c>
      <c r="B990" s="165" t="s">
        <v>123</v>
      </c>
      <c r="C990" s="165" t="s">
        <v>131</v>
      </c>
      <c r="D990" s="166">
        <v>3.3132378062131801E-3</v>
      </c>
      <c r="E990" s="167">
        <v>0.6</v>
      </c>
      <c r="F990" s="168">
        <v>9.0533061097628695E-3</v>
      </c>
      <c r="G990" s="165">
        <f t="shared" si="15"/>
        <v>0</v>
      </c>
    </row>
    <row r="991" spans="1:7" x14ac:dyDescent="0.55000000000000004">
      <c r="A991" s="165" t="s">
        <v>684</v>
      </c>
      <c r="B991" s="165" t="s">
        <v>486</v>
      </c>
      <c r="C991" s="165" t="s">
        <v>134</v>
      </c>
      <c r="D991" s="166">
        <v>3.3174591097445199E-3</v>
      </c>
      <c r="E991" s="167">
        <v>0.6</v>
      </c>
      <c r="F991" s="168">
        <v>9.0557667590323403E-3</v>
      </c>
      <c r="G991" s="165">
        <f t="shared" si="15"/>
        <v>0</v>
      </c>
    </row>
    <row r="992" spans="1:7" x14ac:dyDescent="0.55000000000000004">
      <c r="A992" s="165" t="s">
        <v>2</v>
      </c>
      <c r="B992" s="165" t="s">
        <v>622</v>
      </c>
      <c r="C992" s="165" t="s">
        <v>318</v>
      </c>
      <c r="D992" s="166">
        <v>3.35318113085254E-3</v>
      </c>
      <c r="E992" s="167">
        <v>0.6</v>
      </c>
      <c r="F992" s="168">
        <v>9.0986317849103306E-3</v>
      </c>
      <c r="G992" s="165">
        <f t="shared" si="15"/>
        <v>0</v>
      </c>
    </row>
    <row r="993" spans="1:7" x14ac:dyDescent="0.55000000000000004">
      <c r="A993" s="165" t="s">
        <v>514</v>
      </c>
      <c r="B993" s="165" t="s">
        <v>20</v>
      </c>
      <c r="C993" s="165" t="s">
        <v>130</v>
      </c>
      <c r="D993" s="166">
        <v>3.4197349536608402E-3</v>
      </c>
      <c r="E993" s="167">
        <v>0.6</v>
      </c>
      <c r="F993" s="168">
        <v>9.1964857400820693E-3</v>
      </c>
      <c r="G993" s="165">
        <f t="shared" si="15"/>
        <v>0</v>
      </c>
    </row>
    <row r="994" spans="1:7" x14ac:dyDescent="0.55000000000000004">
      <c r="A994" s="165" t="s">
        <v>683</v>
      </c>
      <c r="B994" s="165" t="s">
        <v>405</v>
      </c>
      <c r="C994" s="165" t="s">
        <v>365</v>
      </c>
      <c r="D994" s="166">
        <v>3.4229677397078499E-3</v>
      </c>
      <c r="E994" s="167">
        <v>0.6</v>
      </c>
      <c r="F994" s="168">
        <v>9.1964857400820693E-3</v>
      </c>
      <c r="G994" s="165">
        <f t="shared" si="15"/>
        <v>0</v>
      </c>
    </row>
    <row r="995" spans="1:7" x14ac:dyDescent="0.55000000000000004">
      <c r="A995" s="165" t="s">
        <v>209</v>
      </c>
      <c r="B995" s="165" t="s">
        <v>137</v>
      </c>
      <c r="C995" s="165" t="s">
        <v>162</v>
      </c>
      <c r="D995" s="166">
        <v>3.5320259379869601E-3</v>
      </c>
      <c r="E995" s="167">
        <v>0.6</v>
      </c>
      <c r="F995" s="168">
        <v>9.3241381731756501E-3</v>
      </c>
      <c r="G995" s="165">
        <f t="shared" si="15"/>
        <v>0</v>
      </c>
    </row>
    <row r="996" spans="1:7" x14ac:dyDescent="0.55000000000000004">
      <c r="A996" s="165" t="s">
        <v>470</v>
      </c>
      <c r="B996" s="165" t="s">
        <v>95</v>
      </c>
      <c r="C996" s="165" t="s">
        <v>96</v>
      </c>
      <c r="D996" s="166">
        <v>3.6632842974502E-3</v>
      </c>
      <c r="E996" s="167">
        <v>0.6</v>
      </c>
      <c r="F996" s="168">
        <v>9.5212032086952197E-3</v>
      </c>
      <c r="G996" s="165">
        <f t="shared" si="15"/>
        <v>0</v>
      </c>
    </row>
    <row r="997" spans="1:7" x14ac:dyDescent="0.55000000000000004">
      <c r="A997" s="165" t="s">
        <v>669</v>
      </c>
      <c r="B997" s="165" t="s">
        <v>123</v>
      </c>
      <c r="C997" s="165" t="s">
        <v>130</v>
      </c>
      <c r="D997" s="166">
        <v>3.7459005068192701E-3</v>
      </c>
      <c r="E997" s="167">
        <v>0.6</v>
      </c>
      <c r="F997" s="168">
        <v>9.5826179006530607E-3</v>
      </c>
      <c r="G997" s="165">
        <f t="shared" si="15"/>
        <v>0</v>
      </c>
    </row>
    <row r="998" spans="1:7" x14ac:dyDescent="0.55000000000000004">
      <c r="A998" s="165" t="s">
        <v>643</v>
      </c>
      <c r="B998" s="165" t="s">
        <v>278</v>
      </c>
      <c r="C998" s="165" t="s">
        <v>318</v>
      </c>
      <c r="D998" s="166">
        <v>3.9385212395160003E-3</v>
      </c>
      <c r="E998" s="167">
        <v>0.6</v>
      </c>
      <c r="F998" s="168">
        <v>9.8716428494118793E-3</v>
      </c>
      <c r="G998" s="165">
        <f t="shared" si="15"/>
        <v>0</v>
      </c>
    </row>
    <row r="999" spans="1:7" x14ac:dyDescent="0.55000000000000004">
      <c r="A999" s="165" t="s">
        <v>337</v>
      </c>
      <c r="B999" s="165" t="s">
        <v>137</v>
      </c>
      <c r="C999" s="165" t="s">
        <v>151</v>
      </c>
      <c r="D999" s="166">
        <v>4.1187155765504404E-3</v>
      </c>
      <c r="E999" s="167">
        <v>0.6</v>
      </c>
      <c r="F999" s="168">
        <v>1.0146104225160799E-2</v>
      </c>
      <c r="G999" s="165">
        <f t="shared" si="15"/>
        <v>0</v>
      </c>
    </row>
    <row r="1000" spans="1:7" x14ac:dyDescent="0.55000000000000004">
      <c r="A1000" s="165" t="s">
        <v>684</v>
      </c>
      <c r="B1000" s="165" t="s">
        <v>19</v>
      </c>
      <c r="C1000" s="165" t="s">
        <v>353</v>
      </c>
      <c r="D1000" s="166">
        <v>4.4034837136686499E-3</v>
      </c>
      <c r="E1000" s="167">
        <v>0.6</v>
      </c>
      <c r="F1000" s="168">
        <v>1.05580100772311E-2</v>
      </c>
      <c r="G1000" s="165">
        <f t="shared" si="15"/>
        <v>0</v>
      </c>
    </row>
    <row r="1001" spans="1:7" x14ac:dyDescent="0.55000000000000004">
      <c r="A1001" s="165" t="s">
        <v>390</v>
      </c>
      <c r="B1001" s="165" t="s">
        <v>242</v>
      </c>
      <c r="C1001" s="165" t="s">
        <v>256</v>
      </c>
      <c r="D1001" s="166">
        <v>4.4057525397548196E-3</v>
      </c>
      <c r="E1001" s="167">
        <v>0.6</v>
      </c>
      <c r="F1001" s="168">
        <v>1.05580100772311E-2</v>
      </c>
      <c r="G1001" s="165">
        <f t="shared" si="15"/>
        <v>0</v>
      </c>
    </row>
    <row r="1002" spans="1:7" x14ac:dyDescent="0.55000000000000004">
      <c r="A1002" s="165" t="s">
        <v>513</v>
      </c>
      <c r="B1002" s="165" t="s">
        <v>137</v>
      </c>
      <c r="C1002" s="165" t="s">
        <v>142</v>
      </c>
      <c r="D1002" s="166">
        <v>4.5526970731687901E-3</v>
      </c>
      <c r="E1002" s="167">
        <v>0.6</v>
      </c>
      <c r="F1002" s="168">
        <v>1.0704280045293901E-2</v>
      </c>
      <c r="G1002" s="165">
        <f t="shared" si="15"/>
        <v>0</v>
      </c>
    </row>
    <row r="1003" spans="1:7" x14ac:dyDescent="0.55000000000000004">
      <c r="A1003" s="165" t="s">
        <v>662</v>
      </c>
      <c r="B1003" s="165" t="s">
        <v>219</v>
      </c>
      <c r="C1003" s="165" t="s">
        <v>222</v>
      </c>
      <c r="D1003" s="166">
        <v>4.6450654615864204E-3</v>
      </c>
      <c r="E1003" s="167">
        <v>0.6</v>
      </c>
      <c r="F1003" s="168">
        <v>1.08486256167552E-2</v>
      </c>
      <c r="G1003" s="165">
        <f t="shared" si="15"/>
        <v>0</v>
      </c>
    </row>
    <row r="1004" spans="1:7" x14ac:dyDescent="0.55000000000000004">
      <c r="A1004" s="165" t="s">
        <v>658</v>
      </c>
      <c r="B1004" s="165" t="s">
        <v>445</v>
      </c>
      <c r="C1004" s="165" t="s">
        <v>448</v>
      </c>
      <c r="D1004" s="166">
        <v>4.6542849543184097E-3</v>
      </c>
      <c r="E1004" s="167">
        <v>0.6</v>
      </c>
      <c r="F1004" s="168">
        <v>1.08550299561763E-2</v>
      </c>
      <c r="G1004" s="165">
        <f t="shared" si="15"/>
        <v>0</v>
      </c>
    </row>
    <row r="1005" spans="1:7" x14ac:dyDescent="0.55000000000000004">
      <c r="A1005" s="165" t="s">
        <v>641</v>
      </c>
      <c r="B1005" s="165" t="s">
        <v>405</v>
      </c>
      <c r="C1005" s="165" t="s">
        <v>365</v>
      </c>
      <c r="D1005" s="166">
        <v>4.6572735785574701E-3</v>
      </c>
      <c r="E1005" s="167">
        <v>0.6</v>
      </c>
      <c r="F1005" s="168">
        <v>1.08550299561763E-2</v>
      </c>
      <c r="G1005" s="165">
        <f t="shared" si="15"/>
        <v>0</v>
      </c>
    </row>
    <row r="1006" spans="1:7" x14ac:dyDescent="0.55000000000000004">
      <c r="A1006" s="165" t="s">
        <v>469</v>
      </c>
      <c r="B1006" s="165" t="s">
        <v>152</v>
      </c>
      <c r="C1006" s="165" t="s">
        <v>160</v>
      </c>
      <c r="D1006" s="166">
        <v>4.66883080258836E-3</v>
      </c>
      <c r="E1006" s="167">
        <v>0.6</v>
      </c>
      <c r="F1006" s="168">
        <v>1.0865064962315501E-2</v>
      </c>
      <c r="G1006" s="165">
        <f t="shared" si="15"/>
        <v>0</v>
      </c>
    </row>
    <row r="1007" spans="1:7" x14ac:dyDescent="0.55000000000000004">
      <c r="A1007" s="165" t="s">
        <v>386</v>
      </c>
      <c r="B1007" s="165" t="s">
        <v>105</v>
      </c>
      <c r="C1007" s="165" t="s">
        <v>109</v>
      </c>
      <c r="D1007" s="166">
        <v>4.7264745816991598E-3</v>
      </c>
      <c r="E1007" s="167">
        <v>0.6</v>
      </c>
      <c r="F1007" s="168">
        <v>1.09320174065686E-2</v>
      </c>
      <c r="G1007" s="165">
        <f t="shared" si="15"/>
        <v>0</v>
      </c>
    </row>
    <row r="1008" spans="1:7" x14ac:dyDescent="0.55000000000000004">
      <c r="A1008" s="165" t="s">
        <v>116</v>
      </c>
      <c r="B1008" s="165" t="s">
        <v>114</v>
      </c>
      <c r="C1008" s="165" t="s">
        <v>120</v>
      </c>
      <c r="D1008" s="166">
        <v>4.7273735266296297E-3</v>
      </c>
      <c r="E1008" s="167">
        <v>0.6</v>
      </c>
      <c r="F1008" s="168">
        <v>1.09320174065686E-2</v>
      </c>
      <c r="G1008" s="165">
        <f t="shared" si="15"/>
        <v>0</v>
      </c>
    </row>
    <row r="1009" spans="1:7" x14ac:dyDescent="0.55000000000000004">
      <c r="A1009" s="165" t="s">
        <v>649</v>
      </c>
      <c r="B1009" s="165" t="s">
        <v>137</v>
      </c>
      <c r="C1009" s="165" t="s">
        <v>172</v>
      </c>
      <c r="D1009" s="166">
        <v>4.8661083067820998E-3</v>
      </c>
      <c r="E1009" s="167">
        <v>0.6</v>
      </c>
      <c r="F1009" s="168">
        <v>1.1076692280963901E-2</v>
      </c>
      <c r="G1009" s="165">
        <f t="shared" si="15"/>
        <v>0</v>
      </c>
    </row>
    <row r="1010" spans="1:7" x14ac:dyDescent="0.55000000000000004">
      <c r="A1010" s="165" t="s">
        <v>564</v>
      </c>
      <c r="B1010" s="165" t="s">
        <v>137</v>
      </c>
      <c r="C1010" s="165" t="s">
        <v>178</v>
      </c>
      <c r="D1010" s="166">
        <v>5.0521959900924297E-3</v>
      </c>
      <c r="E1010" s="167">
        <v>0.6</v>
      </c>
      <c r="F1010" s="168">
        <v>1.12559954779265E-2</v>
      </c>
      <c r="G1010" s="165">
        <f t="shared" si="15"/>
        <v>0</v>
      </c>
    </row>
    <row r="1011" spans="1:7" x14ac:dyDescent="0.55000000000000004">
      <c r="A1011" s="165" t="s">
        <v>461</v>
      </c>
      <c r="B1011" s="165" t="s">
        <v>137</v>
      </c>
      <c r="C1011" s="165" t="s">
        <v>150</v>
      </c>
      <c r="D1011" s="166">
        <v>5.21338557754611E-3</v>
      </c>
      <c r="E1011" s="167">
        <v>0.6</v>
      </c>
      <c r="F1011" s="168">
        <v>1.1474497554453801E-2</v>
      </c>
      <c r="G1011" s="165">
        <f t="shared" si="15"/>
        <v>0</v>
      </c>
    </row>
    <row r="1012" spans="1:7" x14ac:dyDescent="0.55000000000000004">
      <c r="A1012" s="165" t="s">
        <v>640</v>
      </c>
      <c r="B1012" s="165" t="s">
        <v>639</v>
      </c>
      <c r="C1012" s="165" t="s">
        <v>206</v>
      </c>
      <c r="D1012" s="166">
        <v>5.3014636078635904E-3</v>
      </c>
      <c r="E1012" s="167">
        <v>0.6</v>
      </c>
      <c r="F1012" s="168">
        <v>1.15836434200453E-2</v>
      </c>
      <c r="G1012" s="165">
        <f t="shared" si="15"/>
        <v>0</v>
      </c>
    </row>
    <row r="1013" spans="1:7" x14ac:dyDescent="0.55000000000000004">
      <c r="A1013" s="165" t="s">
        <v>684</v>
      </c>
      <c r="B1013" s="165" t="s">
        <v>695</v>
      </c>
      <c r="C1013" s="165" t="s">
        <v>101</v>
      </c>
      <c r="D1013" s="166">
        <v>5.3439872371849597E-3</v>
      </c>
      <c r="E1013" s="167">
        <v>0.6</v>
      </c>
      <c r="F1013" s="168">
        <v>1.1630529286355501E-2</v>
      </c>
      <c r="G1013" s="165">
        <f t="shared" si="15"/>
        <v>0</v>
      </c>
    </row>
    <row r="1014" spans="1:7" x14ac:dyDescent="0.55000000000000004">
      <c r="A1014" s="165" t="s">
        <v>652</v>
      </c>
      <c r="B1014" s="165" t="s">
        <v>19</v>
      </c>
      <c r="C1014" s="165" t="s">
        <v>356</v>
      </c>
      <c r="D1014" s="166">
        <v>5.43960867249077E-3</v>
      </c>
      <c r="E1014" s="167">
        <v>0.6</v>
      </c>
      <c r="F1014" s="168">
        <v>1.1782218308087599E-2</v>
      </c>
      <c r="G1014" s="165">
        <f t="shared" si="15"/>
        <v>0</v>
      </c>
    </row>
    <row r="1015" spans="1:7" x14ac:dyDescent="0.55000000000000004">
      <c r="A1015" s="165" t="s">
        <v>679</v>
      </c>
      <c r="B1015" s="165" t="s">
        <v>95</v>
      </c>
      <c r="C1015" s="165" t="s">
        <v>101</v>
      </c>
      <c r="D1015" s="166">
        <v>5.6243594670676404E-3</v>
      </c>
      <c r="E1015" s="167">
        <v>0.6</v>
      </c>
      <c r="F1015" s="168">
        <v>1.19918907480011E-2</v>
      </c>
      <c r="G1015" s="165">
        <f t="shared" si="15"/>
        <v>0</v>
      </c>
    </row>
    <row r="1016" spans="1:7" x14ac:dyDescent="0.55000000000000004">
      <c r="A1016" s="165" t="s">
        <v>652</v>
      </c>
      <c r="B1016" s="165" t="s">
        <v>19</v>
      </c>
      <c r="C1016" s="165" t="s">
        <v>190</v>
      </c>
      <c r="D1016" s="166">
        <v>5.7216490720876402E-3</v>
      </c>
      <c r="E1016" s="167">
        <v>0.6</v>
      </c>
      <c r="F1016" s="168">
        <v>1.21329214771252E-2</v>
      </c>
      <c r="G1016" s="165">
        <f t="shared" si="15"/>
        <v>0</v>
      </c>
    </row>
    <row r="1017" spans="1:7" x14ac:dyDescent="0.55000000000000004">
      <c r="A1017" s="165" t="s">
        <v>241</v>
      </c>
      <c r="B1017" s="165" t="s">
        <v>239</v>
      </c>
      <c r="C1017" s="165" t="s">
        <v>260</v>
      </c>
      <c r="D1017" s="166">
        <v>5.8437908907074902E-3</v>
      </c>
      <c r="E1017" s="167">
        <v>0.6</v>
      </c>
      <c r="F1017" s="168">
        <v>1.2275958060121901E-2</v>
      </c>
      <c r="G1017" s="165">
        <f t="shared" si="15"/>
        <v>0</v>
      </c>
    </row>
    <row r="1018" spans="1:7" x14ac:dyDescent="0.55000000000000004">
      <c r="A1018" s="165" t="s">
        <v>384</v>
      </c>
      <c r="B1018" s="165" t="s">
        <v>114</v>
      </c>
      <c r="C1018" s="165" t="s">
        <v>121</v>
      </c>
      <c r="D1018" s="166">
        <v>5.8874488796939002E-3</v>
      </c>
      <c r="E1018" s="167">
        <v>0.6</v>
      </c>
      <c r="F1018" s="168">
        <v>1.2317464900353001E-2</v>
      </c>
      <c r="G1018" s="165">
        <f t="shared" si="15"/>
        <v>0</v>
      </c>
    </row>
    <row r="1019" spans="1:7" x14ac:dyDescent="0.55000000000000004">
      <c r="A1019" s="165" t="s">
        <v>2</v>
      </c>
      <c r="B1019" s="165" t="s">
        <v>239</v>
      </c>
      <c r="C1019" s="165" t="s">
        <v>284</v>
      </c>
      <c r="D1019" s="166">
        <v>6.0384659972452098E-3</v>
      </c>
      <c r="E1019" s="167">
        <v>0.6</v>
      </c>
      <c r="F1019" s="168">
        <v>1.2446633994321801E-2</v>
      </c>
      <c r="G1019" s="165">
        <f t="shared" si="15"/>
        <v>0</v>
      </c>
    </row>
    <row r="1020" spans="1:7" x14ac:dyDescent="0.55000000000000004">
      <c r="A1020" s="165" t="s">
        <v>472</v>
      </c>
      <c r="B1020" s="165" t="s">
        <v>341</v>
      </c>
      <c r="C1020" s="165" t="s">
        <v>312</v>
      </c>
      <c r="D1020" s="166">
        <v>6.5992169086870498E-3</v>
      </c>
      <c r="E1020" s="167">
        <v>0.6</v>
      </c>
      <c r="F1020" s="168">
        <v>1.3198209130929501E-2</v>
      </c>
      <c r="G1020" s="165">
        <f t="shared" si="15"/>
        <v>0</v>
      </c>
    </row>
    <row r="1021" spans="1:7" x14ac:dyDescent="0.55000000000000004">
      <c r="A1021" s="165" t="s">
        <v>463</v>
      </c>
      <c r="B1021" s="165" t="s">
        <v>464</v>
      </c>
      <c r="C1021" s="165" t="s">
        <v>208</v>
      </c>
      <c r="D1021" s="166">
        <v>6.6301724113241901E-3</v>
      </c>
      <c r="E1021" s="167">
        <v>0.6</v>
      </c>
      <c r="F1021" s="168">
        <v>1.3236076255989101E-2</v>
      </c>
      <c r="G1021" s="165">
        <f t="shared" si="15"/>
        <v>0</v>
      </c>
    </row>
    <row r="1022" spans="1:7" x14ac:dyDescent="0.55000000000000004">
      <c r="A1022" s="165" t="s">
        <v>337</v>
      </c>
      <c r="B1022" s="165" t="s">
        <v>137</v>
      </c>
      <c r="C1022" s="165" t="s">
        <v>145</v>
      </c>
      <c r="D1022" s="166">
        <v>6.9069636653262901E-3</v>
      </c>
      <c r="E1022" s="167">
        <v>0.6</v>
      </c>
      <c r="F1022" s="168">
        <v>1.3608933866250599E-2</v>
      </c>
      <c r="G1022" s="165">
        <f t="shared" si="15"/>
        <v>0</v>
      </c>
    </row>
    <row r="1023" spans="1:7" x14ac:dyDescent="0.55000000000000004">
      <c r="A1023" s="165" t="s">
        <v>564</v>
      </c>
      <c r="B1023" s="165" t="s">
        <v>137</v>
      </c>
      <c r="C1023" s="165" t="s">
        <v>145</v>
      </c>
      <c r="D1023" s="166">
        <v>6.9551811492471402E-3</v>
      </c>
      <c r="E1023" s="167">
        <v>0.6</v>
      </c>
      <c r="F1023" s="168">
        <v>1.3664826364551101E-2</v>
      </c>
      <c r="G1023" s="165">
        <f t="shared" si="15"/>
        <v>0</v>
      </c>
    </row>
    <row r="1024" spans="1:7" x14ac:dyDescent="0.55000000000000004">
      <c r="A1024" s="165" t="s">
        <v>666</v>
      </c>
      <c r="B1024" s="165" t="s">
        <v>417</v>
      </c>
      <c r="C1024" s="165" t="s">
        <v>281</v>
      </c>
      <c r="D1024" s="166">
        <v>6.9638028993473898E-3</v>
      </c>
      <c r="E1024" s="167">
        <v>0.6</v>
      </c>
      <c r="F1024" s="168">
        <v>1.3669643319458699E-2</v>
      </c>
      <c r="G1024" s="165">
        <f t="shared" si="15"/>
        <v>0</v>
      </c>
    </row>
    <row r="1025" spans="1:7" x14ac:dyDescent="0.55000000000000004">
      <c r="A1025" s="165" t="s">
        <v>664</v>
      </c>
      <c r="B1025" s="165" t="s">
        <v>114</v>
      </c>
      <c r="C1025" s="165" t="s">
        <v>122</v>
      </c>
      <c r="D1025" s="166">
        <v>7.5016522678618197E-3</v>
      </c>
      <c r="E1025" s="167">
        <v>0.6</v>
      </c>
      <c r="F1025" s="168">
        <v>1.4426661307799101E-2</v>
      </c>
      <c r="G1025" s="165">
        <f t="shared" si="15"/>
        <v>0</v>
      </c>
    </row>
    <row r="1026" spans="1:7" x14ac:dyDescent="0.55000000000000004">
      <c r="A1026" s="165" t="s">
        <v>659</v>
      </c>
      <c r="B1026" s="165" t="s">
        <v>123</v>
      </c>
      <c r="C1026" s="165" t="s">
        <v>131</v>
      </c>
      <c r="D1026" s="166">
        <v>7.5852470157775796E-3</v>
      </c>
      <c r="E1026" s="167">
        <v>0.6</v>
      </c>
      <c r="F1026" s="168">
        <v>1.45079985255926E-2</v>
      </c>
      <c r="G1026" s="165">
        <f t="shared" si="15"/>
        <v>0</v>
      </c>
    </row>
    <row r="1027" spans="1:7" x14ac:dyDescent="0.55000000000000004">
      <c r="A1027" s="165" t="s">
        <v>565</v>
      </c>
      <c r="B1027" s="165" t="s">
        <v>137</v>
      </c>
      <c r="C1027" s="165" t="s">
        <v>142</v>
      </c>
      <c r="D1027" s="166">
        <v>7.5865074798294801E-3</v>
      </c>
      <c r="E1027" s="167">
        <v>0.6</v>
      </c>
      <c r="F1027" s="168">
        <v>1.45079985255926E-2</v>
      </c>
      <c r="G1027" s="165">
        <f t="shared" si="15"/>
        <v>0</v>
      </c>
    </row>
    <row r="1028" spans="1:7" x14ac:dyDescent="0.55000000000000004">
      <c r="A1028" s="165" t="s">
        <v>419</v>
      </c>
      <c r="B1028" s="165" t="s">
        <v>420</v>
      </c>
      <c r="C1028" s="165" t="s">
        <v>324</v>
      </c>
      <c r="D1028" s="166">
        <v>7.6807145557021596E-3</v>
      </c>
      <c r="E1028" s="167">
        <v>0.6</v>
      </c>
      <c r="F1028" s="168">
        <v>1.46675830485993E-2</v>
      </c>
      <c r="G1028" s="165">
        <f t="shared" si="15"/>
        <v>0</v>
      </c>
    </row>
    <row r="1029" spans="1:7" x14ac:dyDescent="0.55000000000000004">
      <c r="A1029" s="165" t="s">
        <v>390</v>
      </c>
      <c r="B1029" s="165" t="s">
        <v>375</v>
      </c>
      <c r="C1029" s="165" t="s">
        <v>252</v>
      </c>
      <c r="D1029" s="166">
        <v>7.8245782684069794E-3</v>
      </c>
      <c r="E1029" s="167">
        <v>0.6</v>
      </c>
      <c r="F1029" s="168">
        <v>1.48694250438647E-2</v>
      </c>
      <c r="G1029" s="165">
        <f t="shared" si="15"/>
        <v>0</v>
      </c>
    </row>
    <row r="1030" spans="1:7" x14ac:dyDescent="0.55000000000000004">
      <c r="A1030" s="165" t="s">
        <v>684</v>
      </c>
      <c r="B1030" s="165" t="s">
        <v>123</v>
      </c>
      <c r="C1030" s="165" t="s">
        <v>126</v>
      </c>
      <c r="D1030" s="166">
        <v>7.8885443517050201E-3</v>
      </c>
      <c r="E1030" s="167">
        <v>0.6</v>
      </c>
      <c r="F1030" s="168">
        <v>1.49467044225502E-2</v>
      </c>
      <c r="G1030" s="165">
        <f t="shared" si="15"/>
        <v>0</v>
      </c>
    </row>
    <row r="1031" spans="1:7" x14ac:dyDescent="0.55000000000000004">
      <c r="A1031" s="165" t="s">
        <v>457</v>
      </c>
      <c r="B1031" s="165" t="s">
        <v>137</v>
      </c>
      <c r="C1031" s="165" t="s">
        <v>146</v>
      </c>
      <c r="D1031" s="166">
        <v>8.3146392684524794E-3</v>
      </c>
      <c r="E1031" s="167">
        <v>0.6</v>
      </c>
      <c r="F1031" s="168">
        <v>1.5530151565116401E-2</v>
      </c>
      <c r="G1031" s="165">
        <f t="shared" si="15"/>
        <v>0</v>
      </c>
    </row>
    <row r="1032" spans="1:7" x14ac:dyDescent="0.55000000000000004">
      <c r="A1032" s="165" t="s">
        <v>451</v>
      </c>
      <c r="B1032" s="165" t="s">
        <v>147</v>
      </c>
      <c r="C1032" s="165" t="s">
        <v>157</v>
      </c>
      <c r="D1032" s="166">
        <v>8.6061098928522303E-3</v>
      </c>
      <c r="E1032" s="167">
        <v>0.6</v>
      </c>
      <c r="F1032" s="168">
        <v>1.5889547513749502E-2</v>
      </c>
      <c r="G1032" s="165">
        <f t="shared" si="15"/>
        <v>0</v>
      </c>
    </row>
    <row r="1033" spans="1:7" x14ac:dyDescent="0.55000000000000004">
      <c r="A1033" s="165" t="s">
        <v>390</v>
      </c>
      <c r="B1033" s="165" t="s">
        <v>398</v>
      </c>
      <c r="C1033" s="165" t="s">
        <v>98</v>
      </c>
      <c r="D1033" s="166">
        <v>9.2364054085216796E-3</v>
      </c>
      <c r="E1033" s="167">
        <v>0.6</v>
      </c>
      <c r="F1033" s="168">
        <v>1.6617771803400599E-2</v>
      </c>
      <c r="G1033" s="165">
        <f t="shared" si="15"/>
        <v>0</v>
      </c>
    </row>
    <row r="1034" spans="1:7" x14ac:dyDescent="0.55000000000000004">
      <c r="A1034" s="165" t="s">
        <v>470</v>
      </c>
      <c r="B1034" s="165" t="s">
        <v>369</v>
      </c>
      <c r="C1034" s="165" t="s">
        <v>313</v>
      </c>
      <c r="D1034" s="166">
        <v>9.2838016017703293E-3</v>
      </c>
      <c r="E1034" s="167">
        <v>0.6</v>
      </c>
      <c r="F1034" s="168">
        <v>1.6644922398440301E-2</v>
      </c>
      <c r="G1034" s="165">
        <f t="shared" si="15"/>
        <v>0</v>
      </c>
    </row>
    <row r="1035" spans="1:7" x14ac:dyDescent="0.55000000000000004">
      <c r="A1035" s="165" t="s">
        <v>139</v>
      </c>
      <c r="B1035" s="165" t="s">
        <v>166</v>
      </c>
      <c r="C1035" s="165" t="s">
        <v>167</v>
      </c>
      <c r="D1035" s="166">
        <v>9.4561538460424793E-3</v>
      </c>
      <c r="E1035" s="167">
        <v>0.6</v>
      </c>
      <c r="F1035" s="168">
        <v>1.68431949955309E-2</v>
      </c>
      <c r="G1035" s="165">
        <f t="shared" si="15"/>
        <v>0</v>
      </c>
    </row>
    <row r="1036" spans="1:7" x14ac:dyDescent="0.55000000000000004">
      <c r="A1036" s="165" t="s">
        <v>2</v>
      </c>
      <c r="B1036" s="165" t="s">
        <v>16</v>
      </c>
      <c r="C1036" s="165" t="s">
        <v>602</v>
      </c>
      <c r="D1036" s="166">
        <v>9.8594247616647004E-3</v>
      </c>
      <c r="E1036" s="167">
        <v>0.6</v>
      </c>
      <c r="F1036" s="168">
        <v>1.7290451012900099E-2</v>
      </c>
      <c r="G1036" s="165">
        <f t="shared" ref="G1036:G1099" si="16">IF(AND(D1036&lt;0.0025,E1036&gt;0.65),1,0)</f>
        <v>0</v>
      </c>
    </row>
    <row r="1037" spans="1:7" x14ac:dyDescent="0.55000000000000004">
      <c r="A1037" s="165" t="s">
        <v>674</v>
      </c>
      <c r="B1037" s="165" t="s">
        <v>137</v>
      </c>
      <c r="C1037" s="165" t="s">
        <v>138</v>
      </c>
      <c r="D1037" s="166">
        <v>9.8968858126678803E-3</v>
      </c>
      <c r="E1037" s="167">
        <v>0.6</v>
      </c>
      <c r="F1037" s="168">
        <v>1.7334533334537001E-2</v>
      </c>
      <c r="G1037" s="165">
        <f t="shared" si="16"/>
        <v>0</v>
      </c>
    </row>
    <row r="1038" spans="1:7" x14ac:dyDescent="0.55000000000000004">
      <c r="A1038" s="165" t="s">
        <v>419</v>
      </c>
      <c r="B1038" s="165" t="s">
        <v>278</v>
      </c>
      <c r="C1038" s="165" t="s">
        <v>131</v>
      </c>
      <c r="D1038" s="166">
        <v>9.9544953782110205E-3</v>
      </c>
      <c r="E1038" s="167">
        <v>0.6</v>
      </c>
      <c r="F1038" s="168">
        <v>1.73900761668043E-2</v>
      </c>
      <c r="G1038" s="165">
        <f t="shared" si="16"/>
        <v>0</v>
      </c>
    </row>
    <row r="1039" spans="1:7" x14ac:dyDescent="0.55000000000000004">
      <c r="A1039" s="165" t="s">
        <v>373</v>
      </c>
      <c r="B1039" s="165" t="s">
        <v>95</v>
      </c>
      <c r="C1039" s="165" t="s">
        <v>98</v>
      </c>
      <c r="D1039" s="166">
        <v>1.00684540499045E-2</v>
      </c>
      <c r="E1039" s="167">
        <v>0.6</v>
      </c>
      <c r="F1039" s="168">
        <v>1.7493644693908902E-2</v>
      </c>
      <c r="G1039" s="165">
        <f t="shared" si="16"/>
        <v>0</v>
      </c>
    </row>
    <row r="1040" spans="1:7" x14ac:dyDescent="0.55000000000000004">
      <c r="A1040" s="165" t="s">
        <v>424</v>
      </c>
      <c r="B1040" s="165" t="s">
        <v>425</v>
      </c>
      <c r="C1040" s="165" t="s">
        <v>228</v>
      </c>
      <c r="D1040" s="166">
        <v>1.0234814706985999E-2</v>
      </c>
      <c r="E1040" s="167">
        <v>0.6</v>
      </c>
      <c r="F1040" s="168">
        <v>1.7631294823721302E-2</v>
      </c>
      <c r="G1040" s="165">
        <f t="shared" si="16"/>
        <v>0</v>
      </c>
    </row>
    <row r="1041" spans="1:7" x14ac:dyDescent="0.55000000000000004">
      <c r="A1041" s="165" t="s">
        <v>472</v>
      </c>
      <c r="B1041" s="165" t="s">
        <v>490</v>
      </c>
      <c r="C1041" s="165" t="s">
        <v>101</v>
      </c>
      <c r="D1041" s="166">
        <v>1.06390616871926E-2</v>
      </c>
      <c r="E1041" s="167">
        <v>0.6</v>
      </c>
      <c r="F1041" s="168">
        <v>1.8132950763108901E-2</v>
      </c>
      <c r="G1041" s="165">
        <f t="shared" si="16"/>
        <v>0</v>
      </c>
    </row>
    <row r="1042" spans="1:7" x14ac:dyDescent="0.55000000000000004">
      <c r="A1042" s="165" t="s">
        <v>340</v>
      </c>
      <c r="B1042" s="165" t="s">
        <v>341</v>
      </c>
      <c r="C1042" s="165" t="s">
        <v>256</v>
      </c>
      <c r="D1042" s="166">
        <v>1.09695270090014E-2</v>
      </c>
      <c r="E1042" s="167">
        <v>0.6</v>
      </c>
      <c r="F1042" s="168">
        <v>1.8499629037443999E-2</v>
      </c>
      <c r="G1042" s="165">
        <f t="shared" si="16"/>
        <v>0</v>
      </c>
    </row>
    <row r="1043" spans="1:7" x14ac:dyDescent="0.55000000000000004">
      <c r="A1043" s="165" t="s">
        <v>661</v>
      </c>
      <c r="B1043" s="165" t="s">
        <v>95</v>
      </c>
      <c r="C1043" s="165" t="s">
        <v>99</v>
      </c>
      <c r="D1043" s="166">
        <v>1.18876746071699E-2</v>
      </c>
      <c r="E1043" s="167">
        <v>0.6</v>
      </c>
      <c r="F1043" s="168">
        <v>1.9564084884582E-2</v>
      </c>
      <c r="G1043" s="165">
        <f t="shared" si="16"/>
        <v>0</v>
      </c>
    </row>
    <row r="1044" spans="1:7" x14ac:dyDescent="0.55000000000000004">
      <c r="A1044" s="165" t="s">
        <v>655</v>
      </c>
      <c r="B1044" s="165" t="s">
        <v>95</v>
      </c>
      <c r="C1044" s="165" t="s">
        <v>98</v>
      </c>
      <c r="D1044" s="166">
        <v>1.1979180037157301E-2</v>
      </c>
      <c r="E1044" s="167">
        <v>0.6</v>
      </c>
      <c r="F1044" s="168">
        <v>1.9634897601027899E-2</v>
      </c>
      <c r="G1044" s="165">
        <f t="shared" si="16"/>
        <v>0</v>
      </c>
    </row>
    <row r="1045" spans="1:7" x14ac:dyDescent="0.55000000000000004">
      <c r="A1045" s="165" t="s">
        <v>643</v>
      </c>
      <c r="B1045" s="165" t="s">
        <v>411</v>
      </c>
      <c r="C1045" s="165" t="s">
        <v>103</v>
      </c>
      <c r="D1045" s="166">
        <v>1.20905120734145E-2</v>
      </c>
      <c r="E1045" s="167">
        <v>0.6</v>
      </c>
      <c r="F1045" s="168">
        <v>1.97430098348511E-2</v>
      </c>
      <c r="G1045" s="165">
        <f t="shared" si="16"/>
        <v>0</v>
      </c>
    </row>
    <row r="1046" spans="1:7" x14ac:dyDescent="0.55000000000000004">
      <c r="A1046" s="165" t="s">
        <v>472</v>
      </c>
      <c r="B1046" s="165" t="s">
        <v>477</v>
      </c>
      <c r="C1046" s="165" t="s">
        <v>480</v>
      </c>
      <c r="D1046" s="166">
        <v>1.21341456341945E-2</v>
      </c>
      <c r="E1046" s="167">
        <v>0.6</v>
      </c>
      <c r="F1046" s="168">
        <v>1.9771564268375699E-2</v>
      </c>
      <c r="G1046" s="165">
        <f t="shared" si="16"/>
        <v>0</v>
      </c>
    </row>
    <row r="1047" spans="1:7" x14ac:dyDescent="0.55000000000000004">
      <c r="A1047" s="165" t="s">
        <v>340</v>
      </c>
      <c r="B1047" s="165" t="s">
        <v>19</v>
      </c>
      <c r="C1047" s="165" t="s">
        <v>101</v>
      </c>
      <c r="D1047" s="166">
        <v>1.25602878670422E-2</v>
      </c>
      <c r="E1047" s="167">
        <v>0.6</v>
      </c>
      <c r="F1047" s="168">
        <v>2.0195698710745402E-2</v>
      </c>
      <c r="G1047" s="165">
        <f t="shared" si="16"/>
        <v>0</v>
      </c>
    </row>
    <row r="1048" spans="1:7" x14ac:dyDescent="0.55000000000000004">
      <c r="A1048" s="165" t="s">
        <v>656</v>
      </c>
      <c r="B1048" s="165" t="s">
        <v>95</v>
      </c>
      <c r="C1048" s="165" t="s">
        <v>103</v>
      </c>
      <c r="D1048" s="166">
        <v>1.30354539299851E-2</v>
      </c>
      <c r="E1048" s="167">
        <v>0.6</v>
      </c>
      <c r="F1048" s="168">
        <v>2.07759689462708E-2</v>
      </c>
      <c r="G1048" s="165">
        <f t="shared" si="16"/>
        <v>0</v>
      </c>
    </row>
    <row r="1049" spans="1:7" x14ac:dyDescent="0.55000000000000004">
      <c r="A1049" s="165" t="s">
        <v>458</v>
      </c>
      <c r="B1049" s="165" t="s">
        <v>239</v>
      </c>
      <c r="C1049" s="165" t="s">
        <v>253</v>
      </c>
      <c r="D1049" s="166">
        <v>1.3121285717078501E-2</v>
      </c>
      <c r="E1049" s="167">
        <v>0.6</v>
      </c>
      <c r="F1049" s="168">
        <v>2.08639919244741E-2</v>
      </c>
      <c r="G1049" s="165">
        <f t="shared" si="16"/>
        <v>0</v>
      </c>
    </row>
    <row r="1050" spans="1:7" x14ac:dyDescent="0.55000000000000004">
      <c r="A1050" s="165" t="s">
        <v>565</v>
      </c>
      <c r="B1050" s="165" t="s">
        <v>137</v>
      </c>
      <c r="C1050" s="165" t="s">
        <v>158</v>
      </c>
      <c r="D1050" s="166">
        <v>1.3146363122332499E-2</v>
      </c>
      <c r="E1050" s="167">
        <v>0.6</v>
      </c>
      <c r="F1050" s="168">
        <v>2.0880319730711201E-2</v>
      </c>
      <c r="G1050" s="165">
        <f t="shared" si="16"/>
        <v>0</v>
      </c>
    </row>
    <row r="1051" spans="1:7" x14ac:dyDescent="0.55000000000000004">
      <c r="A1051" s="165" t="s">
        <v>652</v>
      </c>
      <c r="B1051" s="165" t="s">
        <v>19</v>
      </c>
      <c r="C1051" s="165" t="s">
        <v>101</v>
      </c>
      <c r="D1051" s="166">
        <v>1.31468679785959E-2</v>
      </c>
      <c r="E1051" s="167">
        <v>0.6</v>
      </c>
      <c r="F1051" s="168">
        <v>2.0880319730711201E-2</v>
      </c>
      <c r="G1051" s="165">
        <f t="shared" si="16"/>
        <v>0</v>
      </c>
    </row>
    <row r="1052" spans="1:7" x14ac:dyDescent="0.55000000000000004">
      <c r="A1052" s="165" t="s">
        <v>643</v>
      </c>
      <c r="B1052" s="165" t="s">
        <v>645</v>
      </c>
      <c r="C1052" s="165" t="s">
        <v>334</v>
      </c>
      <c r="D1052" s="166">
        <v>1.3411891662199801E-2</v>
      </c>
      <c r="E1052" s="167">
        <v>0.6</v>
      </c>
      <c r="F1052" s="168">
        <v>2.12640863737318E-2</v>
      </c>
      <c r="G1052" s="165">
        <f t="shared" si="16"/>
        <v>0</v>
      </c>
    </row>
    <row r="1053" spans="1:7" x14ac:dyDescent="0.55000000000000004">
      <c r="A1053" s="165" t="s">
        <v>419</v>
      </c>
      <c r="B1053" s="165" t="s">
        <v>278</v>
      </c>
      <c r="C1053" s="165" t="s">
        <v>318</v>
      </c>
      <c r="D1053" s="166">
        <v>1.4524429634450799E-2</v>
      </c>
      <c r="E1053" s="167">
        <v>0.6</v>
      </c>
      <c r="F1053" s="168">
        <v>2.2555876772862901E-2</v>
      </c>
      <c r="G1053" s="165">
        <f t="shared" si="16"/>
        <v>0</v>
      </c>
    </row>
    <row r="1054" spans="1:7" x14ac:dyDescent="0.55000000000000004">
      <c r="A1054" s="165" t="s">
        <v>374</v>
      </c>
      <c r="B1054" s="165" t="s">
        <v>377</v>
      </c>
      <c r="C1054" s="165" t="s">
        <v>130</v>
      </c>
      <c r="D1054" s="166">
        <v>1.4880362087122701E-2</v>
      </c>
      <c r="E1054" s="167">
        <v>0.6</v>
      </c>
      <c r="F1054" s="168">
        <v>2.3043013862341699E-2</v>
      </c>
      <c r="G1054" s="165">
        <f t="shared" si="16"/>
        <v>0</v>
      </c>
    </row>
    <row r="1055" spans="1:7" x14ac:dyDescent="0.55000000000000004">
      <c r="A1055" s="165" t="s">
        <v>472</v>
      </c>
      <c r="B1055" s="165" t="s">
        <v>19</v>
      </c>
      <c r="C1055" s="165" t="s">
        <v>355</v>
      </c>
      <c r="D1055" s="166">
        <v>1.51384563818173E-2</v>
      </c>
      <c r="E1055" s="167">
        <v>0.6</v>
      </c>
      <c r="F1055" s="168">
        <v>2.3376314016543501E-2</v>
      </c>
      <c r="G1055" s="165">
        <f t="shared" si="16"/>
        <v>0</v>
      </c>
    </row>
    <row r="1056" spans="1:7" x14ac:dyDescent="0.55000000000000004">
      <c r="A1056" s="165" t="s">
        <v>241</v>
      </c>
      <c r="B1056" s="165" t="s">
        <v>248</v>
      </c>
      <c r="C1056" s="165" t="s">
        <v>293</v>
      </c>
      <c r="D1056" s="166">
        <v>1.52199412155141E-2</v>
      </c>
      <c r="E1056" s="167">
        <v>0.6</v>
      </c>
      <c r="F1056" s="168">
        <v>2.3431637696036501E-2</v>
      </c>
      <c r="G1056" s="165">
        <f t="shared" si="16"/>
        <v>0</v>
      </c>
    </row>
    <row r="1057" spans="1:7" x14ac:dyDescent="0.55000000000000004">
      <c r="A1057" s="165" t="s">
        <v>333</v>
      </c>
      <c r="B1057" s="165" t="s">
        <v>486</v>
      </c>
      <c r="C1057" s="165" t="s">
        <v>131</v>
      </c>
      <c r="D1057" s="166">
        <v>1.5667527895661101E-2</v>
      </c>
      <c r="E1057" s="167">
        <v>0.6</v>
      </c>
      <c r="F1057" s="168">
        <v>2.3908980733893598E-2</v>
      </c>
      <c r="G1057" s="165">
        <f t="shared" si="16"/>
        <v>0</v>
      </c>
    </row>
    <row r="1058" spans="1:7" x14ac:dyDescent="0.55000000000000004">
      <c r="A1058" s="165" t="s">
        <v>663</v>
      </c>
      <c r="B1058" s="165" t="s">
        <v>137</v>
      </c>
      <c r="C1058" s="165" t="s">
        <v>138</v>
      </c>
      <c r="D1058" s="166">
        <v>1.5961881261354199E-2</v>
      </c>
      <c r="E1058" s="167">
        <v>0.6</v>
      </c>
      <c r="F1058" s="168">
        <v>2.42496101391158E-2</v>
      </c>
      <c r="G1058" s="165">
        <f t="shared" si="16"/>
        <v>0</v>
      </c>
    </row>
    <row r="1059" spans="1:7" x14ac:dyDescent="0.55000000000000004">
      <c r="A1059" s="165" t="s">
        <v>89</v>
      </c>
      <c r="B1059" s="165" t="s">
        <v>87</v>
      </c>
      <c r="C1059" s="165" t="s">
        <v>90</v>
      </c>
      <c r="D1059" s="166">
        <v>1.61710386060477E-2</v>
      </c>
      <c r="E1059" s="167">
        <v>0.6</v>
      </c>
      <c r="F1059" s="168">
        <v>2.4526375015957801E-2</v>
      </c>
      <c r="G1059" s="165">
        <f t="shared" si="16"/>
        <v>0</v>
      </c>
    </row>
    <row r="1060" spans="1:7" x14ac:dyDescent="0.55000000000000004">
      <c r="A1060" s="165" t="s">
        <v>665</v>
      </c>
      <c r="B1060" s="165" t="s">
        <v>95</v>
      </c>
      <c r="C1060" s="165" t="s">
        <v>98</v>
      </c>
      <c r="D1060" s="166">
        <v>1.6317472905094398E-2</v>
      </c>
      <c r="E1060" s="167">
        <v>0.6</v>
      </c>
      <c r="F1060" s="168">
        <v>2.4666157767290701E-2</v>
      </c>
      <c r="G1060" s="165">
        <f t="shared" si="16"/>
        <v>0</v>
      </c>
    </row>
    <row r="1061" spans="1:7" x14ac:dyDescent="0.55000000000000004">
      <c r="A1061" s="165" t="s">
        <v>650</v>
      </c>
      <c r="B1061" s="165" t="s">
        <v>137</v>
      </c>
      <c r="C1061" s="165" t="s">
        <v>140</v>
      </c>
      <c r="D1061" s="166">
        <v>1.6993948309301801E-2</v>
      </c>
      <c r="E1061" s="167">
        <v>0.6</v>
      </c>
      <c r="F1061" s="168">
        <v>2.5379242628404099E-2</v>
      </c>
      <c r="G1061" s="165">
        <f t="shared" si="16"/>
        <v>0</v>
      </c>
    </row>
    <row r="1062" spans="1:7" x14ac:dyDescent="0.55000000000000004">
      <c r="A1062" s="165" t="s">
        <v>637</v>
      </c>
      <c r="B1062" s="165" t="s">
        <v>636</v>
      </c>
      <c r="C1062" s="165" t="s">
        <v>305</v>
      </c>
      <c r="D1062" s="166">
        <v>1.71435287948478E-2</v>
      </c>
      <c r="E1062" s="167">
        <v>0.6</v>
      </c>
      <c r="F1062" s="168">
        <v>2.5546668318879698E-2</v>
      </c>
      <c r="G1062" s="165">
        <f t="shared" si="16"/>
        <v>0</v>
      </c>
    </row>
    <row r="1063" spans="1:7" x14ac:dyDescent="0.55000000000000004">
      <c r="A1063" s="165" t="s">
        <v>241</v>
      </c>
      <c r="B1063" s="165" t="s">
        <v>248</v>
      </c>
      <c r="C1063" s="165" t="s">
        <v>298</v>
      </c>
      <c r="D1063" s="166">
        <v>1.9474272251799301E-2</v>
      </c>
      <c r="E1063" s="167">
        <v>0.6</v>
      </c>
      <c r="F1063" s="168">
        <v>2.8173124896900201E-2</v>
      </c>
      <c r="G1063" s="165">
        <f t="shared" si="16"/>
        <v>0</v>
      </c>
    </row>
    <row r="1064" spans="1:7" x14ac:dyDescent="0.55000000000000004">
      <c r="A1064" s="165" t="s">
        <v>116</v>
      </c>
      <c r="B1064" s="165" t="s">
        <v>114</v>
      </c>
      <c r="C1064" s="165" t="s">
        <v>121</v>
      </c>
      <c r="D1064" s="166">
        <v>1.98479804977384E-2</v>
      </c>
      <c r="E1064" s="167">
        <v>0.6</v>
      </c>
      <c r="F1064" s="168">
        <v>2.8547174481715499E-2</v>
      </c>
      <c r="G1064" s="165">
        <f t="shared" si="16"/>
        <v>0</v>
      </c>
    </row>
    <row r="1065" spans="1:7" x14ac:dyDescent="0.55000000000000004">
      <c r="A1065" s="165" t="s">
        <v>652</v>
      </c>
      <c r="B1065" s="165" t="s">
        <v>19</v>
      </c>
      <c r="C1065" s="165" t="s">
        <v>355</v>
      </c>
      <c r="D1065" s="166">
        <v>2.0937485638054601E-2</v>
      </c>
      <c r="E1065" s="167">
        <v>0.6</v>
      </c>
      <c r="F1065" s="168">
        <v>2.9768781717922299E-2</v>
      </c>
      <c r="G1065" s="165">
        <f t="shared" si="16"/>
        <v>0</v>
      </c>
    </row>
    <row r="1066" spans="1:7" x14ac:dyDescent="0.55000000000000004">
      <c r="A1066" s="165" t="s">
        <v>664</v>
      </c>
      <c r="B1066" s="165" t="s">
        <v>114</v>
      </c>
      <c r="C1066" s="165" t="s">
        <v>120</v>
      </c>
      <c r="D1066" s="166">
        <v>2.15667071461879E-2</v>
      </c>
      <c r="E1066" s="167">
        <v>0.6</v>
      </c>
      <c r="F1066" s="168">
        <v>3.0378311150647999E-2</v>
      </c>
      <c r="G1066" s="165">
        <f t="shared" si="16"/>
        <v>0</v>
      </c>
    </row>
    <row r="1067" spans="1:7" x14ac:dyDescent="0.55000000000000004">
      <c r="A1067" s="165" t="s">
        <v>640</v>
      </c>
      <c r="B1067" s="165" t="s">
        <v>639</v>
      </c>
      <c r="C1067" s="165" t="s">
        <v>98</v>
      </c>
      <c r="D1067" s="166">
        <v>2.3059449582670401E-2</v>
      </c>
      <c r="E1067" s="167">
        <v>0.6</v>
      </c>
      <c r="F1067" s="168">
        <v>3.2025093945763E-2</v>
      </c>
      <c r="G1067" s="165">
        <f t="shared" si="16"/>
        <v>0</v>
      </c>
    </row>
    <row r="1068" spans="1:7" x14ac:dyDescent="0.55000000000000004">
      <c r="A1068" s="165" t="s">
        <v>241</v>
      </c>
      <c r="B1068" s="165" t="s">
        <v>248</v>
      </c>
      <c r="C1068" s="165" t="s">
        <v>332</v>
      </c>
      <c r="D1068" s="166">
        <v>2.3333402187218601E-2</v>
      </c>
      <c r="E1068" s="167">
        <v>0.6</v>
      </c>
      <c r="F1068" s="168">
        <v>3.2305549111103102E-2</v>
      </c>
      <c r="G1068" s="165">
        <f t="shared" si="16"/>
        <v>0</v>
      </c>
    </row>
    <row r="1069" spans="1:7" x14ac:dyDescent="0.55000000000000004">
      <c r="A1069" s="165" t="s">
        <v>684</v>
      </c>
      <c r="B1069" s="165" t="s">
        <v>19</v>
      </c>
      <c r="C1069" s="165" t="s">
        <v>347</v>
      </c>
      <c r="D1069" s="166">
        <v>2.41365152891918E-2</v>
      </c>
      <c r="E1069" s="167">
        <v>0.6</v>
      </c>
      <c r="F1069" s="168">
        <v>3.3092145396493799E-2</v>
      </c>
      <c r="G1069" s="165">
        <f t="shared" si="16"/>
        <v>0</v>
      </c>
    </row>
    <row r="1070" spans="1:7" x14ac:dyDescent="0.55000000000000004">
      <c r="A1070" s="165" t="s">
        <v>419</v>
      </c>
      <c r="B1070" s="165" t="s">
        <v>278</v>
      </c>
      <c r="C1070" s="165" t="s">
        <v>98</v>
      </c>
      <c r="D1070" s="166">
        <v>2.4426361061045201E-2</v>
      </c>
      <c r="E1070" s="167">
        <v>0.6</v>
      </c>
      <c r="F1070" s="168">
        <v>3.3358138080233003E-2</v>
      </c>
      <c r="G1070" s="165">
        <f t="shared" si="16"/>
        <v>0</v>
      </c>
    </row>
    <row r="1071" spans="1:7" x14ac:dyDescent="0.55000000000000004">
      <c r="A1071" s="165" t="s">
        <v>568</v>
      </c>
      <c r="B1071" s="165" t="s">
        <v>239</v>
      </c>
      <c r="C1071" s="165" t="s">
        <v>260</v>
      </c>
      <c r="D1071" s="166">
        <v>2.4793176271400999E-2</v>
      </c>
      <c r="E1071" s="167">
        <v>0.6</v>
      </c>
      <c r="F1071" s="168">
        <v>3.3772297464453399E-2</v>
      </c>
      <c r="G1071" s="165">
        <f t="shared" si="16"/>
        <v>0</v>
      </c>
    </row>
    <row r="1072" spans="1:7" x14ac:dyDescent="0.55000000000000004">
      <c r="A1072" s="165" t="s">
        <v>514</v>
      </c>
      <c r="B1072" s="165" t="s">
        <v>519</v>
      </c>
      <c r="C1072" s="165" t="s">
        <v>99</v>
      </c>
      <c r="D1072" s="166">
        <v>2.49968593201913E-2</v>
      </c>
      <c r="E1072" s="167">
        <v>0.6</v>
      </c>
      <c r="F1072" s="168">
        <v>3.38979732771401E-2</v>
      </c>
      <c r="G1072" s="165">
        <f t="shared" si="16"/>
        <v>0</v>
      </c>
    </row>
    <row r="1073" spans="1:7" x14ac:dyDescent="0.55000000000000004">
      <c r="A1073" s="165" t="s">
        <v>652</v>
      </c>
      <c r="B1073" s="165" t="s">
        <v>486</v>
      </c>
      <c r="C1073" s="165" t="s">
        <v>103</v>
      </c>
      <c r="D1073" s="166">
        <v>2.50101658355724E-2</v>
      </c>
      <c r="E1073" s="167">
        <v>0.6</v>
      </c>
      <c r="F1073" s="168">
        <v>3.38979732771401E-2</v>
      </c>
      <c r="G1073" s="165">
        <f t="shared" si="16"/>
        <v>0</v>
      </c>
    </row>
    <row r="1074" spans="1:7" x14ac:dyDescent="0.55000000000000004">
      <c r="A1074" s="165" t="s">
        <v>460</v>
      </c>
      <c r="B1074" s="165" t="s">
        <v>123</v>
      </c>
      <c r="C1074" s="165" t="s">
        <v>124</v>
      </c>
      <c r="D1074" s="166">
        <v>2.66613900435069E-2</v>
      </c>
      <c r="E1074" s="167">
        <v>0.6</v>
      </c>
      <c r="F1074" s="168">
        <v>3.57100248765439E-2</v>
      </c>
      <c r="G1074" s="165">
        <f t="shared" si="16"/>
        <v>0</v>
      </c>
    </row>
    <row r="1075" spans="1:7" x14ac:dyDescent="0.55000000000000004">
      <c r="A1075" s="165" t="s">
        <v>652</v>
      </c>
      <c r="B1075" s="165" t="s">
        <v>19</v>
      </c>
      <c r="C1075" s="165" t="s">
        <v>253</v>
      </c>
      <c r="D1075" s="166">
        <v>2.8287383042425601E-2</v>
      </c>
      <c r="E1075" s="167">
        <v>0.6</v>
      </c>
      <c r="F1075" s="168">
        <v>3.7428284112903797E-2</v>
      </c>
      <c r="G1075" s="165">
        <f t="shared" si="16"/>
        <v>0</v>
      </c>
    </row>
    <row r="1076" spans="1:7" x14ac:dyDescent="0.55000000000000004">
      <c r="A1076" s="165" t="s">
        <v>472</v>
      </c>
      <c r="B1076" s="165" t="s">
        <v>19</v>
      </c>
      <c r="C1076" s="165" t="s">
        <v>346</v>
      </c>
      <c r="D1076" s="166">
        <v>3.6199568096594102E-2</v>
      </c>
      <c r="E1076" s="167">
        <v>0.6</v>
      </c>
      <c r="F1076" s="168">
        <v>4.5428542199453303E-2</v>
      </c>
      <c r="G1076" s="165">
        <f t="shared" si="16"/>
        <v>0</v>
      </c>
    </row>
    <row r="1077" spans="1:7" x14ac:dyDescent="0.55000000000000004">
      <c r="A1077" s="165" t="s">
        <v>390</v>
      </c>
      <c r="B1077" s="165" t="s">
        <v>273</v>
      </c>
      <c r="C1077" s="165" t="s">
        <v>135</v>
      </c>
      <c r="D1077" s="166">
        <v>5.0401664687334598E-2</v>
      </c>
      <c r="E1077" s="167">
        <v>0.6</v>
      </c>
      <c r="F1077" s="168">
        <v>6.0098530652541102E-2</v>
      </c>
      <c r="G1077" s="165">
        <f t="shared" si="16"/>
        <v>0</v>
      </c>
    </row>
    <row r="1078" spans="1:7" x14ac:dyDescent="0.55000000000000004">
      <c r="A1078" s="165" t="s">
        <v>663</v>
      </c>
      <c r="B1078" s="165" t="s">
        <v>137</v>
      </c>
      <c r="C1078" s="165" t="s">
        <v>162</v>
      </c>
      <c r="D1078" s="166">
        <v>5.0729755637049997E-2</v>
      </c>
      <c r="E1078" s="167">
        <v>0.6</v>
      </c>
      <c r="F1078" s="168">
        <v>6.0410499398356098E-2</v>
      </c>
      <c r="G1078" s="165">
        <f t="shared" si="16"/>
        <v>0</v>
      </c>
    </row>
    <row r="1079" spans="1:7" x14ac:dyDescent="0.55000000000000004">
      <c r="A1079" s="165" t="s">
        <v>204</v>
      </c>
      <c r="B1079" s="165" t="s">
        <v>203</v>
      </c>
      <c r="C1079" s="165" t="s">
        <v>205</v>
      </c>
      <c r="D1079" s="166">
        <v>5.4437969059005803E-2</v>
      </c>
      <c r="E1079" s="167">
        <v>0.6</v>
      </c>
      <c r="F1079" s="168">
        <v>6.4265082954073002E-2</v>
      </c>
      <c r="G1079" s="165">
        <f t="shared" si="16"/>
        <v>0</v>
      </c>
    </row>
    <row r="1080" spans="1:7" x14ac:dyDescent="0.55000000000000004">
      <c r="A1080" s="165" t="s">
        <v>390</v>
      </c>
      <c r="B1080" s="165" t="s">
        <v>400</v>
      </c>
      <c r="C1080" s="165" t="s">
        <v>99</v>
      </c>
      <c r="D1080" s="166">
        <v>5.7137329323253903E-2</v>
      </c>
      <c r="E1080" s="167">
        <v>0.6</v>
      </c>
      <c r="F1080" s="168">
        <v>6.6815393252364297E-2</v>
      </c>
      <c r="G1080" s="165">
        <f t="shared" si="16"/>
        <v>0</v>
      </c>
    </row>
    <row r="1081" spans="1:7" x14ac:dyDescent="0.55000000000000004">
      <c r="A1081" s="165" t="s">
        <v>513</v>
      </c>
      <c r="B1081" s="165" t="s">
        <v>137</v>
      </c>
      <c r="C1081" s="165" t="s">
        <v>138</v>
      </c>
      <c r="D1081" s="166">
        <v>6.1834027971970199E-2</v>
      </c>
      <c r="E1081" s="167">
        <v>0.6</v>
      </c>
      <c r="F1081" s="168">
        <v>7.1571050203549494E-2</v>
      </c>
      <c r="G1081" s="165">
        <f t="shared" si="16"/>
        <v>0</v>
      </c>
    </row>
    <row r="1082" spans="1:7" x14ac:dyDescent="0.55000000000000004">
      <c r="A1082" s="165" t="s">
        <v>652</v>
      </c>
      <c r="B1082" s="165" t="s">
        <v>19</v>
      </c>
      <c r="C1082" s="165" t="s">
        <v>344</v>
      </c>
      <c r="D1082" s="166">
        <v>9.5497898105442694E-2</v>
      </c>
      <c r="E1082" s="167">
        <v>0.6</v>
      </c>
      <c r="F1082" s="168">
        <v>0.10556253268485701</v>
      </c>
      <c r="G1082" s="165">
        <f t="shared" si="16"/>
        <v>0</v>
      </c>
    </row>
    <row r="1083" spans="1:7" x14ac:dyDescent="0.55000000000000004">
      <c r="A1083" s="165" t="s">
        <v>472</v>
      </c>
      <c r="B1083" s="165" t="s">
        <v>484</v>
      </c>
      <c r="C1083" s="165" t="s">
        <v>485</v>
      </c>
      <c r="D1083" s="166">
        <v>0.10378616980026301</v>
      </c>
      <c r="E1083" s="167">
        <v>0.6</v>
      </c>
      <c r="F1083" s="168">
        <v>0.114030977052908</v>
      </c>
      <c r="G1083" s="165">
        <f t="shared" si="16"/>
        <v>0</v>
      </c>
    </row>
    <row r="1084" spans="1:7" x14ac:dyDescent="0.55000000000000004">
      <c r="A1084" s="165" t="s">
        <v>514</v>
      </c>
      <c r="B1084" s="165" t="s">
        <v>375</v>
      </c>
      <c r="C1084" s="165" t="s">
        <v>336</v>
      </c>
      <c r="D1084" s="166">
        <v>4.0196927733398401E-3</v>
      </c>
      <c r="E1084" s="167">
        <v>0.59504132231404905</v>
      </c>
      <c r="F1084" s="168">
        <v>9.9910845348861205E-3</v>
      </c>
      <c r="G1084" s="165">
        <f t="shared" si="16"/>
        <v>0</v>
      </c>
    </row>
    <row r="1085" spans="1:7" x14ac:dyDescent="0.55000000000000004">
      <c r="A1085" s="165" t="s">
        <v>372</v>
      </c>
      <c r="B1085" s="165" t="s">
        <v>219</v>
      </c>
      <c r="C1085" s="165" t="s">
        <v>238</v>
      </c>
      <c r="D1085" s="166">
        <v>4.2636426489248598E-3</v>
      </c>
      <c r="E1085" s="167">
        <v>0.59504132231404905</v>
      </c>
      <c r="F1085" s="168">
        <v>1.0353475960479201E-2</v>
      </c>
      <c r="G1085" s="165">
        <f t="shared" si="16"/>
        <v>0</v>
      </c>
    </row>
    <row r="1086" spans="1:7" x14ac:dyDescent="0.55000000000000004">
      <c r="A1086" s="169" t="s">
        <v>825</v>
      </c>
      <c r="B1086" s="165" t="s">
        <v>528</v>
      </c>
      <c r="C1086" s="165" t="s">
        <v>529</v>
      </c>
      <c r="D1086" s="166">
        <v>4.4059462661859301E-3</v>
      </c>
      <c r="E1086" s="167">
        <v>0.59504132231404905</v>
      </c>
      <c r="F1086" s="168">
        <v>1.05580100772311E-2</v>
      </c>
      <c r="G1086" s="165">
        <f t="shared" si="16"/>
        <v>0</v>
      </c>
    </row>
    <row r="1087" spans="1:7" x14ac:dyDescent="0.55000000000000004">
      <c r="A1087" s="165" t="s">
        <v>684</v>
      </c>
      <c r="B1087" s="165" t="s">
        <v>19</v>
      </c>
      <c r="C1087" s="165" t="s">
        <v>262</v>
      </c>
      <c r="D1087" s="166">
        <v>5.53072901777022E-3</v>
      </c>
      <c r="E1087" s="167">
        <v>0.59504132231404905</v>
      </c>
      <c r="F1087" s="168">
        <v>1.1922765242260399E-2</v>
      </c>
      <c r="G1087" s="165">
        <f t="shared" si="16"/>
        <v>0</v>
      </c>
    </row>
    <row r="1088" spans="1:7" x14ac:dyDescent="0.55000000000000004">
      <c r="A1088" s="169" t="s">
        <v>825</v>
      </c>
      <c r="B1088" s="165" t="s">
        <v>552</v>
      </c>
      <c r="C1088" s="165" t="s">
        <v>553</v>
      </c>
      <c r="D1088" s="166">
        <v>7.0350921779450204E-3</v>
      </c>
      <c r="E1088" s="167">
        <v>0.59504132231404905</v>
      </c>
      <c r="F1088" s="168">
        <v>1.37752672581821E-2</v>
      </c>
      <c r="G1088" s="165">
        <f t="shared" si="16"/>
        <v>0</v>
      </c>
    </row>
    <row r="1089" spans="1:7" x14ac:dyDescent="0.55000000000000004">
      <c r="A1089" s="165" t="s">
        <v>209</v>
      </c>
      <c r="B1089" s="165" t="s">
        <v>210</v>
      </c>
      <c r="C1089" s="165" t="s">
        <v>225</v>
      </c>
      <c r="D1089" s="166">
        <v>7.2792212918386502E-3</v>
      </c>
      <c r="E1089" s="167">
        <v>0.59504132231404905</v>
      </c>
      <c r="F1089" s="168">
        <v>1.40983213514517E-2</v>
      </c>
      <c r="G1089" s="165">
        <f t="shared" si="16"/>
        <v>0</v>
      </c>
    </row>
    <row r="1090" spans="1:7" x14ac:dyDescent="0.55000000000000004">
      <c r="A1090" s="165" t="s">
        <v>663</v>
      </c>
      <c r="B1090" s="165" t="s">
        <v>137</v>
      </c>
      <c r="C1090" s="165" t="s">
        <v>149</v>
      </c>
      <c r="D1090" s="166">
        <v>9.9056304364112998E-3</v>
      </c>
      <c r="E1090" s="167">
        <v>0.59504132231404905</v>
      </c>
      <c r="F1090" s="168">
        <v>1.7338032220856E-2</v>
      </c>
      <c r="G1090" s="165">
        <f t="shared" si="16"/>
        <v>0</v>
      </c>
    </row>
    <row r="1091" spans="1:7" x14ac:dyDescent="0.55000000000000004">
      <c r="A1091" s="165" t="s">
        <v>209</v>
      </c>
      <c r="B1091" s="165" t="s">
        <v>114</v>
      </c>
      <c r="C1091" s="165" t="s">
        <v>118</v>
      </c>
      <c r="D1091" s="166">
        <v>1.04383060887862E-2</v>
      </c>
      <c r="E1091" s="167">
        <v>0.59504132231404905</v>
      </c>
      <c r="F1091" s="168">
        <v>1.7857754519523199E-2</v>
      </c>
      <c r="G1091" s="165">
        <f t="shared" si="16"/>
        <v>0</v>
      </c>
    </row>
    <row r="1092" spans="1:7" x14ac:dyDescent="0.55000000000000004">
      <c r="A1092" s="165" t="s">
        <v>654</v>
      </c>
      <c r="B1092" s="165" t="s">
        <v>210</v>
      </c>
      <c r="C1092" s="165" t="s">
        <v>216</v>
      </c>
      <c r="D1092" s="166">
        <v>1.28889246117375E-2</v>
      </c>
      <c r="E1092" s="167">
        <v>0.59504132231404905</v>
      </c>
      <c r="F1092" s="168">
        <v>2.0554442933455101E-2</v>
      </c>
      <c r="G1092" s="165">
        <f t="shared" si="16"/>
        <v>0</v>
      </c>
    </row>
    <row r="1093" spans="1:7" x14ac:dyDescent="0.55000000000000004">
      <c r="A1093" s="165" t="s">
        <v>385</v>
      </c>
      <c r="B1093" s="165" t="s">
        <v>137</v>
      </c>
      <c r="C1093" s="165" t="s">
        <v>142</v>
      </c>
      <c r="D1093" s="166">
        <v>1.44306696337047E-2</v>
      </c>
      <c r="E1093" s="167">
        <v>0.59504132231404905</v>
      </c>
      <c r="F1093" s="168">
        <v>2.2448622984091698E-2</v>
      </c>
      <c r="G1093" s="165">
        <f t="shared" si="16"/>
        <v>0</v>
      </c>
    </row>
    <row r="1094" spans="1:7" x14ac:dyDescent="0.55000000000000004">
      <c r="A1094" s="165" t="s">
        <v>684</v>
      </c>
      <c r="B1094" s="165" t="s">
        <v>19</v>
      </c>
      <c r="C1094" s="165" t="s">
        <v>344</v>
      </c>
      <c r="D1094" s="166">
        <v>1.77059717385155E-2</v>
      </c>
      <c r="E1094" s="167">
        <v>0.59504132231404905</v>
      </c>
      <c r="F1094" s="168">
        <v>2.6170289935464299E-2</v>
      </c>
      <c r="G1094" s="165">
        <f t="shared" si="16"/>
        <v>0</v>
      </c>
    </row>
    <row r="1095" spans="1:7" x14ac:dyDescent="0.55000000000000004">
      <c r="A1095" s="165" t="s">
        <v>684</v>
      </c>
      <c r="B1095" s="165" t="s">
        <v>478</v>
      </c>
      <c r="C1095" s="165" t="s">
        <v>502</v>
      </c>
      <c r="D1095" s="166">
        <v>1.8194314131761299E-2</v>
      </c>
      <c r="E1095" s="167">
        <v>0.59504132231404905</v>
      </c>
      <c r="F1095" s="168">
        <v>2.6689561397156E-2</v>
      </c>
      <c r="G1095" s="165">
        <f t="shared" si="16"/>
        <v>0</v>
      </c>
    </row>
    <row r="1096" spans="1:7" x14ac:dyDescent="0.55000000000000004">
      <c r="A1096" s="165" t="s">
        <v>684</v>
      </c>
      <c r="B1096" s="165" t="s">
        <v>239</v>
      </c>
      <c r="C1096" s="165" t="s">
        <v>309</v>
      </c>
      <c r="D1096" s="166">
        <v>1.88612030207208E-2</v>
      </c>
      <c r="E1096" s="167">
        <v>0.59504132231404905</v>
      </c>
      <c r="F1096" s="168">
        <v>2.7461025433799101E-2</v>
      </c>
      <c r="G1096" s="165">
        <f t="shared" si="16"/>
        <v>0</v>
      </c>
    </row>
    <row r="1097" spans="1:7" x14ac:dyDescent="0.55000000000000004">
      <c r="A1097" s="165" t="s">
        <v>456</v>
      </c>
      <c r="B1097" s="165" t="s">
        <v>137</v>
      </c>
      <c r="C1097" s="165" t="s">
        <v>146</v>
      </c>
      <c r="D1097" s="166">
        <v>2.0655938079073101E-2</v>
      </c>
      <c r="E1097" s="167">
        <v>0.59504132231404905</v>
      </c>
      <c r="F1097" s="168">
        <v>2.9445239488568899E-2</v>
      </c>
      <c r="G1097" s="165">
        <f t="shared" si="16"/>
        <v>0</v>
      </c>
    </row>
    <row r="1098" spans="1:7" x14ac:dyDescent="0.55000000000000004">
      <c r="A1098" s="165" t="s">
        <v>684</v>
      </c>
      <c r="B1098" s="165" t="s">
        <v>694</v>
      </c>
      <c r="C1098" s="165" t="s">
        <v>99</v>
      </c>
      <c r="D1098" s="166">
        <v>2.4668229788406E-2</v>
      </c>
      <c r="E1098" s="167">
        <v>0.59504132231404905</v>
      </c>
      <c r="F1098" s="168">
        <v>3.3651957295139201E-2</v>
      </c>
      <c r="G1098" s="165">
        <f t="shared" si="16"/>
        <v>0</v>
      </c>
    </row>
    <row r="1099" spans="1:7" x14ac:dyDescent="0.55000000000000004">
      <c r="A1099" s="165" t="s">
        <v>512</v>
      </c>
      <c r="B1099" s="165" t="s">
        <v>137</v>
      </c>
      <c r="C1099" s="165" t="s">
        <v>138</v>
      </c>
      <c r="D1099" s="166">
        <v>2.5700231028642901E-2</v>
      </c>
      <c r="E1099" s="167">
        <v>0.59504132231404905</v>
      </c>
      <c r="F1099" s="168">
        <v>3.4695311888668E-2</v>
      </c>
      <c r="G1099" s="165">
        <f t="shared" si="16"/>
        <v>0</v>
      </c>
    </row>
    <row r="1100" spans="1:7" x14ac:dyDescent="0.55000000000000004">
      <c r="A1100" s="169" t="s">
        <v>825</v>
      </c>
      <c r="B1100" s="165" t="s">
        <v>528</v>
      </c>
      <c r="C1100" s="165" t="s">
        <v>530</v>
      </c>
      <c r="D1100" s="166">
        <v>2.9367780380397099E-2</v>
      </c>
      <c r="E1100" s="167">
        <v>0.59504132231404905</v>
      </c>
      <c r="F1100" s="168">
        <v>3.8492269445572401E-2</v>
      </c>
      <c r="G1100" s="165">
        <f t="shared" ref="G1100:G1163" si="17">IF(AND(D1100&lt;0.0025,E1100&gt;0.65),1,0)</f>
        <v>0</v>
      </c>
    </row>
    <row r="1101" spans="1:7" x14ac:dyDescent="0.55000000000000004">
      <c r="A1101" s="165" t="s">
        <v>679</v>
      </c>
      <c r="B1101" s="165" t="s">
        <v>95</v>
      </c>
      <c r="C1101" s="165" t="s">
        <v>99</v>
      </c>
      <c r="D1101" s="166">
        <v>3.0669038923169301E-2</v>
      </c>
      <c r="E1101" s="167">
        <v>0.59504132231404905</v>
      </c>
      <c r="F1101" s="168">
        <v>3.9863903309572297E-2</v>
      </c>
      <c r="G1101" s="165">
        <f t="shared" si="17"/>
        <v>0</v>
      </c>
    </row>
    <row r="1102" spans="1:7" x14ac:dyDescent="0.55000000000000004">
      <c r="A1102" s="165" t="s">
        <v>566</v>
      </c>
      <c r="B1102" s="165" t="s">
        <v>137</v>
      </c>
      <c r="C1102" s="165" t="s">
        <v>146</v>
      </c>
      <c r="D1102" s="166">
        <v>4.1810169508442498E-2</v>
      </c>
      <c r="E1102" s="167">
        <v>0.59504132231404905</v>
      </c>
      <c r="F1102" s="168">
        <v>5.1235672313733702E-2</v>
      </c>
      <c r="G1102" s="165">
        <f t="shared" si="17"/>
        <v>0</v>
      </c>
    </row>
    <row r="1103" spans="1:7" x14ac:dyDescent="0.55000000000000004">
      <c r="A1103" s="165" t="s">
        <v>514</v>
      </c>
      <c r="B1103" s="165" t="s">
        <v>375</v>
      </c>
      <c r="C1103" s="165" t="s">
        <v>245</v>
      </c>
      <c r="D1103" s="166">
        <v>3.7009523856845297E-5</v>
      </c>
      <c r="E1103" s="167">
        <v>0.59090909090909105</v>
      </c>
      <c r="F1103" s="168">
        <v>1.8159934266830701E-3</v>
      </c>
      <c r="G1103" s="165">
        <f t="shared" si="17"/>
        <v>0</v>
      </c>
    </row>
    <row r="1104" spans="1:7" x14ac:dyDescent="0.55000000000000004">
      <c r="A1104" s="165" t="s">
        <v>567</v>
      </c>
      <c r="B1104" s="165" t="s">
        <v>219</v>
      </c>
      <c r="C1104" s="165" t="s">
        <v>223</v>
      </c>
      <c r="D1104" s="166">
        <v>6.4721453866059E-5</v>
      </c>
      <c r="E1104" s="167">
        <v>0.59090909090909105</v>
      </c>
      <c r="F1104" s="168">
        <v>2.3188474084913598E-3</v>
      </c>
      <c r="G1104" s="165">
        <f t="shared" si="17"/>
        <v>0</v>
      </c>
    </row>
    <row r="1105" spans="1:7" x14ac:dyDescent="0.55000000000000004">
      <c r="A1105" s="165" t="s">
        <v>514</v>
      </c>
      <c r="B1105" s="165" t="s">
        <v>20</v>
      </c>
      <c r="C1105" s="165" t="s">
        <v>350</v>
      </c>
      <c r="D1105" s="166">
        <v>3.0475938514963E-4</v>
      </c>
      <c r="E1105" s="167">
        <v>0.59090909090909105</v>
      </c>
      <c r="F1105" s="168">
        <v>3.2848966138460099E-3</v>
      </c>
      <c r="G1105" s="165">
        <f t="shared" si="17"/>
        <v>0</v>
      </c>
    </row>
    <row r="1106" spans="1:7" x14ac:dyDescent="0.55000000000000004">
      <c r="A1106" s="165" t="s">
        <v>525</v>
      </c>
      <c r="B1106" s="165" t="s">
        <v>137</v>
      </c>
      <c r="C1106" s="165" t="s">
        <v>180</v>
      </c>
      <c r="D1106" s="166">
        <v>5.9450980536323E-4</v>
      </c>
      <c r="E1106" s="167">
        <v>0.59090909090909105</v>
      </c>
      <c r="F1106" s="168">
        <v>3.9941550114375897E-3</v>
      </c>
      <c r="G1106" s="165">
        <f t="shared" si="17"/>
        <v>0</v>
      </c>
    </row>
    <row r="1107" spans="1:7" x14ac:dyDescent="0.55000000000000004">
      <c r="A1107" s="165" t="s">
        <v>676</v>
      </c>
      <c r="B1107" s="165" t="s">
        <v>95</v>
      </c>
      <c r="C1107" s="165" t="s">
        <v>100</v>
      </c>
      <c r="D1107" s="166">
        <v>8.2658745752113897E-4</v>
      </c>
      <c r="E1107" s="167">
        <v>0.59090909090909105</v>
      </c>
      <c r="F1107" s="168">
        <v>4.6078346826263997E-3</v>
      </c>
      <c r="G1107" s="165">
        <f t="shared" si="17"/>
        <v>0</v>
      </c>
    </row>
    <row r="1108" spans="1:7" x14ac:dyDescent="0.55000000000000004">
      <c r="A1108" s="165" t="s">
        <v>708</v>
      </c>
      <c r="B1108" s="165" t="s">
        <v>203</v>
      </c>
      <c r="C1108" s="165" t="s">
        <v>206</v>
      </c>
      <c r="D1108" s="166">
        <v>9.1162298568872905E-4</v>
      </c>
      <c r="E1108" s="167">
        <v>0.59090909090909105</v>
      </c>
      <c r="F1108" s="168">
        <v>4.7525190946423497E-3</v>
      </c>
      <c r="G1108" s="165">
        <f t="shared" si="17"/>
        <v>0</v>
      </c>
    </row>
    <row r="1109" spans="1:7" x14ac:dyDescent="0.55000000000000004">
      <c r="A1109" s="165" t="s">
        <v>566</v>
      </c>
      <c r="B1109" s="165" t="s">
        <v>137</v>
      </c>
      <c r="C1109" s="165" t="s">
        <v>180</v>
      </c>
      <c r="D1109" s="166">
        <v>9.3605973915851905E-4</v>
      </c>
      <c r="E1109" s="167">
        <v>0.59090909090909105</v>
      </c>
      <c r="F1109" s="168">
        <v>4.8072220502547698E-3</v>
      </c>
      <c r="G1109" s="165">
        <f t="shared" si="17"/>
        <v>0</v>
      </c>
    </row>
    <row r="1110" spans="1:7" x14ac:dyDescent="0.55000000000000004">
      <c r="A1110" s="165" t="s">
        <v>472</v>
      </c>
      <c r="B1110" s="165" t="s">
        <v>341</v>
      </c>
      <c r="C1110" s="165" t="s">
        <v>303</v>
      </c>
      <c r="D1110" s="166">
        <v>9.6109696019286005E-4</v>
      </c>
      <c r="E1110" s="167">
        <v>0.59090909090909105</v>
      </c>
      <c r="F1110" s="168">
        <v>4.86254436075312E-3</v>
      </c>
      <c r="G1110" s="165">
        <f t="shared" si="17"/>
        <v>0</v>
      </c>
    </row>
    <row r="1111" spans="1:7" x14ac:dyDescent="0.55000000000000004">
      <c r="A1111" s="165" t="s">
        <v>383</v>
      </c>
      <c r="B1111" s="165" t="s">
        <v>95</v>
      </c>
      <c r="C1111" s="165" t="s">
        <v>101</v>
      </c>
      <c r="D1111" s="166">
        <v>1.04999734315793E-3</v>
      </c>
      <c r="E1111" s="167">
        <v>0.59090909090909105</v>
      </c>
      <c r="F1111" s="168">
        <v>5.0939063352364901E-3</v>
      </c>
      <c r="G1111" s="165">
        <f t="shared" si="17"/>
        <v>0</v>
      </c>
    </row>
    <row r="1112" spans="1:7" x14ac:dyDescent="0.55000000000000004">
      <c r="A1112" s="165" t="s">
        <v>512</v>
      </c>
      <c r="B1112" s="165" t="s">
        <v>137</v>
      </c>
      <c r="C1112" s="165" t="s">
        <v>180</v>
      </c>
      <c r="D1112" s="166">
        <v>1.28183141824364E-3</v>
      </c>
      <c r="E1112" s="167">
        <v>0.59090909090909105</v>
      </c>
      <c r="F1112" s="168">
        <v>5.6018498037666703E-3</v>
      </c>
      <c r="G1112" s="165">
        <f t="shared" si="17"/>
        <v>0</v>
      </c>
    </row>
    <row r="1113" spans="1:7" x14ac:dyDescent="0.55000000000000004">
      <c r="A1113" s="165" t="s">
        <v>684</v>
      </c>
      <c r="B1113" s="165" t="s">
        <v>19</v>
      </c>
      <c r="C1113" s="165" t="s">
        <v>308</v>
      </c>
      <c r="D1113" s="166">
        <v>1.59541331166754E-3</v>
      </c>
      <c r="E1113" s="167">
        <v>0.59090909090909105</v>
      </c>
      <c r="F1113" s="168">
        <v>6.2349415279098798E-3</v>
      </c>
      <c r="G1113" s="165">
        <f t="shared" si="17"/>
        <v>0</v>
      </c>
    </row>
    <row r="1114" spans="1:7" x14ac:dyDescent="0.55000000000000004">
      <c r="A1114" s="165" t="s">
        <v>125</v>
      </c>
      <c r="B1114" s="165" t="s">
        <v>123</v>
      </c>
      <c r="C1114" s="165" t="s">
        <v>134</v>
      </c>
      <c r="D1114" s="166">
        <v>2.34658685479051E-3</v>
      </c>
      <c r="E1114" s="167">
        <v>0.59090909090909105</v>
      </c>
      <c r="F1114" s="168">
        <v>7.56418254244928E-3</v>
      </c>
      <c r="G1114" s="165">
        <f t="shared" si="17"/>
        <v>0</v>
      </c>
    </row>
    <row r="1115" spans="1:7" x14ac:dyDescent="0.55000000000000004">
      <c r="A1115" s="165" t="s">
        <v>641</v>
      </c>
      <c r="B1115" s="165" t="s">
        <v>405</v>
      </c>
      <c r="C1115" s="165" t="s">
        <v>406</v>
      </c>
      <c r="D1115" s="166">
        <v>2.6762804285649002E-3</v>
      </c>
      <c r="E1115" s="167">
        <v>0.59090909090909105</v>
      </c>
      <c r="F1115" s="168">
        <v>8.1422958737298792E-3</v>
      </c>
      <c r="G1115" s="165">
        <f t="shared" si="17"/>
        <v>0</v>
      </c>
    </row>
    <row r="1116" spans="1:7" x14ac:dyDescent="0.55000000000000004">
      <c r="A1116" s="165" t="s">
        <v>472</v>
      </c>
      <c r="B1116" s="165" t="s">
        <v>257</v>
      </c>
      <c r="C1116" s="165" t="s">
        <v>129</v>
      </c>
      <c r="D1116" s="166">
        <v>2.90876268115762E-3</v>
      </c>
      <c r="E1116" s="167">
        <v>0.59090909090909105</v>
      </c>
      <c r="F1116" s="168">
        <v>8.4205900546887695E-3</v>
      </c>
      <c r="G1116" s="165">
        <f t="shared" si="17"/>
        <v>0</v>
      </c>
    </row>
    <row r="1117" spans="1:7" x14ac:dyDescent="0.55000000000000004">
      <c r="A1117" s="165" t="s">
        <v>463</v>
      </c>
      <c r="B1117" s="165" t="s">
        <v>464</v>
      </c>
      <c r="C1117" s="165" t="s">
        <v>206</v>
      </c>
      <c r="D1117" s="166">
        <v>3.0353989421283999E-3</v>
      </c>
      <c r="E1117" s="167">
        <v>0.59090909090909105</v>
      </c>
      <c r="F1117" s="168">
        <v>8.6224301199834801E-3</v>
      </c>
      <c r="G1117" s="165">
        <f t="shared" si="17"/>
        <v>0</v>
      </c>
    </row>
    <row r="1118" spans="1:7" x14ac:dyDescent="0.55000000000000004">
      <c r="A1118" s="165" t="s">
        <v>514</v>
      </c>
      <c r="B1118" s="165" t="s">
        <v>375</v>
      </c>
      <c r="C1118" s="165" t="s">
        <v>320</v>
      </c>
      <c r="D1118" s="166">
        <v>3.2903545435424902E-3</v>
      </c>
      <c r="E1118" s="167">
        <v>0.59090909090909105</v>
      </c>
      <c r="F1118" s="168">
        <v>9.04515810508103E-3</v>
      </c>
      <c r="G1118" s="165">
        <f t="shared" si="17"/>
        <v>0</v>
      </c>
    </row>
    <row r="1119" spans="1:7" x14ac:dyDescent="0.55000000000000004">
      <c r="A1119" s="165" t="s">
        <v>567</v>
      </c>
      <c r="B1119" s="165" t="s">
        <v>137</v>
      </c>
      <c r="C1119" s="165" t="s">
        <v>146</v>
      </c>
      <c r="D1119" s="166">
        <v>3.3912034457228E-3</v>
      </c>
      <c r="E1119" s="167">
        <v>0.59090909090909105</v>
      </c>
      <c r="F1119" s="168">
        <v>9.1653238815520895E-3</v>
      </c>
      <c r="G1119" s="165">
        <f t="shared" si="17"/>
        <v>0</v>
      </c>
    </row>
    <row r="1120" spans="1:7" x14ac:dyDescent="0.55000000000000004">
      <c r="A1120" s="165" t="s">
        <v>202</v>
      </c>
      <c r="B1120" s="165" t="s">
        <v>137</v>
      </c>
      <c r="C1120" s="165" t="s">
        <v>180</v>
      </c>
      <c r="D1120" s="166">
        <v>3.5219442617990299E-3</v>
      </c>
      <c r="E1120" s="167">
        <v>0.59090909090909105</v>
      </c>
      <c r="F1120" s="168">
        <v>9.3155596526924896E-3</v>
      </c>
      <c r="G1120" s="165">
        <f t="shared" si="17"/>
        <v>0</v>
      </c>
    </row>
    <row r="1121" spans="1:7" x14ac:dyDescent="0.55000000000000004">
      <c r="A1121" s="165" t="s">
        <v>116</v>
      </c>
      <c r="B1121" s="165" t="s">
        <v>114</v>
      </c>
      <c r="C1121" s="165" t="s">
        <v>117</v>
      </c>
      <c r="D1121" s="166">
        <v>3.7398753659339599E-3</v>
      </c>
      <c r="E1121" s="167">
        <v>0.59090909090909105</v>
      </c>
      <c r="F1121" s="168">
        <v>9.5826179006530607E-3</v>
      </c>
      <c r="G1121" s="165">
        <f t="shared" si="17"/>
        <v>0</v>
      </c>
    </row>
    <row r="1122" spans="1:7" x14ac:dyDescent="0.55000000000000004">
      <c r="A1122" s="165" t="s">
        <v>125</v>
      </c>
      <c r="B1122" s="165" t="s">
        <v>123</v>
      </c>
      <c r="C1122" s="165" t="s">
        <v>98</v>
      </c>
      <c r="D1122" s="166">
        <v>4.0195400533383904E-3</v>
      </c>
      <c r="E1122" s="167">
        <v>0.59090909090909105</v>
      </c>
      <c r="F1122" s="168">
        <v>9.9910845348861205E-3</v>
      </c>
      <c r="G1122" s="165">
        <f t="shared" si="17"/>
        <v>0</v>
      </c>
    </row>
    <row r="1123" spans="1:7" x14ac:dyDescent="0.55000000000000004">
      <c r="A1123" s="165" t="s">
        <v>456</v>
      </c>
      <c r="B1123" s="165" t="s">
        <v>137</v>
      </c>
      <c r="C1123" s="165" t="s">
        <v>158</v>
      </c>
      <c r="D1123" s="166">
        <v>4.1467305204582697E-3</v>
      </c>
      <c r="E1123" s="167">
        <v>0.59090909090909105</v>
      </c>
      <c r="F1123" s="168">
        <v>1.01875082245853E-2</v>
      </c>
      <c r="G1123" s="165">
        <f t="shared" si="17"/>
        <v>0</v>
      </c>
    </row>
    <row r="1124" spans="1:7" x14ac:dyDescent="0.55000000000000004">
      <c r="A1124" s="165" t="s">
        <v>470</v>
      </c>
      <c r="B1124" s="165" t="s">
        <v>369</v>
      </c>
      <c r="C1124" s="165" t="s">
        <v>281</v>
      </c>
      <c r="D1124" s="166">
        <v>5.0294478274418401E-3</v>
      </c>
      <c r="E1124" s="167">
        <v>0.59090909090909105</v>
      </c>
      <c r="F1124" s="168">
        <v>1.1240097938314399E-2</v>
      </c>
      <c r="G1124" s="165">
        <f t="shared" si="17"/>
        <v>0</v>
      </c>
    </row>
    <row r="1125" spans="1:7" x14ac:dyDescent="0.55000000000000004">
      <c r="A1125" s="165" t="s">
        <v>661</v>
      </c>
      <c r="B1125" s="165" t="s">
        <v>95</v>
      </c>
      <c r="C1125" s="165" t="s">
        <v>98</v>
      </c>
      <c r="D1125" s="166">
        <v>5.1528143021123702E-3</v>
      </c>
      <c r="E1125" s="167">
        <v>0.59090909090909105</v>
      </c>
      <c r="F1125" s="168">
        <v>1.13967966024757E-2</v>
      </c>
      <c r="G1125" s="165">
        <f t="shared" si="17"/>
        <v>0</v>
      </c>
    </row>
    <row r="1126" spans="1:7" x14ac:dyDescent="0.55000000000000004">
      <c r="A1126" s="165" t="s">
        <v>571</v>
      </c>
      <c r="B1126" s="165" t="s">
        <v>123</v>
      </c>
      <c r="C1126" s="165" t="s">
        <v>134</v>
      </c>
      <c r="D1126" s="166">
        <v>5.7208650429960003E-3</v>
      </c>
      <c r="E1126" s="167">
        <v>0.59090909090909105</v>
      </c>
      <c r="F1126" s="168">
        <v>1.21329214771252E-2</v>
      </c>
      <c r="G1126" s="165">
        <f t="shared" si="17"/>
        <v>0</v>
      </c>
    </row>
    <row r="1127" spans="1:7" x14ac:dyDescent="0.55000000000000004">
      <c r="A1127" s="165" t="s">
        <v>565</v>
      </c>
      <c r="B1127" s="165" t="s">
        <v>137</v>
      </c>
      <c r="C1127" s="165" t="s">
        <v>140</v>
      </c>
      <c r="D1127" s="166">
        <v>6.6421872143363299E-3</v>
      </c>
      <c r="E1127" s="167">
        <v>0.59090909090909105</v>
      </c>
      <c r="F1127" s="168">
        <v>1.32503617655415E-2</v>
      </c>
      <c r="G1127" s="165">
        <f t="shared" si="17"/>
        <v>0</v>
      </c>
    </row>
    <row r="1128" spans="1:7" x14ac:dyDescent="0.55000000000000004">
      <c r="A1128" s="165" t="s">
        <v>333</v>
      </c>
      <c r="B1128" s="165" t="s">
        <v>486</v>
      </c>
      <c r="C1128" s="165" t="s">
        <v>134</v>
      </c>
      <c r="D1128" s="166">
        <v>7.8425886178579707E-3</v>
      </c>
      <c r="E1128" s="167">
        <v>0.59090909090909105</v>
      </c>
      <c r="F1128" s="168">
        <v>1.4893272396168999E-2</v>
      </c>
      <c r="G1128" s="165">
        <f t="shared" si="17"/>
        <v>0</v>
      </c>
    </row>
    <row r="1129" spans="1:7" x14ac:dyDescent="0.55000000000000004">
      <c r="A1129" s="165" t="s">
        <v>472</v>
      </c>
      <c r="B1129" s="165" t="s">
        <v>19</v>
      </c>
      <c r="C1129" s="165" t="s">
        <v>350</v>
      </c>
      <c r="D1129" s="166">
        <v>8.6263836014490395E-3</v>
      </c>
      <c r="E1129" s="167">
        <v>0.59090909090909105</v>
      </c>
      <c r="F1129" s="168">
        <v>1.5905441569406001E-2</v>
      </c>
      <c r="G1129" s="165">
        <f t="shared" si="17"/>
        <v>0</v>
      </c>
    </row>
    <row r="1130" spans="1:7" x14ac:dyDescent="0.55000000000000004">
      <c r="A1130" s="165" t="s">
        <v>505</v>
      </c>
      <c r="B1130" s="165" t="s">
        <v>137</v>
      </c>
      <c r="C1130" s="165" t="s">
        <v>138</v>
      </c>
      <c r="D1130" s="166">
        <v>8.9414934731186398E-3</v>
      </c>
      <c r="E1130" s="167">
        <v>0.59090909090909105</v>
      </c>
      <c r="F1130" s="168">
        <v>1.6277338251798799E-2</v>
      </c>
      <c r="G1130" s="165">
        <f t="shared" si="17"/>
        <v>0</v>
      </c>
    </row>
    <row r="1131" spans="1:7" x14ac:dyDescent="0.55000000000000004">
      <c r="A1131" s="165" t="s">
        <v>507</v>
      </c>
      <c r="B1131" s="165" t="s">
        <v>464</v>
      </c>
      <c r="C1131" s="165" t="s">
        <v>208</v>
      </c>
      <c r="D1131" s="166">
        <v>8.9867662985278797E-3</v>
      </c>
      <c r="E1131" s="167">
        <v>0.59090909090909105</v>
      </c>
      <c r="F1131" s="168">
        <v>1.62944891596313E-2</v>
      </c>
      <c r="G1131" s="165">
        <f t="shared" si="17"/>
        <v>0</v>
      </c>
    </row>
    <row r="1132" spans="1:7" x14ac:dyDescent="0.55000000000000004">
      <c r="A1132" s="165" t="s">
        <v>640</v>
      </c>
      <c r="B1132" s="165" t="s">
        <v>639</v>
      </c>
      <c r="C1132" s="165" t="s">
        <v>101</v>
      </c>
      <c r="D1132" s="166">
        <v>9.0558121330997603E-3</v>
      </c>
      <c r="E1132" s="167">
        <v>0.59090909090909105</v>
      </c>
      <c r="F1132" s="168">
        <v>1.6376127113370699E-2</v>
      </c>
      <c r="G1132" s="165">
        <f t="shared" si="17"/>
        <v>0</v>
      </c>
    </row>
    <row r="1133" spans="1:7" x14ac:dyDescent="0.55000000000000004">
      <c r="A1133" s="165" t="s">
        <v>340</v>
      </c>
      <c r="B1133" s="165" t="s">
        <v>242</v>
      </c>
      <c r="C1133" s="165" t="s">
        <v>206</v>
      </c>
      <c r="D1133" s="166">
        <v>9.2784165411769898E-3</v>
      </c>
      <c r="E1133" s="167">
        <v>0.59090909090909105</v>
      </c>
      <c r="F1133" s="168">
        <v>1.6644922398440301E-2</v>
      </c>
      <c r="G1133" s="165">
        <f t="shared" si="17"/>
        <v>0</v>
      </c>
    </row>
    <row r="1134" spans="1:7" x14ac:dyDescent="0.55000000000000004">
      <c r="A1134" s="165" t="s">
        <v>472</v>
      </c>
      <c r="B1134" s="165" t="s">
        <v>341</v>
      </c>
      <c r="C1134" s="165" t="s">
        <v>256</v>
      </c>
      <c r="D1134" s="166">
        <v>1.1158487424477399E-2</v>
      </c>
      <c r="E1134" s="167">
        <v>0.59090909090909105</v>
      </c>
      <c r="F1134" s="168">
        <v>1.8633922355511201E-2</v>
      </c>
      <c r="G1134" s="165">
        <f t="shared" si="17"/>
        <v>0</v>
      </c>
    </row>
    <row r="1135" spans="1:7" x14ac:dyDescent="0.55000000000000004">
      <c r="A1135" s="165" t="s">
        <v>340</v>
      </c>
      <c r="B1135" s="165" t="s">
        <v>19</v>
      </c>
      <c r="C1135" s="165" t="s">
        <v>365</v>
      </c>
      <c r="D1135" s="166">
        <v>1.237053748618E-2</v>
      </c>
      <c r="E1135" s="167">
        <v>0.59090909090909105</v>
      </c>
      <c r="F1135" s="168">
        <v>1.9996713529823799E-2</v>
      </c>
      <c r="G1135" s="165">
        <f t="shared" si="17"/>
        <v>0</v>
      </c>
    </row>
    <row r="1136" spans="1:7" x14ac:dyDescent="0.55000000000000004">
      <c r="A1136" s="165" t="s">
        <v>571</v>
      </c>
      <c r="B1136" s="165" t="s">
        <v>123</v>
      </c>
      <c r="C1136" s="165" t="s">
        <v>98</v>
      </c>
      <c r="D1136" s="166">
        <v>1.5741190041647701E-2</v>
      </c>
      <c r="E1136" s="167">
        <v>0.59090909090909105</v>
      </c>
      <c r="F1136" s="168">
        <v>2.39820852249698E-2</v>
      </c>
      <c r="G1136" s="165">
        <f t="shared" si="17"/>
        <v>0</v>
      </c>
    </row>
    <row r="1137" spans="1:7" x14ac:dyDescent="0.55000000000000004">
      <c r="A1137" s="165" t="s">
        <v>2</v>
      </c>
      <c r="B1137" s="165" t="s">
        <v>19</v>
      </c>
      <c r="C1137" s="165" t="s">
        <v>364</v>
      </c>
      <c r="D1137" s="166">
        <v>2.34305140362841E-2</v>
      </c>
      <c r="E1137" s="167">
        <v>0.59090909090909105</v>
      </c>
      <c r="F1137" s="168">
        <v>3.2372761286345197E-2</v>
      </c>
      <c r="G1137" s="165">
        <f t="shared" si="17"/>
        <v>0</v>
      </c>
    </row>
    <row r="1138" spans="1:7" x14ac:dyDescent="0.55000000000000004">
      <c r="A1138" s="165" t="s">
        <v>643</v>
      </c>
      <c r="B1138" s="165" t="s">
        <v>645</v>
      </c>
      <c r="C1138" s="165" t="s">
        <v>279</v>
      </c>
      <c r="D1138" s="166">
        <v>2.9103406874261099E-2</v>
      </c>
      <c r="E1138" s="167">
        <v>0.59090909090909105</v>
      </c>
      <c r="F1138" s="168">
        <v>3.8228583695280399E-2</v>
      </c>
      <c r="G1138" s="165">
        <f t="shared" si="17"/>
        <v>0</v>
      </c>
    </row>
    <row r="1139" spans="1:7" x14ac:dyDescent="0.55000000000000004">
      <c r="A1139" s="165" t="s">
        <v>340</v>
      </c>
      <c r="B1139" s="165" t="s">
        <v>341</v>
      </c>
      <c r="C1139" s="165" t="s">
        <v>245</v>
      </c>
      <c r="D1139" s="166">
        <v>3.3199272150495999E-5</v>
      </c>
      <c r="E1139" s="167">
        <v>0.58888888888888902</v>
      </c>
      <c r="F1139" s="168">
        <v>1.8159934266830701E-3</v>
      </c>
      <c r="G1139" s="165">
        <f t="shared" si="17"/>
        <v>0</v>
      </c>
    </row>
    <row r="1140" spans="1:7" x14ac:dyDescent="0.55000000000000004">
      <c r="A1140" s="165" t="s">
        <v>659</v>
      </c>
      <c r="B1140" s="165" t="s">
        <v>95</v>
      </c>
      <c r="C1140" s="165" t="s">
        <v>96</v>
      </c>
      <c r="D1140" s="166">
        <v>4.4002029756713598E-4</v>
      </c>
      <c r="E1140" s="167">
        <v>0.58888888888888902</v>
      </c>
      <c r="F1140" s="168">
        <v>3.6583394861755499E-3</v>
      </c>
      <c r="G1140" s="165">
        <f t="shared" si="17"/>
        <v>0</v>
      </c>
    </row>
    <row r="1141" spans="1:7" x14ac:dyDescent="0.55000000000000004">
      <c r="A1141" s="165" t="s">
        <v>507</v>
      </c>
      <c r="B1141" s="165" t="s">
        <v>509</v>
      </c>
      <c r="C1141" s="165" t="s">
        <v>351</v>
      </c>
      <c r="D1141" s="166">
        <v>4.8587643998046601E-4</v>
      </c>
      <c r="E1141" s="167">
        <v>0.58888888888888902</v>
      </c>
      <c r="F1141" s="168">
        <v>3.7218681231087898E-3</v>
      </c>
      <c r="G1141" s="165">
        <f t="shared" si="17"/>
        <v>0</v>
      </c>
    </row>
    <row r="1142" spans="1:7" x14ac:dyDescent="0.55000000000000004">
      <c r="A1142" s="165" t="s">
        <v>209</v>
      </c>
      <c r="B1142" s="165" t="s">
        <v>114</v>
      </c>
      <c r="C1142" s="165" t="s">
        <v>119</v>
      </c>
      <c r="D1142" s="166">
        <v>5.2938542348037105E-4</v>
      </c>
      <c r="E1142" s="167">
        <v>0.58888888888888902</v>
      </c>
      <c r="F1142" s="168">
        <v>3.8654260788159702E-3</v>
      </c>
      <c r="G1142" s="165">
        <f t="shared" si="17"/>
        <v>0</v>
      </c>
    </row>
    <row r="1143" spans="1:7" x14ac:dyDescent="0.55000000000000004">
      <c r="A1143" s="165" t="s">
        <v>2</v>
      </c>
      <c r="B1143" s="165" t="s">
        <v>617</v>
      </c>
      <c r="C1143" s="165" t="s">
        <v>308</v>
      </c>
      <c r="D1143" s="166">
        <v>7.93881220224225E-4</v>
      </c>
      <c r="E1143" s="167">
        <v>0.58888888888888902</v>
      </c>
      <c r="F1143" s="168">
        <v>4.5655840391293596E-3</v>
      </c>
      <c r="G1143" s="165">
        <f t="shared" si="17"/>
        <v>0</v>
      </c>
    </row>
    <row r="1144" spans="1:7" x14ac:dyDescent="0.55000000000000004">
      <c r="A1144" s="165" t="s">
        <v>676</v>
      </c>
      <c r="B1144" s="165" t="s">
        <v>123</v>
      </c>
      <c r="C1144" s="165" t="s">
        <v>131</v>
      </c>
      <c r="D1144" s="166">
        <v>7.94829193765724E-4</v>
      </c>
      <c r="E1144" s="167">
        <v>0.58888888888888902</v>
      </c>
      <c r="F1144" s="168">
        <v>4.5655840391293596E-3</v>
      </c>
      <c r="G1144" s="165">
        <f t="shared" si="17"/>
        <v>0</v>
      </c>
    </row>
    <row r="1145" spans="1:7" x14ac:dyDescent="0.55000000000000004">
      <c r="A1145" s="165" t="s">
        <v>570</v>
      </c>
      <c r="B1145" s="165" t="s">
        <v>219</v>
      </c>
      <c r="C1145" s="165" t="s">
        <v>237</v>
      </c>
      <c r="D1145" s="166">
        <v>8.5478944182519796E-4</v>
      </c>
      <c r="E1145" s="167">
        <v>0.58888888888888902</v>
      </c>
      <c r="F1145" s="168">
        <v>4.6392746937556099E-3</v>
      </c>
      <c r="G1145" s="165">
        <f t="shared" si="17"/>
        <v>0</v>
      </c>
    </row>
    <row r="1146" spans="1:7" x14ac:dyDescent="0.55000000000000004">
      <c r="A1146" s="165" t="s">
        <v>2</v>
      </c>
      <c r="B1146" s="165" t="s">
        <v>579</v>
      </c>
      <c r="C1146" s="165" t="s">
        <v>264</v>
      </c>
      <c r="D1146" s="166">
        <v>8.8404415646554501E-4</v>
      </c>
      <c r="E1146" s="167">
        <v>0.58888888888888902</v>
      </c>
      <c r="F1146" s="168">
        <v>4.7166253280015004E-3</v>
      </c>
      <c r="G1146" s="165">
        <f t="shared" si="17"/>
        <v>0</v>
      </c>
    </row>
    <row r="1147" spans="1:7" x14ac:dyDescent="0.55000000000000004">
      <c r="A1147" s="165" t="s">
        <v>652</v>
      </c>
      <c r="B1147" s="165" t="s">
        <v>19</v>
      </c>
      <c r="C1147" s="165" t="s">
        <v>303</v>
      </c>
      <c r="D1147" s="166">
        <v>1.5059135853437199E-3</v>
      </c>
      <c r="E1147" s="167">
        <v>0.58888888888888902</v>
      </c>
      <c r="F1147" s="168">
        <v>6.0302883219270501E-3</v>
      </c>
      <c r="G1147" s="165">
        <f t="shared" si="17"/>
        <v>0</v>
      </c>
    </row>
    <row r="1148" spans="1:7" x14ac:dyDescent="0.55000000000000004">
      <c r="A1148" s="165" t="s">
        <v>638</v>
      </c>
      <c r="B1148" s="165" t="s">
        <v>123</v>
      </c>
      <c r="C1148" s="165" t="s">
        <v>129</v>
      </c>
      <c r="D1148" s="166">
        <v>1.5964722839303001E-3</v>
      </c>
      <c r="E1148" s="167">
        <v>0.58888888888888902</v>
      </c>
      <c r="F1148" s="168">
        <v>6.2349415279098798E-3</v>
      </c>
      <c r="G1148" s="165">
        <f t="shared" si="17"/>
        <v>0</v>
      </c>
    </row>
    <row r="1149" spans="1:7" x14ac:dyDescent="0.55000000000000004">
      <c r="A1149" s="165" t="s">
        <v>684</v>
      </c>
      <c r="B1149" s="165" t="s">
        <v>687</v>
      </c>
      <c r="C1149" s="165" t="s">
        <v>259</v>
      </c>
      <c r="D1149" s="166">
        <v>1.7762298117421601E-3</v>
      </c>
      <c r="E1149" s="167">
        <v>0.58888888888888902</v>
      </c>
      <c r="F1149" s="168">
        <v>6.5991917233147804E-3</v>
      </c>
      <c r="G1149" s="165">
        <f t="shared" si="17"/>
        <v>0</v>
      </c>
    </row>
    <row r="1150" spans="1:7" x14ac:dyDescent="0.55000000000000004">
      <c r="A1150" s="165" t="s">
        <v>671</v>
      </c>
      <c r="B1150" s="165" t="s">
        <v>137</v>
      </c>
      <c r="C1150" s="165" t="s">
        <v>158</v>
      </c>
      <c r="D1150" s="166">
        <v>2.7195031077255501E-3</v>
      </c>
      <c r="E1150" s="167">
        <v>0.58888888888888902</v>
      </c>
      <c r="F1150" s="168">
        <v>8.2323515409963698E-3</v>
      </c>
      <c r="G1150" s="165">
        <f t="shared" si="17"/>
        <v>0</v>
      </c>
    </row>
    <row r="1151" spans="1:7" x14ac:dyDescent="0.55000000000000004">
      <c r="A1151" s="165" t="s">
        <v>374</v>
      </c>
      <c r="B1151" s="165" t="s">
        <v>375</v>
      </c>
      <c r="C1151" s="165" t="s">
        <v>252</v>
      </c>
      <c r="D1151" s="166">
        <v>2.8897500831548198E-3</v>
      </c>
      <c r="E1151" s="167">
        <v>0.58888888888888902</v>
      </c>
      <c r="F1151" s="168">
        <v>8.4012243888733403E-3</v>
      </c>
      <c r="G1151" s="165">
        <f t="shared" si="17"/>
        <v>0</v>
      </c>
    </row>
    <row r="1152" spans="1:7" x14ac:dyDescent="0.55000000000000004">
      <c r="A1152" s="165" t="s">
        <v>706</v>
      </c>
      <c r="B1152" s="165" t="s">
        <v>417</v>
      </c>
      <c r="C1152" s="165" t="s">
        <v>418</v>
      </c>
      <c r="D1152" s="166">
        <v>3.30411726317591E-3</v>
      </c>
      <c r="E1152" s="167">
        <v>0.58888888888888902</v>
      </c>
      <c r="F1152" s="168">
        <v>9.0491316055423907E-3</v>
      </c>
      <c r="G1152" s="165">
        <f t="shared" si="17"/>
        <v>0</v>
      </c>
    </row>
    <row r="1153" spans="1:7" x14ac:dyDescent="0.55000000000000004">
      <c r="A1153" s="165" t="s">
        <v>241</v>
      </c>
      <c r="B1153" s="165" t="s">
        <v>239</v>
      </c>
      <c r="C1153" s="165" t="s">
        <v>261</v>
      </c>
      <c r="D1153" s="166">
        <v>3.4399072309818199E-3</v>
      </c>
      <c r="E1153" s="167">
        <v>0.58888888888888902</v>
      </c>
      <c r="F1153" s="168">
        <v>9.2126345356941999E-3</v>
      </c>
      <c r="G1153" s="165">
        <f t="shared" si="17"/>
        <v>0</v>
      </c>
    </row>
    <row r="1154" spans="1:7" x14ac:dyDescent="0.55000000000000004">
      <c r="A1154" s="169" t="s">
        <v>825</v>
      </c>
      <c r="B1154" s="165" t="s">
        <v>531</v>
      </c>
      <c r="C1154" s="165" t="s">
        <v>532</v>
      </c>
      <c r="D1154" s="166">
        <v>3.6713836939964301E-3</v>
      </c>
      <c r="E1154" s="167">
        <v>0.58888888888888902</v>
      </c>
      <c r="F1154" s="168">
        <v>9.5212032086952197E-3</v>
      </c>
      <c r="G1154" s="165">
        <f t="shared" si="17"/>
        <v>0</v>
      </c>
    </row>
    <row r="1155" spans="1:7" x14ac:dyDescent="0.55000000000000004">
      <c r="A1155" s="165" t="s">
        <v>333</v>
      </c>
      <c r="B1155" s="165" t="s">
        <v>123</v>
      </c>
      <c r="C1155" s="165" t="s">
        <v>129</v>
      </c>
      <c r="D1155" s="166">
        <v>3.8395350438392198E-3</v>
      </c>
      <c r="E1155" s="167">
        <v>0.58888888888888902</v>
      </c>
      <c r="F1155" s="168">
        <v>9.7196653643259294E-3</v>
      </c>
      <c r="G1155" s="165">
        <f t="shared" si="17"/>
        <v>0</v>
      </c>
    </row>
    <row r="1156" spans="1:7" x14ac:dyDescent="0.55000000000000004">
      <c r="A1156" s="165" t="s">
        <v>677</v>
      </c>
      <c r="B1156" s="165" t="s">
        <v>137</v>
      </c>
      <c r="C1156" s="165" t="s">
        <v>178</v>
      </c>
      <c r="D1156" s="166">
        <v>4.0490730899666403E-3</v>
      </c>
      <c r="E1156" s="167">
        <v>0.58888888888888902</v>
      </c>
      <c r="F1156" s="168">
        <v>1.00380202875809E-2</v>
      </c>
      <c r="G1156" s="165">
        <f t="shared" si="17"/>
        <v>0</v>
      </c>
    </row>
    <row r="1157" spans="1:7" x14ac:dyDescent="0.55000000000000004">
      <c r="A1157" s="169" t="s">
        <v>825</v>
      </c>
      <c r="B1157" s="165" t="s">
        <v>538</v>
      </c>
      <c r="C1157" s="165" t="s">
        <v>540</v>
      </c>
      <c r="D1157" s="166">
        <v>4.3557921240389404E-3</v>
      </c>
      <c r="E1157" s="167">
        <v>0.58888888888888902</v>
      </c>
      <c r="F1157" s="168">
        <v>1.0519727839780901E-2</v>
      </c>
      <c r="G1157" s="165">
        <f t="shared" si="17"/>
        <v>0</v>
      </c>
    </row>
    <row r="1158" spans="1:7" x14ac:dyDescent="0.55000000000000004">
      <c r="A1158" s="165" t="s">
        <v>209</v>
      </c>
      <c r="B1158" s="165" t="s">
        <v>210</v>
      </c>
      <c r="C1158" s="165" t="s">
        <v>234</v>
      </c>
      <c r="D1158" s="166">
        <v>5.2565521746456697E-3</v>
      </c>
      <c r="E1158" s="167">
        <v>0.58888888888888902</v>
      </c>
      <c r="F1158" s="168">
        <v>1.1545645022189899E-2</v>
      </c>
      <c r="G1158" s="165">
        <f t="shared" si="17"/>
        <v>0</v>
      </c>
    </row>
    <row r="1159" spans="1:7" x14ac:dyDescent="0.55000000000000004">
      <c r="A1159" s="165" t="s">
        <v>374</v>
      </c>
      <c r="B1159" s="165" t="s">
        <v>375</v>
      </c>
      <c r="C1159" s="165" t="s">
        <v>206</v>
      </c>
      <c r="D1159" s="166">
        <v>5.3054531102444298E-3</v>
      </c>
      <c r="E1159" s="167">
        <v>0.58888888888888902</v>
      </c>
      <c r="F1159" s="168">
        <v>1.15836434200453E-2</v>
      </c>
      <c r="G1159" s="165">
        <f t="shared" si="17"/>
        <v>0</v>
      </c>
    </row>
    <row r="1160" spans="1:7" x14ac:dyDescent="0.55000000000000004">
      <c r="A1160" s="165" t="s">
        <v>675</v>
      </c>
      <c r="B1160" s="165" t="s">
        <v>123</v>
      </c>
      <c r="C1160" s="165" t="s">
        <v>131</v>
      </c>
      <c r="D1160" s="166">
        <v>6.4010988323274596E-3</v>
      </c>
      <c r="E1160" s="167">
        <v>0.58888888888888902</v>
      </c>
      <c r="F1160" s="168">
        <v>1.2943885684833E-2</v>
      </c>
      <c r="G1160" s="165">
        <f t="shared" si="17"/>
        <v>0</v>
      </c>
    </row>
    <row r="1161" spans="1:7" x14ac:dyDescent="0.55000000000000004">
      <c r="A1161" s="165" t="s">
        <v>374</v>
      </c>
      <c r="B1161" s="165" t="s">
        <v>278</v>
      </c>
      <c r="C1161" s="165" t="s">
        <v>208</v>
      </c>
      <c r="D1161" s="166">
        <v>6.6663119200459E-3</v>
      </c>
      <c r="E1161" s="167">
        <v>0.58888888888888902</v>
      </c>
      <c r="F1161" s="168">
        <v>1.3288766524828299E-2</v>
      </c>
      <c r="G1161" s="165">
        <f t="shared" si="17"/>
        <v>0</v>
      </c>
    </row>
    <row r="1162" spans="1:7" x14ac:dyDescent="0.55000000000000004">
      <c r="A1162" s="165" t="s">
        <v>652</v>
      </c>
      <c r="B1162" s="165" t="s">
        <v>19</v>
      </c>
      <c r="C1162" s="165" t="s">
        <v>362</v>
      </c>
      <c r="D1162" s="166">
        <v>7.4213729151287903E-3</v>
      </c>
      <c r="E1162" s="167">
        <v>0.58888888888888902</v>
      </c>
      <c r="F1162" s="168">
        <v>1.42893618826168E-2</v>
      </c>
      <c r="G1162" s="165">
        <f t="shared" si="17"/>
        <v>0</v>
      </c>
    </row>
    <row r="1163" spans="1:7" x14ac:dyDescent="0.55000000000000004">
      <c r="A1163" s="165" t="s">
        <v>659</v>
      </c>
      <c r="B1163" s="165" t="s">
        <v>95</v>
      </c>
      <c r="C1163" s="165" t="s">
        <v>100</v>
      </c>
      <c r="D1163" s="166">
        <v>7.7454758569321302E-3</v>
      </c>
      <c r="E1163" s="167">
        <v>0.58888888888888902</v>
      </c>
      <c r="F1163" s="168">
        <v>1.4760246444342401E-2</v>
      </c>
      <c r="G1163" s="165">
        <f t="shared" si="17"/>
        <v>0</v>
      </c>
    </row>
    <row r="1164" spans="1:7" x14ac:dyDescent="0.55000000000000004">
      <c r="A1164" s="165" t="s">
        <v>643</v>
      </c>
      <c r="B1164" s="165" t="s">
        <v>644</v>
      </c>
      <c r="C1164" s="165" t="s">
        <v>208</v>
      </c>
      <c r="D1164" s="166">
        <v>9.2381892387075008E-3</v>
      </c>
      <c r="E1164" s="167">
        <v>0.58888888888888902</v>
      </c>
      <c r="F1164" s="168">
        <v>1.6617771803400599E-2</v>
      </c>
      <c r="G1164" s="165">
        <f t="shared" ref="G1164:G1227" si="18">IF(AND(D1164&lt;0.0025,E1164&gt;0.65),1,0)</f>
        <v>0</v>
      </c>
    </row>
    <row r="1165" spans="1:7" x14ac:dyDescent="0.55000000000000004">
      <c r="A1165" s="165" t="s">
        <v>333</v>
      </c>
      <c r="B1165" s="165" t="s">
        <v>19</v>
      </c>
      <c r="C1165" s="165" t="s">
        <v>318</v>
      </c>
      <c r="D1165" s="166">
        <v>1.0070401306862899E-2</v>
      </c>
      <c r="E1165" s="167">
        <v>0.58888888888888902</v>
      </c>
      <c r="F1165" s="168">
        <v>1.7493644693908902E-2</v>
      </c>
      <c r="G1165" s="165">
        <f t="shared" si="18"/>
        <v>0</v>
      </c>
    </row>
    <row r="1166" spans="1:7" x14ac:dyDescent="0.55000000000000004">
      <c r="A1166" s="165" t="s">
        <v>654</v>
      </c>
      <c r="B1166" s="165" t="s">
        <v>210</v>
      </c>
      <c r="C1166" s="165" t="s">
        <v>232</v>
      </c>
      <c r="D1166" s="166">
        <v>1.03190331653133E-2</v>
      </c>
      <c r="E1166" s="167">
        <v>0.58888888888888902</v>
      </c>
      <c r="F1166" s="168">
        <v>1.7753945389154199E-2</v>
      </c>
      <c r="G1166" s="165">
        <f t="shared" si="18"/>
        <v>0</v>
      </c>
    </row>
    <row r="1167" spans="1:7" x14ac:dyDescent="0.55000000000000004">
      <c r="A1167" s="165" t="s">
        <v>209</v>
      </c>
      <c r="B1167" s="165" t="s">
        <v>210</v>
      </c>
      <c r="C1167" s="165" t="s">
        <v>232</v>
      </c>
      <c r="D1167" s="166">
        <v>1.2138613728684199E-2</v>
      </c>
      <c r="E1167" s="167">
        <v>0.58888888888888902</v>
      </c>
      <c r="F1167" s="168">
        <v>1.9771564268375699E-2</v>
      </c>
      <c r="G1167" s="165">
        <f t="shared" si="18"/>
        <v>0</v>
      </c>
    </row>
    <row r="1168" spans="1:7" x14ac:dyDescent="0.55000000000000004">
      <c r="A1168" s="165" t="s">
        <v>652</v>
      </c>
      <c r="B1168" s="165" t="s">
        <v>19</v>
      </c>
      <c r="C1168" s="165" t="s">
        <v>256</v>
      </c>
      <c r="D1168" s="166">
        <v>1.23308495242075E-2</v>
      </c>
      <c r="E1168" s="167">
        <v>0.58888888888888902</v>
      </c>
      <c r="F1168" s="168">
        <v>1.9944381169936999E-2</v>
      </c>
      <c r="G1168" s="165">
        <f t="shared" si="18"/>
        <v>0</v>
      </c>
    </row>
    <row r="1169" spans="1:7" x14ac:dyDescent="0.55000000000000004">
      <c r="A1169" s="165" t="s">
        <v>2</v>
      </c>
      <c r="B1169" s="165" t="s">
        <v>577</v>
      </c>
      <c r="C1169" s="165" t="s">
        <v>251</v>
      </c>
      <c r="D1169" s="166">
        <v>1.2610394137036501E-2</v>
      </c>
      <c r="E1169" s="167">
        <v>0.58888888888888902</v>
      </c>
      <c r="F1169" s="168">
        <v>2.0252382103473798E-2</v>
      </c>
      <c r="G1169" s="165">
        <f t="shared" si="18"/>
        <v>0</v>
      </c>
    </row>
    <row r="1170" spans="1:7" x14ac:dyDescent="0.55000000000000004">
      <c r="A1170" s="165" t="s">
        <v>209</v>
      </c>
      <c r="B1170" s="165" t="s">
        <v>147</v>
      </c>
      <c r="C1170" s="165" t="s">
        <v>155</v>
      </c>
      <c r="D1170" s="166">
        <v>1.3592344036022601E-2</v>
      </c>
      <c r="E1170" s="167">
        <v>0.58888888888888902</v>
      </c>
      <c r="F1170" s="168">
        <v>2.1486722209954699E-2</v>
      </c>
      <c r="G1170" s="165">
        <f t="shared" si="18"/>
        <v>0</v>
      </c>
    </row>
    <row r="1171" spans="1:7" x14ac:dyDescent="0.55000000000000004">
      <c r="A1171" s="165" t="s">
        <v>671</v>
      </c>
      <c r="B1171" s="165" t="s">
        <v>137</v>
      </c>
      <c r="C1171" s="165" t="s">
        <v>162</v>
      </c>
      <c r="D1171" s="166">
        <v>1.6469653606335101E-2</v>
      </c>
      <c r="E1171" s="167">
        <v>0.58888888888888902</v>
      </c>
      <c r="F1171" s="168">
        <v>2.4799969842338999E-2</v>
      </c>
      <c r="G1171" s="165">
        <f t="shared" si="18"/>
        <v>0</v>
      </c>
    </row>
    <row r="1172" spans="1:7" x14ac:dyDescent="0.55000000000000004">
      <c r="A1172" s="165" t="s">
        <v>2</v>
      </c>
      <c r="B1172" s="165" t="s">
        <v>579</v>
      </c>
      <c r="C1172" s="165" t="s">
        <v>260</v>
      </c>
      <c r="D1172" s="166">
        <v>1.81301216109893E-2</v>
      </c>
      <c r="E1172" s="167">
        <v>0.58888888888888902</v>
      </c>
      <c r="F1172" s="168">
        <v>2.6641853185924901E-2</v>
      </c>
      <c r="G1172" s="165">
        <f t="shared" si="18"/>
        <v>0</v>
      </c>
    </row>
    <row r="1173" spans="1:7" x14ac:dyDescent="0.55000000000000004">
      <c r="A1173" s="165" t="s">
        <v>390</v>
      </c>
      <c r="B1173" s="165" t="s">
        <v>123</v>
      </c>
      <c r="C1173" s="165" t="s">
        <v>128</v>
      </c>
      <c r="D1173" s="166">
        <v>1.9212240899476901E-2</v>
      </c>
      <c r="E1173" s="167">
        <v>0.58888888888888902</v>
      </c>
      <c r="F1173" s="168">
        <v>2.78643681257114E-2</v>
      </c>
      <c r="G1173" s="165">
        <f t="shared" si="18"/>
        <v>0</v>
      </c>
    </row>
    <row r="1174" spans="1:7" x14ac:dyDescent="0.55000000000000004">
      <c r="A1174" s="165" t="s">
        <v>569</v>
      </c>
      <c r="B1174" s="165" t="s">
        <v>137</v>
      </c>
      <c r="C1174" s="165" t="s">
        <v>162</v>
      </c>
      <c r="D1174" s="166">
        <v>2.05659373839557E-2</v>
      </c>
      <c r="E1174" s="167">
        <v>0.58888888888888902</v>
      </c>
      <c r="F1174" s="168">
        <v>2.9332275756300801E-2</v>
      </c>
      <c r="G1174" s="165">
        <f t="shared" si="18"/>
        <v>0</v>
      </c>
    </row>
    <row r="1175" spans="1:7" x14ac:dyDescent="0.55000000000000004">
      <c r="A1175" s="165" t="s">
        <v>676</v>
      </c>
      <c r="B1175" s="165" t="s">
        <v>123</v>
      </c>
      <c r="C1175" s="165" t="s">
        <v>124</v>
      </c>
      <c r="D1175" s="166">
        <v>2.15983398493989E-2</v>
      </c>
      <c r="E1175" s="167">
        <v>0.58888888888888902</v>
      </c>
      <c r="F1175" s="168">
        <v>3.03995556618235E-2</v>
      </c>
      <c r="G1175" s="165">
        <f t="shared" si="18"/>
        <v>0</v>
      </c>
    </row>
    <row r="1176" spans="1:7" x14ac:dyDescent="0.55000000000000004">
      <c r="A1176" s="165" t="s">
        <v>380</v>
      </c>
      <c r="B1176" s="165" t="s">
        <v>105</v>
      </c>
      <c r="C1176" s="165" t="s">
        <v>109</v>
      </c>
      <c r="D1176" s="166">
        <v>2.65036418211861E-2</v>
      </c>
      <c r="E1176" s="167">
        <v>0.58888888888888902</v>
      </c>
      <c r="F1176" s="168">
        <v>3.5524812779974498E-2</v>
      </c>
      <c r="G1176" s="165">
        <f t="shared" si="18"/>
        <v>0</v>
      </c>
    </row>
    <row r="1177" spans="1:7" x14ac:dyDescent="0.55000000000000004">
      <c r="A1177" s="165" t="s">
        <v>669</v>
      </c>
      <c r="B1177" s="165" t="s">
        <v>123</v>
      </c>
      <c r="C1177" s="165" t="s">
        <v>124</v>
      </c>
      <c r="D1177" s="166">
        <v>2.7162353107654E-2</v>
      </c>
      <c r="E1177" s="167">
        <v>0.58888888888888902</v>
      </c>
      <c r="F1177" s="168">
        <v>3.6249718841108697E-2</v>
      </c>
      <c r="G1177" s="165">
        <f t="shared" si="18"/>
        <v>0</v>
      </c>
    </row>
    <row r="1178" spans="1:7" x14ac:dyDescent="0.55000000000000004">
      <c r="A1178" s="165" t="s">
        <v>684</v>
      </c>
      <c r="B1178" s="165" t="s">
        <v>17</v>
      </c>
      <c r="C1178" s="165" t="s">
        <v>199</v>
      </c>
      <c r="D1178" s="166">
        <v>4.2571648831599099E-2</v>
      </c>
      <c r="E1178" s="167">
        <v>0.58888888888888902</v>
      </c>
      <c r="F1178" s="168">
        <v>5.2012941919252098E-2</v>
      </c>
      <c r="G1178" s="165">
        <f t="shared" si="18"/>
        <v>0</v>
      </c>
    </row>
    <row r="1179" spans="1:7" x14ac:dyDescent="0.55000000000000004">
      <c r="A1179" s="165" t="s">
        <v>561</v>
      </c>
      <c r="B1179" s="165" t="s">
        <v>137</v>
      </c>
      <c r="C1179" s="165" t="s">
        <v>140</v>
      </c>
      <c r="D1179" s="166">
        <v>4.8069771767070599E-2</v>
      </c>
      <c r="E1179" s="167">
        <v>0.58888888888888902</v>
      </c>
      <c r="F1179" s="168">
        <v>5.7671037223405899E-2</v>
      </c>
      <c r="G1179" s="165">
        <f t="shared" si="18"/>
        <v>0</v>
      </c>
    </row>
    <row r="1180" spans="1:7" x14ac:dyDescent="0.55000000000000004">
      <c r="A1180" s="165" t="s">
        <v>572</v>
      </c>
      <c r="B1180" s="165" t="s">
        <v>114</v>
      </c>
      <c r="C1180" s="165" t="s">
        <v>121</v>
      </c>
      <c r="D1180" s="166">
        <v>0.19207841224143499</v>
      </c>
      <c r="E1180" s="167">
        <v>0.58888888888888902</v>
      </c>
      <c r="F1180" s="168">
        <v>0.20255136511306801</v>
      </c>
      <c r="G1180" s="165">
        <f t="shared" si="18"/>
        <v>0</v>
      </c>
    </row>
    <row r="1181" spans="1:7" x14ac:dyDescent="0.55000000000000004">
      <c r="A1181" s="165" t="s">
        <v>654</v>
      </c>
      <c r="B1181" s="165" t="s">
        <v>210</v>
      </c>
      <c r="C1181" s="165" t="s">
        <v>221</v>
      </c>
      <c r="D1181" s="166">
        <v>2.4092982734295001E-4</v>
      </c>
      <c r="E1181" s="167">
        <v>0.58677685950413205</v>
      </c>
      <c r="F1181" s="168">
        <v>3.1912943748132801E-3</v>
      </c>
      <c r="G1181" s="165">
        <f t="shared" si="18"/>
        <v>0</v>
      </c>
    </row>
    <row r="1182" spans="1:7" x14ac:dyDescent="0.55000000000000004">
      <c r="A1182" s="165" t="s">
        <v>419</v>
      </c>
      <c r="B1182" s="165" t="s">
        <v>422</v>
      </c>
      <c r="C1182" s="165" t="s">
        <v>287</v>
      </c>
      <c r="D1182" s="166">
        <v>9.1855181687616196E-4</v>
      </c>
      <c r="E1182" s="167">
        <v>0.58677685950413205</v>
      </c>
      <c r="F1182" s="168">
        <v>4.75311348125483E-3</v>
      </c>
      <c r="G1182" s="165">
        <f t="shared" si="18"/>
        <v>0</v>
      </c>
    </row>
    <row r="1183" spans="1:7" x14ac:dyDescent="0.55000000000000004">
      <c r="A1183" s="165" t="s">
        <v>2</v>
      </c>
      <c r="B1183" s="165" t="s">
        <v>625</v>
      </c>
      <c r="C1183" s="165" t="s">
        <v>104</v>
      </c>
      <c r="D1183" s="166">
        <v>1.7856069149993E-3</v>
      </c>
      <c r="E1183" s="167">
        <v>0.58677685950413205</v>
      </c>
      <c r="F1183" s="168">
        <v>6.6069878659472097E-3</v>
      </c>
      <c r="G1183" s="165">
        <f t="shared" si="18"/>
        <v>0</v>
      </c>
    </row>
    <row r="1184" spans="1:7" x14ac:dyDescent="0.55000000000000004">
      <c r="A1184" s="165" t="s">
        <v>472</v>
      </c>
      <c r="B1184" s="165" t="s">
        <v>487</v>
      </c>
      <c r="C1184" s="165" t="s">
        <v>198</v>
      </c>
      <c r="D1184" s="166">
        <v>2.0568462665089202E-3</v>
      </c>
      <c r="E1184" s="167">
        <v>0.58677685950413205</v>
      </c>
      <c r="F1184" s="168">
        <v>7.0071641661207601E-3</v>
      </c>
      <c r="G1184" s="165">
        <f t="shared" si="18"/>
        <v>0</v>
      </c>
    </row>
    <row r="1185" spans="1:7" x14ac:dyDescent="0.55000000000000004">
      <c r="A1185" s="165" t="s">
        <v>654</v>
      </c>
      <c r="B1185" s="165" t="s">
        <v>210</v>
      </c>
      <c r="C1185" s="165" t="s">
        <v>227</v>
      </c>
      <c r="D1185" s="166">
        <v>2.5459237307361902E-3</v>
      </c>
      <c r="E1185" s="167">
        <v>0.58677685950413205</v>
      </c>
      <c r="F1185" s="168">
        <v>7.9045256200384901E-3</v>
      </c>
      <c r="G1185" s="165">
        <f t="shared" si="18"/>
        <v>0</v>
      </c>
    </row>
    <row r="1186" spans="1:7" x14ac:dyDescent="0.55000000000000004">
      <c r="A1186" s="165" t="s">
        <v>372</v>
      </c>
      <c r="B1186" s="165" t="s">
        <v>219</v>
      </c>
      <c r="C1186" s="165" t="s">
        <v>223</v>
      </c>
      <c r="D1186" s="166">
        <v>3.2234249311274099E-3</v>
      </c>
      <c r="E1186" s="167">
        <v>0.58677685950413205</v>
      </c>
      <c r="F1186" s="168">
        <v>8.9103660767338704E-3</v>
      </c>
      <c r="G1186" s="165">
        <f t="shared" si="18"/>
        <v>0</v>
      </c>
    </row>
    <row r="1187" spans="1:7" x14ac:dyDescent="0.55000000000000004">
      <c r="A1187" s="165" t="s">
        <v>569</v>
      </c>
      <c r="B1187" s="165" t="s">
        <v>137</v>
      </c>
      <c r="C1187" s="165" t="s">
        <v>149</v>
      </c>
      <c r="D1187" s="166">
        <v>5.96440988977471E-3</v>
      </c>
      <c r="E1187" s="167">
        <v>0.58677685950413205</v>
      </c>
      <c r="F1187" s="168">
        <v>1.23687800527876E-2</v>
      </c>
      <c r="G1187" s="165">
        <f t="shared" si="18"/>
        <v>0</v>
      </c>
    </row>
    <row r="1188" spans="1:7" x14ac:dyDescent="0.55000000000000004">
      <c r="A1188" s="165" t="s">
        <v>514</v>
      </c>
      <c r="B1188" s="165" t="s">
        <v>523</v>
      </c>
      <c r="C1188" s="165" t="s">
        <v>207</v>
      </c>
      <c r="D1188" s="166">
        <v>8.7137041912950207E-3</v>
      </c>
      <c r="E1188" s="167">
        <v>0.58677685950413205</v>
      </c>
      <c r="F1188" s="168">
        <v>1.6026240098365199E-2</v>
      </c>
      <c r="G1188" s="165">
        <f t="shared" si="18"/>
        <v>0</v>
      </c>
    </row>
    <row r="1189" spans="1:7" x14ac:dyDescent="0.55000000000000004">
      <c r="A1189" s="165" t="s">
        <v>472</v>
      </c>
      <c r="B1189" s="165" t="s">
        <v>341</v>
      </c>
      <c r="C1189" s="165" t="s">
        <v>286</v>
      </c>
      <c r="D1189" s="166">
        <v>1.3768955098125899E-2</v>
      </c>
      <c r="E1189" s="167">
        <v>0.58677685950413205</v>
      </c>
      <c r="F1189" s="168">
        <v>2.1678949510732799E-2</v>
      </c>
      <c r="G1189" s="165">
        <f t="shared" si="18"/>
        <v>0</v>
      </c>
    </row>
    <row r="1190" spans="1:7" x14ac:dyDescent="0.55000000000000004">
      <c r="A1190" s="165" t="s">
        <v>370</v>
      </c>
      <c r="B1190" s="165" t="s">
        <v>369</v>
      </c>
      <c r="C1190" s="165" t="s">
        <v>281</v>
      </c>
      <c r="D1190" s="166">
        <v>1.58100060860446E-2</v>
      </c>
      <c r="E1190" s="167">
        <v>0.58677685950413205</v>
      </c>
      <c r="F1190" s="168">
        <v>2.4059088502591398E-2</v>
      </c>
      <c r="G1190" s="165">
        <f t="shared" si="18"/>
        <v>0</v>
      </c>
    </row>
    <row r="1191" spans="1:7" x14ac:dyDescent="0.55000000000000004">
      <c r="A1191" s="165" t="s">
        <v>643</v>
      </c>
      <c r="B1191" s="165" t="s">
        <v>645</v>
      </c>
      <c r="C1191" s="165" t="s">
        <v>262</v>
      </c>
      <c r="D1191" s="166">
        <v>2.0206721151345398E-2</v>
      </c>
      <c r="E1191" s="167">
        <v>0.58677685950413205</v>
      </c>
      <c r="F1191" s="168">
        <v>2.89562420282286E-2</v>
      </c>
      <c r="G1191" s="165">
        <f t="shared" si="18"/>
        <v>0</v>
      </c>
    </row>
    <row r="1192" spans="1:7" x14ac:dyDescent="0.55000000000000004">
      <c r="A1192" s="165" t="s">
        <v>566</v>
      </c>
      <c r="B1192" s="165" t="s">
        <v>137</v>
      </c>
      <c r="C1192" s="165" t="s">
        <v>149</v>
      </c>
      <c r="D1192" s="166">
        <v>2.1128373683115698E-2</v>
      </c>
      <c r="E1192" s="167">
        <v>0.58677685950413205</v>
      </c>
      <c r="F1192" s="168">
        <v>2.9962077500705502E-2</v>
      </c>
      <c r="G1192" s="165">
        <f t="shared" si="18"/>
        <v>0</v>
      </c>
    </row>
    <row r="1193" spans="1:7" x14ac:dyDescent="0.55000000000000004">
      <c r="A1193" s="165" t="s">
        <v>2</v>
      </c>
      <c r="B1193" s="165" t="s">
        <v>19</v>
      </c>
      <c r="C1193" s="165" t="s">
        <v>193</v>
      </c>
      <c r="D1193" s="166">
        <v>2.3229108139362201E-2</v>
      </c>
      <c r="E1193" s="167">
        <v>0.58677685950413205</v>
      </c>
      <c r="F1193" s="168">
        <v>3.2235735653937399E-2</v>
      </c>
      <c r="G1193" s="165">
        <f t="shared" si="18"/>
        <v>0</v>
      </c>
    </row>
    <row r="1194" spans="1:7" x14ac:dyDescent="0.55000000000000004">
      <c r="A1194" s="165" t="s">
        <v>663</v>
      </c>
      <c r="B1194" s="165" t="s">
        <v>137</v>
      </c>
      <c r="C1194" s="165" t="s">
        <v>146</v>
      </c>
      <c r="D1194" s="166">
        <v>3.1267953621345802E-2</v>
      </c>
      <c r="E1194" s="167">
        <v>0.58677685950413205</v>
      </c>
      <c r="F1194" s="168">
        <v>4.0487991227640102E-2</v>
      </c>
      <c r="G1194" s="165">
        <f t="shared" si="18"/>
        <v>0</v>
      </c>
    </row>
    <row r="1195" spans="1:7" x14ac:dyDescent="0.55000000000000004">
      <c r="A1195" s="165" t="s">
        <v>209</v>
      </c>
      <c r="B1195" s="165" t="s">
        <v>147</v>
      </c>
      <c r="C1195" s="165" t="s">
        <v>173</v>
      </c>
      <c r="D1195" s="166">
        <v>3.2176772712216202E-2</v>
      </c>
      <c r="E1195" s="167">
        <v>0.58677685950413205</v>
      </c>
      <c r="F1195" s="168">
        <v>4.1467891864940203E-2</v>
      </c>
      <c r="G1195" s="165">
        <f t="shared" si="18"/>
        <v>0</v>
      </c>
    </row>
    <row r="1196" spans="1:7" x14ac:dyDescent="0.55000000000000004">
      <c r="A1196" s="165" t="s">
        <v>565</v>
      </c>
      <c r="B1196" s="165" t="s">
        <v>137</v>
      </c>
      <c r="C1196" s="165" t="s">
        <v>146</v>
      </c>
      <c r="D1196" s="166">
        <v>3.3909159752742703E-2</v>
      </c>
      <c r="E1196" s="167">
        <v>0.58677685950413205</v>
      </c>
      <c r="F1196" s="168">
        <v>4.3190228232475203E-2</v>
      </c>
      <c r="G1196" s="165">
        <f t="shared" si="18"/>
        <v>0</v>
      </c>
    </row>
    <row r="1197" spans="1:7" x14ac:dyDescent="0.55000000000000004">
      <c r="A1197" s="165" t="s">
        <v>469</v>
      </c>
      <c r="B1197" s="165" t="s">
        <v>152</v>
      </c>
      <c r="C1197" s="165" t="s">
        <v>168</v>
      </c>
      <c r="D1197" s="166">
        <v>3.7118372087286598E-2</v>
      </c>
      <c r="E1197" s="167">
        <v>0.58677685950413205</v>
      </c>
      <c r="F1197" s="168">
        <v>4.63257669025312E-2</v>
      </c>
      <c r="G1197" s="165">
        <f t="shared" si="18"/>
        <v>0</v>
      </c>
    </row>
    <row r="1198" spans="1:7" x14ac:dyDescent="0.55000000000000004">
      <c r="A1198" s="165" t="s">
        <v>472</v>
      </c>
      <c r="B1198" s="165" t="s">
        <v>474</v>
      </c>
      <c r="C1198" s="165" t="s">
        <v>279</v>
      </c>
      <c r="D1198" s="166">
        <v>4.9355764149953803E-2</v>
      </c>
      <c r="E1198" s="167">
        <v>0.58677685950413205</v>
      </c>
      <c r="F1198" s="168">
        <v>5.8980354442122698E-2</v>
      </c>
      <c r="G1198" s="165">
        <f t="shared" si="18"/>
        <v>0</v>
      </c>
    </row>
    <row r="1199" spans="1:7" x14ac:dyDescent="0.55000000000000004">
      <c r="A1199" s="165" t="s">
        <v>139</v>
      </c>
      <c r="B1199" s="165" t="s">
        <v>137</v>
      </c>
      <c r="C1199" s="165" t="s">
        <v>145</v>
      </c>
      <c r="D1199" s="166">
        <v>1.22714287486774E-5</v>
      </c>
      <c r="E1199" s="167">
        <v>0.58333333333333304</v>
      </c>
      <c r="F1199" s="168">
        <v>1.2394143036164201E-3</v>
      </c>
      <c r="G1199" s="165">
        <f t="shared" si="18"/>
        <v>0</v>
      </c>
    </row>
    <row r="1200" spans="1:7" x14ac:dyDescent="0.55000000000000004">
      <c r="A1200" s="165" t="s">
        <v>139</v>
      </c>
      <c r="B1200" s="165" t="s">
        <v>152</v>
      </c>
      <c r="C1200" s="165" t="s">
        <v>171</v>
      </c>
      <c r="D1200" s="166">
        <v>3.4053992260074102E-5</v>
      </c>
      <c r="E1200" s="167">
        <v>0.58333333333333304</v>
      </c>
      <c r="F1200" s="168">
        <v>1.8159934266830701E-3</v>
      </c>
      <c r="G1200" s="165">
        <f t="shared" si="18"/>
        <v>0</v>
      </c>
    </row>
    <row r="1201" spans="1:7" x14ac:dyDescent="0.55000000000000004">
      <c r="A1201" s="165" t="s">
        <v>570</v>
      </c>
      <c r="B1201" s="165" t="s">
        <v>137</v>
      </c>
      <c r="C1201" s="165" t="s">
        <v>145</v>
      </c>
      <c r="D1201" s="166">
        <v>5.5593304906229999E-5</v>
      </c>
      <c r="E1201" s="167">
        <v>0.58333333333333304</v>
      </c>
      <c r="F1201" s="168">
        <v>2.2138990484881602E-3</v>
      </c>
      <c r="G1201" s="165">
        <f t="shared" si="18"/>
        <v>0</v>
      </c>
    </row>
    <row r="1202" spans="1:7" x14ac:dyDescent="0.55000000000000004">
      <c r="A1202" s="165" t="s">
        <v>139</v>
      </c>
      <c r="B1202" s="165" t="s">
        <v>137</v>
      </c>
      <c r="C1202" s="165" t="s">
        <v>140</v>
      </c>
      <c r="D1202" s="166">
        <v>2.0888438607438801E-4</v>
      </c>
      <c r="E1202" s="167">
        <v>0.58333333333333304</v>
      </c>
      <c r="F1202" s="168">
        <v>3.1672578987704501E-3</v>
      </c>
      <c r="G1202" s="165">
        <f t="shared" si="18"/>
        <v>0</v>
      </c>
    </row>
    <row r="1203" spans="1:7" x14ac:dyDescent="0.55000000000000004">
      <c r="A1203" s="165" t="s">
        <v>469</v>
      </c>
      <c r="B1203" s="165" t="s">
        <v>152</v>
      </c>
      <c r="C1203" s="165" t="s">
        <v>175</v>
      </c>
      <c r="D1203" s="166">
        <v>2.6367273361567098E-4</v>
      </c>
      <c r="E1203" s="167">
        <v>0.58333333333333304</v>
      </c>
      <c r="F1203" s="168">
        <v>3.1985261304145899E-3</v>
      </c>
      <c r="G1203" s="165">
        <f t="shared" si="18"/>
        <v>0</v>
      </c>
    </row>
    <row r="1204" spans="1:7" x14ac:dyDescent="0.55000000000000004">
      <c r="A1204" s="165" t="s">
        <v>374</v>
      </c>
      <c r="B1204" s="165" t="s">
        <v>20</v>
      </c>
      <c r="C1204" s="165" t="s">
        <v>285</v>
      </c>
      <c r="D1204" s="166">
        <v>2.8895870575331697E-4</v>
      </c>
      <c r="E1204" s="167">
        <v>0.58333333333333304</v>
      </c>
      <c r="F1204" s="168">
        <v>3.2561586387987399E-3</v>
      </c>
      <c r="G1204" s="165">
        <f t="shared" si="18"/>
        <v>0</v>
      </c>
    </row>
    <row r="1205" spans="1:7" x14ac:dyDescent="0.55000000000000004">
      <c r="A1205" s="165" t="s">
        <v>670</v>
      </c>
      <c r="B1205" s="165" t="s">
        <v>137</v>
      </c>
      <c r="C1205" s="165" t="s">
        <v>151</v>
      </c>
      <c r="D1205" s="166">
        <v>3.5485231829434602E-4</v>
      </c>
      <c r="E1205" s="167">
        <v>0.58333333333333304</v>
      </c>
      <c r="F1205" s="168">
        <v>3.4354132560490301E-3</v>
      </c>
      <c r="G1205" s="165">
        <f t="shared" si="18"/>
        <v>0</v>
      </c>
    </row>
    <row r="1206" spans="1:7" x14ac:dyDescent="0.55000000000000004">
      <c r="A1206" s="165" t="s">
        <v>671</v>
      </c>
      <c r="B1206" s="165" t="s">
        <v>137</v>
      </c>
      <c r="C1206" s="165" t="s">
        <v>151</v>
      </c>
      <c r="D1206" s="166">
        <v>4.0544242025935699E-4</v>
      </c>
      <c r="E1206" s="167">
        <v>0.58333333333333304</v>
      </c>
      <c r="F1206" s="168">
        <v>3.5551172991873498E-3</v>
      </c>
      <c r="G1206" s="165">
        <f t="shared" si="18"/>
        <v>0</v>
      </c>
    </row>
    <row r="1207" spans="1:7" x14ac:dyDescent="0.55000000000000004">
      <c r="A1207" s="165" t="s">
        <v>670</v>
      </c>
      <c r="B1207" s="165" t="s">
        <v>137</v>
      </c>
      <c r="C1207" s="165" t="s">
        <v>145</v>
      </c>
      <c r="D1207" s="166">
        <v>4.4283262684863901E-4</v>
      </c>
      <c r="E1207" s="167">
        <v>0.58333333333333304</v>
      </c>
      <c r="F1207" s="168">
        <v>3.6594077982310198E-3</v>
      </c>
      <c r="G1207" s="165">
        <f t="shared" si="18"/>
        <v>0</v>
      </c>
    </row>
    <row r="1208" spans="1:7" x14ac:dyDescent="0.55000000000000004">
      <c r="A1208" s="165" t="s">
        <v>139</v>
      </c>
      <c r="B1208" s="165" t="s">
        <v>137</v>
      </c>
      <c r="C1208" s="165" t="s">
        <v>138</v>
      </c>
      <c r="D1208" s="166">
        <v>4.46105126755688E-4</v>
      </c>
      <c r="E1208" s="167">
        <v>0.58333333333333304</v>
      </c>
      <c r="F1208" s="168">
        <v>3.6753132346307002E-3</v>
      </c>
      <c r="G1208" s="165">
        <f t="shared" si="18"/>
        <v>0</v>
      </c>
    </row>
    <row r="1209" spans="1:7" x14ac:dyDescent="0.55000000000000004">
      <c r="A1209" s="165" t="s">
        <v>382</v>
      </c>
      <c r="B1209" s="165" t="s">
        <v>137</v>
      </c>
      <c r="C1209" s="165" t="s">
        <v>145</v>
      </c>
      <c r="D1209" s="166">
        <v>6.6531683062156404E-4</v>
      </c>
      <c r="E1209" s="167">
        <v>0.58333333333333304</v>
      </c>
      <c r="F1209" s="168">
        <v>4.2095568378306397E-3</v>
      </c>
      <c r="G1209" s="165">
        <f t="shared" si="18"/>
        <v>0</v>
      </c>
    </row>
    <row r="1210" spans="1:7" x14ac:dyDescent="0.55000000000000004">
      <c r="A1210" s="165" t="s">
        <v>684</v>
      </c>
      <c r="B1210" s="165" t="s">
        <v>19</v>
      </c>
      <c r="C1210" s="165" t="s">
        <v>285</v>
      </c>
      <c r="D1210" s="166">
        <v>6.9360274566414195E-4</v>
      </c>
      <c r="E1210" s="167">
        <v>0.58333333333333304</v>
      </c>
      <c r="F1210" s="168">
        <v>4.2987606532411699E-3</v>
      </c>
      <c r="G1210" s="165">
        <f t="shared" si="18"/>
        <v>0</v>
      </c>
    </row>
    <row r="1211" spans="1:7" x14ac:dyDescent="0.55000000000000004">
      <c r="A1211" s="165" t="s">
        <v>654</v>
      </c>
      <c r="B1211" s="165" t="s">
        <v>137</v>
      </c>
      <c r="C1211" s="165" t="s">
        <v>138</v>
      </c>
      <c r="D1211" s="166">
        <v>7.4476565014392599E-4</v>
      </c>
      <c r="E1211" s="167">
        <v>0.58333333333333304</v>
      </c>
      <c r="F1211" s="168">
        <v>4.4151436892040201E-3</v>
      </c>
      <c r="G1211" s="165">
        <f t="shared" si="18"/>
        <v>0</v>
      </c>
    </row>
    <row r="1212" spans="1:7" x14ac:dyDescent="0.55000000000000004">
      <c r="A1212" s="165" t="s">
        <v>565</v>
      </c>
      <c r="B1212" s="165" t="s">
        <v>137</v>
      </c>
      <c r="C1212" s="165" t="s">
        <v>150</v>
      </c>
      <c r="D1212" s="166">
        <v>9.10653518531856E-4</v>
      </c>
      <c r="E1212" s="167">
        <v>0.58333333333333304</v>
      </c>
      <c r="F1212" s="168">
        <v>4.7525190946423497E-3</v>
      </c>
      <c r="G1212" s="165">
        <f t="shared" si="18"/>
        <v>0</v>
      </c>
    </row>
    <row r="1213" spans="1:7" x14ac:dyDescent="0.55000000000000004">
      <c r="A1213" s="165" t="s">
        <v>424</v>
      </c>
      <c r="B1213" s="165" t="s">
        <v>430</v>
      </c>
      <c r="C1213" s="165" t="s">
        <v>157</v>
      </c>
      <c r="D1213" s="166">
        <v>9.6096581202075005E-4</v>
      </c>
      <c r="E1213" s="167">
        <v>0.58333333333333304</v>
      </c>
      <c r="F1213" s="168">
        <v>4.86254436075312E-3</v>
      </c>
      <c r="G1213" s="165">
        <f t="shared" si="18"/>
        <v>0</v>
      </c>
    </row>
    <row r="1214" spans="1:7" x14ac:dyDescent="0.55000000000000004">
      <c r="A1214" s="165" t="s">
        <v>472</v>
      </c>
      <c r="B1214" s="165" t="s">
        <v>341</v>
      </c>
      <c r="C1214" s="165" t="s">
        <v>285</v>
      </c>
      <c r="D1214" s="166">
        <v>1.09631701084196E-3</v>
      </c>
      <c r="E1214" s="167">
        <v>0.58333333333333304</v>
      </c>
      <c r="F1214" s="168">
        <v>5.1750398465663103E-3</v>
      </c>
      <c r="G1214" s="165">
        <f t="shared" si="18"/>
        <v>0</v>
      </c>
    </row>
    <row r="1215" spans="1:7" x14ac:dyDescent="0.55000000000000004">
      <c r="A1215" s="165" t="s">
        <v>525</v>
      </c>
      <c r="B1215" s="165" t="s">
        <v>137</v>
      </c>
      <c r="C1215" s="165" t="s">
        <v>151</v>
      </c>
      <c r="D1215" s="166">
        <v>1.24694432419583E-3</v>
      </c>
      <c r="E1215" s="167">
        <v>0.58333333333333304</v>
      </c>
      <c r="F1215" s="168">
        <v>5.4970443897623001E-3</v>
      </c>
      <c r="G1215" s="165">
        <f t="shared" si="18"/>
        <v>0</v>
      </c>
    </row>
    <row r="1216" spans="1:7" x14ac:dyDescent="0.55000000000000004">
      <c r="A1216" s="165" t="s">
        <v>652</v>
      </c>
      <c r="B1216" s="165" t="s">
        <v>486</v>
      </c>
      <c r="C1216" s="165" t="s">
        <v>3</v>
      </c>
      <c r="D1216" s="166">
        <v>1.3043445747312301E-3</v>
      </c>
      <c r="E1216" s="167">
        <v>0.58333333333333304</v>
      </c>
      <c r="F1216" s="168">
        <v>5.6370010384977302E-3</v>
      </c>
      <c r="G1216" s="165">
        <f t="shared" si="18"/>
        <v>0</v>
      </c>
    </row>
    <row r="1217" spans="1:7" x14ac:dyDescent="0.55000000000000004">
      <c r="A1217" s="165" t="s">
        <v>561</v>
      </c>
      <c r="B1217" s="165" t="s">
        <v>137</v>
      </c>
      <c r="C1217" s="165" t="s">
        <v>180</v>
      </c>
      <c r="D1217" s="166">
        <v>1.38448351521396E-3</v>
      </c>
      <c r="E1217" s="167">
        <v>0.58333333333333304</v>
      </c>
      <c r="F1217" s="168">
        <v>5.7995185038225202E-3</v>
      </c>
      <c r="G1217" s="165">
        <f t="shared" si="18"/>
        <v>0</v>
      </c>
    </row>
    <row r="1218" spans="1:7" x14ac:dyDescent="0.55000000000000004">
      <c r="A1218" s="165" t="s">
        <v>654</v>
      </c>
      <c r="B1218" s="165" t="s">
        <v>137</v>
      </c>
      <c r="C1218" s="165" t="s">
        <v>146</v>
      </c>
      <c r="D1218" s="166">
        <v>1.42854292629493E-3</v>
      </c>
      <c r="E1218" s="167">
        <v>0.58333333333333304</v>
      </c>
      <c r="F1218" s="168">
        <v>5.9204203039608903E-3</v>
      </c>
      <c r="G1218" s="165">
        <f t="shared" si="18"/>
        <v>0</v>
      </c>
    </row>
    <row r="1219" spans="1:7" x14ac:dyDescent="0.55000000000000004">
      <c r="A1219" s="165" t="s">
        <v>570</v>
      </c>
      <c r="B1219" s="165" t="s">
        <v>210</v>
      </c>
      <c r="C1219" s="165" t="s">
        <v>213</v>
      </c>
      <c r="D1219" s="166">
        <v>1.43778344788059E-3</v>
      </c>
      <c r="E1219" s="167">
        <v>0.58333333333333304</v>
      </c>
      <c r="F1219" s="168">
        <v>5.9293532830024401E-3</v>
      </c>
      <c r="G1219" s="165">
        <f t="shared" si="18"/>
        <v>0</v>
      </c>
    </row>
    <row r="1220" spans="1:7" x14ac:dyDescent="0.55000000000000004">
      <c r="A1220" s="165" t="s">
        <v>139</v>
      </c>
      <c r="B1220" s="165" t="s">
        <v>152</v>
      </c>
      <c r="C1220" s="165" t="s">
        <v>168</v>
      </c>
      <c r="D1220" s="166">
        <v>1.4892292001803E-3</v>
      </c>
      <c r="E1220" s="167">
        <v>0.58333333333333304</v>
      </c>
      <c r="F1220" s="168">
        <v>6.0074159022572796E-3</v>
      </c>
      <c r="G1220" s="165">
        <f t="shared" si="18"/>
        <v>0</v>
      </c>
    </row>
    <row r="1221" spans="1:7" x14ac:dyDescent="0.55000000000000004">
      <c r="A1221" s="165" t="s">
        <v>333</v>
      </c>
      <c r="B1221" s="165" t="s">
        <v>486</v>
      </c>
      <c r="C1221" s="165" t="s">
        <v>3</v>
      </c>
      <c r="D1221" s="166">
        <v>1.59665113961272E-3</v>
      </c>
      <c r="E1221" s="167">
        <v>0.58333333333333304</v>
      </c>
      <c r="F1221" s="168">
        <v>6.2349415279098798E-3</v>
      </c>
      <c r="G1221" s="165">
        <f t="shared" si="18"/>
        <v>0</v>
      </c>
    </row>
    <row r="1222" spans="1:7" x14ac:dyDescent="0.55000000000000004">
      <c r="A1222" s="165" t="s">
        <v>2</v>
      </c>
      <c r="B1222" s="165" t="s">
        <v>613</v>
      </c>
      <c r="C1222" s="165" t="s">
        <v>131</v>
      </c>
      <c r="D1222" s="166">
        <v>1.6936083433291701E-3</v>
      </c>
      <c r="E1222" s="167">
        <v>0.58333333333333304</v>
      </c>
      <c r="F1222" s="168">
        <v>6.4503770282942101E-3</v>
      </c>
      <c r="G1222" s="165">
        <f t="shared" si="18"/>
        <v>0</v>
      </c>
    </row>
    <row r="1223" spans="1:7" x14ac:dyDescent="0.55000000000000004">
      <c r="A1223" s="165" t="s">
        <v>566</v>
      </c>
      <c r="B1223" s="165" t="s">
        <v>137</v>
      </c>
      <c r="C1223" s="165" t="s">
        <v>145</v>
      </c>
      <c r="D1223" s="166">
        <v>1.8227863056129499E-3</v>
      </c>
      <c r="E1223" s="167">
        <v>0.58333333333333304</v>
      </c>
      <c r="F1223" s="168">
        <v>6.6721318864516998E-3</v>
      </c>
      <c r="G1223" s="165">
        <f t="shared" si="18"/>
        <v>0</v>
      </c>
    </row>
    <row r="1224" spans="1:7" x14ac:dyDescent="0.55000000000000004">
      <c r="A1224" s="165" t="s">
        <v>674</v>
      </c>
      <c r="B1224" s="165" t="s">
        <v>137</v>
      </c>
      <c r="C1224" s="165" t="s">
        <v>150</v>
      </c>
      <c r="D1224" s="166">
        <v>1.8743127550208199E-3</v>
      </c>
      <c r="E1224" s="167">
        <v>0.58333333333333304</v>
      </c>
      <c r="F1224" s="168">
        <v>6.75952651111476E-3</v>
      </c>
      <c r="G1224" s="165">
        <f t="shared" si="18"/>
        <v>0</v>
      </c>
    </row>
    <row r="1225" spans="1:7" x14ac:dyDescent="0.55000000000000004">
      <c r="A1225" s="165" t="s">
        <v>241</v>
      </c>
      <c r="B1225" s="165" t="s">
        <v>242</v>
      </c>
      <c r="C1225" s="165" t="s">
        <v>207</v>
      </c>
      <c r="D1225" s="166">
        <v>1.8867503606297699E-3</v>
      </c>
      <c r="E1225" s="167">
        <v>0.58333333333333304</v>
      </c>
      <c r="F1225" s="168">
        <v>6.7699582018913001E-3</v>
      </c>
      <c r="G1225" s="165">
        <f t="shared" si="18"/>
        <v>0</v>
      </c>
    </row>
    <row r="1226" spans="1:7" x14ac:dyDescent="0.55000000000000004">
      <c r="A1226" s="165" t="s">
        <v>649</v>
      </c>
      <c r="B1226" s="165" t="s">
        <v>137</v>
      </c>
      <c r="C1226" s="165" t="s">
        <v>151</v>
      </c>
      <c r="D1226" s="166">
        <v>1.9506033542163899E-3</v>
      </c>
      <c r="E1226" s="167">
        <v>0.58333333333333304</v>
      </c>
      <c r="F1226" s="168">
        <v>6.9081757752572802E-3</v>
      </c>
      <c r="G1226" s="165">
        <f t="shared" si="18"/>
        <v>0</v>
      </c>
    </row>
    <row r="1227" spans="1:7" x14ac:dyDescent="0.55000000000000004">
      <c r="A1227" s="165" t="s">
        <v>570</v>
      </c>
      <c r="B1227" s="165" t="s">
        <v>219</v>
      </c>
      <c r="C1227" s="165" t="s">
        <v>222</v>
      </c>
      <c r="D1227" s="166">
        <v>1.9951454637014599E-3</v>
      </c>
      <c r="E1227" s="167">
        <v>0.58333333333333304</v>
      </c>
      <c r="F1227" s="168">
        <v>6.98428970412564E-3</v>
      </c>
      <c r="G1227" s="165">
        <f t="shared" si="18"/>
        <v>0</v>
      </c>
    </row>
    <row r="1228" spans="1:7" x14ac:dyDescent="0.55000000000000004">
      <c r="A1228" s="165" t="s">
        <v>386</v>
      </c>
      <c r="B1228" s="165" t="s">
        <v>105</v>
      </c>
      <c r="C1228" s="165" t="s">
        <v>106</v>
      </c>
      <c r="D1228" s="166">
        <v>2.0374548249334498E-3</v>
      </c>
      <c r="E1228" s="167">
        <v>0.58333333333333304</v>
      </c>
      <c r="F1228" s="168">
        <v>7.0071641661207601E-3</v>
      </c>
      <c r="G1228" s="165">
        <f t="shared" ref="G1228:G1291" si="19">IF(AND(D1228&lt;0.0025,E1228&gt;0.65),1,0)</f>
        <v>0</v>
      </c>
    </row>
    <row r="1229" spans="1:7" x14ac:dyDescent="0.55000000000000004">
      <c r="A1229" s="165" t="s">
        <v>649</v>
      </c>
      <c r="B1229" s="165" t="s">
        <v>137</v>
      </c>
      <c r="C1229" s="165" t="s">
        <v>145</v>
      </c>
      <c r="D1229" s="166">
        <v>2.1296793737146501E-3</v>
      </c>
      <c r="E1229" s="167">
        <v>0.58333333333333304</v>
      </c>
      <c r="F1229" s="168">
        <v>7.1675817776431497E-3</v>
      </c>
      <c r="G1229" s="165">
        <f t="shared" si="19"/>
        <v>0</v>
      </c>
    </row>
    <row r="1230" spans="1:7" x14ac:dyDescent="0.55000000000000004">
      <c r="A1230" s="165" t="s">
        <v>390</v>
      </c>
      <c r="B1230" s="165" t="s">
        <v>389</v>
      </c>
      <c r="C1230" s="165" t="s">
        <v>299</v>
      </c>
      <c r="D1230" s="166">
        <v>2.13161306258474E-3</v>
      </c>
      <c r="E1230" s="167">
        <v>0.58333333333333304</v>
      </c>
      <c r="F1230" s="168">
        <v>7.1675817776431497E-3</v>
      </c>
      <c r="G1230" s="165">
        <f t="shared" si="19"/>
        <v>0</v>
      </c>
    </row>
    <row r="1231" spans="1:7" x14ac:dyDescent="0.55000000000000004">
      <c r="A1231" s="165" t="s">
        <v>677</v>
      </c>
      <c r="B1231" s="165" t="s">
        <v>137</v>
      </c>
      <c r="C1231" s="165" t="s">
        <v>151</v>
      </c>
      <c r="D1231" s="166">
        <v>2.3547014978841999E-3</v>
      </c>
      <c r="E1231" s="167">
        <v>0.58333333333333304</v>
      </c>
      <c r="F1231" s="168">
        <v>7.56418254244928E-3</v>
      </c>
      <c r="G1231" s="165">
        <f t="shared" si="19"/>
        <v>0</v>
      </c>
    </row>
    <row r="1232" spans="1:7" x14ac:dyDescent="0.55000000000000004">
      <c r="A1232" s="165" t="s">
        <v>241</v>
      </c>
      <c r="B1232" s="165" t="s">
        <v>248</v>
      </c>
      <c r="C1232" s="165" t="s">
        <v>313</v>
      </c>
      <c r="D1232" s="166">
        <v>2.42400684015915E-3</v>
      </c>
      <c r="E1232" s="167">
        <v>0.58333333333333304</v>
      </c>
      <c r="F1232" s="168">
        <v>7.6953046019953503E-3</v>
      </c>
      <c r="G1232" s="165">
        <f t="shared" si="19"/>
        <v>0</v>
      </c>
    </row>
    <row r="1233" spans="1:7" x14ac:dyDescent="0.55000000000000004">
      <c r="A1233" s="165" t="s">
        <v>570</v>
      </c>
      <c r="B1233" s="165" t="s">
        <v>210</v>
      </c>
      <c r="C1233" s="165" t="s">
        <v>229</v>
      </c>
      <c r="D1233" s="166">
        <v>2.4862167565917899E-3</v>
      </c>
      <c r="E1233" s="167">
        <v>0.58333333333333304</v>
      </c>
      <c r="F1233" s="168">
        <v>7.8199689679651907E-3</v>
      </c>
      <c r="G1233" s="165">
        <f t="shared" si="19"/>
        <v>0</v>
      </c>
    </row>
    <row r="1234" spans="1:7" x14ac:dyDescent="0.55000000000000004">
      <c r="A1234" s="165" t="s">
        <v>525</v>
      </c>
      <c r="B1234" s="165" t="s">
        <v>137</v>
      </c>
      <c r="C1234" s="165" t="s">
        <v>145</v>
      </c>
      <c r="D1234" s="166">
        <v>2.81531333535694E-3</v>
      </c>
      <c r="E1234" s="167">
        <v>0.58333333333333304</v>
      </c>
      <c r="F1234" s="168">
        <v>8.3609435136737797E-3</v>
      </c>
      <c r="G1234" s="165">
        <f t="shared" si="19"/>
        <v>0</v>
      </c>
    </row>
    <row r="1235" spans="1:7" x14ac:dyDescent="0.55000000000000004">
      <c r="A1235" s="165" t="s">
        <v>566</v>
      </c>
      <c r="B1235" s="165" t="s">
        <v>137</v>
      </c>
      <c r="C1235" s="165" t="s">
        <v>151</v>
      </c>
      <c r="D1235" s="166">
        <v>2.81764103009395E-3</v>
      </c>
      <c r="E1235" s="167">
        <v>0.58333333333333304</v>
      </c>
      <c r="F1235" s="168">
        <v>8.3609435136737797E-3</v>
      </c>
      <c r="G1235" s="165">
        <f t="shared" si="19"/>
        <v>0</v>
      </c>
    </row>
    <row r="1236" spans="1:7" x14ac:dyDescent="0.55000000000000004">
      <c r="A1236" s="165" t="s">
        <v>684</v>
      </c>
      <c r="B1236" s="165" t="s">
        <v>698</v>
      </c>
      <c r="C1236" s="165" t="s">
        <v>317</v>
      </c>
      <c r="D1236" s="166">
        <v>3.0300306808002E-3</v>
      </c>
      <c r="E1236" s="167">
        <v>0.58333333333333304</v>
      </c>
      <c r="F1236" s="168">
        <v>8.6224301199834801E-3</v>
      </c>
      <c r="G1236" s="165">
        <f t="shared" si="19"/>
        <v>0</v>
      </c>
    </row>
    <row r="1237" spans="1:7" x14ac:dyDescent="0.55000000000000004">
      <c r="A1237" s="165" t="s">
        <v>374</v>
      </c>
      <c r="B1237" s="165" t="s">
        <v>278</v>
      </c>
      <c r="C1237" s="165" t="s">
        <v>96</v>
      </c>
      <c r="D1237" s="166">
        <v>3.1775579384098599E-3</v>
      </c>
      <c r="E1237" s="167">
        <v>0.58333333333333304</v>
      </c>
      <c r="F1237" s="168">
        <v>8.9103660767338704E-3</v>
      </c>
      <c r="G1237" s="165">
        <f t="shared" si="19"/>
        <v>0</v>
      </c>
    </row>
    <row r="1238" spans="1:7" x14ac:dyDescent="0.55000000000000004">
      <c r="A1238" s="165" t="s">
        <v>643</v>
      </c>
      <c r="B1238" s="165" t="s">
        <v>123</v>
      </c>
      <c r="C1238" s="165" t="s">
        <v>129</v>
      </c>
      <c r="D1238" s="166">
        <v>3.2202077149478098E-3</v>
      </c>
      <c r="E1238" s="167">
        <v>0.58333333333333304</v>
      </c>
      <c r="F1238" s="168">
        <v>8.9103660767338704E-3</v>
      </c>
      <c r="G1238" s="165">
        <f t="shared" si="19"/>
        <v>0</v>
      </c>
    </row>
    <row r="1239" spans="1:7" x14ac:dyDescent="0.55000000000000004">
      <c r="A1239" s="165" t="s">
        <v>390</v>
      </c>
      <c r="B1239" s="165" t="s">
        <v>17</v>
      </c>
      <c r="C1239" s="165" t="s">
        <v>190</v>
      </c>
      <c r="D1239" s="166">
        <v>3.22498398156814E-3</v>
      </c>
      <c r="E1239" s="167">
        <v>0.58333333333333304</v>
      </c>
      <c r="F1239" s="168">
        <v>8.9103660767338704E-3</v>
      </c>
      <c r="G1239" s="165">
        <f t="shared" si="19"/>
        <v>0</v>
      </c>
    </row>
    <row r="1240" spans="1:7" x14ac:dyDescent="0.55000000000000004">
      <c r="A1240" s="165" t="s">
        <v>674</v>
      </c>
      <c r="B1240" s="165" t="s">
        <v>137</v>
      </c>
      <c r="C1240" s="165" t="s">
        <v>142</v>
      </c>
      <c r="D1240" s="166">
        <v>3.4069473373598601E-3</v>
      </c>
      <c r="E1240" s="167">
        <v>0.58333333333333304</v>
      </c>
      <c r="F1240" s="168">
        <v>9.1756721120874497E-3</v>
      </c>
      <c r="G1240" s="165">
        <f t="shared" si="19"/>
        <v>0</v>
      </c>
    </row>
    <row r="1241" spans="1:7" x14ac:dyDescent="0.55000000000000004">
      <c r="A1241" s="165" t="s">
        <v>506</v>
      </c>
      <c r="B1241" s="165" t="s">
        <v>95</v>
      </c>
      <c r="C1241" s="165" t="s">
        <v>101</v>
      </c>
      <c r="D1241" s="166">
        <v>3.60390725380705E-3</v>
      </c>
      <c r="E1241" s="167">
        <v>0.58333333333333304</v>
      </c>
      <c r="F1241" s="168">
        <v>9.4407829789931192E-3</v>
      </c>
      <c r="G1241" s="165">
        <f t="shared" si="19"/>
        <v>0</v>
      </c>
    </row>
    <row r="1242" spans="1:7" x14ac:dyDescent="0.55000000000000004">
      <c r="A1242" s="165" t="s">
        <v>708</v>
      </c>
      <c r="B1242" s="165" t="s">
        <v>636</v>
      </c>
      <c r="C1242" s="165" t="s">
        <v>357</v>
      </c>
      <c r="D1242" s="166">
        <v>3.7510097037585198E-3</v>
      </c>
      <c r="E1242" s="167">
        <v>0.58333333333333304</v>
      </c>
      <c r="F1242" s="168">
        <v>9.5843449255041107E-3</v>
      </c>
      <c r="G1242" s="165">
        <f t="shared" si="19"/>
        <v>0</v>
      </c>
    </row>
    <row r="1243" spans="1:7" x14ac:dyDescent="0.55000000000000004">
      <c r="A1243" s="165" t="s">
        <v>652</v>
      </c>
      <c r="B1243" s="165" t="s">
        <v>486</v>
      </c>
      <c r="C1243" s="165" t="s">
        <v>131</v>
      </c>
      <c r="D1243" s="166">
        <v>3.9516445275682797E-3</v>
      </c>
      <c r="E1243" s="167">
        <v>0.58333333333333304</v>
      </c>
      <c r="F1243" s="168">
        <v>9.8863620428245105E-3</v>
      </c>
      <c r="G1243" s="165">
        <f t="shared" si="19"/>
        <v>0</v>
      </c>
    </row>
    <row r="1244" spans="1:7" x14ac:dyDescent="0.55000000000000004">
      <c r="A1244" s="165" t="s">
        <v>512</v>
      </c>
      <c r="B1244" s="165" t="s">
        <v>137</v>
      </c>
      <c r="C1244" s="165" t="s">
        <v>150</v>
      </c>
      <c r="D1244" s="166">
        <v>4.25009453606481E-3</v>
      </c>
      <c r="E1244" s="167">
        <v>0.58333333333333304</v>
      </c>
      <c r="F1244" s="168">
        <v>1.0338990008785701E-2</v>
      </c>
      <c r="G1244" s="165">
        <f t="shared" si="19"/>
        <v>0</v>
      </c>
    </row>
    <row r="1245" spans="1:7" x14ac:dyDescent="0.55000000000000004">
      <c r="A1245" s="165" t="s">
        <v>241</v>
      </c>
      <c r="B1245" s="165" t="s">
        <v>280</v>
      </c>
      <c r="C1245" s="165" t="s">
        <v>281</v>
      </c>
      <c r="D1245" s="166">
        <v>4.3476387271403297E-3</v>
      </c>
      <c r="E1245" s="167">
        <v>0.58333333333333304</v>
      </c>
      <c r="F1245" s="168">
        <v>1.05106478802408E-2</v>
      </c>
      <c r="G1245" s="165">
        <f t="shared" si="19"/>
        <v>0</v>
      </c>
    </row>
    <row r="1246" spans="1:7" x14ac:dyDescent="0.55000000000000004">
      <c r="A1246" s="165" t="s">
        <v>667</v>
      </c>
      <c r="B1246" s="165" t="s">
        <v>219</v>
      </c>
      <c r="C1246" s="165" t="s">
        <v>238</v>
      </c>
      <c r="D1246" s="166">
        <v>4.7830822101883504E-3</v>
      </c>
      <c r="E1246" s="167">
        <v>0.58333333333333304</v>
      </c>
      <c r="F1246" s="168">
        <v>1.09806249185329E-2</v>
      </c>
      <c r="G1246" s="165">
        <f t="shared" si="19"/>
        <v>0</v>
      </c>
    </row>
    <row r="1247" spans="1:7" x14ac:dyDescent="0.55000000000000004">
      <c r="A1247" s="165" t="s">
        <v>423</v>
      </c>
      <c r="B1247" s="165" t="s">
        <v>123</v>
      </c>
      <c r="C1247" s="165" t="s">
        <v>131</v>
      </c>
      <c r="D1247" s="166">
        <v>5.0645935914871501E-3</v>
      </c>
      <c r="E1247" s="167">
        <v>0.58333333333333304</v>
      </c>
      <c r="F1247" s="168">
        <v>1.12670081111683E-2</v>
      </c>
      <c r="G1247" s="165">
        <f t="shared" si="19"/>
        <v>0</v>
      </c>
    </row>
    <row r="1248" spans="1:7" x14ac:dyDescent="0.55000000000000004">
      <c r="A1248" s="165" t="s">
        <v>339</v>
      </c>
      <c r="B1248" s="165" t="s">
        <v>95</v>
      </c>
      <c r="C1248" s="165" t="s">
        <v>98</v>
      </c>
      <c r="D1248" s="166">
        <v>6.5332865314605701E-3</v>
      </c>
      <c r="E1248" s="167">
        <v>0.58333333333333304</v>
      </c>
      <c r="F1248" s="168">
        <v>1.31002002730095E-2</v>
      </c>
      <c r="G1248" s="165">
        <f t="shared" si="19"/>
        <v>0</v>
      </c>
    </row>
    <row r="1249" spans="1:7" x14ac:dyDescent="0.55000000000000004">
      <c r="A1249" s="165" t="s">
        <v>527</v>
      </c>
      <c r="B1249" s="165" t="s">
        <v>114</v>
      </c>
      <c r="C1249" s="165" t="s">
        <v>122</v>
      </c>
      <c r="D1249" s="166">
        <v>6.8498383567336301E-3</v>
      </c>
      <c r="E1249" s="167">
        <v>0.58333333333333304</v>
      </c>
      <c r="F1249" s="168">
        <v>1.3557572076372201E-2</v>
      </c>
      <c r="G1249" s="165">
        <f t="shared" si="19"/>
        <v>0</v>
      </c>
    </row>
    <row r="1250" spans="1:7" x14ac:dyDescent="0.55000000000000004">
      <c r="A1250" s="165" t="s">
        <v>390</v>
      </c>
      <c r="B1250" s="165" t="s">
        <v>403</v>
      </c>
      <c r="C1250" s="165" t="s">
        <v>101</v>
      </c>
      <c r="D1250" s="166">
        <v>7.0600925787053098E-3</v>
      </c>
      <c r="E1250" s="167">
        <v>0.58333333333333304</v>
      </c>
      <c r="F1250" s="168">
        <v>1.3795118501063601E-2</v>
      </c>
      <c r="G1250" s="165">
        <f t="shared" si="19"/>
        <v>0</v>
      </c>
    </row>
    <row r="1251" spans="1:7" x14ac:dyDescent="0.55000000000000004">
      <c r="A1251" s="165" t="s">
        <v>340</v>
      </c>
      <c r="B1251" s="165" t="s">
        <v>242</v>
      </c>
      <c r="C1251" s="165" t="s">
        <v>317</v>
      </c>
      <c r="D1251" s="166">
        <v>7.3281708651543103E-3</v>
      </c>
      <c r="E1251" s="167">
        <v>0.58333333333333304</v>
      </c>
      <c r="F1251" s="168">
        <v>1.41729942902665E-2</v>
      </c>
      <c r="G1251" s="165">
        <f t="shared" si="19"/>
        <v>0</v>
      </c>
    </row>
    <row r="1252" spans="1:7" x14ac:dyDescent="0.55000000000000004">
      <c r="A1252" s="165" t="s">
        <v>673</v>
      </c>
      <c r="B1252" s="165" t="s">
        <v>95</v>
      </c>
      <c r="C1252" s="165" t="s">
        <v>103</v>
      </c>
      <c r="D1252" s="166">
        <v>8.2449468384144797E-3</v>
      </c>
      <c r="E1252" s="167">
        <v>0.58333333333333304</v>
      </c>
      <c r="F1252" s="168">
        <v>1.5452900363131499E-2</v>
      </c>
      <c r="G1252" s="165">
        <f t="shared" si="19"/>
        <v>0</v>
      </c>
    </row>
    <row r="1253" spans="1:7" x14ac:dyDescent="0.55000000000000004">
      <c r="A1253" s="165" t="s">
        <v>559</v>
      </c>
      <c r="B1253" s="165" t="s">
        <v>123</v>
      </c>
      <c r="C1253" s="165" t="s">
        <v>131</v>
      </c>
      <c r="D1253" s="166">
        <v>8.3397228102056898E-3</v>
      </c>
      <c r="E1253" s="167">
        <v>0.58333333333333304</v>
      </c>
      <c r="F1253" s="168">
        <v>1.5551894133646899E-2</v>
      </c>
      <c r="G1253" s="165">
        <f t="shared" si="19"/>
        <v>0</v>
      </c>
    </row>
    <row r="1254" spans="1:7" x14ac:dyDescent="0.55000000000000004">
      <c r="A1254" s="165" t="s">
        <v>467</v>
      </c>
      <c r="B1254" s="165" t="s">
        <v>445</v>
      </c>
      <c r="C1254" s="165" t="s">
        <v>448</v>
      </c>
      <c r="D1254" s="166">
        <v>9.2503925213468004E-3</v>
      </c>
      <c r="E1254" s="167">
        <v>0.58333333333333304</v>
      </c>
      <c r="F1254" s="168">
        <v>1.6623603779114999E-2</v>
      </c>
      <c r="G1254" s="165">
        <f t="shared" si="19"/>
        <v>0</v>
      </c>
    </row>
    <row r="1255" spans="1:7" x14ac:dyDescent="0.55000000000000004">
      <c r="A1255" s="165" t="s">
        <v>640</v>
      </c>
      <c r="B1255" s="165" t="s">
        <v>639</v>
      </c>
      <c r="C1255" s="165" t="s">
        <v>131</v>
      </c>
      <c r="D1255" s="166">
        <v>9.4162024258498001E-3</v>
      </c>
      <c r="E1255" s="167">
        <v>0.58333333333333304</v>
      </c>
      <c r="F1255" s="168">
        <v>1.6804963360793498E-2</v>
      </c>
      <c r="G1255" s="165">
        <f t="shared" si="19"/>
        <v>0</v>
      </c>
    </row>
    <row r="1256" spans="1:7" x14ac:dyDescent="0.55000000000000004">
      <c r="A1256" s="165" t="s">
        <v>390</v>
      </c>
      <c r="B1256" s="165" t="s">
        <v>244</v>
      </c>
      <c r="C1256" s="165" t="s">
        <v>208</v>
      </c>
      <c r="D1256" s="166">
        <v>9.7176704308634503E-3</v>
      </c>
      <c r="E1256" s="167">
        <v>0.58333333333333304</v>
      </c>
      <c r="F1256" s="168">
        <v>1.7152160042048298E-2</v>
      </c>
      <c r="G1256" s="165">
        <f t="shared" si="19"/>
        <v>0</v>
      </c>
    </row>
    <row r="1257" spans="1:7" x14ac:dyDescent="0.55000000000000004">
      <c r="A1257" s="165" t="s">
        <v>679</v>
      </c>
      <c r="B1257" s="165" t="s">
        <v>445</v>
      </c>
      <c r="C1257" s="165" t="s">
        <v>448</v>
      </c>
      <c r="D1257" s="166">
        <v>1.00497383610353E-2</v>
      </c>
      <c r="E1257" s="167">
        <v>0.58333333333333304</v>
      </c>
      <c r="F1257" s="168">
        <v>1.7493644693908902E-2</v>
      </c>
      <c r="G1257" s="165">
        <f t="shared" si="19"/>
        <v>0</v>
      </c>
    </row>
    <row r="1258" spans="1:7" x14ac:dyDescent="0.55000000000000004">
      <c r="A1258" s="165" t="s">
        <v>386</v>
      </c>
      <c r="B1258" s="165" t="s">
        <v>105</v>
      </c>
      <c r="C1258" s="165" t="s">
        <v>113</v>
      </c>
      <c r="D1258" s="166">
        <v>1.00575505959797E-2</v>
      </c>
      <c r="E1258" s="167">
        <v>0.58333333333333304</v>
      </c>
      <c r="F1258" s="168">
        <v>1.7493644693908902E-2</v>
      </c>
      <c r="G1258" s="165">
        <f t="shared" si="19"/>
        <v>0</v>
      </c>
    </row>
    <row r="1259" spans="1:7" x14ac:dyDescent="0.55000000000000004">
      <c r="A1259" s="165" t="s">
        <v>387</v>
      </c>
      <c r="B1259" s="165" t="s">
        <v>95</v>
      </c>
      <c r="C1259" s="165" t="s">
        <v>103</v>
      </c>
      <c r="D1259" s="166">
        <v>1.01426124656269E-2</v>
      </c>
      <c r="E1259" s="167">
        <v>0.58333333333333304</v>
      </c>
      <c r="F1259" s="168">
        <v>1.7538937345443598E-2</v>
      </c>
      <c r="G1259" s="165">
        <f t="shared" si="19"/>
        <v>0</v>
      </c>
    </row>
    <row r="1260" spans="1:7" x14ac:dyDescent="0.55000000000000004">
      <c r="A1260" s="165" t="s">
        <v>2</v>
      </c>
      <c r="B1260" s="165" t="s">
        <v>19</v>
      </c>
      <c r="C1260" s="165" t="s">
        <v>347</v>
      </c>
      <c r="D1260" s="166">
        <v>1.0272482490694601E-2</v>
      </c>
      <c r="E1260" s="167">
        <v>0.58333333333333304</v>
      </c>
      <c r="F1260" s="168">
        <v>1.7685012469775399E-2</v>
      </c>
      <c r="G1260" s="165">
        <f t="shared" si="19"/>
        <v>0</v>
      </c>
    </row>
    <row r="1261" spans="1:7" x14ac:dyDescent="0.55000000000000004">
      <c r="A1261" s="165" t="s">
        <v>470</v>
      </c>
      <c r="B1261" s="165" t="s">
        <v>369</v>
      </c>
      <c r="C1261" s="165" t="s">
        <v>371</v>
      </c>
      <c r="D1261" s="166">
        <v>1.08836189776739E-2</v>
      </c>
      <c r="E1261" s="167">
        <v>0.58333333333333304</v>
      </c>
      <c r="F1261" s="168">
        <v>1.84002659343564E-2</v>
      </c>
      <c r="G1261" s="165">
        <f t="shared" si="19"/>
        <v>0</v>
      </c>
    </row>
    <row r="1262" spans="1:7" x14ac:dyDescent="0.55000000000000004">
      <c r="A1262" s="165" t="s">
        <v>652</v>
      </c>
      <c r="B1262" s="165" t="s">
        <v>486</v>
      </c>
      <c r="C1262" s="165" t="s">
        <v>98</v>
      </c>
      <c r="D1262" s="166">
        <v>1.103276494545E-2</v>
      </c>
      <c r="E1262" s="167">
        <v>0.58333333333333304</v>
      </c>
      <c r="F1262" s="168">
        <v>1.8526077590050601E-2</v>
      </c>
      <c r="G1262" s="165">
        <f t="shared" si="19"/>
        <v>0</v>
      </c>
    </row>
    <row r="1263" spans="1:7" x14ac:dyDescent="0.55000000000000004">
      <c r="A1263" s="165" t="s">
        <v>469</v>
      </c>
      <c r="B1263" s="165" t="s">
        <v>152</v>
      </c>
      <c r="C1263" s="165" t="s">
        <v>144</v>
      </c>
      <c r="D1263" s="166">
        <v>1.1322596665839299E-2</v>
      </c>
      <c r="E1263" s="167">
        <v>0.58333333333333304</v>
      </c>
      <c r="F1263" s="168">
        <v>1.88081602014156E-2</v>
      </c>
      <c r="G1263" s="165">
        <f t="shared" si="19"/>
        <v>0</v>
      </c>
    </row>
    <row r="1264" spans="1:7" x14ac:dyDescent="0.55000000000000004">
      <c r="A1264" s="165" t="s">
        <v>471</v>
      </c>
      <c r="B1264" s="165" t="s">
        <v>95</v>
      </c>
      <c r="C1264" s="165" t="s">
        <v>98</v>
      </c>
      <c r="D1264" s="166">
        <v>1.2001230263486099E-2</v>
      </c>
      <c r="E1264" s="167">
        <v>0.58333333333333304</v>
      </c>
      <c r="F1264" s="168">
        <v>1.9649429605855501E-2</v>
      </c>
      <c r="G1264" s="165">
        <f t="shared" si="19"/>
        <v>0</v>
      </c>
    </row>
    <row r="1265" spans="1:7" x14ac:dyDescent="0.55000000000000004">
      <c r="A1265" s="165" t="s">
        <v>562</v>
      </c>
      <c r="B1265" s="165" t="s">
        <v>137</v>
      </c>
      <c r="C1265" s="165" t="s">
        <v>177</v>
      </c>
      <c r="D1265" s="166">
        <v>1.20115875148372E-2</v>
      </c>
      <c r="E1265" s="167">
        <v>0.58333333333333304</v>
      </c>
      <c r="F1265" s="168">
        <v>1.9649429605855501E-2</v>
      </c>
      <c r="G1265" s="165">
        <f t="shared" si="19"/>
        <v>0</v>
      </c>
    </row>
    <row r="1266" spans="1:7" x14ac:dyDescent="0.55000000000000004">
      <c r="A1266" s="165" t="s">
        <v>652</v>
      </c>
      <c r="B1266" s="165" t="s">
        <v>19</v>
      </c>
      <c r="C1266" s="165" t="s">
        <v>305</v>
      </c>
      <c r="D1266" s="166">
        <v>1.32363140548938E-2</v>
      </c>
      <c r="E1266" s="167">
        <v>0.58333333333333304</v>
      </c>
      <c r="F1266" s="168">
        <v>2.1010144602849501E-2</v>
      </c>
      <c r="G1266" s="165">
        <f t="shared" si="19"/>
        <v>0</v>
      </c>
    </row>
    <row r="1267" spans="1:7" x14ac:dyDescent="0.55000000000000004">
      <c r="A1267" s="165" t="s">
        <v>423</v>
      </c>
      <c r="B1267" s="165" t="s">
        <v>123</v>
      </c>
      <c r="C1267" s="165" t="s">
        <v>103</v>
      </c>
      <c r="D1267" s="166">
        <v>1.3810931486618799E-2</v>
      </c>
      <c r="E1267" s="167">
        <v>0.58333333333333304</v>
      </c>
      <c r="F1267" s="168">
        <v>2.17324928817135E-2</v>
      </c>
      <c r="G1267" s="165">
        <f t="shared" si="19"/>
        <v>0</v>
      </c>
    </row>
    <row r="1268" spans="1:7" x14ac:dyDescent="0.55000000000000004">
      <c r="A1268" s="165" t="s">
        <v>563</v>
      </c>
      <c r="B1268" s="165" t="s">
        <v>95</v>
      </c>
      <c r="C1268" s="165" t="s">
        <v>103</v>
      </c>
      <c r="D1268" s="166">
        <v>1.6898518184653599E-2</v>
      </c>
      <c r="E1268" s="167">
        <v>0.58333333333333304</v>
      </c>
      <c r="F1268" s="168">
        <v>2.5292129028293302E-2</v>
      </c>
      <c r="G1268" s="165">
        <f t="shared" si="19"/>
        <v>0</v>
      </c>
    </row>
    <row r="1269" spans="1:7" x14ac:dyDescent="0.55000000000000004">
      <c r="A1269" s="165" t="s">
        <v>565</v>
      </c>
      <c r="B1269" s="165" t="s">
        <v>137</v>
      </c>
      <c r="C1269" s="165" t="s">
        <v>177</v>
      </c>
      <c r="D1269" s="166">
        <v>1.72474790651907E-2</v>
      </c>
      <c r="E1269" s="167">
        <v>0.58333333333333304</v>
      </c>
      <c r="F1269" s="168">
        <v>2.5645515491153199E-2</v>
      </c>
      <c r="G1269" s="165">
        <f t="shared" si="19"/>
        <v>0</v>
      </c>
    </row>
    <row r="1270" spans="1:7" x14ac:dyDescent="0.55000000000000004">
      <c r="A1270" s="165" t="s">
        <v>684</v>
      </c>
      <c r="B1270" s="165" t="s">
        <v>696</v>
      </c>
      <c r="C1270" s="165" t="s">
        <v>102</v>
      </c>
      <c r="D1270" s="166">
        <v>1.8465493714346901E-2</v>
      </c>
      <c r="E1270" s="167">
        <v>0.58333333333333304</v>
      </c>
      <c r="F1270" s="168">
        <v>2.6985745637204701E-2</v>
      </c>
      <c r="G1270" s="165">
        <f t="shared" si="19"/>
        <v>0</v>
      </c>
    </row>
    <row r="1271" spans="1:7" x14ac:dyDescent="0.55000000000000004">
      <c r="A1271" s="165" t="s">
        <v>457</v>
      </c>
      <c r="B1271" s="165" t="s">
        <v>137</v>
      </c>
      <c r="C1271" s="165" t="s">
        <v>149</v>
      </c>
      <c r="D1271" s="166">
        <v>1.8512149740305298E-2</v>
      </c>
      <c r="E1271" s="167">
        <v>0.58333333333333304</v>
      </c>
      <c r="F1271" s="168">
        <v>2.70249637804135E-2</v>
      </c>
      <c r="G1271" s="165">
        <f t="shared" si="19"/>
        <v>0</v>
      </c>
    </row>
    <row r="1272" spans="1:7" x14ac:dyDescent="0.55000000000000004">
      <c r="A1272" s="165" t="s">
        <v>472</v>
      </c>
      <c r="B1272" s="165" t="s">
        <v>488</v>
      </c>
      <c r="C1272" s="165" t="s">
        <v>103</v>
      </c>
      <c r="D1272" s="166">
        <v>2.0439305230346101E-2</v>
      </c>
      <c r="E1272" s="167">
        <v>0.58333333333333304</v>
      </c>
      <c r="F1272" s="168">
        <v>2.9212780588655E-2</v>
      </c>
      <c r="G1272" s="165">
        <f t="shared" si="19"/>
        <v>0</v>
      </c>
    </row>
    <row r="1273" spans="1:7" x14ac:dyDescent="0.55000000000000004">
      <c r="A1273" s="165" t="s">
        <v>506</v>
      </c>
      <c r="B1273" s="165" t="s">
        <v>95</v>
      </c>
      <c r="C1273" s="165" t="s">
        <v>99</v>
      </c>
      <c r="D1273" s="166">
        <v>2.1150922142712698E-2</v>
      </c>
      <c r="E1273" s="167">
        <v>0.58333333333333304</v>
      </c>
      <c r="F1273" s="168">
        <v>2.9971642729623001E-2</v>
      </c>
      <c r="G1273" s="165">
        <f t="shared" si="19"/>
        <v>0</v>
      </c>
    </row>
    <row r="1274" spans="1:7" x14ac:dyDescent="0.55000000000000004">
      <c r="A1274" s="165" t="s">
        <v>460</v>
      </c>
      <c r="B1274" s="165" t="s">
        <v>123</v>
      </c>
      <c r="C1274" s="165" t="s">
        <v>103</v>
      </c>
      <c r="D1274" s="166">
        <v>2.3241205554207198E-2</v>
      </c>
      <c r="E1274" s="167">
        <v>0.58333333333333304</v>
      </c>
      <c r="F1274" s="168">
        <v>3.2235735653937399E-2</v>
      </c>
      <c r="G1274" s="165">
        <f t="shared" si="19"/>
        <v>0</v>
      </c>
    </row>
    <row r="1275" spans="1:7" x14ac:dyDescent="0.55000000000000004">
      <c r="A1275" s="165" t="s">
        <v>684</v>
      </c>
      <c r="B1275" s="165" t="s">
        <v>573</v>
      </c>
      <c r="C1275" s="165" t="s">
        <v>253</v>
      </c>
      <c r="D1275" s="166">
        <v>2.38643772528652E-2</v>
      </c>
      <c r="E1275" s="167">
        <v>0.58333333333333304</v>
      </c>
      <c r="F1275" s="168">
        <v>3.27956397397592E-2</v>
      </c>
      <c r="G1275" s="165">
        <f t="shared" si="19"/>
        <v>0</v>
      </c>
    </row>
    <row r="1276" spans="1:7" x14ac:dyDescent="0.55000000000000004">
      <c r="A1276" s="165" t="s">
        <v>333</v>
      </c>
      <c r="B1276" s="165" t="s">
        <v>19</v>
      </c>
      <c r="C1276" s="165" t="s">
        <v>198</v>
      </c>
      <c r="D1276" s="166">
        <v>2.69373777299226E-2</v>
      </c>
      <c r="E1276" s="167">
        <v>0.58333333333333304</v>
      </c>
      <c r="F1276" s="168">
        <v>3.5991293027681899E-2</v>
      </c>
      <c r="G1276" s="165">
        <f t="shared" si="19"/>
        <v>0</v>
      </c>
    </row>
    <row r="1277" spans="1:7" x14ac:dyDescent="0.55000000000000004">
      <c r="A1277" s="165" t="s">
        <v>505</v>
      </c>
      <c r="B1277" s="165" t="s">
        <v>137</v>
      </c>
      <c r="C1277" s="165" t="s">
        <v>177</v>
      </c>
      <c r="D1277" s="166">
        <v>2.7448539475384399E-2</v>
      </c>
      <c r="E1277" s="167">
        <v>0.58333333333333304</v>
      </c>
      <c r="F1277" s="168">
        <v>3.6528724176591899E-2</v>
      </c>
      <c r="G1277" s="165">
        <f t="shared" si="19"/>
        <v>0</v>
      </c>
    </row>
    <row r="1278" spans="1:7" x14ac:dyDescent="0.55000000000000004">
      <c r="A1278" s="165" t="s">
        <v>677</v>
      </c>
      <c r="B1278" s="165" t="s">
        <v>137</v>
      </c>
      <c r="C1278" s="165" t="s">
        <v>177</v>
      </c>
      <c r="D1278" s="166">
        <v>3.0165780873224201E-2</v>
      </c>
      <c r="E1278" s="167">
        <v>0.58333333333333304</v>
      </c>
      <c r="F1278" s="168">
        <v>3.9303432604530501E-2</v>
      </c>
      <c r="G1278" s="165">
        <f t="shared" si="19"/>
        <v>0</v>
      </c>
    </row>
    <row r="1279" spans="1:7" x14ac:dyDescent="0.55000000000000004">
      <c r="A1279" s="165" t="s">
        <v>390</v>
      </c>
      <c r="B1279" s="165" t="s">
        <v>20</v>
      </c>
      <c r="C1279" s="165" t="s">
        <v>346</v>
      </c>
      <c r="D1279" s="166">
        <v>3.4740832038639098E-2</v>
      </c>
      <c r="E1279" s="167">
        <v>0.58333333333333304</v>
      </c>
      <c r="F1279" s="168">
        <v>4.3921302257472802E-2</v>
      </c>
      <c r="G1279" s="165">
        <f t="shared" si="19"/>
        <v>0</v>
      </c>
    </row>
    <row r="1280" spans="1:7" x14ac:dyDescent="0.55000000000000004">
      <c r="A1280" s="165" t="s">
        <v>333</v>
      </c>
      <c r="B1280" s="165" t="s">
        <v>486</v>
      </c>
      <c r="C1280" s="165" t="s">
        <v>98</v>
      </c>
      <c r="D1280" s="166">
        <v>3.9999222764077198E-2</v>
      </c>
      <c r="E1280" s="167">
        <v>0.58333333333333304</v>
      </c>
      <c r="F1280" s="168">
        <v>4.9446002029754597E-2</v>
      </c>
      <c r="G1280" s="165">
        <f t="shared" si="19"/>
        <v>0</v>
      </c>
    </row>
    <row r="1281" spans="1:7" x14ac:dyDescent="0.55000000000000004">
      <c r="A1281" s="165" t="s">
        <v>649</v>
      </c>
      <c r="B1281" s="165" t="s">
        <v>105</v>
      </c>
      <c r="C1281" s="165" t="s">
        <v>109</v>
      </c>
      <c r="D1281" s="166">
        <v>4.3334047107937299E-2</v>
      </c>
      <c r="E1281" s="167">
        <v>0.58333333333333304</v>
      </c>
      <c r="F1281" s="168">
        <v>5.2778895249372501E-2</v>
      </c>
      <c r="G1281" s="165">
        <f t="shared" si="19"/>
        <v>0</v>
      </c>
    </row>
    <row r="1282" spans="1:7" x14ac:dyDescent="0.55000000000000004">
      <c r="A1282" s="165" t="s">
        <v>471</v>
      </c>
      <c r="B1282" s="165" t="s">
        <v>95</v>
      </c>
      <c r="C1282" s="165" t="s">
        <v>99</v>
      </c>
      <c r="D1282" s="166">
        <v>4.5490821736138498E-2</v>
      </c>
      <c r="E1282" s="167">
        <v>0.58333333333333304</v>
      </c>
      <c r="F1282" s="168">
        <v>5.5061460663315402E-2</v>
      </c>
      <c r="G1282" s="165">
        <f t="shared" si="19"/>
        <v>0</v>
      </c>
    </row>
    <row r="1283" spans="1:7" x14ac:dyDescent="0.55000000000000004">
      <c r="A1283" s="165" t="s">
        <v>571</v>
      </c>
      <c r="B1283" s="165" t="s">
        <v>123</v>
      </c>
      <c r="C1283" s="165" t="s">
        <v>124</v>
      </c>
      <c r="D1283" s="166">
        <v>4.6420916107067299E-2</v>
      </c>
      <c r="E1283" s="167">
        <v>0.58333333333333304</v>
      </c>
      <c r="F1283" s="168">
        <v>5.5938947513907503E-2</v>
      </c>
      <c r="G1283" s="165">
        <f t="shared" si="19"/>
        <v>0</v>
      </c>
    </row>
    <row r="1284" spans="1:7" x14ac:dyDescent="0.55000000000000004">
      <c r="A1284" s="165" t="s">
        <v>333</v>
      </c>
      <c r="B1284" s="165" t="s">
        <v>19</v>
      </c>
      <c r="C1284" s="165" t="s">
        <v>362</v>
      </c>
      <c r="D1284" s="166">
        <v>4.9444888453696802E-2</v>
      </c>
      <c r="E1284" s="167">
        <v>0.58333333333333304</v>
      </c>
      <c r="F1284" s="168">
        <v>5.9045599114783201E-2</v>
      </c>
      <c r="G1284" s="165">
        <f t="shared" si="19"/>
        <v>0</v>
      </c>
    </row>
    <row r="1285" spans="1:7" x14ac:dyDescent="0.55000000000000004">
      <c r="A1285" s="165" t="s">
        <v>707</v>
      </c>
      <c r="B1285" s="165" t="s">
        <v>114</v>
      </c>
      <c r="C1285" s="165" t="s">
        <v>118</v>
      </c>
      <c r="D1285" s="166">
        <v>5.0606789727116699E-2</v>
      </c>
      <c r="E1285" s="167">
        <v>0.58333333333333304</v>
      </c>
      <c r="F1285" s="168">
        <v>6.0290395625096999E-2</v>
      </c>
      <c r="G1285" s="165">
        <f t="shared" si="19"/>
        <v>0</v>
      </c>
    </row>
    <row r="1286" spans="1:7" x14ac:dyDescent="0.55000000000000004">
      <c r="A1286" s="165" t="s">
        <v>388</v>
      </c>
      <c r="B1286" s="165" t="s">
        <v>95</v>
      </c>
      <c r="C1286" s="165" t="s">
        <v>103</v>
      </c>
      <c r="D1286" s="166">
        <v>5.82608178001668E-2</v>
      </c>
      <c r="E1286" s="167">
        <v>0.58333333333333304</v>
      </c>
      <c r="F1286" s="168">
        <v>6.7896260744040607E-2</v>
      </c>
      <c r="G1286" s="165">
        <f t="shared" si="19"/>
        <v>0</v>
      </c>
    </row>
    <row r="1287" spans="1:7" x14ac:dyDescent="0.55000000000000004">
      <c r="A1287" s="165" t="s">
        <v>266</v>
      </c>
      <c r="B1287" s="165" t="s">
        <v>369</v>
      </c>
      <c r="C1287" s="165" t="s">
        <v>313</v>
      </c>
      <c r="D1287" s="166">
        <v>6.0488395476366197E-2</v>
      </c>
      <c r="E1287" s="167">
        <v>0.58333333333333304</v>
      </c>
      <c r="F1287" s="168">
        <v>7.02520674889483E-2</v>
      </c>
      <c r="G1287" s="165">
        <f t="shared" si="19"/>
        <v>0</v>
      </c>
    </row>
    <row r="1288" spans="1:7" x14ac:dyDescent="0.55000000000000004">
      <c r="A1288" s="165" t="s">
        <v>472</v>
      </c>
      <c r="B1288" s="165" t="s">
        <v>19</v>
      </c>
      <c r="C1288" s="165" t="s">
        <v>260</v>
      </c>
      <c r="D1288" s="166">
        <v>6.8651459145905105E-2</v>
      </c>
      <c r="E1288" s="167">
        <v>0.58333333333333304</v>
      </c>
      <c r="F1288" s="168">
        <v>7.8220778602307597E-2</v>
      </c>
      <c r="G1288" s="165">
        <f t="shared" si="19"/>
        <v>0</v>
      </c>
    </row>
    <row r="1289" spans="1:7" x14ac:dyDescent="0.55000000000000004">
      <c r="A1289" s="165" t="s">
        <v>241</v>
      </c>
      <c r="B1289" s="165" t="s">
        <v>248</v>
      </c>
      <c r="C1289" s="165" t="s">
        <v>276</v>
      </c>
      <c r="D1289" s="166">
        <v>7.1978054121172294E-2</v>
      </c>
      <c r="E1289" s="167">
        <v>0.58333333333333304</v>
      </c>
      <c r="F1289" s="168">
        <v>8.1378173129534298E-2</v>
      </c>
      <c r="G1289" s="165">
        <f t="shared" si="19"/>
        <v>0</v>
      </c>
    </row>
    <row r="1290" spans="1:7" x14ac:dyDescent="0.55000000000000004">
      <c r="A1290" s="165" t="s">
        <v>513</v>
      </c>
      <c r="B1290" s="165" t="s">
        <v>137</v>
      </c>
      <c r="C1290" s="165" t="s">
        <v>149</v>
      </c>
      <c r="D1290" s="166">
        <v>0.10880112739763</v>
      </c>
      <c r="E1290" s="167">
        <v>0.58333333333333304</v>
      </c>
      <c r="F1290" s="168">
        <v>0.11906126581594501</v>
      </c>
      <c r="G1290" s="165">
        <f t="shared" si="19"/>
        <v>0</v>
      </c>
    </row>
    <row r="1291" spans="1:7" x14ac:dyDescent="0.55000000000000004">
      <c r="A1291" s="165" t="s">
        <v>202</v>
      </c>
      <c r="B1291" s="165" t="s">
        <v>137</v>
      </c>
      <c r="C1291" s="165" t="s">
        <v>146</v>
      </c>
      <c r="D1291" s="166">
        <v>0.117851572481091</v>
      </c>
      <c r="E1291" s="167">
        <v>0.58333333333333304</v>
      </c>
      <c r="F1291" s="168">
        <v>0.127887480364479</v>
      </c>
      <c r="G1291" s="165">
        <f t="shared" si="19"/>
        <v>0</v>
      </c>
    </row>
    <row r="1292" spans="1:7" x14ac:dyDescent="0.55000000000000004">
      <c r="A1292" s="165" t="s">
        <v>381</v>
      </c>
      <c r="B1292" s="165" t="s">
        <v>239</v>
      </c>
      <c r="C1292" s="165" t="s">
        <v>260</v>
      </c>
      <c r="D1292" s="166">
        <v>0.15544859532977801</v>
      </c>
      <c r="E1292" s="167">
        <v>0.58333333333333304</v>
      </c>
      <c r="F1292" s="168">
        <v>0.16604321169773001</v>
      </c>
      <c r="G1292" s="165">
        <f t="shared" ref="G1292:G1355" si="20">IF(AND(D1292&lt;0.0025,E1292&gt;0.65),1,0)</f>
        <v>0</v>
      </c>
    </row>
    <row r="1293" spans="1:7" x14ac:dyDescent="0.55000000000000004">
      <c r="A1293" s="165" t="s">
        <v>708</v>
      </c>
      <c r="B1293" s="165" t="s">
        <v>636</v>
      </c>
      <c r="C1293" s="165" t="s">
        <v>289</v>
      </c>
      <c r="D1293" s="166">
        <v>1.5693827507812599E-4</v>
      </c>
      <c r="E1293" s="167">
        <v>0.58181818181818201</v>
      </c>
      <c r="F1293" s="168">
        <v>2.9720185842920101E-3</v>
      </c>
      <c r="G1293" s="165">
        <f t="shared" si="20"/>
        <v>0</v>
      </c>
    </row>
    <row r="1294" spans="1:7" x14ac:dyDescent="0.55000000000000004">
      <c r="A1294" s="165" t="s">
        <v>463</v>
      </c>
      <c r="B1294" s="165" t="s">
        <v>239</v>
      </c>
      <c r="C1294" s="165" t="s">
        <v>240</v>
      </c>
      <c r="D1294" s="166">
        <v>1.7173088963819499E-4</v>
      </c>
      <c r="E1294" s="167">
        <v>0.58181818181818201</v>
      </c>
      <c r="F1294" s="168">
        <v>3.0646469372968702E-3</v>
      </c>
      <c r="G1294" s="165">
        <f t="shared" si="20"/>
        <v>0</v>
      </c>
    </row>
    <row r="1295" spans="1:7" x14ac:dyDescent="0.55000000000000004">
      <c r="A1295" s="165" t="s">
        <v>385</v>
      </c>
      <c r="B1295" s="165" t="s">
        <v>137</v>
      </c>
      <c r="C1295" s="165" t="s">
        <v>165</v>
      </c>
      <c r="D1295" s="166">
        <v>2.7040646070541501E-4</v>
      </c>
      <c r="E1295" s="167">
        <v>0.58181818181818201</v>
      </c>
      <c r="F1295" s="168">
        <v>3.1985261304145899E-3</v>
      </c>
      <c r="G1295" s="165">
        <f t="shared" si="20"/>
        <v>0</v>
      </c>
    </row>
    <row r="1296" spans="1:7" x14ac:dyDescent="0.55000000000000004">
      <c r="A1296" s="165" t="s">
        <v>374</v>
      </c>
      <c r="B1296" s="165" t="s">
        <v>20</v>
      </c>
      <c r="C1296" s="165" t="s">
        <v>303</v>
      </c>
      <c r="D1296" s="166">
        <v>2.8157941598034903E-4</v>
      </c>
      <c r="E1296" s="167">
        <v>0.58181818181818201</v>
      </c>
      <c r="F1296" s="168">
        <v>3.2561586387987399E-3</v>
      </c>
      <c r="G1296" s="165">
        <f t="shared" si="20"/>
        <v>0</v>
      </c>
    </row>
    <row r="1297" spans="1:7" x14ac:dyDescent="0.55000000000000004">
      <c r="A1297" s="165" t="s">
        <v>567</v>
      </c>
      <c r="B1297" s="165" t="s">
        <v>219</v>
      </c>
      <c r="C1297" s="165" t="s">
        <v>238</v>
      </c>
      <c r="D1297" s="166">
        <v>7.5927309914995103E-4</v>
      </c>
      <c r="E1297" s="167">
        <v>0.58181818181818201</v>
      </c>
      <c r="F1297" s="168">
        <v>4.4521776306386601E-3</v>
      </c>
      <c r="G1297" s="165">
        <f t="shared" si="20"/>
        <v>0</v>
      </c>
    </row>
    <row r="1298" spans="1:7" x14ac:dyDescent="0.55000000000000004">
      <c r="A1298" s="165" t="s">
        <v>670</v>
      </c>
      <c r="B1298" s="165" t="s">
        <v>137</v>
      </c>
      <c r="C1298" s="165" t="s">
        <v>158</v>
      </c>
      <c r="D1298" s="166">
        <v>9.2666044105461996E-4</v>
      </c>
      <c r="E1298" s="167">
        <v>0.58181818181818201</v>
      </c>
      <c r="F1298" s="168">
        <v>4.7769433322418699E-3</v>
      </c>
      <c r="G1298" s="165">
        <f t="shared" si="20"/>
        <v>0</v>
      </c>
    </row>
    <row r="1299" spans="1:7" x14ac:dyDescent="0.55000000000000004">
      <c r="A1299" s="165" t="s">
        <v>390</v>
      </c>
      <c r="B1299" s="165" t="s">
        <v>242</v>
      </c>
      <c r="C1299" s="165" t="s">
        <v>325</v>
      </c>
      <c r="D1299" s="166">
        <v>1.17887060007876E-3</v>
      </c>
      <c r="E1299" s="167">
        <v>0.58181818181818201</v>
      </c>
      <c r="F1299" s="168">
        <v>5.3104175269159601E-3</v>
      </c>
      <c r="G1299" s="165">
        <f t="shared" si="20"/>
        <v>0</v>
      </c>
    </row>
    <row r="1300" spans="1:7" x14ac:dyDescent="0.55000000000000004">
      <c r="A1300" s="165" t="s">
        <v>658</v>
      </c>
      <c r="B1300" s="165" t="s">
        <v>445</v>
      </c>
      <c r="C1300" s="165" t="s">
        <v>446</v>
      </c>
      <c r="D1300" s="166">
        <v>1.5147000900178401E-3</v>
      </c>
      <c r="E1300" s="167">
        <v>0.58181818181818201</v>
      </c>
      <c r="F1300" s="168">
        <v>6.0374026189888496E-3</v>
      </c>
      <c r="G1300" s="165">
        <f t="shared" si="20"/>
        <v>0</v>
      </c>
    </row>
    <row r="1301" spans="1:7" x14ac:dyDescent="0.55000000000000004">
      <c r="A1301" s="165" t="s">
        <v>472</v>
      </c>
      <c r="B1301" s="165" t="s">
        <v>484</v>
      </c>
      <c r="C1301" s="165" t="s">
        <v>283</v>
      </c>
      <c r="D1301" s="166">
        <v>1.77624008981043E-3</v>
      </c>
      <c r="E1301" s="167">
        <v>0.58181818181818201</v>
      </c>
      <c r="F1301" s="168">
        <v>6.5991917233147804E-3</v>
      </c>
      <c r="G1301" s="165">
        <f t="shared" si="20"/>
        <v>0</v>
      </c>
    </row>
    <row r="1302" spans="1:7" x14ac:dyDescent="0.55000000000000004">
      <c r="A1302" s="165" t="s">
        <v>472</v>
      </c>
      <c r="B1302" s="165" t="s">
        <v>482</v>
      </c>
      <c r="C1302" s="165" t="s">
        <v>483</v>
      </c>
      <c r="D1302" s="166">
        <v>1.8353022026154401E-3</v>
      </c>
      <c r="E1302" s="167">
        <v>0.58181818181818201</v>
      </c>
      <c r="F1302" s="168">
        <v>6.6898613046685899E-3</v>
      </c>
      <c r="G1302" s="165">
        <f t="shared" si="20"/>
        <v>0</v>
      </c>
    </row>
    <row r="1303" spans="1:7" x14ac:dyDescent="0.55000000000000004">
      <c r="A1303" s="165" t="s">
        <v>643</v>
      </c>
      <c r="B1303" s="165" t="s">
        <v>645</v>
      </c>
      <c r="C1303" s="165" t="s">
        <v>320</v>
      </c>
      <c r="D1303" s="166">
        <v>2.2208162997746301E-3</v>
      </c>
      <c r="E1303" s="167">
        <v>0.58181818181818201</v>
      </c>
      <c r="F1303" s="168">
        <v>7.3675986003472298E-3</v>
      </c>
      <c r="G1303" s="165">
        <f t="shared" si="20"/>
        <v>0</v>
      </c>
    </row>
    <row r="1304" spans="1:7" x14ac:dyDescent="0.55000000000000004">
      <c r="A1304" s="165" t="s">
        <v>684</v>
      </c>
      <c r="B1304" s="165" t="s">
        <v>19</v>
      </c>
      <c r="C1304" s="165" t="s">
        <v>352</v>
      </c>
      <c r="D1304" s="166">
        <v>2.2801827075870401E-3</v>
      </c>
      <c r="E1304" s="167">
        <v>0.58181818181818201</v>
      </c>
      <c r="F1304" s="168">
        <v>7.4467763396285896E-3</v>
      </c>
      <c r="G1304" s="165">
        <f t="shared" si="20"/>
        <v>0</v>
      </c>
    </row>
    <row r="1305" spans="1:7" x14ac:dyDescent="0.55000000000000004">
      <c r="A1305" s="165" t="s">
        <v>424</v>
      </c>
      <c r="B1305" s="165" t="s">
        <v>425</v>
      </c>
      <c r="C1305" s="165" t="s">
        <v>441</v>
      </c>
      <c r="D1305" s="166">
        <v>2.73063384492802E-3</v>
      </c>
      <c r="E1305" s="167">
        <v>0.58181818181818201</v>
      </c>
      <c r="F1305" s="168">
        <v>8.2372107246888298E-3</v>
      </c>
      <c r="G1305" s="165">
        <f t="shared" si="20"/>
        <v>0</v>
      </c>
    </row>
    <row r="1306" spans="1:7" x14ac:dyDescent="0.55000000000000004">
      <c r="A1306" s="165" t="s">
        <v>649</v>
      </c>
      <c r="B1306" s="165" t="s">
        <v>105</v>
      </c>
      <c r="C1306" s="165" t="s">
        <v>112</v>
      </c>
      <c r="D1306" s="166">
        <v>2.8680559129416801E-3</v>
      </c>
      <c r="E1306" s="167">
        <v>0.58181818181818201</v>
      </c>
      <c r="F1306" s="168">
        <v>8.3938491994476096E-3</v>
      </c>
      <c r="G1306" s="165">
        <f t="shared" si="20"/>
        <v>0</v>
      </c>
    </row>
    <row r="1307" spans="1:7" x14ac:dyDescent="0.55000000000000004">
      <c r="A1307" s="165" t="s">
        <v>661</v>
      </c>
      <c r="B1307" s="165" t="s">
        <v>95</v>
      </c>
      <c r="C1307" s="165" t="s">
        <v>100</v>
      </c>
      <c r="D1307" s="166">
        <v>3.45698159211715E-3</v>
      </c>
      <c r="E1307" s="167">
        <v>0.58181818181818201</v>
      </c>
      <c r="F1307" s="168">
        <v>9.2152383203357308E-3</v>
      </c>
      <c r="G1307" s="165">
        <f t="shared" si="20"/>
        <v>0</v>
      </c>
    </row>
    <row r="1308" spans="1:7" x14ac:dyDescent="0.55000000000000004">
      <c r="A1308" s="165" t="s">
        <v>659</v>
      </c>
      <c r="B1308" s="165" t="s">
        <v>95</v>
      </c>
      <c r="C1308" s="165" t="s">
        <v>101</v>
      </c>
      <c r="D1308" s="166">
        <v>3.4730704886396999E-3</v>
      </c>
      <c r="E1308" s="167">
        <v>0.58181818181818201</v>
      </c>
      <c r="F1308" s="168">
        <v>9.2310557724371006E-3</v>
      </c>
      <c r="G1308" s="165">
        <f t="shared" si="20"/>
        <v>0</v>
      </c>
    </row>
    <row r="1309" spans="1:7" x14ac:dyDescent="0.55000000000000004">
      <c r="A1309" s="165" t="s">
        <v>675</v>
      </c>
      <c r="B1309" s="165" t="s">
        <v>123</v>
      </c>
      <c r="C1309" s="165" t="s">
        <v>134</v>
      </c>
      <c r="D1309" s="166">
        <v>3.6429702297249198E-3</v>
      </c>
      <c r="E1309" s="167">
        <v>0.58181818181818201</v>
      </c>
      <c r="F1309" s="168">
        <v>9.4963506405676204E-3</v>
      </c>
      <c r="G1309" s="165">
        <f t="shared" si="20"/>
        <v>0</v>
      </c>
    </row>
    <row r="1310" spans="1:7" x14ac:dyDescent="0.55000000000000004">
      <c r="A1310" s="165" t="s">
        <v>684</v>
      </c>
      <c r="B1310" s="165" t="s">
        <v>486</v>
      </c>
      <c r="C1310" s="165" t="s">
        <v>127</v>
      </c>
      <c r="D1310" s="166">
        <v>4.0057031264779299E-3</v>
      </c>
      <c r="E1310" s="167">
        <v>0.58181818181818201</v>
      </c>
      <c r="F1310" s="168">
        <v>9.9910845348861205E-3</v>
      </c>
      <c r="G1310" s="165">
        <f t="shared" si="20"/>
        <v>0</v>
      </c>
    </row>
    <row r="1311" spans="1:7" x14ac:dyDescent="0.55000000000000004">
      <c r="A1311" s="165" t="s">
        <v>637</v>
      </c>
      <c r="B1311" s="165" t="s">
        <v>636</v>
      </c>
      <c r="C1311" s="165" t="s">
        <v>355</v>
      </c>
      <c r="D1311" s="166">
        <v>4.4176414242662098E-3</v>
      </c>
      <c r="E1311" s="167">
        <v>0.58181818181818201</v>
      </c>
      <c r="F1311" s="168">
        <v>1.0576741144840999E-2</v>
      </c>
      <c r="G1311" s="165">
        <f t="shared" si="20"/>
        <v>0</v>
      </c>
    </row>
    <row r="1312" spans="1:7" x14ac:dyDescent="0.55000000000000004">
      <c r="A1312" s="165" t="s">
        <v>661</v>
      </c>
      <c r="B1312" s="165" t="s">
        <v>95</v>
      </c>
      <c r="C1312" s="165" t="s">
        <v>101</v>
      </c>
      <c r="D1312" s="166">
        <v>4.4658305224994201E-3</v>
      </c>
      <c r="E1312" s="167">
        <v>0.58181818181818201</v>
      </c>
      <c r="F1312" s="168">
        <v>1.0617541268401001E-2</v>
      </c>
      <c r="G1312" s="165">
        <f t="shared" si="20"/>
        <v>0</v>
      </c>
    </row>
    <row r="1313" spans="1:7" x14ac:dyDescent="0.55000000000000004">
      <c r="A1313" s="165" t="s">
        <v>340</v>
      </c>
      <c r="B1313" s="165" t="s">
        <v>19</v>
      </c>
      <c r="C1313" s="165" t="s">
        <v>134</v>
      </c>
      <c r="D1313" s="166">
        <v>5.5610476572749302E-3</v>
      </c>
      <c r="E1313" s="167">
        <v>0.58181818181818201</v>
      </c>
      <c r="F1313" s="168">
        <v>1.19597610105589E-2</v>
      </c>
      <c r="G1313" s="165">
        <f t="shared" si="20"/>
        <v>0</v>
      </c>
    </row>
    <row r="1314" spans="1:7" x14ac:dyDescent="0.55000000000000004">
      <c r="A1314" s="165" t="s">
        <v>89</v>
      </c>
      <c r="B1314" s="165" t="s">
        <v>87</v>
      </c>
      <c r="C1314" s="165" t="s">
        <v>94</v>
      </c>
      <c r="D1314" s="166">
        <v>6.1953071544794897E-3</v>
      </c>
      <c r="E1314" s="167">
        <v>0.58181818181818201</v>
      </c>
      <c r="F1314" s="168">
        <v>1.26456606364263E-2</v>
      </c>
      <c r="G1314" s="165">
        <f t="shared" si="20"/>
        <v>0</v>
      </c>
    </row>
    <row r="1315" spans="1:7" x14ac:dyDescent="0.55000000000000004">
      <c r="A1315" s="165" t="s">
        <v>679</v>
      </c>
      <c r="B1315" s="165" t="s">
        <v>95</v>
      </c>
      <c r="C1315" s="165" t="s">
        <v>100</v>
      </c>
      <c r="D1315" s="166">
        <v>6.5151038507599403E-3</v>
      </c>
      <c r="E1315" s="167">
        <v>0.58181818181818201</v>
      </c>
      <c r="F1315" s="168">
        <v>1.3074654149150799E-2</v>
      </c>
      <c r="G1315" s="165">
        <f t="shared" si="20"/>
        <v>0</v>
      </c>
    </row>
    <row r="1316" spans="1:7" x14ac:dyDescent="0.55000000000000004">
      <c r="A1316" s="165" t="s">
        <v>659</v>
      </c>
      <c r="B1316" s="165" t="s">
        <v>660</v>
      </c>
      <c r="C1316" s="165" t="s">
        <v>98</v>
      </c>
      <c r="D1316" s="166">
        <v>6.7283777830402999E-3</v>
      </c>
      <c r="E1316" s="167">
        <v>0.58181818181818201</v>
      </c>
      <c r="F1316" s="168">
        <v>1.3383140929504701E-2</v>
      </c>
      <c r="G1316" s="165">
        <f t="shared" si="20"/>
        <v>0</v>
      </c>
    </row>
    <row r="1317" spans="1:7" x14ac:dyDescent="0.55000000000000004">
      <c r="A1317" s="165" t="s">
        <v>472</v>
      </c>
      <c r="B1317" s="165" t="s">
        <v>19</v>
      </c>
      <c r="C1317" s="165" t="s">
        <v>352</v>
      </c>
      <c r="D1317" s="166">
        <v>9.6714938756059105E-3</v>
      </c>
      <c r="E1317" s="167">
        <v>0.58181818181818201</v>
      </c>
      <c r="F1317" s="168">
        <v>1.7103472595028001E-2</v>
      </c>
      <c r="G1317" s="165">
        <f t="shared" si="20"/>
        <v>0</v>
      </c>
    </row>
    <row r="1318" spans="1:7" x14ac:dyDescent="0.55000000000000004">
      <c r="A1318" s="165" t="s">
        <v>507</v>
      </c>
      <c r="B1318" s="165" t="s">
        <v>21</v>
      </c>
      <c r="C1318" s="165" t="s">
        <v>262</v>
      </c>
      <c r="D1318" s="166">
        <v>1.00825487174559E-2</v>
      </c>
      <c r="E1318" s="167">
        <v>0.58181818181818201</v>
      </c>
      <c r="F1318" s="168">
        <v>1.7497337925955401E-2</v>
      </c>
      <c r="G1318" s="165">
        <f t="shared" si="20"/>
        <v>0</v>
      </c>
    </row>
    <row r="1319" spans="1:7" x14ac:dyDescent="0.55000000000000004">
      <c r="A1319" s="165" t="s">
        <v>514</v>
      </c>
      <c r="B1319" s="165" t="s">
        <v>520</v>
      </c>
      <c r="C1319" s="165" t="s">
        <v>100</v>
      </c>
      <c r="D1319" s="166">
        <v>1.02338523967344E-2</v>
      </c>
      <c r="E1319" s="167">
        <v>0.58181818181818201</v>
      </c>
      <c r="F1319" s="168">
        <v>1.7631294823721302E-2</v>
      </c>
      <c r="G1319" s="165">
        <f t="shared" si="20"/>
        <v>0</v>
      </c>
    </row>
    <row r="1320" spans="1:7" x14ac:dyDescent="0.55000000000000004">
      <c r="A1320" s="165" t="s">
        <v>684</v>
      </c>
      <c r="B1320" s="165" t="s">
        <v>19</v>
      </c>
      <c r="C1320" s="165" t="s">
        <v>359</v>
      </c>
      <c r="D1320" s="166">
        <v>1.7991670022864201E-2</v>
      </c>
      <c r="E1320" s="167">
        <v>0.58181818181818201</v>
      </c>
      <c r="F1320" s="168">
        <v>2.6506366370799901E-2</v>
      </c>
      <c r="G1320" s="165">
        <f t="shared" si="20"/>
        <v>0</v>
      </c>
    </row>
    <row r="1321" spans="1:7" x14ac:dyDescent="0.55000000000000004">
      <c r="A1321" s="165" t="s">
        <v>452</v>
      </c>
      <c r="B1321" s="165" t="s">
        <v>95</v>
      </c>
      <c r="C1321" s="165" t="s">
        <v>99</v>
      </c>
      <c r="D1321" s="166">
        <v>2.3803412864166901E-2</v>
      </c>
      <c r="E1321" s="167">
        <v>0.58181818181818201</v>
      </c>
      <c r="F1321" s="168">
        <v>3.2734194090056998E-2</v>
      </c>
      <c r="G1321" s="165">
        <f t="shared" si="20"/>
        <v>0</v>
      </c>
    </row>
    <row r="1322" spans="1:7" x14ac:dyDescent="0.55000000000000004">
      <c r="A1322" s="165" t="s">
        <v>241</v>
      </c>
      <c r="B1322" s="165" t="s">
        <v>307</v>
      </c>
      <c r="C1322" s="165" t="s">
        <v>132</v>
      </c>
      <c r="D1322" s="166">
        <v>3.0216494181909401E-2</v>
      </c>
      <c r="E1322" s="167">
        <v>0.58181818181818201</v>
      </c>
      <c r="F1322" s="168">
        <v>3.9350706606526703E-2</v>
      </c>
      <c r="G1322" s="165">
        <f t="shared" si="20"/>
        <v>0</v>
      </c>
    </row>
    <row r="1323" spans="1:7" x14ac:dyDescent="0.55000000000000004">
      <c r="A1323" s="165" t="s">
        <v>514</v>
      </c>
      <c r="B1323" s="165" t="s">
        <v>20</v>
      </c>
      <c r="C1323" s="165" t="s">
        <v>333</v>
      </c>
      <c r="D1323" s="166">
        <v>3.4642111847424002E-2</v>
      </c>
      <c r="E1323" s="167">
        <v>0.58181818181818201</v>
      </c>
      <c r="F1323" s="168">
        <v>4.38168084452343E-2</v>
      </c>
      <c r="G1323" s="165">
        <f t="shared" si="20"/>
        <v>0</v>
      </c>
    </row>
    <row r="1324" spans="1:7" x14ac:dyDescent="0.55000000000000004">
      <c r="A1324" s="165" t="s">
        <v>390</v>
      </c>
      <c r="B1324" s="165" t="s">
        <v>396</v>
      </c>
      <c r="C1324" s="165" t="s">
        <v>408</v>
      </c>
      <c r="D1324" s="166">
        <v>4.2428089734399502E-2</v>
      </c>
      <c r="E1324" s="167">
        <v>0.58181818181818201</v>
      </c>
      <c r="F1324" s="168">
        <v>5.1860780235637498E-2</v>
      </c>
      <c r="G1324" s="165">
        <f t="shared" si="20"/>
        <v>0</v>
      </c>
    </row>
    <row r="1325" spans="1:7" x14ac:dyDescent="0.55000000000000004">
      <c r="A1325" s="165" t="s">
        <v>684</v>
      </c>
      <c r="B1325" s="165" t="s">
        <v>688</v>
      </c>
      <c r="C1325" s="165" t="s">
        <v>705</v>
      </c>
      <c r="D1325" s="166">
        <v>0.132813585362834</v>
      </c>
      <c r="E1325" s="167">
        <v>0.58181818181818201</v>
      </c>
      <c r="F1325" s="168">
        <v>0.143268452248595</v>
      </c>
      <c r="G1325" s="165">
        <f t="shared" si="20"/>
        <v>0</v>
      </c>
    </row>
    <row r="1326" spans="1:7" x14ac:dyDescent="0.55000000000000004">
      <c r="A1326" s="165" t="s">
        <v>2</v>
      </c>
      <c r="B1326" s="165" t="s">
        <v>19</v>
      </c>
      <c r="C1326" s="165" t="s">
        <v>356</v>
      </c>
      <c r="D1326" s="166">
        <v>6.16036745919197E-4</v>
      </c>
      <c r="E1326" s="167">
        <v>0.57851239669421495</v>
      </c>
      <c r="F1326" s="168">
        <v>4.0093847401471297E-3</v>
      </c>
      <c r="G1326" s="165">
        <f t="shared" si="20"/>
        <v>0</v>
      </c>
    </row>
    <row r="1327" spans="1:7" x14ac:dyDescent="0.55000000000000004">
      <c r="A1327" s="165" t="s">
        <v>2</v>
      </c>
      <c r="B1327" s="165" t="s">
        <v>632</v>
      </c>
      <c r="C1327" s="165" t="s">
        <v>336</v>
      </c>
      <c r="D1327" s="166">
        <v>7.0678881904156804E-4</v>
      </c>
      <c r="E1327" s="167">
        <v>0.57851239669421495</v>
      </c>
      <c r="F1327" s="168">
        <v>4.3566376547748802E-3</v>
      </c>
      <c r="G1327" s="165">
        <f t="shared" si="20"/>
        <v>0</v>
      </c>
    </row>
    <row r="1328" spans="1:7" x14ac:dyDescent="0.55000000000000004">
      <c r="A1328" s="165" t="s">
        <v>679</v>
      </c>
      <c r="B1328" s="165" t="s">
        <v>95</v>
      </c>
      <c r="C1328" s="165" t="s">
        <v>96</v>
      </c>
      <c r="D1328" s="166">
        <v>1.27531058359234E-3</v>
      </c>
      <c r="E1328" s="167">
        <v>0.57851239669421495</v>
      </c>
      <c r="F1328" s="168">
        <v>5.5943765914670696E-3</v>
      </c>
      <c r="G1328" s="165">
        <f t="shared" si="20"/>
        <v>0</v>
      </c>
    </row>
    <row r="1329" spans="1:7" x14ac:dyDescent="0.55000000000000004">
      <c r="A1329" s="165" t="s">
        <v>684</v>
      </c>
      <c r="B1329" s="165" t="s">
        <v>573</v>
      </c>
      <c r="C1329" s="165" t="s">
        <v>336</v>
      </c>
      <c r="D1329" s="166">
        <v>2.2289744738558902E-3</v>
      </c>
      <c r="E1329" s="167">
        <v>0.57851239669421495</v>
      </c>
      <c r="F1329" s="168">
        <v>7.3767152793750299E-3</v>
      </c>
      <c r="G1329" s="165">
        <f t="shared" si="20"/>
        <v>0</v>
      </c>
    </row>
    <row r="1330" spans="1:7" x14ac:dyDescent="0.55000000000000004">
      <c r="A1330" s="169" t="s">
        <v>825</v>
      </c>
      <c r="B1330" s="165" t="s">
        <v>535</v>
      </c>
      <c r="C1330" s="165" t="s">
        <v>554</v>
      </c>
      <c r="D1330" s="166">
        <v>5.7792746678247096E-3</v>
      </c>
      <c r="E1330" s="167">
        <v>0.57851239669421495</v>
      </c>
      <c r="F1330" s="168">
        <v>1.21982058971811E-2</v>
      </c>
      <c r="G1330" s="165">
        <f t="shared" si="20"/>
        <v>0</v>
      </c>
    </row>
    <row r="1331" spans="1:7" x14ac:dyDescent="0.55000000000000004">
      <c r="A1331" s="165" t="s">
        <v>569</v>
      </c>
      <c r="B1331" s="165" t="s">
        <v>137</v>
      </c>
      <c r="C1331" s="165" t="s">
        <v>138</v>
      </c>
      <c r="D1331" s="166">
        <v>7.7625382000787299E-3</v>
      </c>
      <c r="E1331" s="167">
        <v>0.57851239669421495</v>
      </c>
      <c r="F1331" s="168">
        <v>1.47824313349265E-2</v>
      </c>
      <c r="G1331" s="165">
        <f t="shared" si="20"/>
        <v>0</v>
      </c>
    </row>
    <row r="1332" spans="1:7" x14ac:dyDescent="0.55000000000000004">
      <c r="A1332" s="165" t="s">
        <v>649</v>
      </c>
      <c r="B1332" s="165" t="s">
        <v>137</v>
      </c>
      <c r="C1332" s="165" t="s">
        <v>142</v>
      </c>
      <c r="D1332" s="166">
        <v>8.6536184713232808E-3</v>
      </c>
      <c r="E1332" s="167">
        <v>0.57851239669421495</v>
      </c>
      <c r="F1332" s="168">
        <v>1.5944876737363899E-2</v>
      </c>
      <c r="G1332" s="165">
        <f t="shared" si="20"/>
        <v>0</v>
      </c>
    </row>
    <row r="1333" spans="1:7" x14ac:dyDescent="0.55000000000000004">
      <c r="A1333" s="165" t="s">
        <v>657</v>
      </c>
      <c r="B1333" s="165" t="s">
        <v>137</v>
      </c>
      <c r="C1333" s="165" t="s">
        <v>138</v>
      </c>
      <c r="D1333" s="166">
        <v>8.8666425228914499E-3</v>
      </c>
      <c r="E1333" s="167">
        <v>0.57851239669421495</v>
      </c>
      <c r="F1333" s="168">
        <v>1.6192288687973701E-2</v>
      </c>
      <c r="G1333" s="165">
        <f t="shared" si="20"/>
        <v>0</v>
      </c>
    </row>
    <row r="1334" spans="1:7" x14ac:dyDescent="0.55000000000000004">
      <c r="A1334" s="165" t="s">
        <v>2</v>
      </c>
      <c r="B1334" s="165" t="s">
        <v>123</v>
      </c>
      <c r="C1334" s="165" t="s">
        <v>126</v>
      </c>
      <c r="D1334" s="166">
        <v>1.10065048348782E-2</v>
      </c>
      <c r="E1334" s="167">
        <v>0.57851239669421495</v>
      </c>
      <c r="F1334" s="168">
        <v>1.8525333149146402E-2</v>
      </c>
      <c r="G1334" s="165">
        <f t="shared" si="20"/>
        <v>0</v>
      </c>
    </row>
    <row r="1335" spans="1:7" x14ac:dyDescent="0.55000000000000004">
      <c r="A1335" s="165" t="s">
        <v>635</v>
      </c>
      <c r="B1335" s="165" t="s">
        <v>114</v>
      </c>
      <c r="C1335" s="165" t="s">
        <v>120</v>
      </c>
      <c r="D1335" s="166">
        <v>1.5303725786110301E-2</v>
      </c>
      <c r="E1335" s="167">
        <v>0.57851239669421495</v>
      </c>
      <c r="F1335" s="168">
        <v>2.3498457330361901E-2</v>
      </c>
      <c r="G1335" s="165">
        <f t="shared" si="20"/>
        <v>0</v>
      </c>
    </row>
    <row r="1336" spans="1:7" x14ac:dyDescent="0.55000000000000004">
      <c r="A1336" s="165" t="s">
        <v>643</v>
      </c>
      <c r="B1336" s="165" t="s">
        <v>123</v>
      </c>
      <c r="C1336" s="165" t="s">
        <v>126</v>
      </c>
      <c r="D1336" s="166">
        <v>1.57418161176003E-2</v>
      </c>
      <c r="E1336" s="167">
        <v>0.57851239669421495</v>
      </c>
      <c r="F1336" s="168">
        <v>2.39820852249698E-2</v>
      </c>
      <c r="G1336" s="165">
        <f t="shared" si="20"/>
        <v>0</v>
      </c>
    </row>
    <row r="1337" spans="1:7" x14ac:dyDescent="0.55000000000000004">
      <c r="A1337" s="165" t="s">
        <v>684</v>
      </c>
      <c r="B1337" s="165" t="s">
        <v>123</v>
      </c>
      <c r="C1337" s="165" t="s">
        <v>128</v>
      </c>
      <c r="D1337" s="166">
        <v>1.97225336953155E-2</v>
      </c>
      <c r="E1337" s="167">
        <v>0.57851239669421495</v>
      </c>
      <c r="F1337" s="168">
        <v>2.8411700679939401E-2</v>
      </c>
      <c r="G1337" s="165">
        <f t="shared" si="20"/>
        <v>0</v>
      </c>
    </row>
    <row r="1338" spans="1:7" x14ac:dyDescent="0.55000000000000004">
      <c r="A1338" s="169" t="s">
        <v>826</v>
      </c>
      <c r="B1338" s="165" t="s">
        <v>453</v>
      </c>
      <c r="C1338" s="165" t="s">
        <v>103</v>
      </c>
      <c r="D1338" s="166">
        <v>3.0013403421261499E-2</v>
      </c>
      <c r="E1338" s="167">
        <v>0.57851239669421495</v>
      </c>
      <c r="F1338" s="168">
        <v>3.9142300875074101E-2</v>
      </c>
      <c r="G1338" s="165">
        <f t="shared" si="20"/>
        <v>0</v>
      </c>
    </row>
    <row r="1339" spans="1:7" x14ac:dyDescent="0.55000000000000004">
      <c r="A1339" s="165" t="s">
        <v>266</v>
      </c>
      <c r="B1339" s="165" t="s">
        <v>369</v>
      </c>
      <c r="C1339" s="165" t="s">
        <v>281</v>
      </c>
      <c r="D1339" s="166">
        <v>4.4396913618340098E-2</v>
      </c>
      <c r="E1339" s="167">
        <v>0.57851239669421495</v>
      </c>
      <c r="F1339" s="168">
        <v>5.3899078343250001E-2</v>
      </c>
      <c r="G1339" s="165">
        <f t="shared" si="20"/>
        <v>0</v>
      </c>
    </row>
    <row r="1340" spans="1:7" x14ac:dyDescent="0.55000000000000004">
      <c r="A1340" s="165" t="s">
        <v>340</v>
      </c>
      <c r="B1340" s="165" t="s">
        <v>19</v>
      </c>
      <c r="C1340" s="165" t="s">
        <v>103</v>
      </c>
      <c r="D1340" s="166">
        <v>5.3970242802816898E-2</v>
      </c>
      <c r="E1340" s="167">
        <v>0.57851239669421495</v>
      </c>
      <c r="F1340" s="168">
        <v>6.3740516294188698E-2</v>
      </c>
      <c r="G1340" s="165">
        <f t="shared" si="20"/>
        <v>0</v>
      </c>
    </row>
    <row r="1341" spans="1:7" x14ac:dyDescent="0.55000000000000004">
      <c r="A1341" s="165" t="s">
        <v>209</v>
      </c>
      <c r="B1341" s="165" t="s">
        <v>210</v>
      </c>
      <c r="C1341" s="165" t="s">
        <v>230</v>
      </c>
      <c r="D1341" s="166">
        <v>5.6545001453800502E-2</v>
      </c>
      <c r="E1341" s="167">
        <v>0.57851239669421495</v>
      </c>
      <c r="F1341" s="168">
        <v>6.6241417205195594E-2</v>
      </c>
      <c r="G1341" s="165">
        <f t="shared" si="20"/>
        <v>0</v>
      </c>
    </row>
    <row r="1342" spans="1:7" x14ac:dyDescent="0.55000000000000004">
      <c r="A1342" s="165" t="s">
        <v>559</v>
      </c>
      <c r="B1342" s="165" t="s">
        <v>123</v>
      </c>
      <c r="C1342" s="165" t="s">
        <v>103</v>
      </c>
      <c r="D1342" s="166">
        <v>6.5930225588066493E-2</v>
      </c>
      <c r="E1342" s="167">
        <v>0.57851239669421495</v>
      </c>
      <c r="F1342" s="168">
        <v>7.5638083794134295E-2</v>
      </c>
      <c r="G1342" s="165">
        <f t="shared" si="20"/>
        <v>0</v>
      </c>
    </row>
    <row r="1343" spans="1:7" x14ac:dyDescent="0.55000000000000004">
      <c r="A1343" s="165" t="s">
        <v>2</v>
      </c>
      <c r="B1343" s="165" t="s">
        <v>19</v>
      </c>
      <c r="C1343" s="165" t="s">
        <v>345</v>
      </c>
      <c r="D1343" s="166">
        <v>7.0477962456735002E-2</v>
      </c>
      <c r="E1343" s="167">
        <v>0.57851239669421495</v>
      </c>
      <c r="F1343" s="168">
        <v>7.9980609080115006E-2</v>
      </c>
      <c r="G1343" s="165">
        <f t="shared" si="20"/>
        <v>0</v>
      </c>
    </row>
    <row r="1344" spans="1:7" x14ac:dyDescent="0.55000000000000004">
      <c r="A1344" s="165" t="s">
        <v>652</v>
      </c>
      <c r="B1344" s="165" t="s">
        <v>19</v>
      </c>
      <c r="C1344" s="165" t="s">
        <v>345</v>
      </c>
      <c r="D1344" s="166">
        <v>0.135466276654988</v>
      </c>
      <c r="E1344" s="167">
        <v>0.57851239669421495</v>
      </c>
      <c r="F1344" s="168">
        <v>0.14572644435430099</v>
      </c>
      <c r="G1344" s="165">
        <f t="shared" si="20"/>
        <v>0</v>
      </c>
    </row>
    <row r="1345" spans="1:7" x14ac:dyDescent="0.55000000000000004">
      <c r="A1345" s="165" t="s">
        <v>2</v>
      </c>
      <c r="B1345" s="165" t="s">
        <v>576</v>
      </c>
      <c r="C1345" s="165" t="s">
        <v>245</v>
      </c>
      <c r="D1345" s="166">
        <v>6.7841599176715501E-6</v>
      </c>
      <c r="E1345" s="167">
        <v>0.57777777777777795</v>
      </c>
      <c r="F1345" s="168">
        <v>9.9971964625567207E-4</v>
      </c>
      <c r="G1345" s="165">
        <f t="shared" si="20"/>
        <v>0</v>
      </c>
    </row>
    <row r="1346" spans="1:7" x14ac:dyDescent="0.55000000000000004">
      <c r="A1346" s="165" t="s">
        <v>2</v>
      </c>
      <c r="B1346" s="165" t="s">
        <v>242</v>
      </c>
      <c r="C1346" s="165" t="s">
        <v>269</v>
      </c>
      <c r="D1346" s="166">
        <v>4.1119945385270099E-5</v>
      </c>
      <c r="E1346" s="167">
        <v>0.57777777777777795</v>
      </c>
      <c r="F1346" s="168">
        <v>1.9005778146717199E-3</v>
      </c>
      <c r="G1346" s="165">
        <f t="shared" si="20"/>
        <v>0</v>
      </c>
    </row>
    <row r="1347" spans="1:7" x14ac:dyDescent="0.55000000000000004">
      <c r="A1347" s="165" t="s">
        <v>681</v>
      </c>
      <c r="B1347" s="165" t="s">
        <v>680</v>
      </c>
      <c r="C1347" s="165" t="s">
        <v>129</v>
      </c>
      <c r="D1347" s="166">
        <v>6.5283244527400503E-5</v>
      </c>
      <c r="E1347" s="167">
        <v>0.57777777777777795</v>
      </c>
      <c r="F1347" s="168">
        <v>2.3188474084913598E-3</v>
      </c>
      <c r="G1347" s="165">
        <f t="shared" si="20"/>
        <v>0</v>
      </c>
    </row>
    <row r="1348" spans="1:7" x14ac:dyDescent="0.55000000000000004">
      <c r="A1348" s="165" t="s">
        <v>708</v>
      </c>
      <c r="B1348" s="165" t="s">
        <v>680</v>
      </c>
      <c r="C1348" s="165" t="s">
        <v>263</v>
      </c>
      <c r="D1348" s="166">
        <v>1.2526018057689001E-4</v>
      </c>
      <c r="E1348" s="167">
        <v>0.57777777777777795</v>
      </c>
      <c r="F1348" s="168">
        <v>2.7645948419761902E-3</v>
      </c>
      <c r="G1348" s="165">
        <f t="shared" si="20"/>
        <v>0</v>
      </c>
    </row>
    <row r="1349" spans="1:7" x14ac:dyDescent="0.55000000000000004">
      <c r="A1349" s="165" t="s">
        <v>2</v>
      </c>
      <c r="B1349" s="165" t="s">
        <v>239</v>
      </c>
      <c r="C1349" s="165" t="s">
        <v>326</v>
      </c>
      <c r="D1349" s="166">
        <v>1.4439353909076201E-4</v>
      </c>
      <c r="E1349" s="167">
        <v>0.57777777777777795</v>
      </c>
      <c r="F1349" s="168">
        <v>2.8835919803642199E-3</v>
      </c>
      <c r="G1349" s="165">
        <f t="shared" si="20"/>
        <v>0</v>
      </c>
    </row>
    <row r="1350" spans="1:7" x14ac:dyDescent="0.55000000000000004">
      <c r="A1350" s="165" t="s">
        <v>708</v>
      </c>
      <c r="B1350" s="165" t="s">
        <v>203</v>
      </c>
      <c r="C1350" s="165" t="s">
        <v>205</v>
      </c>
      <c r="D1350" s="166">
        <v>2.1883090954302601E-4</v>
      </c>
      <c r="E1350" s="167">
        <v>0.57777777777777795</v>
      </c>
      <c r="F1350" s="168">
        <v>3.1672578987704501E-3</v>
      </c>
      <c r="G1350" s="165">
        <f t="shared" si="20"/>
        <v>0</v>
      </c>
    </row>
    <row r="1351" spans="1:7" x14ac:dyDescent="0.55000000000000004">
      <c r="A1351" s="165" t="s">
        <v>125</v>
      </c>
      <c r="B1351" s="165" t="s">
        <v>123</v>
      </c>
      <c r="C1351" s="165" t="s">
        <v>129</v>
      </c>
      <c r="D1351" s="166">
        <v>2.2177741260942299E-4</v>
      </c>
      <c r="E1351" s="167">
        <v>0.57777777777777795</v>
      </c>
      <c r="F1351" s="168">
        <v>3.1672578987704501E-3</v>
      </c>
      <c r="G1351" s="165">
        <f t="shared" si="20"/>
        <v>0</v>
      </c>
    </row>
    <row r="1352" spans="1:7" x14ac:dyDescent="0.55000000000000004">
      <c r="A1352" s="165" t="s">
        <v>456</v>
      </c>
      <c r="B1352" s="165" t="s">
        <v>137</v>
      </c>
      <c r="C1352" s="165" t="s">
        <v>178</v>
      </c>
      <c r="D1352" s="166">
        <v>2.3297920621794601E-4</v>
      </c>
      <c r="E1352" s="167">
        <v>0.57777777777777795</v>
      </c>
      <c r="F1352" s="168">
        <v>3.1672578987704501E-3</v>
      </c>
      <c r="G1352" s="165">
        <f t="shared" si="20"/>
        <v>0</v>
      </c>
    </row>
    <row r="1353" spans="1:7" x14ac:dyDescent="0.55000000000000004">
      <c r="A1353" s="165" t="s">
        <v>458</v>
      </c>
      <c r="B1353" s="165" t="s">
        <v>239</v>
      </c>
      <c r="C1353" s="165" t="s">
        <v>275</v>
      </c>
      <c r="D1353" s="166">
        <v>3.4945089384520202E-4</v>
      </c>
      <c r="E1353" s="167">
        <v>0.57777777777777795</v>
      </c>
      <c r="F1353" s="168">
        <v>3.4278870054527499E-3</v>
      </c>
      <c r="G1353" s="165">
        <f t="shared" si="20"/>
        <v>0</v>
      </c>
    </row>
    <row r="1354" spans="1:7" x14ac:dyDescent="0.55000000000000004">
      <c r="A1354" s="165" t="s">
        <v>139</v>
      </c>
      <c r="B1354" s="165" t="s">
        <v>152</v>
      </c>
      <c r="C1354" s="165" t="s">
        <v>161</v>
      </c>
      <c r="D1354" s="166">
        <v>4.4152652707061499E-4</v>
      </c>
      <c r="E1354" s="167">
        <v>0.57777777777777795</v>
      </c>
      <c r="F1354" s="168">
        <v>3.6594077982310198E-3</v>
      </c>
      <c r="G1354" s="165">
        <f t="shared" si="20"/>
        <v>0</v>
      </c>
    </row>
    <row r="1355" spans="1:7" x14ac:dyDescent="0.55000000000000004">
      <c r="A1355" s="165" t="s">
        <v>452</v>
      </c>
      <c r="B1355" s="165" t="s">
        <v>123</v>
      </c>
      <c r="C1355" s="165" t="s">
        <v>129</v>
      </c>
      <c r="D1355" s="166">
        <v>5.6545111571831396E-4</v>
      </c>
      <c r="E1355" s="167">
        <v>0.57777777777777795</v>
      </c>
      <c r="F1355" s="168">
        <v>3.9336356953159199E-3</v>
      </c>
      <c r="G1355" s="165">
        <f t="shared" si="20"/>
        <v>0</v>
      </c>
    </row>
    <row r="1356" spans="1:7" x14ac:dyDescent="0.55000000000000004">
      <c r="A1356" s="165" t="s">
        <v>635</v>
      </c>
      <c r="B1356" s="165" t="s">
        <v>137</v>
      </c>
      <c r="C1356" s="165" t="s">
        <v>178</v>
      </c>
      <c r="D1356" s="166">
        <v>5.9791796316756502E-4</v>
      </c>
      <c r="E1356" s="167">
        <v>0.57777777777777795</v>
      </c>
      <c r="F1356" s="168">
        <v>3.9941550114375897E-3</v>
      </c>
      <c r="G1356" s="165">
        <f t="shared" ref="G1356:G1419" si="21">IF(AND(D1356&lt;0.0025,E1356&gt;0.65),1,0)</f>
        <v>0</v>
      </c>
    </row>
    <row r="1357" spans="1:7" x14ac:dyDescent="0.55000000000000004">
      <c r="A1357" s="165" t="s">
        <v>2</v>
      </c>
      <c r="B1357" s="165" t="s">
        <v>623</v>
      </c>
      <c r="C1357" s="165" t="s">
        <v>320</v>
      </c>
      <c r="D1357" s="166">
        <v>7.0644392020223002E-4</v>
      </c>
      <c r="E1357" s="167">
        <v>0.57777777777777795</v>
      </c>
      <c r="F1357" s="168">
        <v>4.3566376547748802E-3</v>
      </c>
      <c r="G1357" s="165">
        <f t="shared" si="21"/>
        <v>0</v>
      </c>
    </row>
    <row r="1358" spans="1:7" x14ac:dyDescent="0.55000000000000004">
      <c r="A1358" s="165" t="s">
        <v>209</v>
      </c>
      <c r="B1358" s="165" t="s">
        <v>137</v>
      </c>
      <c r="C1358" s="165" t="s">
        <v>172</v>
      </c>
      <c r="D1358" s="166">
        <v>7.4961918888942502E-4</v>
      </c>
      <c r="E1358" s="167">
        <v>0.57777777777777795</v>
      </c>
      <c r="F1358" s="168">
        <v>4.4151436892040201E-3</v>
      </c>
      <c r="G1358" s="165">
        <f t="shared" si="21"/>
        <v>0</v>
      </c>
    </row>
    <row r="1359" spans="1:7" x14ac:dyDescent="0.55000000000000004">
      <c r="A1359" s="165" t="s">
        <v>635</v>
      </c>
      <c r="B1359" s="165" t="s">
        <v>114</v>
      </c>
      <c r="C1359" s="165" t="s">
        <v>119</v>
      </c>
      <c r="D1359" s="166">
        <v>9.7676093580832397E-4</v>
      </c>
      <c r="E1359" s="167">
        <v>0.57777777777777795</v>
      </c>
      <c r="F1359" s="168">
        <v>4.8801488293500599E-3</v>
      </c>
      <c r="G1359" s="165">
        <f t="shared" si="21"/>
        <v>0</v>
      </c>
    </row>
    <row r="1360" spans="1:7" x14ac:dyDescent="0.55000000000000004">
      <c r="A1360" s="165" t="s">
        <v>467</v>
      </c>
      <c r="B1360" s="165" t="s">
        <v>445</v>
      </c>
      <c r="C1360" s="165" t="s">
        <v>194</v>
      </c>
      <c r="D1360" s="166">
        <v>1.0934542521703701E-3</v>
      </c>
      <c r="E1360" s="167">
        <v>0.57777777777777795</v>
      </c>
      <c r="F1360" s="168">
        <v>5.1750398465663103E-3</v>
      </c>
      <c r="G1360" s="165">
        <f t="shared" si="21"/>
        <v>0</v>
      </c>
    </row>
    <row r="1361" spans="1:7" x14ac:dyDescent="0.55000000000000004">
      <c r="A1361" s="165" t="s">
        <v>457</v>
      </c>
      <c r="B1361" s="165" t="s">
        <v>137</v>
      </c>
      <c r="C1361" s="165" t="s">
        <v>178</v>
      </c>
      <c r="D1361" s="166">
        <v>1.0940671199622699E-3</v>
      </c>
      <c r="E1361" s="167">
        <v>0.57777777777777795</v>
      </c>
      <c r="F1361" s="168">
        <v>5.1750398465663103E-3</v>
      </c>
      <c r="G1361" s="165">
        <f t="shared" si="21"/>
        <v>0</v>
      </c>
    </row>
    <row r="1362" spans="1:7" x14ac:dyDescent="0.55000000000000004">
      <c r="A1362" s="165" t="s">
        <v>670</v>
      </c>
      <c r="B1362" s="165" t="s">
        <v>114</v>
      </c>
      <c r="C1362" s="165" t="s">
        <v>119</v>
      </c>
      <c r="D1362" s="166">
        <v>1.29647411217101E-3</v>
      </c>
      <c r="E1362" s="167">
        <v>0.57777777777777795</v>
      </c>
      <c r="F1362" s="168">
        <v>5.6118807998259603E-3</v>
      </c>
      <c r="G1362" s="165">
        <f t="shared" si="21"/>
        <v>0</v>
      </c>
    </row>
    <row r="1363" spans="1:7" x14ac:dyDescent="0.55000000000000004">
      <c r="A1363" s="165" t="s">
        <v>708</v>
      </c>
      <c r="B1363" s="165" t="s">
        <v>636</v>
      </c>
      <c r="C1363" s="165" t="s">
        <v>358</v>
      </c>
      <c r="D1363" s="166">
        <v>1.41216241382222E-3</v>
      </c>
      <c r="E1363" s="167">
        <v>0.57777777777777795</v>
      </c>
      <c r="F1363" s="168">
        <v>5.8973459456251104E-3</v>
      </c>
      <c r="G1363" s="165">
        <f t="shared" si="21"/>
        <v>0</v>
      </c>
    </row>
    <row r="1364" spans="1:7" x14ac:dyDescent="0.55000000000000004">
      <c r="A1364" s="165" t="s">
        <v>674</v>
      </c>
      <c r="B1364" s="165" t="s">
        <v>137</v>
      </c>
      <c r="C1364" s="165" t="s">
        <v>178</v>
      </c>
      <c r="D1364" s="166">
        <v>1.42432177375228E-3</v>
      </c>
      <c r="E1364" s="167">
        <v>0.57777777777777795</v>
      </c>
      <c r="F1364" s="168">
        <v>5.9171018097235401E-3</v>
      </c>
      <c r="G1364" s="165">
        <f t="shared" si="21"/>
        <v>0</v>
      </c>
    </row>
    <row r="1365" spans="1:7" x14ac:dyDescent="0.55000000000000004">
      <c r="A1365" s="165" t="s">
        <v>671</v>
      </c>
      <c r="B1365" s="165" t="s">
        <v>137</v>
      </c>
      <c r="C1365" s="165" t="s">
        <v>172</v>
      </c>
      <c r="D1365" s="166">
        <v>1.49959928582544E-3</v>
      </c>
      <c r="E1365" s="167">
        <v>0.57777777777777795</v>
      </c>
      <c r="F1365" s="168">
        <v>6.0138341947735003E-3</v>
      </c>
      <c r="G1365" s="165">
        <f t="shared" si="21"/>
        <v>0</v>
      </c>
    </row>
    <row r="1366" spans="1:7" x14ac:dyDescent="0.55000000000000004">
      <c r="A1366" s="165" t="s">
        <v>460</v>
      </c>
      <c r="B1366" s="165" t="s">
        <v>123</v>
      </c>
      <c r="C1366" s="165" t="s">
        <v>129</v>
      </c>
      <c r="D1366" s="166">
        <v>1.6994553265532401E-3</v>
      </c>
      <c r="E1366" s="167">
        <v>0.57777777777777795</v>
      </c>
      <c r="F1366" s="168">
        <v>6.4636187942966302E-3</v>
      </c>
      <c r="G1366" s="165">
        <f t="shared" si="21"/>
        <v>0</v>
      </c>
    </row>
    <row r="1367" spans="1:7" x14ac:dyDescent="0.55000000000000004">
      <c r="A1367" s="165" t="s">
        <v>569</v>
      </c>
      <c r="B1367" s="165" t="s">
        <v>137</v>
      </c>
      <c r="C1367" s="165" t="s">
        <v>178</v>
      </c>
      <c r="D1367" s="166">
        <v>1.9709875216303002E-3</v>
      </c>
      <c r="E1367" s="167">
        <v>0.57777777777777795</v>
      </c>
      <c r="F1367" s="168">
        <v>6.9442932448137299E-3</v>
      </c>
      <c r="G1367" s="165">
        <f t="shared" si="21"/>
        <v>0</v>
      </c>
    </row>
    <row r="1368" spans="1:7" x14ac:dyDescent="0.55000000000000004">
      <c r="A1368" s="165" t="s">
        <v>673</v>
      </c>
      <c r="B1368" s="165" t="s">
        <v>95</v>
      </c>
      <c r="C1368" s="165" t="s">
        <v>101</v>
      </c>
      <c r="D1368" s="166">
        <v>2.2606147323692202E-3</v>
      </c>
      <c r="E1368" s="167">
        <v>0.57777777777777795</v>
      </c>
      <c r="F1368" s="168">
        <v>7.4130440190407201E-3</v>
      </c>
      <c r="G1368" s="165">
        <f t="shared" si="21"/>
        <v>0</v>
      </c>
    </row>
    <row r="1369" spans="1:7" x14ac:dyDescent="0.55000000000000004">
      <c r="A1369" s="165" t="s">
        <v>209</v>
      </c>
      <c r="B1369" s="165" t="s">
        <v>137</v>
      </c>
      <c r="C1369" s="165" t="s">
        <v>158</v>
      </c>
      <c r="D1369" s="166">
        <v>2.3355677380130198E-3</v>
      </c>
      <c r="E1369" s="167">
        <v>0.57777777777777795</v>
      </c>
      <c r="F1369" s="168">
        <v>7.56418254244928E-3</v>
      </c>
      <c r="G1369" s="165">
        <f t="shared" si="21"/>
        <v>0</v>
      </c>
    </row>
    <row r="1370" spans="1:7" x14ac:dyDescent="0.55000000000000004">
      <c r="A1370" s="165" t="s">
        <v>567</v>
      </c>
      <c r="B1370" s="165" t="s">
        <v>219</v>
      </c>
      <c r="C1370" s="165" t="s">
        <v>222</v>
      </c>
      <c r="D1370" s="166">
        <v>2.51613454432731E-3</v>
      </c>
      <c r="E1370" s="167">
        <v>0.57777777777777795</v>
      </c>
      <c r="F1370" s="168">
        <v>7.8777254906780402E-3</v>
      </c>
      <c r="G1370" s="165">
        <f t="shared" si="21"/>
        <v>0</v>
      </c>
    </row>
    <row r="1371" spans="1:7" x14ac:dyDescent="0.55000000000000004">
      <c r="A1371" s="165" t="s">
        <v>525</v>
      </c>
      <c r="B1371" s="165" t="s">
        <v>137</v>
      </c>
      <c r="C1371" s="165" t="s">
        <v>178</v>
      </c>
      <c r="D1371" s="166">
        <v>2.8791024476530901E-3</v>
      </c>
      <c r="E1371" s="167">
        <v>0.57777777777777795</v>
      </c>
      <c r="F1371" s="168">
        <v>8.3938491994476096E-3</v>
      </c>
      <c r="G1371" s="165">
        <f t="shared" si="21"/>
        <v>0</v>
      </c>
    </row>
    <row r="1372" spans="1:7" x14ac:dyDescent="0.55000000000000004">
      <c r="A1372" s="165" t="s">
        <v>381</v>
      </c>
      <c r="B1372" s="165" t="s">
        <v>239</v>
      </c>
      <c r="C1372" s="165" t="s">
        <v>275</v>
      </c>
      <c r="D1372" s="166">
        <v>3.2101537672453899E-3</v>
      </c>
      <c r="E1372" s="167">
        <v>0.57777777777777795</v>
      </c>
      <c r="F1372" s="168">
        <v>8.9103660767338704E-3</v>
      </c>
      <c r="G1372" s="165">
        <f t="shared" si="21"/>
        <v>0</v>
      </c>
    </row>
    <row r="1373" spans="1:7" x14ac:dyDescent="0.55000000000000004">
      <c r="A1373" s="165" t="s">
        <v>525</v>
      </c>
      <c r="B1373" s="165" t="s">
        <v>137</v>
      </c>
      <c r="C1373" s="165" t="s">
        <v>140</v>
      </c>
      <c r="D1373" s="166">
        <v>4.8363828446184604E-3</v>
      </c>
      <c r="E1373" s="167">
        <v>0.57777777777777795</v>
      </c>
      <c r="F1373" s="168">
        <v>1.10459095622065E-2</v>
      </c>
      <c r="G1373" s="165">
        <f t="shared" si="21"/>
        <v>0</v>
      </c>
    </row>
    <row r="1374" spans="1:7" x14ac:dyDescent="0.55000000000000004">
      <c r="A1374" s="165" t="s">
        <v>667</v>
      </c>
      <c r="B1374" s="165" t="s">
        <v>219</v>
      </c>
      <c r="C1374" s="165" t="s">
        <v>222</v>
      </c>
      <c r="D1374" s="166">
        <v>4.9007365574432601E-3</v>
      </c>
      <c r="E1374" s="167">
        <v>0.57777777777777795</v>
      </c>
      <c r="F1374" s="168">
        <v>1.1102440630268299E-2</v>
      </c>
      <c r="G1374" s="165">
        <f t="shared" si="21"/>
        <v>0</v>
      </c>
    </row>
    <row r="1375" spans="1:7" x14ac:dyDescent="0.55000000000000004">
      <c r="A1375" s="165" t="s">
        <v>2</v>
      </c>
      <c r="B1375" s="165" t="s">
        <v>632</v>
      </c>
      <c r="C1375" s="165" t="s">
        <v>334</v>
      </c>
      <c r="D1375" s="166">
        <v>5.2878932645838098E-3</v>
      </c>
      <c r="E1375" s="167">
        <v>0.57777777777777795</v>
      </c>
      <c r="F1375" s="168">
        <v>1.15836434200453E-2</v>
      </c>
      <c r="G1375" s="165">
        <f t="shared" si="21"/>
        <v>0</v>
      </c>
    </row>
    <row r="1376" spans="1:7" x14ac:dyDescent="0.55000000000000004">
      <c r="A1376" s="165" t="s">
        <v>424</v>
      </c>
      <c r="B1376" s="165" t="s">
        <v>114</v>
      </c>
      <c r="C1376" s="165" t="s">
        <v>121</v>
      </c>
      <c r="D1376" s="166">
        <v>7.0619675201631302E-3</v>
      </c>
      <c r="E1376" s="167">
        <v>0.57777777777777795</v>
      </c>
      <c r="F1376" s="168">
        <v>1.3795118501063601E-2</v>
      </c>
      <c r="G1376" s="165">
        <f t="shared" si="21"/>
        <v>0</v>
      </c>
    </row>
    <row r="1377" spans="1:7" x14ac:dyDescent="0.55000000000000004">
      <c r="A1377" s="165" t="s">
        <v>373</v>
      </c>
      <c r="B1377" s="165" t="s">
        <v>95</v>
      </c>
      <c r="C1377" s="165" t="s">
        <v>100</v>
      </c>
      <c r="D1377" s="166">
        <v>7.2100779891544004E-3</v>
      </c>
      <c r="E1377" s="167">
        <v>0.57777777777777795</v>
      </c>
      <c r="F1377" s="168">
        <v>1.4034177499232E-2</v>
      </c>
      <c r="G1377" s="165">
        <f t="shared" si="21"/>
        <v>0</v>
      </c>
    </row>
    <row r="1378" spans="1:7" x14ac:dyDescent="0.55000000000000004">
      <c r="A1378" s="165" t="s">
        <v>512</v>
      </c>
      <c r="B1378" s="165" t="s">
        <v>137</v>
      </c>
      <c r="C1378" s="165" t="s">
        <v>140</v>
      </c>
      <c r="D1378" s="166">
        <v>7.7945913802497397E-3</v>
      </c>
      <c r="E1378" s="167">
        <v>0.57777777777777795</v>
      </c>
      <c r="F1378" s="168">
        <v>1.4822768963696701E-2</v>
      </c>
      <c r="G1378" s="165">
        <f t="shared" si="21"/>
        <v>0</v>
      </c>
    </row>
    <row r="1379" spans="1:7" x14ac:dyDescent="0.55000000000000004">
      <c r="A1379" s="165" t="s">
        <v>104</v>
      </c>
      <c r="B1379" s="165" t="s">
        <v>219</v>
      </c>
      <c r="C1379" s="165" t="s">
        <v>237</v>
      </c>
      <c r="D1379" s="166">
        <v>9.9630892160158593E-3</v>
      </c>
      <c r="E1379" s="167">
        <v>0.57777777777777795</v>
      </c>
      <c r="F1379" s="168">
        <v>1.7393946409779301E-2</v>
      </c>
      <c r="G1379" s="165">
        <f t="shared" si="21"/>
        <v>0</v>
      </c>
    </row>
    <row r="1380" spans="1:7" x14ac:dyDescent="0.55000000000000004">
      <c r="A1380" s="165" t="s">
        <v>424</v>
      </c>
      <c r="B1380" s="165" t="s">
        <v>437</v>
      </c>
      <c r="C1380" s="165" t="s">
        <v>155</v>
      </c>
      <c r="D1380" s="166">
        <v>1.1331670039682501E-2</v>
      </c>
      <c r="E1380" s="167">
        <v>0.57777777777777795</v>
      </c>
      <c r="F1380" s="168">
        <v>1.88081602014156E-2</v>
      </c>
      <c r="G1380" s="165">
        <f t="shared" si="21"/>
        <v>0</v>
      </c>
    </row>
    <row r="1381" spans="1:7" x14ac:dyDescent="0.55000000000000004">
      <c r="A1381" s="165" t="s">
        <v>333</v>
      </c>
      <c r="B1381" s="165" t="s">
        <v>19</v>
      </c>
      <c r="C1381" s="165" t="s">
        <v>367</v>
      </c>
      <c r="D1381" s="166">
        <v>1.22781280259568E-2</v>
      </c>
      <c r="E1381" s="167">
        <v>0.57777777777777795</v>
      </c>
      <c r="F1381" s="168">
        <v>1.99002094609372E-2</v>
      </c>
      <c r="G1381" s="165">
        <f t="shared" si="21"/>
        <v>0</v>
      </c>
    </row>
    <row r="1382" spans="1:7" x14ac:dyDescent="0.55000000000000004">
      <c r="A1382" s="165" t="s">
        <v>463</v>
      </c>
      <c r="B1382" s="165" t="s">
        <v>239</v>
      </c>
      <c r="C1382" s="165" t="s">
        <v>284</v>
      </c>
      <c r="D1382" s="166">
        <v>1.24087534581681E-2</v>
      </c>
      <c r="E1382" s="167">
        <v>0.57777777777777795</v>
      </c>
      <c r="F1382" s="168">
        <v>2.0022882059422702E-2</v>
      </c>
      <c r="G1382" s="165">
        <f t="shared" si="21"/>
        <v>0</v>
      </c>
    </row>
    <row r="1383" spans="1:7" x14ac:dyDescent="0.55000000000000004">
      <c r="A1383" s="165" t="s">
        <v>659</v>
      </c>
      <c r="B1383" s="165" t="s">
        <v>95</v>
      </c>
      <c r="C1383" s="165" t="s">
        <v>99</v>
      </c>
      <c r="D1383" s="166">
        <v>1.4534840406209001E-2</v>
      </c>
      <c r="E1383" s="167">
        <v>0.57777777777777795</v>
      </c>
      <c r="F1383" s="168">
        <v>2.2559197374918599E-2</v>
      </c>
      <c r="G1383" s="165">
        <f t="shared" si="21"/>
        <v>0</v>
      </c>
    </row>
    <row r="1384" spans="1:7" x14ac:dyDescent="0.55000000000000004">
      <c r="A1384" s="165" t="s">
        <v>564</v>
      </c>
      <c r="B1384" s="165" t="s">
        <v>137</v>
      </c>
      <c r="C1384" s="165" t="s">
        <v>140</v>
      </c>
      <c r="D1384" s="166">
        <v>1.54361201450343E-2</v>
      </c>
      <c r="E1384" s="167">
        <v>0.57777777777777795</v>
      </c>
      <c r="F1384" s="168">
        <v>2.3640684645842801E-2</v>
      </c>
      <c r="G1384" s="165">
        <f t="shared" si="21"/>
        <v>0</v>
      </c>
    </row>
    <row r="1385" spans="1:7" x14ac:dyDescent="0.55000000000000004">
      <c r="A1385" s="165" t="s">
        <v>568</v>
      </c>
      <c r="B1385" s="165" t="s">
        <v>239</v>
      </c>
      <c r="C1385" s="165" t="s">
        <v>251</v>
      </c>
      <c r="D1385" s="166">
        <v>1.88151053965285E-2</v>
      </c>
      <c r="E1385" s="167">
        <v>0.57777777777777795</v>
      </c>
      <c r="F1385" s="168">
        <v>2.7423192098521201E-2</v>
      </c>
      <c r="G1385" s="165">
        <f t="shared" si="21"/>
        <v>0</v>
      </c>
    </row>
    <row r="1386" spans="1:7" x14ac:dyDescent="0.55000000000000004">
      <c r="A1386" s="165" t="s">
        <v>333</v>
      </c>
      <c r="B1386" s="165" t="s">
        <v>19</v>
      </c>
      <c r="C1386" s="165" t="s">
        <v>252</v>
      </c>
      <c r="D1386" s="166">
        <v>2.0869423123540599E-2</v>
      </c>
      <c r="E1386" s="167">
        <v>0.57777777777777795</v>
      </c>
      <c r="F1386" s="168">
        <v>2.9702983746291899E-2</v>
      </c>
      <c r="G1386" s="165">
        <f t="shared" si="21"/>
        <v>0</v>
      </c>
    </row>
    <row r="1387" spans="1:7" x14ac:dyDescent="0.55000000000000004">
      <c r="A1387" s="165" t="s">
        <v>2</v>
      </c>
      <c r="B1387" s="165" t="s">
        <v>498</v>
      </c>
      <c r="C1387" s="165" t="s">
        <v>124</v>
      </c>
      <c r="D1387" s="166">
        <v>2.14467505894755E-2</v>
      </c>
      <c r="E1387" s="167">
        <v>0.57777777777777795</v>
      </c>
      <c r="F1387" s="168">
        <v>3.0224955481912001E-2</v>
      </c>
      <c r="G1387" s="165">
        <f t="shared" si="21"/>
        <v>0</v>
      </c>
    </row>
    <row r="1388" spans="1:7" x14ac:dyDescent="0.55000000000000004">
      <c r="A1388" s="165" t="s">
        <v>452</v>
      </c>
      <c r="B1388" s="165" t="s">
        <v>203</v>
      </c>
      <c r="C1388" s="165" t="s">
        <v>207</v>
      </c>
      <c r="D1388" s="166">
        <v>2.1945094839347399E-2</v>
      </c>
      <c r="E1388" s="167">
        <v>0.57777777777777795</v>
      </c>
      <c r="F1388" s="168">
        <v>3.0784091371862301E-2</v>
      </c>
      <c r="G1388" s="165">
        <f t="shared" si="21"/>
        <v>0</v>
      </c>
    </row>
    <row r="1389" spans="1:7" x14ac:dyDescent="0.55000000000000004">
      <c r="A1389" s="165" t="s">
        <v>643</v>
      </c>
      <c r="B1389" s="165" t="s">
        <v>645</v>
      </c>
      <c r="C1389" s="165" t="s">
        <v>289</v>
      </c>
      <c r="D1389" s="166">
        <v>2.3794018435514E-2</v>
      </c>
      <c r="E1389" s="167">
        <v>0.57777777777777795</v>
      </c>
      <c r="F1389" s="168">
        <v>3.2734194090056998E-2</v>
      </c>
      <c r="G1389" s="165">
        <f t="shared" si="21"/>
        <v>0</v>
      </c>
    </row>
    <row r="1390" spans="1:7" x14ac:dyDescent="0.55000000000000004">
      <c r="A1390" s="165" t="s">
        <v>419</v>
      </c>
      <c r="B1390" s="165" t="s">
        <v>278</v>
      </c>
      <c r="C1390" s="165" t="s">
        <v>334</v>
      </c>
      <c r="D1390" s="166">
        <v>4.1026003404489302E-2</v>
      </c>
      <c r="E1390" s="167">
        <v>0.57777777777777795</v>
      </c>
      <c r="F1390" s="168">
        <v>5.0463649654507198E-2</v>
      </c>
      <c r="G1390" s="165">
        <f t="shared" si="21"/>
        <v>0</v>
      </c>
    </row>
    <row r="1391" spans="1:7" x14ac:dyDescent="0.55000000000000004">
      <c r="A1391" s="165" t="s">
        <v>561</v>
      </c>
      <c r="B1391" s="165" t="s">
        <v>137</v>
      </c>
      <c r="C1391" s="165" t="s">
        <v>149</v>
      </c>
      <c r="D1391" s="166">
        <v>0.18488973958624499</v>
      </c>
      <c r="E1391" s="167">
        <v>0.57777777777777795</v>
      </c>
      <c r="F1391" s="168">
        <v>0.195727608638078</v>
      </c>
      <c r="G1391" s="165">
        <f t="shared" si="21"/>
        <v>0</v>
      </c>
    </row>
    <row r="1392" spans="1:7" x14ac:dyDescent="0.55000000000000004">
      <c r="A1392" s="165" t="s">
        <v>424</v>
      </c>
      <c r="B1392" s="165" t="s">
        <v>114</v>
      </c>
      <c r="C1392" s="165" t="s">
        <v>119</v>
      </c>
      <c r="D1392" s="166">
        <v>6.0091774395970896E-6</v>
      </c>
      <c r="E1392" s="167">
        <v>0.57272727272727297</v>
      </c>
      <c r="F1392" s="168">
        <v>9.9971964625567207E-4</v>
      </c>
      <c r="G1392" s="165">
        <f t="shared" si="21"/>
        <v>0</v>
      </c>
    </row>
    <row r="1393" spans="1:7" x14ac:dyDescent="0.55000000000000004">
      <c r="A1393" s="165" t="s">
        <v>570</v>
      </c>
      <c r="B1393" s="165" t="s">
        <v>114</v>
      </c>
      <c r="C1393" s="165" t="s">
        <v>119</v>
      </c>
      <c r="D1393" s="166">
        <v>1.6695598187181699E-5</v>
      </c>
      <c r="E1393" s="167">
        <v>0.57272727272727297</v>
      </c>
      <c r="F1393" s="168">
        <v>1.4227780080138901E-3</v>
      </c>
      <c r="G1393" s="165">
        <f t="shared" si="21"/>
        <v>0</v>
      </c>
    </row>
    <row r="1394" spans="1:7" x14ac:dyDescent="0.55000000000000004">
      <c r="A1394" s="165" t="s">
        <v>567</v>
      </c>
      <c r="B1394" s="165" t="s">
        <v>137</v>
      </c>
      <c r="C1394" s="165" t="s">
        <v>180</v>
      </c>
      <c r="D1394" s="166">
        <v>1.85065044652734E-4</v>
      </c>
      <c r="E1394" s="167">
        <v>0.57272727272727297</v>
      </c>
      <c r="F1394" s="168">
        <v>3.0646469372968702E-3</v>
      </c>
      <c r="G1394" s="165">
        <f t="shared" si="21"/>
        <v>0</v>
      </c>
    </row>
    <row r="1395" spans="1:7" x14ac:dyDescent="0.55000000000000004">
      <c r="A1395" s="165" t="s">
        <v>469</v>
      </c>
      <c r="B1395" s="165" t="s">
        <v>152</v>
      </c>
      <c r="C1395" s="165" t="s">
        <v>174</v>
      </c>
      <c r="D1395" s="166">
        <v>2.4498036724214002E-4</v>
      </c>
      <c r="E1395" s="167">
        <v>0.57272727272727297</v>
      </c>
      <c r="F1395" s="168">
        <v>3.1912943748132801E-3</v>
      </c>
      <c r="G1395" s="165">
        <f t="shared" si="21"/>
        <v>0</v>
      </c>
    </row>
    <row r="1396" spans="1:7" x14ac:dyDescent="0.55000000000000004">
      <c r="A1396" s="165" t="s">
        <v>381</v>
      </c>
      <c r="B1396" s="165" t="s">
        <v>239</v>
      </c>
      <c r="C1396" s="165" t="s">
        <v>326</v>
      </c>
      <c r="D1396" s="166">
        <v>3.9409708034003101E-4</v>
      </c>
      <c r="E1396" s="167">
        <v>0.57272727272727297</v>
      </c>
      <c r="F1396" s="168">
        <v>3.5551172991873498E-3</v>
      </c>
      <c r="G1396" s="165">
        <f t="shared" si="21"/>
        <v>0</v>
      </c>
    </row>
    <row r="1397" spans="1:7" x14ac:dyDescent="0.55000000000000004">
      <c r="A1397" s="165" t="s">
        <v>340</v>
      </c>
      <c r="B1397" s="165" t="s">
        <v>341</v>
      </c>
      <c r="C1397" s="165" t="s">
        <v>303</v>
      </c>
      <c r="D1397" s="166">
        <v>5.9015464423475697E-4</v>
      </c>
      <c r="E1397" s="167">
        <v>0.57272727272727297</v>
      </c>
      <c r="F1397" s="168">
        <v>3.9835438485846097E-3</v>
      </c>
      <c r="G1397" s="165">
        <f t="shared" si="21"/>
        <v>0</v>
      </c>
    </row>
    <row r="1398" spans="1:7" x14ac:dyDescent="0.55000000000000004">
      <c r="A1398" s="165" t="s">
        <v>684</v>
      </c>
      <c r="B1398" s="165" t="s">
        <v>704</v>
      </c>
      <c r="C1398" s="165" t="s">
        <v>327</v>
      </c>
      <c r="D1398" s="166">
        <v>7.55232157364478E-4</v>
      </c>
      <c r="E1398" s="167">
        <v>0.57272727272727297</v>
      </c>
      <c r="F1398" s="168">
        <v>4.4386165800278697E-3</v>
      </c>
      <c r="G1398" s="165">
        <f t="shared" si="21"/>
        <v>0</v>
      </c>
    </row>
    <row r="1399" spans="1:7" x14ac:dyDescent="0.55000000000000004">
      <c r="A1399" s="165" t="s">
        <v>463</v>
      </c>
      <c r="B1399" s="165" t="s">
        <v>239</v>
      </c>
      <c r="C1399" s="165" t="s">
        <v>275</v>
      </c>
      <c r="D1399" s="166">
        <v>8.0424258577775295E-4</v>
      </c>
      <c r="E1399" s="167">
        <v>0.57272727272727297</v>
      </c>
      <c r="F1399" s="168">
        <v>4.5882207770207798E-3</v>
      </c>
      <c r="G1399" s="165">
        <f t="shared" si="21"/>
        <v>0</v>
      </c>
    </row>
    <row r="1400" spans="1:7" x14ac:dyDescent="0.55000000000000004">
      <c r="A1400" s="165" t="s">
        <v>676</v>
      </c>
      <c r="B1400" s="165" t="s">
        <v>123</v>
      </c>
      <c r="C1400" s="165" t="s">
        <v>134</v>
      </c>
      <c r="D1400" s="166">
        <v>1.02573420421759E-3</v>
      </c>
      <c r="E1400" s="167">
        <v>0.57272727272727297</v>
      </c>
      <c r="F1400" s="168">
        <v>5.05818657305854E-3</v>
      </c>
      <c r="G1400" s="165">
        <f t="shared" si="21"/>
        <v>0</v>
      </c>
    </row>
    <row r="1401" spans="1:7" x14ac:dyDescent="0.55000000000000004">
      <c r="A1401" s="165" t="s">
        <v>340</v>
      </c>
      <c r="B1401" s="165" t="s">
        <v>19</v>
      </c>
      <c r="C1401" s="165" t="s">
        <v>350</v>
      </c>
      <c r="D1401" s="166">
        <v>1.9919980668448001E-3</v>
      </c>
      <c r="E1401" s="167">
        <v>0.57272727272727297</v>
      </c>
      <c r="F1401" s="168">
        <v>6.9822348692619102E-3</v>
      </c>
      <c r="G1401" s="165">
        <f t="shared" si="21"/>
        <v>0</v>
      </c>
    </row>
    <row r="1402" spans="1:7" x14ac:dyDescent="0.55000000000000004">
      <c r="A1402" s="165" t="s">
        <v>423</v>
      </c>
      <c r="B1402" s="165" t="s">
        <v>123</v>
      </c>
      <c r="C1402" s="165" t="s">
        <v>134</v>
      </c>
      <c r="D1402" s="166">
        <v>2.6259249810748702E-3</v>
      </c>
      <c r="E1402" s="167">
        <v>0.57272727272727297</v>
      </c>
      <c r="F1402" s="168">
        <v>8.0459521611136904E-3</v>
      </c>
      <c r="G1402" s="165">
        <f t="shared" si="21"/>
        <v>0</v>
      </c>
    </row>
    <row r="1403" spans="1:7" x14ac:dyDescent="0.55000000000000004">
      <c r="A1403" s="169" t="s">
        <v>826</v>
      </c>
      <c r="B1403" s="165" t="s">
        <v>453</v>
      </c>
      <c r="C1403" s="165" t="s">
        <v>127</v>
      </c>
      <c r="D1403" s="166">
        <v>2.86938268260604E-3</v>
      </c>
      <c r="E1403" s="167">
        <v>0.57272727272727297</v>
      </c>
      <c r="F1403" s="168">
        <v>8.3938491994476096E-3</v>
      </c>
      <c r="G1403" s="165">
        <f t="shared" si="21"/>
        <v>0</v>
      </c>
    </row>
    <row r="1404" spans="1:7" x14ac:dyDescent="0.55000000000000004">
      <c r="A1404" s="165" t="s">
        <v>507</v>
      </c>
      <c r="B1404" s="165" t="s">
        <v>17</v>
      </c>
      <c r="C1404" s="165" t="s">
        <v>183</v>
      </c>
      <c r="D1404" s="166">
        <v>3.0668876213222301E-3</v>
      </c>
      <c r="E1404" s="167">
        <v>0.57272727272727297</v>
      </c>
      <c r="F1404" s="168">
        <v>8.6813961616374995E-3</v>
      </c>
      <c r="G1404" s="165">
        <f t="shared" si="21"/>
        <v>0</v>
      </c>
    </row>
    <row r="1405" spans="1:7" x14ac:dyDescent="0.55000000000000004">
      <c r="A1405" s="165" t="s">
        <v>387</v>
      </c>
      <c r="B1405" s="165" t="s">
        <v>95</v>
      </c>
      <c r="C1405" s="165" t="s">
        <v>99</v>
      </c>
      <c r="D1405" s="166">
        <v>3.3083917164377602E-3</v>
      </c>
      <c r="E1405" s="167">
        <v>0.57272727272727297</v>
      </c>
      <c r="F1405" s="168">
        <v>9.0491316055423907E-3</v>
      </c>
      <c r="G1405" s="165">
        <f t="shared" si="21"/>
        <v>0</v>
      </c>
    </row>
    <row r="1406" spans="1:7" x14ac:dyDescent="0.55000000000000004">
      <c r="A1406" s="165" t="s">
        <v>514</v>
      </c>
      <c r="B1406" s="165" t="s">
        <v>20</v>
      </c>
      <c r="C1406" s="165" t="s">
        <v>134</v>
      </c>
      <c r="D1406" s="166">
        <v>3.4326367176851199E-3</v>
      </c>
      <c r="E1406" s="167">
        <v>0.57272727272727297</v>
      </c>
      <c r="F1406" s="168">
        <v>9.2043267739698297E-3</v>
      </c>
      <c r="G1406" s="165">
        <f t="shared" si="21"/>
        <v>0</v>
      </c>
    </row>
    <row r="1407" spans="1:7" x14ac:dyDescent="0.55000000000000004">
      <c r="A1407" s="165" t="s">
        <v>514</v>
      </c>
      <c r="B1407" s="165" t="s">
        <v>21</v>
      </c>
      <c r="C1407" s="165" t="s">
        <v>190</v>
      </c>
      <c r="D1407" s="166">
        <v>3.4907323760453501E-3</v>
      </c>
      <c r="E1407" s="167">
        <v>0.57272727272727297</v>
      </c>
      <c r="F1407" s="168">
        <v>9.26896513094028E-3</v>
      </c>
      <c r="G1407" s="165">
        <f t="shared" si="21"/>
        <v>0</v>
      </c>
    </row>
    <row r="1408" spans="1:7" x14ac:dyDescent="0.55000000000000004">
      <c r="A1408" s="165" t="s">
        <v>506</v>
      </c>
      <c r="B1408" s="165" t="s">
        <v>95</v>
      </c>
      <c r="C1408" s="165" t="s">
        <v>100</v>
      </c>
      <c r="D1408" s="166">
        <v>3.84224395406797E-3</v>
      </c>
      <c r="E1408" s="167">
        <v>0.57272727272727297</v>
      </c>
      <c r="F1408" s="168">
        <v>9.7196653643259294E-3</v>
      </c>
      <c r="G1408" s="165">
        <f t="shared" si="21"/>
        <v>0</v>
      </c>
    </row>
    <row r="1409" spans="1:7" x14ac:dyDescent="0.55000000000000004">
      <c r="A1409" s="165" t="s">
        <v>507</v>
      </c>
      <c r="B1409" s="165" t="s">
        <v>464</v>
      </c>
      <c r="C1409" s="165" t="s">
        <v>206</v>
      </c>
      <c r="D1409" s="166">
        <v>3.9365236711577699E-3</v>
      </c>
      <c r="E1409" s="167">
        <v>0.57272727272727297</v>
      </c>
      <c r="F1409" s="168">
        <v>9.8716428494118793E-3</v>
      </c>
      <c r="G1409" s="165">
        <f t="shared" si="21"/>
        <v>0</v>
      </c>
    </row>
    <row r="1410" spans="1:7" x14ac:dyDescent="0.55000000000000004">
      <c r="A1410" s="169" t="s">
        <v>826</v>
      </c>
      <c r="B1410" s="165" t="s">
        <v>203</v>
      </c>
      <c r="C1410" s="165" t="s">
        <v>205</v>
      </c>
      <c r="D1410" s="166">
        <v>5.8521252211802396E-3</v>
      </c>
      <c r="E1410" s="167">
        <v>0.57272727272727297</v>
      </c>
      <c r="F1410" s="168">
        <v>1.2275958060121901E-2</v>
      </c>
      <c r="G1410" s="165">
        <f t="shared" si="21"/>
        <v>0</v>
      </c>
    </row>
    <row r="1411" spans="1:7" x14ac:dyDescent="0.55000000000000004">
      <c r="A1411" s="165" t="s">
        <v>385</v>
      </c>
      <c r="B1411" s="165" t="s">
        <v>137</v>
      </c>
      <c r="C1411" s="165" t="s">
        <v>158</v>
      </c>
      <c r="D1411" s="166">
        <v>6.73425557880421E-3</v>
      </c>
      <c r="E1411" s="167">
        <v>0.57272727272727297</v>
      </c>
      <c r="F1411" s="168">
        <v>1.33850692153055E-2</v>
      </c>
      <c r="G1411" s="165">
        <f t="shared" si="21"/>
        <v>0</v>
      </c>
    </row>
    <row r="1412" spans="1:7" x14ac:dyDescent="0.55000000000000004">
      <c r="A1412" s="165" t="s">
        <v>662</v>
      </c>
      <c r="B1412" s="165" t="s">
        <v>219</v>
      </c>
      <c r="C1412" s="165" t="s">
        <v>238</v>
      </c>
      <c r="D1412" s="166">
        <v>7.5617050915141298E-3</v>
      </c>
      <c r="E1412" s="167">
        <v>0.57272727272727297</v>
      </c>
      <c r="F1412" s="168">
        <v>1.4480877657695901E-2</v>
      </c>
      <c r="G1412" s="165">
        <f t="shared" si="21"/>
        <v>0</v>
      </c>
    </row>
    <row r="1413" spans="1:7" x14ac:dyDescent="0.55000000000000004">
      <c r="A1413" s="165" t="s">
        <v>664</v>
      </c>
      <c r="B1413" s="165" t="s">
        <v>114</v>
      </c>
      <c r="C1413" s="165" t="s">
        <v>117</v>
      </c>
      <c r="D1413" s="166">
        <v>9.2536232257780099E-3</v>
      </c>
      <c r="E1413" s="167">
        <v>0.57272727272727297</v>
      </c>
      <c r="F1413" s="168">
        <v>1.6623603779114999E-2</v>
      </c>
      <c r="G1413" s="165">
        <f t="shared" si="21"/>
        <v>0</v>
      </c>
    </row>
    <row r="1414" spans="1:7" x14ac:dyDescent="0.55000000000000004">
      <c r="A1414" s="165" t="s">
        <v>707</v>
      </c>
      <c r="B1414" s="165" t="s">
        <v>114</v>
      </c>
      <c r="C1414" s="165" t="s">
        <v>117</v>
      </c>
      <c r="D1414" s="166">
        <v>1.0103738585695901E-2</v>
      </c>
      <c r="E1414" s="167">
        <v>0.57272727272727297</v>
      </c>
      <c r="F1414" s="168">
        <v>1.7501503936115499E-2</v>
      </c>
      <c r="G1414" s="165">
        <f t="shared" si="21"/>
        <v>0</v>
      </c>
    </row>
    <row r="1415" spans="1:7" x14ac:dyDescent="0.55000000000000004">
      <c r="A1415" s="165" t="s">
        <v>452</v>
      </c>
      <c r="B1415" s="165" t="s">
        <v>95</v>
      </c>
      <c r="C1415" s="165" t="s">
        <v>100</v>
      </c>
      <c r="D1415" s="166">
        <v>1.07551716418054E-2</v>
      </c>
      <c r="E1415" s="167">
        <v>0.57272727272727297</v>
      </c>
      <c r="F1415" s="168">
        <v>1.82851328349148E-2</v>
      </c>
      <c r="G1415" s="165">
        <f t="shared" si="21"/>
        <v>0</v>
      </c>
    </row>
    <row r="1416" spans="1:7" x14ac:dyDescent="0.55000000000000004">
      <c r="A1416" s="165" t="s">
        <v>649</v>
      </c>
      <c r="B1416" s="165" t="s">
        <v>137</v>
      </c>
      <c r="C1416" s="165" t="s">
        <v>158</v>
      </c>
      <c r="D1416" s="166">
        <v>1.1056191109260901E-2</v>
      </c>
      <c r="E1416" s="167">
        <v>0.57272727272727297</v>
      </c>
      <c r="F1416" s="168">
        <v>1.8531182025171799E-2</v>
      </c>
      <c r="G1416" s="165">
        <f t="shared" si="21"/>
        <v>0</v>
      </c>
    </row>
    <row r="1417" spans="1:7" x14ac:dyDescent="0.55000000000000004">
      <c r="A1417" s="169" t="s">
        <v>826</v>
      </c>
      <c r="B1417" s="165" t="s">
        <v>203</v>
      </c>
      <c r="C1417" s="165" t="s">
        <v>102</v>
      </c>
      <c r="D1417" s="166">
        <v>1.33304044914671E-2</v>
      </c>
      <c r="E1417" s="167">
        <v>0.57272727272727297</v>
      </c>
      <c r="F1417" s="168">
        <v>2.11471861827985E-2</v>
      </c>
      <c r="G1417" s="165">
        <f t="shared" si="21"/>
        <v>0</v>
      </c>
    </row>
    <row r="1418" spans="1:7" x14ac:dyDescent="0.55000000000000004">
      <c r="A1418" s="165" t="s">
        <v>642</v>
      </c>
      <c r="B1418" s="165" t="s">
        <v>114</v>
      </c>
      <c r="C1418" s="165" t="s">
        <v>117</v>
      </c>
      <c r="D1418" s="166">
        <v>1.52474455624614E-2</v>
      </c>
      <c r="E1418" s="167">
        <v>0.57272727272727297</v>
      </c>
      <c r="F1418" s="168">
        <v>2.3451654849877199E-2</v>
      </c>
      <c r="G1418" s="165">
        <f t="shared" si="21"/>
        <v>0</v>
      </c>
    </row>
    <row r="1419" spans="1:7" x14ac:dyDescent="0.55000000000000004">
      <c r="A1419" s="165" t="s">
        <v>463</v>
      </c>
      <c r="B1419" s="165" t="s">
        <v>239</v>
      </c>
      <c r="C1419" s="165" t="s">
        <v>253</v>
      </c>
      <c r="D1419" s="166">
        <v>5.52027300080093E-2</v>
      </c>
      <c r="E1419" s="167">
        <v>0.57272727272727297</v>
      </c>
      <c r="F1419" s="168">
        <v>6.4887002039586805E-2</v>
      </c>
      <c r="G1419" s="165">
        <f t="shared" si="21"/>
        <v>0</v>
      </c>
    </row>
    <row r="1420" spans="1:7" x14ac:dyDescent="0.55000000000000004">
      <c r="A1420" s="165" t="s">
        <v>472</v>
      </c>
      <c r="B1420" s="165" t="s">
        <v>445</v>
      </c>
      <c r="C1420" s="165" t="s">
        <v>448</v>
      </c>
      <c r="D1420" s="166">
        <v>5.68723666382802E-2</v>
      </c>
      <c r="E1420" s="167">
        <v>0.57272727272727297</v>
      </c>
      <c r="F1420" s="168">
        <v>6.6562636833729594E-2</v>
      </c>
      <c r="G1420" s="165">
        <f t="shared" ref="G1420:G1483" si="22">IF(AND(D1420&lt;0.0025,E1420&gt;0.65),1,0)</f>
        <v>0</v>
      </c>
    </row>
    <row r="1421" spans="1:7" x14ac:dyDescent="0.55000000000000004">
      <c r="A1421" s="165" t="s">
        <v>525</v>
      </c>
      <c r="B1421" s="165" t="s">
        <v>137</v>
      </c>
      <c r="C1421" s="165" t="s">
        <v>162</v>
      </c>
      <c r="D1421" s="166">
        <v>9.8988362049481499E-2</v>
      </c>
      <c r="E1421" s="167">
        <v>0.57272727272727297</v>
      </c>
      <c r="F1421" s="168">
        <v>0.109153633467793</v>
      </c>
      <c r="G1421" s="165">
        <f t="shared" si="22"/>
        <v>0</v>
      </c>
    </row>
    <row r="1422" spans="1:7" x14ac:dyDescent="0.55000000000000004">
      <c r="A1422" s="165" t="s">
        <v>684</v>
      </c>
      <c r="B1422" s="165" t="s">
        <v>17</v>
      </c>
      <c r="C1422" s="165" t="s">
        <v>188</v>
      </c>
      <c r="D1422" s="166">
        <v>0.17949363915422301</v>
      </c>
      <c r="E1422" s="167">
        <v>0.57272727272727297</v>
      </c>
      <c r="F1422" s="168">
        <v>0.190162841481572</v>
      </c>
      <c r="G1422" s="165">
        <f t="shared" si="22"/>
        <v>0</v>
      </c>
    </row>
    <row r="1423" spans="1:7" x14ac:dyDescent="0.55000000000000004">
      <c r="A1423" s="165" t="s">
        <v>469</v>
      </c>
      <c r="B1423" s="165" t="s">
        <v>152</v>
      </c>
      <c r="C1423" s="165" t="s">
        <v>171</v>
      </c>
      <c r="D1423" s="166">
        <v>0.20171969489972799</v>
      </c>
      <c r="E1423" s="167">
        <v>0.57272727272727297</v>
      </c>
      <c r="F1423" s="168">
        <v>0.21238981003535101</v>
      </c>
      <c r="G1423" s="165">
        <f t="shared" si="22"/>
        <v>0</v>
      </c>
    </row>
    <row r="1424" spans="1:7" x14ac:dyDescent="0.55000000000000004">
      <c r="A1424" s="165" t="s">
        <v>390</v>
      </c>
      <c r="B1424" s="165" t="s">
        <v>410</v>
      </c>
      <c r="C1424" s="165" t="s">
        <v>132</v>
      </c>
      <c r="D1424" s="166">
        <v>0.32126503346904101</v>
      </c>
      <c r="E1424" s="167">
        <v>0.57272727272727297</v>
      </c>
      <c r="F1424" s="168">
        <v>0.33084960206573799</v>
      </c>
      <c r="G1424" s="165">
        <f t="shared" si="22"/>
        <v>0</v>
      </c>
    </row>
    <row r="1425" spans="1:7" x14ac:dyDescent="0.55000000000000004">
      <c r="A1425" s="165" t="s">
        <v>2</v>
      </c>
      <c r="B1425" s="165" t="s">
        <v>18</v>
      </c>
      <c r="C1425" s="165" t="s">
        <v>187</v>
      </c>
      <c r="D1425" s="166">
        <v>2.4009151694788398E-3</v>
      </c>
      <c r="E1425" s="167">
        <v>0.57024793388429795</v>
      </c>
      <c r="F1425" s="168">
        <v>7.6397849091818003E-3</v>
      </c>
      <c r="G1425" s="165">
        <f t="shared" si="22"/>
        <v>0</v>
      </c>
    </row>
    <row r="1426" spans="1:7" x14ac:dyDescent="0.55000000000000004">
      <c r="A1426" s="165" t="s">
        <v>526</v>
      </c>
      <c r="B1426" s="165" t="s">
        <v>114</v>
      </c>
      <c r="C1426" s="165" t="s">
        <v>117</v>
      </c>
      <c r="D1426" s="166">
        <v>3.7380150590026798E-3</v>
      </c>
      <c r="E1426" s="167">
        <v>0.57024793388429795</v>
      </c>
      <c r="F1426" s="168">
        <v>9.5826179006530607E-3</v>
      </c>
      <c r="G1426" s="165">
        <f t="shared" si="22"/>
        <v>0</v>
      </c>
    </row>
    <row r="1427" spans="1:7" x14ac:dyDescent="0.55000000000000004">
      <c r="A1427" s="165" t="s">
        <v>181</v>
      </c>
      <c r="B1427" s="165" t="s">
        <v>17</v>
      </c>
      <c r="C1427" s="165" t="s">
        <v>192</v>
      </c>
      <c r="D1427" s="166">
        <v>3.9490226846988497E-3</v>
      </c>
      <c r="E1427" s="167">
        <v>0.57024793388429795</v>
      </c>
      <c r="F1427" s="168">
        <v>9.8863620428245105E-3</v>
      </c>
      <c r="G1427" s="165">
        <f t="shared" si="22"/>
        <v>0</v>
      </c>
    </row>
    <row r="1428" spans="1:7" x14ac:dyDescent="0.55000000000000004">
      <c r="A1428" s="165" t="s">
        <v>2</v>
      </c>
      <c r="B1428" s="165" t="s">
        <v>588</v>
      </c>
      <c r="C1428" s="165" t="s">
        <v>589</v>
      </c>
      <c r="D1428" s="166">
        <v>5.9963569677113004E-3</v>
      </c>
      <c r="E1428" s="167">
        <v>0.57024793388429795</v>
      </c>
      <c r="F1428" s="168">
        <v>1.2406726442298E-2</v>
      </c>
      <c r="G1428" s="165">
        <f t="shared" si="22"/>
        <v>0</v>
      </c>
    </row>
    <row r="1429" spans="1:7" x14ac:dyDescent="0.55000000000000004">
      <c r="A1429" s="165" t="s">
        <v>643</v>
      </c>
      <c r="B1429" s="165" t="s">
        <v>395</v>
      </c>
      <c r="C1429" s="165" t="s">
        <v>104</v>
      </c>
      <c r="D1429" s="166">
        <v>7.0797028062296197E-3</v>
      </c>
      <c r="E1429" s="167">
        <v>0.57024793388429795</v>
      </c>
      <c r="F1429" s="168">
        <v>1.38198636740073E-2</v>
      </c>
      <c r="G1429" s="165">
        <f t="shared" si="22"/>
        <v>0</v>
      </c>
    </row>
    <row r="1430" spans="1:7" x14ac:dyDescent="0.55000000000000004">
      <c r="A1430" s="165" t="s">
        <v>684</v>
      </c>
      <c r="B1430" s="165" t="s">
        <v>685</v>
      </c>
      <c r="C1430" s="165" t="s">
        <v>251</v>
      </c>
      <c r="D1430" s="166">
        <v>8.8256907239333705E-3</v>
      </c>
      <c r="E1430" s="167">
        <v>0.57024793388429795</v>
      </c>
      <c r="F1430" s="168">
        <v>1.6173496136117401E-2</v>
      </c>
      <c r="G1430" s="165">
        <f t="shared" si="22"/>
        <v>0</v>
      </c>
    </row>
    <row r="1431" spans="1:7" x14ac:dyDescent="0.55000000000000004">
      <c r="A1431" s="165" t="s">
        <v>565</v>
      </c>
      <c r="B1431" s="165" t="s">
        <v>137</v>
      </c>
      <c r="C1431" s="165" t="s">
        <v>138</v>
      </c>
      <c r="D1431" s="166">
        <v>9.6107396350062803E-3</v>
      </c>
      <c r="E1431" s="167">
        <v>0.57024793388429795</v>
      </c>
      <c r="F1431" s="168">
        <v>1.7035629063431899E-2</v>
      </c>
      <c r="G1431" s="165">
        <f t="shared" si="22"/>
        <v>0</v>
      </c>
    </row>
    <row r="1432" spans="1:7" x14ac:dyDescent="0.55000000000000004">
      <c r="A1432" s="165" t="s">
        <v>388</v>
      </c>
      <c r="B1432" s="165" t="s">
        <v>95</v>
      </c>
      <c r="C1432" s="165" t="s">
        <v>104</v>
      </c>
      <c r="D1432" s="166">
        <v>1.0877922703970099E-2</v>
      </c>
      <c r="E1432" s="167">
        <v>0.57024793388429795</v>
      </c>
      <c r="F1432" s="168">
        <v>1.84002659343564E-2</v>
      </c>
      <c r="G1432" s="165">
        <f t="shared" si="22"/>
        <v>0</v>
      </c>
    </row>
    <row r="1433" spans="1:7" x14ac:dyDescent="0.55000000000000004">
      <c r="A1433" s="165" t="s">
        <v>472</v>
      </c>
      <c r="B1433" s="165" t="s">
        <v>242</v>
      </c>
      <c r="C1433" s="165" t="s">
        <v>207</v>
      </c>
      <c r="D1433" s="166">
        <v>1.3742958254712299E-2</v>
      </c>
      <c r="E1433" s="167">
        <v>0.57024793388429795</v>
      </c>
      <c r="F1433" s="168">
        <v>2.1650518290352701E-2</v>
      </c>
      <c r="G1433" s="165">
        <f t="shared" si="22"/>
        <v>0</v>
      </c>
    </row>
    <row r="1434" spans="1:7" x14ac:dyDescent="0.55000000000000004">
      <c r="A1434" s="165" t="s">
        <v>507</v>
      </c>
      <c r="B1434" s="165" t="s">
        <v>17</v>
      </c>
      <c r="C1434" s="165" t="s">
        <v>193</v>
      </c>
      <c r="D1434" s="166">
        <v>2.67755495226344E-2</v>
      </c>
      <c r="E1434" s="167">
        <v>0.57024793388429795</v>
      </c>
      <c r="F1434" s="168">
        <v>3.5810024763009402E-2</v>
      </c>
      <c r="G1434" s="165">
        <f t="shared" si="22"/>
        <v>0</v>
      </c>
    </row>
    <row r="1435" spans="1:7" x14ac:dyDescent="0.55000000000000004">
      <c r="A1435" s="165" t="s">
        <v>340</v>
      </c>
      <c r="B1435" s="165" t="s">
        <v>242</v>
      </c>
      <c r="C1435" s="165" t="s">
        <v>207</v>
      </c>
      <c r="D1435" s="166">
        <v>3.6517287974646699E-2</v>
      </c>
      <c r="E1435" s="167">
        <v>0.57024793388429795</v>
      </c>
      <c r="F1435" s="168">
        <v>4.5701075863635303E-2</v>
      </c>
      <c r="G1435" s="165">
        <f t="shared" si="22"/>
        <v>0</v>
      </c>
    </row>
    <row r="1436" spans="1:7" x14ac:dyDescent="0.55000000000000004">
      <c r="A1436" s="165" t="s">
        <v>652</v>
      </c>
      <c r="B1436" s="165" t="s">
        <v>123</v>
      </c>
      <c r="C1436" s="165" t="s">
        <v>135</v>
      </c>
      <c r="D1436" s="166">
        <v>6.0154167040353201E-2</v>
      </c>
      <c r="E1436" s="167">
        <v>0.57024793388429795</v>
      </c>
      <c r="F1436" s="168">
        <v>6.9893657230099299E-2</v>
      </c>
      <c r="G1436" s="165">
        <f t="shared" si="22"/>
        <v>0</v>
      </c>
    </row>
    <row r="1437" spans="1:7" x14ac:dyDescent="0.55000000000000004">
      <c r="A1437" s="165" t="s">
        <v>241</v>
      </c>
      <c r="B1437" s="165" t="s">
        <v>257</v>
      </c>
      <c r="C1437" s="165" t="s">
        <v>129</v>
      </c>
      <c r="D1437" s="166">
        <v>1.08237301237443E-4</v>
      </c>
      <c r="E1437" s="167">
        <v>0.56666666666666698</v>
      </c>
      <c r="F1437" s="168">
        <v>2.7025802435889398E-3</v>
      </c>
      <c r="G1437" s="165">
        <f t="shared" si="22"/>
        <v>0</v>
      </c>
    </row>
    <row r="1438" spans="1:7" x14ac:dyDescent="0.55000000000000004">
      <c r="A1438" s="165" t="s">
        <v>678</v>
      </c>
      <c r="B1438" s="165" t="s">
        <v>219</v>
      </c>
      <c r="C1438" s="165" t="s">
        <v>222</v>
      </c>
      <c r="D1438" s="166">
        <v>1.7502458097779199E-4</v>
      </c>
      <c r="E1438" s="167">
        <v>0.56666666666666698</v>
      </c>
      <c r="F1438" s="168">
        <v>3.0646469372968702E-3</v>
      </c>
      <c r="G1438" s="165">
        <f t="shared" si="22"/>
        <v>0</v>
      </c>
    </row>
    <row r="1439" spans="1:7" x14ac:dyDescent="0.55000000000000004">
      <c r="A1439" s="165" t="s">
        <v>526</v>
      </c>
      <c r="B1439" s="165" t="s">
        <v>137</v>
      </c>
      <c r="C1439" s="165" t="s">
        <v>151</v>
      </c>
      <c r="D1439" s="166">
        <v>1.90931029384069E-4</v>
      </c>
      <c r="E1439" s="167">
        <v>0.56666666666666698</v>
      </c>
      <c r="F1439" s="168">
        <v>3.0646469372968702E-3</v>
      </c>
      <c r="G1439" s="165">
        <f t="shared" si="22"/>
        <v>0</v>
      </c>
    </row>
    <row r="1440" spans="1:7" x14ac:dyDescent="0.55000000000000004">
      <c r="A1440" s="165" t="s">
        <v>654</v>
      </c>
      <c r="B1440" s="165" t="s">
        <v>137</v>
      </c>
      <c r="C1440" s="165" t="s">
        <v>178</v>
      </c>
      <c r="D1440" s="166">
        <v>2.0530130963706801E-4</v>
      </c>
      <c r="E1440" s="167">
        <v>0.56666666666666698</v>
      </c>
      <c r="F1440" s="168">
        <v>3.1672578987704501E-3</v>
      </c>
      <c r="G1440" s="165">
        <f t="shared" si="22"/>
        <v>0</v>
      </c>
    </row>
    <row r="1441" spans="1:7" x14ac:dyDescent="0.55000000000000004">
      <c r="A1441" s="165" t="s">
        <v>2</v>
      </c>
      <c r="B1441" s="165" t="s">
        <v>369</v>
      </c>
      <c r="C1441" s="165" t="s">
        <v>254</v>
      </c>
      <c r="D1441" s="166">
        <v>2.1356776183843401E-4</v>
      </c>
      <c r="E1441" s="167">
        <v>0.56666666666666698</v>
      </c>
      <c r="F1441" s="168">
        <v>3.1672578987704501E-3</v>
      </c>
      <c r="G1441" s="165">
        <f t="shared" si="22"/>
        <v>0</v>
      </c>
    </row>
    <row r="1442" spans="1:7" x14ac:dyDescent="0.55000000000000004">
      <c r="A1442" s="165" t="s">
        <v>390</v>
      </c>
      <c r="B1442" s="165" t="s">
        <v>391</v>
      </c>
      <c r="C1442" s="165" t="s">
        <v>318</v>
      </c>
      <c r="D1442" s="166">
        <v>2.2366176587347E-4</v>
      </c>
      <c r="E1442" s="167">
        <v>0.56666666666666698</v>
      </c>
      <c r="F1442" s="168">
        <v>3.1672578987704501E-3</v>
      </c>
      <c r="G1442" s="165">
        <f t="shared" si="22"/>
        <v>0</v>
      </c>
    </row>
    <row r="1443" spans="1:7" x14ac:dyDescent="0.55000000000000004">
      <c r="A1443" s="165" t="s">
        <v>424</v>
      </c>
      <c r="B1443" s="165" t="s">
        <v>137</v>
      </c>
      <c r="C1443" s="165" t="s">
        <v>162</v>
      </c>
      <c r="D1443" s="166">
        <v>2.5379824640385301E-4</v>
      </c>
      <c r="E1443" s="167">
        <v>0.56666666666666698</v>
      </c>
      <c r="F1443" s="168">
        <v>3.1912943748132801E-3</v>
      </c>
      <c r="G1443" s="165">
        <f t="shared" si="22"/>
        <v>0</v>
      </c>
    </row>
    <row r="1444" spans="1:7" x14ac:dyDescent="0.55000000000000004">
      <c r="A1444" s="165" t="s">
        <v>139</v>
      </c>
      <c r="B1444" s="165" t="s">
        <v>147</v>
      </c>
      <c r="C1444" s="165" t="s">
        <v>164</v>
      </c>
      <c r="D1444" s="166">
        <v>2.8737542064354699E-4</v>
      </c>
      <c r="E1444" s="167">
        <v>0.56666666666666698</v>
      </c>
      <c r="F1444" s="168">
        <v>3.2561586387987399E-3</v>
      </c>
      <c r="G1444" s="165">
        <f t="shared" si="22"/>
        <v>0</v>
      </c>
    </row>
    <row r="1445" spans="1:7" x14ac:dyDescent="0.55000000000000004">
      <c r="A1445" s="165" t="s">
        <v>424</v>
      </c>
      <c r="B1445" s="165" t="s">
        <v>137</v>
      </c>
      <c r="C1445" s="165" t="s">
        <v>172</v>
      </c>
      <c r="D1445" s="166">
        <v>3.3553965545301802E-4</v>
      </c>
      <c r="E1445" s="167">
        <v>0.56666666666666698</v>
      </c>
      <c r="F1445" s="168">
        <v>3.3678337961700702E-3</v>
      </c>
      <c r="G1445" s="165">
        <f t="shared" si="22"/>
        <v>0</v>
      </c>
    </row>
    <row r="1446" spans="1:7" x14ac:dyDescent="0.55000000000000004">
      <c r="A1446" s="165" t="s">
        <v>513</v>
      </c>
      <c r="B1446" s="165" t="s">
        <v>137</v>
      </c>
      <c r="C1446" s="165" t="s">
        <v>150</v>
      </c>
      <c r="D1446" s="166">
        <v>3.8016544113016101E-4</v>
      </c>
      <c r="E1446" s="167">
        <v>0.56666666666666698</v>
      </c>
      <c r="F1446" s="168">
        <v>3.5262284284420099E-3</v>
      </c>
      <c r="G1446" s="165">
        <f t="shared" si="22"/>
        <v>0</v>
      </c>
    </row>
    <row r="1447" spans="1:7" x14ac:dyDescent="0.55000000000000004">
      <c r="A1447" s="165" t="s">
        <v>456</v>
      </c>
      <c r="B1447" s="165" t="s">
        <v>137</v>
      </c>
      <c r="C1447" s="165" t="s">
        <v>150</v>
      </c>
      <c r="D1447" s="166">
        <v>4.5292402430544302E-4</v>
      </c>
      <c r="E1447" s="167">
        <v>0.56666666666666698</v>
      </c>
      <c r="F1447" s="168">
        <v>3.6937741159307801E-3</v>
      </c>
      <c r="G1447" s="165">
        <f t="shared" si="22"/>
        <v>0</v>
      </c>
    </row>
    <row r="1448" spans="1:7" x14ac:dyDescent="0.55000000000000004">
      <c r="A1448" s="165" t="s">
        <v>2</v>
      </c>
      <c r="B1448" s="165" t="s">
        <v>574</v>
      </c>
      <c r="C1448" s="165" t="s">
        <v>243</v>
      </c>
      <c r="D1448" s="166">
        <v>5.23783632662754E-4</v>
      </c>
      <c r="E1448" s="167">
        <v>0.56666666666666698</v>
      </c>
      <c r="F1448" s="168">
        <v>3.85002147242946E-3</v>
      </c>
      <c r="G1448" s="165">
        <f t="shared" si="22"/>
        <v>0</v>
      </c>
    </row>
    <row r="1449" spans="1:7" x14ac:dyDescent="0.55000000000000004">
      <c r="A1449" s="165" t="s">
        <v>2</v>
      </c>
      <c r="B1449" s="165" t="s">
        <v>19</v>
      </c>
      <c r="C1449" s="165" t="s">
        <v>343</v>
      </c>
      <c r="D1449" s="166">
        <v>5.4944607124912301E-4</v>
      </c>
      <c r="E1449" s="167">
        <v>0.56666666666666698</v>
      </c>
      <c r="F1449" s="168">
        <v>3.8817083841874598E-3</v>
      </c>
      <c r="G1449" s="165">
        <f t="shared" si="22"/>
        <v>0</v>
      </c>
    </row>
    <row r="1450" spans="1:7" x14ac:dyDescent="0.55000000000000004">
      <c r="A1450" s="165" t="s">
        <v>340</v>
      </c>
      <c r="B1450" s="165" t="s">
        <v>242</v>
      </c>
      <c r="C1450" s="165" t="s">
        <v>269</v>
      </c>
      <c r="D1450" s="166">
        <v>5.9593569745566995E-4</v>
      </c>
      <c r="E1450" s="167">
        <v>0.56666666666666698</v>
      </c>
      <c r="F1450" s="168">
        <v>3.9941550114375897E-3</v>
      </c>
      <c r="G1450" s="165">
        <f t="shared" si="22"/>
        <v>0</v>
      </c>
    </row>
    <row r="1451" spans="1:7" x14ac:dyDescent="0.55000000000000004">
      <c r="A1451" s="165" t="s">
        <v>560</v>
      </c>
      <c r="B1451" s="165" t="s">
        <v>239</v>
      </c>
      <c r="C1451" s="165" t="s">
        <v>264</v>
      </c>
      <c r="D1451" s="166">
        <v>7.6745441848470402E-4</v>
      </c>
      <c r="E1451" s="167">
        <v>0.56666666666666698</v>
      </c>
      <c r="F1451" s="168">
        <v>4.4814736599738496E-3</v>
      </c>
      <c r="G1451" s="165">
        <f t="shared" si="22"/>
        <v>0</v>
      </c>
    </row>
    <row r="1452" spans="1:7" x14ac:dyDescent="0.55000000000000004">
      <c r="A1452" s="165" t="s">
        <v>241</v>
      </c>
      <c r="B1452" s="165" t="s">
        <v>273</v>
      </c>
      <c r="C1452" s="165" t="s">
        <v>131</v>
      </c>
      <c r="D1452" s="166">
        <v>8.3188567298347297E-4</v>
      </c>
      <c r="E1452" s="167">
        <v>0.56666666666666698</v>
      </c>
      <c r="F1452" s="168">
        <v>4.6078346826263997E-3</v>
      </c>
      <c r="G1452" s="165">
        <f t="shared" si="22"/>
        <v>0</v>
      </c>
    </row>
    <row r="1453" spans="1:7" x14ac:dyDescent="0.55000000000000004">
      <c r="A1453" s="165" t="s">
        <v>457</v>
      </c>
      <c r="B1453" s="165" t="s">
        <v>137</v>
      </c>
      <c r="C1453" s="165" t="s">
        <v>150</v>
      </c>
      <c r="D1453" s="166">
        <v>9.0409889697877597E-4</v>
      </c>
      <c r="E1453" s="167">
        <v>0.56666666666666698</v>
      </c>
      <c r="F1453" s="168">
        <v>4.7413032539637004E-3</v>
      </c>
      <c r="G1453" s="165">
        <f t="shared" si="22"/>
        <v>0</v>
      </c>
    </row>
    <row r="1454" spans="1:7" x14ac:dyDescent="0.55000000000000004">
      <c r="A1454" s="165" t="s">
        <v>209</v>
      </c>
      <c r="B1454" s="165" t="s">
        <v>210</v>
      </c>
      <c r="C1454" s="165" t="s">
        <v>235</v>
      </c>
      <c r="D1454" s="166">
        <v>1.12042722704338E-3</v>
      </c>
      <c r="E1454" s="167">
        <v>0.56666666666666698</v>
      </c>
      <c r="F1454" s="168">
        <v>5.2051193324485299E-3</v>
      </c>
      <c r="G1454" s="165">
        <f t="shared" si="22"/>
        <v>0</v>
      </c>
    </row>
    <row r="1455" spans="1:7" x14ac:dyDescent="0.55000000000000004">
      <c r="A1455" s="165" t="s">
        <v>650</v>
      </c>
      <c r="B1455" s="165" t="s">
        <v>137</v>
      </c>
      <c r="C1455" s="165" t="s">
        <v>150</v>
      </c>
      <c r="D1455" s="166">
        <v>1.1460252685686399E-3</v>
      </c>
      <c r="E1455" s="167">
        <v>0.56666666666666698</v>
      </c>
      <c r="F1455" s="168">
        <v>5.2534566049816196E-3</v>
      </c>
      <c r="G1455" s="165">
        <f t="shared" si="22"/>
        <v>0</v>
      </c>
    </row>
    <row r="1456" spans="1:7" x14ac:dyDescent="0.55000000000000004">
      <c r="A1456" s="165" t="s">
        <v>654</v>
      </c>
      <c r="B1456" s="165" t="s">
        <v>137</v>
      </c>
      <c r="C1456" s="165" t="s">
        <v>158</v>
      </c>
      <c r="D1456" s="166">
        <v>1.2936474054942701E-3</v>
      </c>
      <c r="E1456" s="167">
        <v>0.56666666666666698</v>
      </c>
      <c r="F1456" s="168">
        <v>5.60854765466274E-3</v>
      </c>
      <c r="G1456" s="165">
        <f t="shared" si="22"/>
        <v>0</v>
      </c>
    </row>
    <row r="1457" spans="1:7" x14ac:dyDescent="0.55000000000000004">
      <c r="A1457" s="165" t="s">
        <v>2</v>
      </c>
      <c r="B1457" s="165" t="s">
        <v>606</v>
      </c>
      <c r="C1457" s="165" t="s">
        <v>297</v>
      </c>
      <c r="D1457" s="166">
        <v>1.63769299394815E-3</v>
      </c>
      <c r="E1457" s="167">
        <v>0.56666666666666698</v>
      </c>
      <c r="F1457" s="168">
        <v>6.3168158338000003E-3</v>
      </c>
      <c r="G1457" s="165">
        <f t="shared" si="22"/>
        <v>0</v>
      </c>
    </row>
    <row r="1458" spans="1:7" x14ac:dyDescent="0.55000000000000004">
      <c r="A1458" s="165" t="s">
        <v>340</v>
      </c>
      <c r="B1458" s="165" t="s">
        <v>242</v>
      </c>
      <c r="C1458" s="169" t="s">
        <v>827</v>
      </c>
      <c r="D1458" s="166">
        <v>1.77294577370164E-3</v>
      </c>
      <c r="E1458" s="167">
        <v>0.56666666666666698</v>
      </c>
      <c r="F1458" s="168">
        <v>6.5991917233147804E-3</v>
      </c>
      <c r="G1458" s="165">
        <f t="shared" si="22"/>
        <v>0</v>
      </c>
    </row>
    <row r="1459" spans="1:7" x14ac:dyDescent="0.55000000000000004">
      <c r="A1459" s="165" t="s">
        <v>467</v>
      </c>
      <c r="B1459" s="165" t="s">
        <v>445</v>
      </c>
      <c r="C1459" s="165" t="s">
        <v>446</v>
      </c>
      <c r="D1459" s="166">
        <v>1.7817826015722499E-3</v>
      </c>
      <c r="E1459" s="167">
        <v>0.56666666666666698</v>
      </c>
      <c r="F1459" s="168">
        <v>6.6069878659472097E-3</v>
      </c>
      <c r="G1459" s="165">
        <f t="shared" si="22"/>
        <v>0</v>
      </c>
    </row>
    <row r="1460" spans="1:7" x14ac:dyDescent="0.55000000000000004">
      <c r="A1460" s="165" t="s">
        <v>89</v>
      </c>
      <c r="B1460" s="165" t="s">
        <v>87</v>
      </c>
      <c r="C1460" s="165" t="s">
        <v>92</v>
      </c>
      <c r="D1460" s="166">
        <v>1.8104965398623499E-3</v>
      </c>
      <c r="E1460" s="167">
        <v>0.56666666666666698</v>
      </c>
      <c r="F1460" s="168">
        <v>6.6719244110873396E-3</v>
      </c>
      <c r="G1460" s="165">
        <f t="shared" si="22"/>
        <v>0</v>
      </c>
    </row>
    <row r="1461" spans="1:7" x14ac:dyDescent="0.55000000000000004">
      <c r="A1461" s="165" t="s">
        <v>526</v>
      </c>
      <c r="B1461" s="165" t="s">
        <v>137</v>
      </c>
      <c r="C1461" s="165" t="s">
        <v>177</v>
      </c>
      <c r="D1461" s="166">
        <v>2.0536538011574402E-3</v>
      </c>
      <c r="E1461" s="167">
        <v>0.56666666666666698</v>
      </c>
      <c r="F1461" s="168">
        <v>7.0071641661207601E-3</v>
      </c>
      <c r="G1461" s="165">
        <f t="shared" si="22"/>
        <v>0</v>
      </c>
    </row>
    <row r="1462" spans="1:7" x14ac:dyDescent="0.55000000000000004">
      <c r="A1462" s="165" t="s">
        <v>670</v>
      </c>
      <c r="B1462" s="165" t="s">
        <v>114</v>
      </c>
      <c r="C1462" s="165" t="s">
        <v>122</v>
      </c>
      <c r="D1462" s="166">
        <v>2.2575526797543001E-3</v>
      </c>
      <c r="E1462" s="167">
        <v>0.56666666666666698</v>
      </c>
      <c r="F1462" s="168">
        <v>7.4130440190407201E-3</v>
      </c>
      <c r="G1462" s="165">
        <f t="shared" si="22"/>
        <v>0</v>
      </c>
    </row>
    <row r="1463" spans="1:7" x14ac:dyDescent="0.55000000000000004">
      <c r="A1463" s="165" t="s">
        <v>669</v>
      </c>
      <c r="B1463" s="165" t="s">
        <v>123</v>
      </c>
      <c r="C1463" s="165" t="s">
        <v>129</v>
      </c>
      <c r="D1463" s="166">
        <v>2.8092640973723798E-3</v>
      </c>
      <c r="E1463" s="167">
        <v>0.56666666666666698</v>
      </c>
      <c r="F1463" s="168">
        <v>8.3609435136737797E-3</v>
      </c>
      <c r="G1463" s="165">
        <f t="shared" si="22"/>
        <v>0</v>
      </c>
    </row>
    <row r="1464" spans="1:7" x14ac:dyDescent="0.55000000000000004">
      <c r="A1464" s="165" t="s">
        <v>386</v>
      </c>
      <c r="B1464" s="165" t="s">
        <v>105</v>
      </c>
      <c r="C1464" s="165" t="s">
        <v>111</v>
      </c>
      <c r="D1464" s="166">
        <v>2.90023031936787E-3</v>
      </c>
      <c r="E1464" s="167">
        <v>0.56666666666666698</v>
      </c>
      <c r="F1464" s="168">
        <v>8.4048119882212408E-3</v>
      </c>
      <c r="G1464" s="165">
        <f t="shared" si="22"/>
        <v>0</v>
      </c>
    </row>
    <row r="1465" spans="1:7" x14ac:dyDescent="0.55000000000000004">
      <c r="A1465" s="165" t="s">
        <v>514</v>
      </c>
      <c r="B1465" s="165" t="s">
        <v>516</v>
      </c>
      <c r="C1465" s="165" t="s">
        <v>263</v>
      </c>
      <c r="D1465" s="166">
        <v>2.9159663789352901E-3</v>
      </c>
      <c r="E1465" s="167">
        <v>0.56666666666666698</v>
      </c>
      <c r="F1465" s="168">
        <v>8.4235596560980203E-3</v>
      </c>
      <c r="G1465" s="165">
        <f t="shared" si="22"/>
        <v>0</v>
      </c>
    </row>
    <row r="1466" spans="1:7" x14ac:dyDescent="0.55000000000000004">
      <c r="A1466" s="165" t="s">
        <v>643</v>
      </c>
      <c r="B1466" s="165" t="s">
        <v>123</v>
      </c>
      <c r="C1466" s="165" t="s">
        <v>130</v>
      </c>
      <c r="D1466" s="166">
        <v>3.0254488738650398E-3</v>
      </c>
      <c r="E1466" s="167">
        <v>0.56666666666666698</v>
      </c>
      <c r="F1466" s="168">
        <v>8.6224301199834801E-3</v>
      </c>
      <c r="G1466" s="165">
        <f t="shared" si="22"/>
        <v>0</v>
      </c>
    </row>
    <row r="1467" spans="1:7" x14ac:dyDescent="0.55000000000000004">
      <c r="A1467" s="165" t="s">
        <v>654</v>
      </c>
      <c r="B1467" s="165" t="s">
        <v>210</v>
      </c>
      <c r="C1467" s="165" t="s">
        <v>231</v>
      </c>
      <c r="D1467" s="166">
        <v>3.0317355213795001E-3</v>
      </c>
      <c r="E1467" s="167">
        <v>0.56666666666666698</v>
      </c>
      <c r="F1467" s="168">
        <v>8.6224301199834801E-3</v>
      </c>
      <c r="G1467" s="165">
        <f t="shared" si="22"/>
        <v>0</v>
      </c>
    </row>
    <row r="1468" spans="1:7" x14ac:dyDescent="0.55000000000000004">
      <c r="A1468" s="165" t="s">
        <v>471</v>
      </c>
      <c r="B1468" s="165" t="s">
        <v>95</v>
      </c>
      <c r="C1468" s="165" t="s">
        <v>101</v>
      </c>
      <c r="D1468" s="166">
        <v>3.2007398338371202E-3</v>
      </c>
      <c r="E1468" s="167">
        <v>0.56666666666666698</v>
      </c>
      <c r="F1468" s="168">
        <v>8.9103660767338704E-3</v>
      </c>
      <c r="G1468" s="165">
        <f t="shared" si="22"/>
        <v>0</v>
      </c>
    </row>
    <row r="1469" spans="1:7" x14ac:dyDescent="0.55000000000000004">
      <c r="A1469" s="165" t="s">
        <v>2</v>
      </c>
      <c r="B1469" s="165" t="s">
        <v>369</v>
      </c>
      <c r="C1469" s="165" t="s">
        <v>371</v>
      </c>
      <c r="D1469" s="166">
        <v>3.3293106109237502E-3</v>
      </c>
      <c r="E1469" s="167">
        <v>0.56666666666666698</v>
      </c>
      <c r="F1469" s="168">
        <v>9.0790300359890608E-3</v>
      </c>
      <c r="G1469" s="165">
        <f t="shared" si="22"/>
        <v>0</v>
      </c>
    </row>
    <row r="1470" spans="1:7" x14ac:dyDescent="0.55000000000000004">
      <c r="A1470" s="165" t="s">
        <v>652</v>
      </c>
      <c r="B1470" s="165" t="s">
        <v>19</v>
      </c>
      <c r="C1470" s="165" t="s">
        <v>361</v>
      </c>
      <c r="D1470" s="166">
        <v>3.6695412779593701E-3</v>
      </c>
      <c r="E1470" s="167">
        <v>0.56666666666666698</v>
      </c>
      <c r="F1470" s="168">
        <v>9.5212032086952197E-3</v>
      </c>
      <c r="G1470" s="165">
        <f t="shared" si="22"/>
        <v>0</v>
      </c>
    </row>
    <row r="1471" spans="1:7" x14ac:dyDescent="0.55000000000000004">
      <c r="A1471" s="165" t="s">
        <v>457</v>
      </c>
      <c r="B1471" s="165" t="s">
        <v>137</v>
      </c>
      <c r="C1471" s="165" t="s">
        <v>177</v>
      </c>
      <c r="D1471" s="166">
        <v>3.6798296366588098E-3</v>
      </c>
      <c r="E1471" s="167">
        <v>0.56666666666666698</v>
      </c>
      <c r="F1471" s="168">
        <v>9.5228215789021093E-3</v>
      </c>
      <c r="G1471" s="165">
        <f t="shared" si="22"/>
        <v>0</v>
      </c>
    </row>
    <row r="1472" spans="1:7" x14ac:dyDescent="0.55000000000000004">
      <c r="A1472" s="165" t="s">
        <v>370</v>
      </c>
      <c r="B1472" s="165" t="s">
        <v>369</v>
      </c>
      <c r="C1472" s="165" t="s">
        <v>254</v>
      </c>
      <c r="D1472" s="166">
        <v>3.89124631782122E-3</v>
      </c>
      <c r="E1472" s="167">
        <v>0.56666666666666698</v>
      </c>
      <c r="F1472" s="168">
        <v>9.8345029737705904E-3</v>
      </c>
      <c r="G1472" s="165">
        <f t="shared" si="22"/>
        <v>0</v>
      </c>
    </row>
    <row r="1473" spans="1:7" x14ac:dyDescent="0.55000000000000004">
      <c r="A1473" s="165" t="s">
        <v>241</v>
      </c>
      <c r="B1473" s="165" t="s">
        <v>239</v>
      </c>
      <c r="C1473" s="165" t="s">
        <v>253</v>
      </c>
      <c r="D1473" s="166">
        <v>3.90980976860642E-3</v>
      </c>
      <c r="E1473" s="167">
        <v>0.56666666666666698</v>
      </c>
      <c r="F1473" s="168">
        <v>9.84164356853056E-3</v>
      </c>
      <c r="G1473" s="165">
        <f t="shared" si="22"/>
        <v>0</v>
      </c>
    </row>
    <row r="1474" spans="1:7" x14ac:dyDescent="0.55000000000000004">
      <c r="A1474" s="165" t="s">
        <v>671</v>
      </c>
      <c r="B1474" s="165" t="s">
        <v>137</v>
      </c>
      <c r="C1474" s="165" t="s">
        <v>138</v>
      </c>
      <c r="D1474" s="166">
        <v>4.1529158564162496E-3</v>
      </c>
      <c r="E1474" s="167">
        <v>0.56666666666666698</v>
      </c>
      <c r="F1474" s="168">
        <v>1.0191151904322701E-2</v>
      </c>
      <c r="G1474" s="165">
        <f t="shared" si="22"/>
        <v>0</v>
      </c>
    </row>
    <row r="1475" spans="1:7" x14ac:dyDescent="0.55000000000000004">
      <c r="A1475" s="165" t="s">
        <v>569</v>
      </c>
      <c r="B1475" s="165" t="s">
        <v>137</v>
      </c>
      <c r="C1475" s="165" t="s">
        <v>177</v>
      </c>
      <c r="D1475" s="166">
        <v>4.1556879052463804E-3</v>
      </c>
      <c r="E1475" s="167">
        <v>0.56666666666666698</v>
      </c>
      <c r="F1475" s="168">
        <v>1.0191151904322701E-2</v>
      </c>
      <c r="G1475" s="165">
        <f t="shared" si="22"/>
        <v>0</v>
      </c>
    </row>
    <row r="1476" spans="1:7" x14ac:dyDescent="0.55000000000000004">
      <c r="A1476" s="165" t="s">
        <v>202</v>
      </c>
      <c r="B1476" s="165" t="s">
        <v>137</v>
      </c>
      <c r="C1476" s="165" t="s">
        <v>150</v>
      </c>
      <c r="D1476" s="166">
        <v>4.2935189366579297E-3</v>
      </c>
      <c r="E1476" s="167">
        <v>0.56666666666666698</v>
      </c>
      <c r="F1476" s="168">
        <v>1.0416749235112301E-2</v>
      </c>
      <c r="G1476" s="165">
        <f t="shared" si="22"/>
        <v>0</v>
      </c>
    </row>
    <row r="1477" spans="1:7" x14ac:dyDescent="0.55000000000000004">
      <c r="A1477" s="165" t="s">
        <v>241</v>
      </c>
      <c r="B1477" s="165" t="s">
        <v>246</v>
      </c>
      <c r="C1477" s="165" t="s">
        <v>247</v>
      </c>
      <c r="D1477" s="166">
        <v>4.3475188020431904E-3</v>
      </c>
      <c r="E1477" s="167">
        <v>0.56666666666666698</v>
      </c>
      <c r="F1477" s="168">
        <v>1.05106478802408E-2</v>
      </c>
      <c r="G1477" s="165">
        <f t="shared" si="22"/>
        <v>0</v>
      </c>
    </row>
    <row r="1478" spans="1:7" x14ac:dyDescent="0.55000000000000004">
      <c r="A1478" s="165" t="s">
        <v>559</v>
      </c>
      <c r="B1478" s="165" t="s">
        <v>123</v>
      </c>
      <c r="C1478" s="165" t="s">
        <v>129</v>
      </c>
      <c r="D1478" s="166">
        <v>4.5269220212347397E-3</v>
      </c>
      <c r="E1478" s="167">
        <v>0.56666666666666698</v>
      </c>
      <c r="F1478" s="168">
        <v>1.0700667550023199E-2</v>
      </c>
      <c r="G1478" s="165">
        <f t="shared" si="22"/>
        <v>0</v>
      </c>
    </row>
    <row r="1479" spans="1:7" x14ac:dyDescent="0.55000000000000004">
      <c r="A1479" s="165" t="s">
        <v>374</v>
      </c>
      <c r="B1479" s="165" t="s">
        <v>20</v>
      </c>
      <c r="C1479" s="165" t="s">
        <v>361</v>
      </c>
      <c r="D1479" s="166">
        <v>4.6832860645962598E-3</v>
      </c>
      <c r="E1479" s="167">
        <v>0.56666666666666698</v>
      </c>
      <c r="F1479" s="168">
        <v>1.0878467715633699E-2</v>
      </c>
      <c r="G1479" s="165">
        <f t="shared" si="22"/>
        <v>0</v>
      </c>
    </row>
    <row r="1480" spans="1:7" x14ac:dyDescent="0.55000000000000004">
      <c r="A1480" s="165" t="s">
        <v>381</v>
      </c>
      <c r="B1480" s="165" t="s">
        <v>239</v>
      </c>
      <c r="C1480" s="165" t="s">
        <v>96</v>
      </c>
      <c r="D1480" s="166">
        <v>5.0024005164870803E-3</v>
      </c>
      <c r="E1480" s="167">
        <v>0.56666666666666698</v>
      </c>
      <c r="F1480" s="168">
        <v>1.1217231147467199E-2</v>
      </c>
      <c r="G1480" s="165">
        <f t="shared" si="22"/>
        <v>0</v>
      </c>
    </row>
    <row r="1481" spans="1:7" x14ac:dyDescent="0.55000000000000004">
      <c r="A1481" s="165" t="s">
        <v>650</v>
      </c>
      <c r="B1481" s="165" t="s">
        <v>137</v>
      </c>
      <c r="C1481" s="165" t="s">
        <v>142</v>
      </c>
      <c r="D1481" s="166">
        <v>5.1736024051955796E-3</v>
      </c>
      <c r="E1481" s="167">
        <v>0.56666666666666698</v>
      </c>
      <c r="F1481" s="168">
        <v>1.14330743589695E-2</v>
      </c>
      <c r="G1481" s="165">
        <f t="shared" si="22"/>
        <v>0</v>
      </c>
    </row>
    <row r="1482" spans="1:7" x14ac:dyDescent="0.55000000000000004">
      <c r="A1482" s="165" t="s">
        <v>561</v>
      </c>
      <c r="B1482" s="165" t="s">
        <v>137</v>
      </c>
      <c r="C1482" s="165" t="s">
        <v>145</v>
      </c>
      <c r="D1482" s="166">
        <v>5.1859834252179996E-3</v>
      </c>
      <c r="E1482" s="167">
        <v>0.56666666666666698</v>
      </c>
      <c r="F1482" s="168">
        <v>1.14511553041049E-2</v>
      </c>
      <c r="G1482" s="165">
        <f t="shared" si="22"/>
        <v>0</v>
      </c>
    </row>
    <row r="1483" spans="1:7" x14ac:dyDescent="0.55000000000000004">
      <c r="A1483" s="165" t="s">
        <v>569</v>
      </c>
      <c r="B1483" s="165" t="s">
        <v>137</v>
      </c>
      <c r="C1483" s="165" t="s">
        <v>140</v>
      </c>
      <c r="D1483" s="166">
        <v>5.20777461755752E-3</v>
      </c>
      <c r="E1483" s="167">
        <v>0.56666666666666698</v>
      </c>
      <c r="F1483" s="168">
        <v>1.1474497554453801E-2</v>
      </c>
      <c r="G1483" s="165">
        <f t="shared" si="22"/>
        <v>0</v>
      </c>
    </row>
    <row r="1484" spans="1:7" x14ac:dyDescent="0.55000000000000004">
      <c r="A1484" s="165" t="s">
        <v>707</v>
      </c>
      <c r="B1484" s="165" t="s">
        <v>114</v>
      </c>
      <c r="C1484" s="165" t="s">
        <v>122</v>
      </c>
      <c r="D1484" s="166">
        <v>5.6106348743048401E-3</v>
      </c>
      <c r="E1484" s="167">
        <v>0.56666666666666698</v>
      </c>
      <c r="F1484" s="168">
        <v>1.19918907480011E-2</v>
      </c>
      <c r="G1484" s="165">
        <f t="shared" ref="G1484:G1547" si="23">IF(AND(D1484&lt;0.0025,E1484&gt;0.65),1,0)</f>
        <v>0</v>
      </c>
    </row>
    <row r="1485" spans="1:7" x14ac:dyDescent="0.55000000000000004">
      <c r="A1485" s="165" t="s">
        <v>670</v>
      </c>
      <c r="B1485" s="165" t="s">
        <v>137</v>
      </c>
      <c r="C1485" s="165" t="s">
        <v>177</v>
      </c>
      <c r="D1485" s="166">
        <v>5.6518591549089003E-3</v>
      </c>
      <c r="E1485" s="167">
        <v>0.56666666666666698</v>
      </c>
      <c r="F1485" s="168">
        <v>1.20317095358599E-2</v>
      </c>
      <c r="G1485" s="165">
        <f t="shared" si="23"/>
        <v>0</v>
      </c>
    </row>
    <row r="1486" spans="1:7" x14ac:dyDescent="0.55000000000000004">
      <c r="A1486" s="165" t="s">
        <v>643</v>
      </c>
      <c r="B1486" s="165" t="s">
        <v>646</v>
      </c>
      <c r="C1486" s="165" t="s">
        <v>305</v>
      </c>
      <c r="D1486" s="166">
        <v>6.0017835786062602E-3</v>
      </c>
      <c r="E1486" s="167">
        <v>0.56666666666666698</v>
      </c>
      <c r="F1486" s="168">
        <v>1.24082795871587E-2</v>
      </c>
      <c r="G1486" s="165">
        <f t="shared" si="23"/>
        <v>0</v>
      </c>
    </row>
    <row r="1487" spans="1:7" x14ac:dyDescent="0.55000000000000004">
      <c r="A1487" s="165" t="s">
        <v>526</v>
      </c>
      <c r="B1487" s="165" t="s">
        <v>114</v>
      </c>
      <c r="C1487" s="165" t="s">
        <v>122</v>
      </c>
      <c r="D1487" s="166">
        <v>6.2257923183211402E-3</v>
      </c>
      <c r="E1487" s="167">
        <v>0.56666666666666698</v>
      </c>
      <c r="F1487" s="168">
        <v>1.26699519791506E-2</v>
      </c>
      <c r="G1487" s="165">
        <f t="shared" si="23"/>
        <v>0</v>
      </c>
    </row>
    <row r="1488" spans="1:7" x14ac:dyDescent="0.55000000000000004">
      <c r="A1488" s="165" t="s">
        <v>684</v>
      </c>
      <c r="B1488" s="165" t="s">
        <v>19</v>
      </c>
      <c r="C1488" s="165" t="s">
        <v>355</v>
      </c>
      <c r="D1488" s="166">
        <v>7.1436537308343599E-3</v>
      </c>
      <c r="E1488" s="167">
        <v>0.56666666666666698</v>
      </c>
      <c r="F1488" s="168">
        <v>1.3924763205136E-2</v>
      </c>
      <c r="G1488" s="165">
        <f t="shared" si="23"/>
        <v>0</v>
      </c>
    </row>
    <row r="1489" spans="1:7" x14ac:dyDescent="0.55000000000000004">
      <c r="A1489" s="165" t="s">
        <v>656</v>
      </c>
      <c r="B1489" s="165" t="s">
        <v>95</v>
      </c>
      <c r="C1489" s="165" t="s">
        <v>101</v>
      </c>
      <c r="D1489" s="166">
        <v>7.4250186240073599E-3</v>
      </c>
      <c r="E1489" s="167">
        <v>0.56666666666666698</v>
      </c>
      <c r="F1489" s="168">
        <v>1.42893618826168E-2</v>
      </c>
      <c r="G1489" s="165">
        <f t="shared" si="23"/>
        <v>0</v>
      </c>
    </row>
    <row r="1490" spans="1:7" x14ac:dyDescent="0.55000000000000004">
      <c r="A1490" s="165" t="s">
        <v>424</v>
      </c>
      <c r="B1490" s="165" t="s">
        <v>114</v>
      </c>
      <c r="C1490" s="165" t="s">
        <v>118</v>
      </c>
      <c r="D1490" s="166">
        <v>8.3490916801096608E-3</v>
      </c>
      <c r="E1490" s="167">
        <v>0.56666666666666698</v>
      </c>
      <c r="F1490" s="168">
        <v>1.5551894133646899E-2</v>
      </c>
      <c r="G1490" s="165">
        <f t="shared" si="23"/>
        <v>0</v>
      </c>
    </row>
    <row r="1491" spans="1:7" x14ac:dyDescent="0.55000000000000004">
      <c r="A1491" s="165" t="s">
        <v>472</v>
      </c>
      <c r="B1491" s="165" t="s">
        <v>473</v>
      </c>
      <c r="C1491" s="165" t="s">
        <v>263</v>
      </c>
      <c r="D1491" s="166">
        <v>8.7601907723648294E-3</v>
      </c>
      <c r="E1491" s="167">
        <v>0.56666666666666698</v>
      </c>
      <c r="F1491" s="168">
        <v>1.60868957819791E-2</v>
      </c>
      <c r="G1491" s="165">
        <f t="shared" si="23"/>
        <v>0</v>
      </c>
    </row>
    <row r="1492" spans="1:7" x14ac:dyDescent="0.55000000000000004">
      <c r="A1492" s="165" t="s">
        <v>125</v>
      </c>
      <c r="B1492" s="165" t="s">
        <v>123</v>
      </c>
      <c r="C1492" s="165" t="s">
        <v>103</v>
      </c>
      <c r="D1492" s="166">
        <v>8.8621862649759502E-3</v>
      </c>
      <c r="E1492" s="167">
        <v>0.56666666666666698</v>
      </c>
      <c r="F1492" s="168">
        <v>1.6192288687973701E-2</v>
      </c>
      <c r="G1492" s="165">
        <f t="shared" si="23"/>
        <v>0</v>
      </c>
    </row>
    <row r="1493" spans="1:7" x14ac:dyDescent="0.55000000000000004">
      <c r="A1493" s="165" t="s">
        <v>559</v>
      </c>
      <c r="B1493" s="165" t="s">
        <v>21</v>
      </c>
      <c r="C1493" s="165" t="s">
        <v>351</v>
      </c>
      <c r="D1493" s="166">
        <v>8.8710228455565407E-3</v>
      </c>
      <c r="E1493" s="167">
        <v>0.56666666666666698</v>
      </c>
      <c r="F1493" s="168">
        <v>1.6192288687973701E-2</v>
      </c>
      <c r="G1493" s="165">
        <f t="shared" si="23"/>
        <v>0</v>
      </c>
    </row>
    <row r="1494" spans="1:7" x14ac:dyDescent="0.55000000000000004">
      <c r="A1494" s="165" t="s">
        <v>460</v>
      </c>
      <c r="B1494" s="165" t="s">
        <v>123</v>
      </c>
      <c r="C1494" s="165" t="s">
        <v>98</v>
      </c>
      <c r="D1494" s="166">
        <v>9.0210411024196097E-3</v>
      </c>
      <c r="E1494" s="167">
        <v>0.56666666666666698</v>
      </c>
      <c r="F1494" s="168">
        <v>1.6327689663426299E-2</v>
      </c>
      <c r="G1494" s="165">
        <f t="shared" si="23"/>
        <v>0</v>
      </c>
    </row>
    <row r="1495" spans="1:7" x14ac:dyDescent="0.55000000000000004">
      <c r="A1495" s="165" t="s">
        <v>643</v>
      </c>
      <c r="B1495" s="165" t="s">
        <v>645</v>
      </c>
      <c r="C1495" s="165" t="s">
        <v>263</v>
      </c>
      <c r="D1495" s="166">
        <v>9.2106217681095295E-3</v>
      </c>
      <c r="E1495" s="167">
        <v>0.56666666666666698</v>
      </c>
      <c r="F1495" s="168">
        <v>1.6590069723668902E-2</v>
      </c>
      <c r="G1495" s="165">
        <f t="shared" si="23"/>
        <v>0</v>
      </c>
    </row>
    <row r="1496" spans="1:7" x14ac:dyDescent="0.55000000000000004">
      <c r="A1496" s="165" t="s">
        <v>390</v>
      </c>
      <c r="B1496" s="165" t="s">
        <v>413</v>
      </c>
      <c r="C1496" s="165" t="s">
        <v>104</v>
      </c>
      <c r="D1496" s="166">
        <v>9.4847233792559205E-3</v>
      </c>
      <c r="E1496" s="167">
        <v>0.56666666666666698</v>
      </c>
      <c r="F1496" s="168">
        <v>1.6872042175623499E-2</v>
      </c>
      <c r="G1496" s="165">
        <f t="shared" si="23"/>
        <v>0</v>
      </c>
    </row>
    <row r="1497" spans="1:7" x14ac:dyDescent="0.55000000000000004">
      <c r="A1497" s="165" t="s">
        <v>457</v>
      </c>
      <c r="B1497" s="165" t="s">
        <v>137</v>
      </c>
      <c r="C1497" s="165" t="s">
        <v>158</v>
      </c>
      <c r="D1497" s="166">
        <v>9.7888865684414694E-3</v>
      </c>
      <c r="E1497" s="167">
        <v>0.56666666666666698</v>
      </c>
      <c r="F1497" s="168">
        <v>1.7204473621734301E-2</v>
      </c>
      <c r="G1497" s="165">
        <f t="shared" si="23"/>
        <v>0</v>
      </c>
    </row>
    <row r="1498" spans="1:7" x14ac:dyDescent="0.55000000000000004">
      <c r="A1498" s="165" t="s">
        <v>643</v>
      </c>
      <c r="B1498" s="165" t="s">
        <v>123</v>
      </c>
      <c r="C1498" s="165" t="s">
        <v>124</v>
      </c>
      <c r="D1498" s="166">
        <v>1.0071515280321601E-2</v>
      </c>
      <c r="E1498" s="167">
        <v>0.56666666666666698</v>
      </c>
      <c r="F1498" s="168">
        <v>1.7493644693908902E-2</v>
      </c>
      <c r="G1498" s="165">
        <f t="shared" si="23"/>
        <v>0</v>
      </c>
    </row>
    <row r="1499" spans="1:7" x14ac:dyDescent="0.55000000000000004">
      <c r="A1499" s="165" t="s">
        <v>340</v>
      </c>
      <c r="B1499" s="165" t="s">
        <v>19</v>
      </c>
      <c r="C1499" s="165" t="s">
        <v>131</v>
      </c>
      <c r="D1499" s="166">
        <v>1.03749446366097E-2</v>
      </c>
      <c r="E1499" s="167">
        <v>0.56666666666666698</v>
      </c>
      <c r="F1499" s="168">
        <v>1.7805207063583801E-2</v>
      </c>
      <c r="G1499" s="165">
        <f t="shared" si="23"/>
        <v>0</v>
      </c>
    </row>
    <row r="1500" spans="1:7" x14ac:dyDescent="0.55000000000000004">
      <c r="A1500" s="165" t="s">
        <v>568</v>
      </c>
      <c r="B1500" s="165" t="s">
        <v>239</v>
      </c>
      <c r="C1500" s="165" t="s">
        <v>334</v>
      </c>
      <c r="D1500" s="166">
        <v>1.0404291828123E-2</v>
      </c>
      <c r="E1500" s="167">
        <v>0.56666666666666698</v>
      </c>
      <c r="F1500" s="168">
        <v>1.7844342022195901E-2</v>
      </c>
      <c r="G1500" s="165">
        <f t="shared" si="23"/>
        <v>0</v>
      </c>
    </row>
    <row r="1501" spans="1:7" x14ac:dyDescent="0.55000000000000004">
      <c r="A1501" s="165" t="s">
        <v>514</v>
      </c>
      <c r="B1501" s="165" t="s">
        <v>375</v>
      </c>
      <c r="C1501" s="165" t="s">
        <v>305</v>
      </c>
      <c r="D1501" s="166">
        <v>1.0427338535967799E-2</v>
      </c>
      <c r="E1501" s="167">
        <v>0.56666666666666698</v>
      </c>
      <c r="F1501" s="168">
        <v>1.78501896971652E-2</v>
      </c>
      <c r="G1501" s="165">
        <f t="shared" si="23"/>
        <v>0</v>
      </c>
    </row>
    <row r="1502" spans="1:7" x14ac:dyDescent="0.55000000000000004">
      <c r="A1502" s="165" t="s">
        <v>560</v>
      </c>
      <c r="B1502" s="165" t="s">
        <v>239</v>
      </c>
      <c r="C1502" s="165" t="s">
        <v>251</v>
      </c>
      <c r="D1502" s="166">
        <v>1.0657817851217499E-2</v>
      </c>
      <c r="E1502" s="167">
        <v>0.56666666666666698</v>
      </c>
      <c r="F1502" s="168">
        <v>1.81535723174704E-2</v>
      </c>
      <c r="G1502" s="165">
        <f t="shared" si="23"/>
        <v>0</v>
      </c>
    </row>
    <row r="1503" spans="1:7" x14ac:dyDescent="0.55000000000000004">
      <c r="A1503" s="165" t="s">
        <v>684</v>
      </c>
      <c r="B1503" s="165" t="s">
        <v>239</v>
      </c>
      <c r="C1503" s="165" t="s">
        <v>261</v>
      </c>
      <c r="D1503" s="166">
        <v>1.08386005569158E-2</v>
      </c>
      <c r="E1503" s="167">
        <v>0.56666666666666698</v>
      </c>
      <c r="F1503" s="168">
        <v>1.83811341534263E-2</v>
      </c>
      <c r="G1503" s="165">
        <f t="shared" si="23"/>
        <v>0</v>
      </c>
    </row>
    <row r="1504" spans="1:7" x14ac:dyDescent="0.55000000000000004">
      <c r="A1504" s="165" t="s">
        <v>241</v>
      </c>
      <c r="B1504" s="165" t="s">
        <v>242</v>
      </c>
      <c r="C1504" s="165" t="s">
        <v>99</v>
      </c>
      <c r="D1504" s="166">
        <v>1.17871496987481E-2</v>
      </c>
      <c r="E1504" s="167">
        <v>0.56666666666666698</v>
      </c>
      <c r="F1504" s="168">
        <v>1.9431788166887301E-2</v>
      </c>
      <c r="G1504" s="165">
        <f t="shared" si="23"/>
        <v>0</v>
      </c>
    </row>
    <row r="1505" spans="1:7" x14ac:dyDescent="0.55000000000000004">
      <c r="A1505" s="165" t="s">
        <v>677</v>
      </c>
      <c r="B1505" s="165" t="s">
        <v>137</v>
      </c>
      <c r="C1505" s="165" t="s">
        <v>140</v>
      </c>
      <c r="D1505" s="166">
        <v>1.55182934563424E-2</v>
      </c>
      <c r="E1505" s="167">
        <v>0.56666666666666698</v>
      </c>
      <c r="F1505" s="168">
        <v>2.37476915013725E-2</v>
      </c>
      <c r="G1505" s="165">
        <f t="shared" si="23"/>
        <v>0</v>
      </c>
    </row>
    <row r="1506" spans="1:7" x14ac:dyDescent="0.55000000000000004">
      <c r="A1506" s="165" t="s">
        <v>643</v>
      </c>
      <c r="B1506" s="165" t="s">
        <v>644</v>
      </c>
      <c r="C1506" s="165" t="s">
        <v>251</v>
      </c>
      <c r="D1506" s="166">
        <v>1.5761507257908501E-2</v>
      </c>
      <c r="E1506" s="167">
        <v>0.56666666666666698</v>
      </c>
      <c r="F1506" s="168">
        <v>2.3998676880131999E-2</v>
      </c>
      <c r="G1506" s="165">
        <f t="shared" si="23"/>
        <v>0</v>
      </c>
    </row>
    <row r="1507" spans="1:7" x14ac:dyDescent="0.55000000000000004">
      <c r="A1507" s="165" t="s">
        <v>669</v>
      </c>
      <c r="B1507" s="165" t="s">
        <v>123</v>
      </c>
      <c r="C1507" s="165" t="s">
        <v>98</v>
      </c>
      <c r="D1507" s="166">
        <v>1.6232965910848E-2</v>
      </c>
      <c r="E1507" s="167">
        <v>0.56666666666666698</v>
      </c>
      <c r="F1507" s="168">
        <v>2.45792881948265E-2</v>
      </c>
      <c r="G1507" s="165">
        <f t="shared" si="23"/>
        <v>0</v>
      </c>
    </row>
    <row r="1508" spans="1:7" x14ac:dyDescent="0.55000000000000004">
      <c r="A1508" s="165" t="s">
        <v>513</v>
      </c>
      <c r="B1508" s="165" t="s">
        <v>137</v>
      </c>
      <c r="C1508" s="165" t="s">
        <v>158</v>
      </c>
      <c r="D1508" s="166">
        <v>1.6838913197653901E-2</v>
      </c>
      <c r="E1508" s="167">
        <v>0.56666666666666698</v>
      </c>
      <c r="F1508" s="168">
        <v>2.52359174093277E-2</v>
      </c>
      <c r="G1508" s="165">
        <f t="shared" si="23"/>
        <v>0</v>
      </c>
    </row>
    <row r="1509" spans="1:7" x14ac:dyDescent="0.55000000000000004">
      <c r="A1509" s="165" t="s">
        <v>204</v>
      </c>
      <c r="B1509" s="165" t="s">
        <v>203</v>
      </c>
      <c r="C1509" s="165" t="s">
        <v>101</v>
      </c>
      <c r="D1509" s="166">
        <v>1.7230400581368301E-2</v>
      </c>
      <c r="E1509" s="167">
        <v>0.56666666666666698</v>
      </c>
      <c r="F1509" s="168">
        <v>2.56340984099243E-2</v>
      </c>
      <c r="G1509" s="165">
        <f t="shared" si="23"/>
        <v>0</v>
      </c>
    </row>
    <row r="1510" spans="1:7" x14ac:dyDescent="0.55000000000000004">
      <c r="A1510" s="165" t="s">
        <v>652</v>
      </c>
      <c r="B1510" s="165" t="s">
        <v>19</v>
      </c>
      <c r="C1510" s="165" t="s">
        <v>351</v>
      </c>
      <c r="D1510" s="166">
        <v>1.8164260366034399E-2</v>
      </c>
      <c r="E1510" s="167">
        <v>0.56666666666666698</v>
      </c>
      <c r="F1510" s="168">
        <v>2.6674172330735501E-2</v>
      </c>
      <c r="G1510" s="165">
        <f t="shared" si="23"/>
        <v>0</v>
      </c>
    </row>
    <row r="1511" spans="1:7" x14ac:dyDescent="0.55000000000000004">
      <c r="A1511" s="165" t="s">
        <v>2</v>
      </c>
      <c r="B1511" s="165" t="s">
        <v>584</v>
      </c>
      <c r="C1511" s="165" t="s">
        <v>363</v>
      </c>
      <c r="D1511" s="166">
        <v>1.9517985683663398E-2</v>
      </c>
      <c r="E1511" s="167">
        <v>0.56666666666666698</v>
      </c>
      <c r="F1511" s="168">
        <v>2.8221392873462502E-2</v>
      </c>
      <c r="G1511" s="165">
        <f t="shared" si="23"/>
        <v>0</v>
      </c>
    </row>
    <row r="1512" spans="1:7" x14ac:dyDescent="0.55000000000000004">
      <c r="A1512" s="165" t="s">
        <v>669</v>
      </c>
      <c r="B1512" s="165" t="s">
        <v>123</v>
      </c>
      <c r="C1512" s="165" t="s">
        <v>126</v>
      </c>
      <c r="D1512" s="166">
        <v>1.9680715730802E-2</v>
      </c>
      <c r="E1512" s="167">
        <v>0.56666666666666698</v>
      </c>
      <c r="F1512" s="168">
        <v>2.83814446313575E-2</v>
      </c>
      <c r="G1512" s="165">
        <f t="shared" si="23"/>
        <v>0</v>
      </c>
    </row>
    <row r="1513" spans="1:7" x14ac:dyDescent="0.55000000000000004">
      <c r="A1513" s="165" t="s">
        <v>390</v>
      </c>
      <c r="B1513" s="165" t="s">
        <v>411</v>
      </c>
      <c r="C1513" s="165" t="s">
        <v>103</v>
      </c>
      <c r="D1513" s="166">
        <v>2.0492001494324501E-2</v>
      </c>
      <c r="E1513" s="167">
        <v>0.56666666666666698</v>
      </c>
      <c r="F1513" s="168">
        <v>2.92535620231359E-2</v>
      </c>
      <c r="G1513" s="165">
        <f t="shared" si="23"/>
        <v>0</v>
      </c>
    </row>
    <row r="1514" spans="1:7" x14ac:dyDescent="0.55000000000000004">
      <c r="A1514" s="165" t="s">
        <v>514</v>
      </c>
      <c r="B1514" s="165" t="s">
        <v>20</v>
      </c>
      <c r="C1514" s="165" t="s">
        <v>270</v>
      </c>
      <c r="D1514" s="166">
        <v>2.2004656855521498E-2</v>
      </c>
      <c r="E1514" s="167">
        <v>0.56666666666666698</v>
      </c>
      <c r="F1514" s="168">
        <v>3.0851773390749199E-2</v>
      </c>
      <c r="G1514" s="165">
        <f t="shared" si="23"/>
        <v>0</v>
      </c>
    </row>
    <row r="1515" spans="1:7" x14ac:dyDescent="0.55000000000000004">
      <c r="A1515" s="165" t="s">
        <v>527</v>
      </c>
      <c r="B1515" s="165" t="s">
        <v>114</v>
      </c>
      <c r="C1515" s="165" t="s">
        <v>121</v>
      </c>
      <c r="D1515" s="166">
        <v>2.3467053853338801E-2</v>
      </c>
      <c r="E1515" s="167">
        <v>0.56666666666666698</v>
      </c>
      <c r="F1515" s="168">
        <v>3.2402357396483498E-2</v>
      </c>
      <c r="G1515" s="165">
        <f t="shared" si="23"/>
        <v>0</v>
      </c>
    </row>
    <row r="1516" spans="1:7" x14ac:dyDescent="0.55000000000000004">
      <c r="A1516" s="165" t="s">
        <v>460</v>
      </c>
      <c r="B1516" s="165" t="s">
        <v>123</v>
      </c>
      <c r="C1516" s="165" t="s">
        <v>126</v>
      </c>
      <c r="D1516" s="166">
        <v>2.4154561463474899E-2</v>
      </c>
      <c r="E1516" s="167">
        <v>0.56666666666666698</v>
      </c>
      <c r="F1516" s="168">
        <v>3.3100245784369903E-2</v>
      </c>
      <c r="G1516" s="165">
        <f t="shared" si="23"/>
        <v>0</v>
      </c>
    </row>
    <row r="1517" spans="1:7" x14ac:dyDescent="0.55000000000000004">
      <c r="A1517" s="165" t="s">
        <v>2</v>
      </c>
      <c r="B1517" s="165" t="s">
        <v>257</v>
      </c>
      <c r="C1517" s="165" t="s">
        <v>136</v>
      </c>
      <c r="D1517" s="166">
        <v>2.5250219684686898E-2</v>
      </c>
      <c r="E1517" s="167">
        <v>0.56666666666666698</v>
      </c>
      <c r="F1517" s="168">
        <v>3.4155431091339901E-2</v>
      </c>
      <c r="G1517" s="165">
        <f t="shared" si="23"/>
        <v>0</v>
      </c>
    </row>
    <row r="1518" spans="1:7" x14ac:dyDescent="0.55000000000000004">
      <c r="A1518" s="165" t="s">
        <v>684</v>
      </c>
      <c r="B1518" s="165" t="s">
        <v>19</v>
      </c>
      <c r="C1518" s="165" t="s">
        <v>270</v>
      </c>
      <c r="D1518" s="166">
        <v>2.5273218773239601E-2</v>
      </c>
      <c r="E1518" s="167">
        <v>0.56666666666666698</v>
      </c>
      <c r="F1518" s="168">
        <v>3.4164963197640598E-2</v>
      </c>
      <c r="G1518" s="165">
        <f t="shared" si="23"/>
        <v>0</v>
      </c>
    </row>
    <row r="1519" spans="1:7" x14ac:dyDescent="0.55000000000000004">
      <c r="A1519" s="165" t="s">
        <v>684</v>
      </c>
      <c r="B1519" s="165" t="s">
        <v>19</v>
      </c>
      <c r="C1519" s="165" t="s">
        <v>357</v>
      </c>
      <c r="D1519" s="166">
        <v>2.6341632475513199E-2</v>
      </c>
      <c r="E1519" s="167">
        <v>0.56666666666666698</v>
      </c>
      <c r="F1519" s="168">
        <v>3.5368602540977102E-2</v>
      </c>
      <c r="G1519" s="165">
        <f t="shared" si="23"/>
        <v>0</v>
      </c>
    </row>
    <row r="1520" spans="1:7" x14ac:dyDescent="0.55000000000000004">
      <c r="A1520" s="165" t="s">
        <v>571</v>
      </c>
      <c r="B1520" s="165" t="s">
        <v>123</v>
      </c>
      <c r="C1520" s="165" t="s">
        <v>103</v>
      </c>
      <c r="D1520" s="166">
        <v>2.7323900670810301E-2</v>
      </c>
      <c r="E1520" s="167">
        <v>0.56666666666666698</v>
      </c>
      <c r="F1520" s="168">
        <v>3.6423538028015699E-2</v>
      </c>
      <c r="G1520" s="165">
        <f t="shared" si="23"/>
        <v>0</v>
      </c>
    </row>
    <row r="1521" spans="1:7" x14ac:dyDescent="0.55000000000000004">
      <c r="A1521" s="165" t="s">
        <v>390</v>
      </c>
      <c r="B1521" s="165" t="s">
        <v>17</v>
      </c>
      <c r="C1521" s="165" t="s">
        <v>192</v>
      </c>
      <c r="D1521" s="166">
        <v>2.73276709957169E-2</v>
      </c>
      <c r="E1521" s="167">
        <v>0.56666666666666698</v>
      </c>
      <c r="F1521" s="168">
        <v>3.6423538028015699E-2</v>
      </c>
      <c r="G1521" s="165">
        <f t="shared" si="23"/>
        <v>0</v>
      </c>
    </row>
    <row r="1522" spans="1:7" x14ac:dyDescent="0.55000000000000004">
      <c r="A1522" s="165" t="s">
        <v>139</v>
      </c>
      <c r="B1522" s="165" t="s">
        <v>154</v>
      </c>
      <c r="C1522" s="165" t="s">
        <v>155</v>
      </c>
      <c r="D1522" s="166">
        <v>2.7357170425760999E-2</v>
      </c>
      <c r="E1522" s="167">
        <v>0.56666666666666698</v>
      </c>
      <c r="F1522" s="168">
        <v>3.6445043356644002E-2</v>
      </c>
      <c r="G1522" s="165">
        <f t="shared" si="23"/>
        <v>0</v>
      </c>
    </row>
    <row r="1523" spans="1:7" x14ac:dyDescent="0.55000000000000004">
      <c r="A1523" s="165" t="s">
        <v>390</v>
      </c>
      <c r="B1523" s="165" t="s">
        <v>375</v>
      </c>
      <c r="C1523" s="165" t="s">
        <v>251</v>
      </c>
      <c r="D1523" s="166">
        <v>2.8373650268652399E-2</v>
      </c>
      <c r="E1523" s="167">
        <v>0.56666666666666698</v>
      </c>
      <c r="F1523" s="168">
        <v>3.7487860602042199E-2</v>
      </c>
      <c r="G1523" s="165">
        <f t="shared" si="23"/>
        <v>0</v>
      </c>
    </row>
    <row r="1524" spans="1:7" x14ac:dyDescent="0.55000000000000004">
      <c r="A1524" s="165" t="s">
        <v>559</v>
      </c>
      <c r="B1524" s="165" t="s">
        <v>123</v>
      </c>
      <c r="C1524" s="165" t="s">
        <v>130</v>
      </c>
      <c r="D1524" s="166">
        <v>2.85312633420821E-2</v>
      </c>
      <c r="E1524" s="167">
        <v>0.56666666666666698</v>
      </c>
      <c r="F1524" s="168">
        <v>3.76231891362949E-2</v>
      </c>
      <c r="G1524" s="165">
        <f t="shared" si="23"/>
        <v>0</v>
      </c>
    </row>
    <row r="1525" spans="1:7" x14ac:dyDescent="0.55000000000000004">
      <c r="A1525" s="165" t="s">
        <v>472</v>
      </c>
      <c r="B1525" s="165" t="s">
        <v>473</v>
      </c>
      <c r="C1525" s="165" t="s">
        <v>289</v>
      </c>
      <c r="D1525" s="166">
        <v>2.9116526708873301E-2</v>
      </c>
      <c r="E1525" s="167">
        <v>0.56666666666666698</v>
      </c>
      <c r="F1525" s="168">
        <v>3.8228583695280399E-2</v>
      </c>
      <c r="G1525" s="165">
        <f t="shared" si="23"/>
        <v>0</v>
      </c>
    </row>
    <row r="1526" spans="1:7" x14ac:dyDescent="0.55000000000000004">
      <c r="A1526" s="165" t="s">
        <v>570</v>
      </c>
      <c r="B1526" s="165" t="s">
        <v>210</v>
      </c>
      <c r="C1526" s="165" t="s">
        <v>224</v>
      </c>
      <c r="D1526" s="166">
        <v>3.01447097337873E-2</v>
      </c>
      <c r="E1526" s="167">
        <v>0.56666666666666698</v>
      </c>
      <c r="F1526" s="168">
        <v>3.9294753080324103E-2</v>
      </c>
      <c r="G1526" s="165">
        <f t="shared" si="23"/>
        <v>0</v>
      </c>
    </row>
    <row r="1527" spans="1:7" x14ac:dyDescent="0.55000000000000004">
      <c r="A1527" s="165" t="s">
        <v>650</v>
      </c>
      <c r="B1527" s="165" t="s">
        <v>137</v>
      </c>
      <c r="C1527" s="165" t="s">
        <v>177</v>
      </c>
      <c r="D1527" s="166">
        <v>3.1442771774262197E-2</v>
      </c>
      <c r="E1527" s="167">
        <v>0.56666666666666698</v>
      </c>
      <c r="F1527" s="168">
        <v>4.0648593560924401E-2</v>
      </c>
      <c r="G1527" s="165">
        <f t="shared" si="23"/>
        <v>0</v>
      </c>
    </row>
    <row r="1528" spans="1:7" x14ac:dyDescent="0.55000000000000004">
      <c r="A1528" s="165" t="s">
        <v>560</v>
      </c>
      <c r="B1528" s="165" t="s">
        <v>239</v>
      </c>
      <c r="C1528" s="165" t="s">
        <v>253</v>
      </c>
      <c r="D1528" s="166">
        <v>3.2708447746934703E-2</v>
      </c>
      <c r="E1528" s="167">
        <v>0.56666666666666698</v>
      </c>
      <c r="F1528" s="168">
        <v>4.2014101274559998E-2</v>
      </c>
      <c r="G1528" s="165">
        <f t="shared" si="23"/>
        <v>0</v>
      </c>
    </row>
    <row r="1529" spans="1:7" x14ac:dyDescent="0.55000000000000004">
      <c r="A1529" s="165" t="s">
        <v>181</v>
      </c>
      <c r="B1529" s="165" t="s">
        <v>17</v>
      </c>
      <c r="C1529" s="165" t="s">
        <v>124</v>
      </c>
      <c r="D1529" s="166">
        <v>3.2955468422229302E-2</v>
      </c>
      <c r="E1529" s="167">
        <v>0.56666666666666698</v>
      </c>
      <c r="F1529" s="168">
        <v>4.2201120666788799E-2</v>
      </c>
      <c r="G1529" s="165">
        <f t="shared" si="23"/>
        <v>0</v>
      </c>
    </row>
    <row r="1530" spans="1:7" x14ac:dyDescent="0.55000000000000004">
      <c r="A1530" s="165" t="s">
        <v>652</v>
      </c>
      <c r="B1530" s="165" t="s">
        <v>123</v>
      </c>
      <c r="C1530" s="165" t="s">
        <v>126</v>
      </c>
      <c r="D1530" s="166">
        <v>3.3197259321492298E-2</v>
      </c>
      <c r="E1530" s="167">
        <v>0.56666666666666698</v>
      </c>
      <c r="F1530" s="168">
        <v>4.2397923882220002E-2</v>
      </c>
      <c r="G1530" s="165">
        <f t="shared" si="23"/>
        <v>0</v>
      </c>
    </row>
    <row r="1531" spans="1:7" x14ac:dyDescent="0.55000000000000004">
      <c r="A1531" s="165" t="s">
        <v>390</v>
      </c>
      <c r="B1531" s="165" t="s">
        <v>278</v>
      </c>
      <c r="C1531" s="165" t="s">
        <v>281</v>
      </c>
      <c r="D1531" s="166">
        <v>3.4392892867677598E-2</v>
      </c>
      <c r="E1531" s="167">
        <v>0.56666666666666698</v>
      </c>
      <c r="F1531" s="168">
        <v>4.3683939846370298E-2</v>
      </c>
      <c r="G1531" s="165">
        <f t="shared" si="23"/>
        <v>0</v>
      </c>
    </row>
    <row r="1532" spans="1:7" x14ac:dyDescent="0.55000000000000004">
      <c r="A1532" s="165" t="s">
        <v>390</v>
      </c>
      <c r="B1532" s="165" t="s">
        <v>20</v>
      </c>
      <c r="C1532" s="165" t="s">
        <v>253</v>
      </c>
      <c r="D1532" s="166">
        <v>3.4527428143276001E-2</v>
      </c>
      <c r="E1532" s="167">
        <v>0.56666666666666698</v>
      </c>
      <c r="F1532" s="168">
        <v>4.38168084452343E-2</v>
      </c>
      <c r="G1532" s="165">
        <f t="shared" si="23"/>
        <v>0</v>
      </c>
    </row>
    <row r="1533" spans="1:7" x14ac:dyDescent="0.55000000000000004">
      <c r="A1533" s="165" t="s">
        <v>202</v>
      </c>
      <c r="B1533" s="165" t="s">
        <v>137</v>
      </c>
      <c r="C1533" s="165" t="s">
        <v>177</v>
      </c>
      <c r="D1533" s="166">
        <v>3.49033312264432E-2</v>
      </c>
      <c r="E1533" s="167">
        <v>0.56666666666666698</v>
      </c>
      <c r="F1533" s="168">
        <v>4.4106294835268997E-2</v>
      </c>
      <c r="G1533" s="165">
        <f t="shared" si="23"/>
        <v>0</v>
      </c>
    </row>
    <row r="1534" spans="1:7" x14ac:dyDescent="0.55000000000000004">
      <c r="A1534" s="165" t="s">
        <v>650</v>
      </c>
      <c r="B1534" s="165" t="s">
        <v>137</v>
      </c>
      <c r="C1534" s="165" t="s">
        <v>138</v>
      </c>
      <c r="D1534" s="166">
        <v>3.62706964795649E-2</v>
      </c>
      <c r="E1534" s="167">
        <v>0.56666666666666698</v>
      </c>
      <c r="F1534" s="168">
        <v>4.5470325145583697E-2</v>
      </c>
      <c r="G1534" s="165">
        <f t="shared" si="23"/>
        <v>0</v>
      </c>
    </row>
    <row r="1535" spans="1:7" x14ac:dyDescent="0.55000000000000004">
      <c r="A1535" s="165" t="s">
        <v>652</v>
      </c>
      <c r="B1535" s="165" t="s">
        <v>19</v>
      </c>
      <c r="C1535" s="165" t="s">
        <v>193</v>
      </c>
      <c r="D1535" s="166">
        <v>4.2359528540949903E-2</v>
      </c>
      <c r="E1535" s="167">
        <v>0.56666666666666698</v>
      </c>
      <c r="F1535" s="168">
        <v>5.1800194767340997E-2</v>
      </c>
      <c r="G1535" s="165">
        <f t="shared" si="23"/>
        <v>0</v>
      </c>
    </row>
    <row r="1536" spans="1:7" x14ac:dyDescent="0.55000000000000004">
      <c r="A1536" s="165" t="s">
        <v>374</v>
      </c>
      <c r="B1536" s="165" t="s">
        <v>20</v>
      </c>
      <c r="C1536" s="165" t="s">
        <v>207</v>
      </c>
      <c r="D1536" s="166">
        <v>4.5172934189255103E-2</v>
      </c>
      <c r="E1536" s="167">
        <v>0.56666666666666698</v>
      </c>
      <c r="F1536" s="168">
        <v>5.4700973150132601E-2</v>
      </c>
      <c r="G1536" s="165">
        <f t="shared" si="23"/>
        <v>0</v>
      </c>
    </row>
    <row r="1537" spans="1:7" x14ac:dyDescent="0.55000000000000004">
      <c r="A1537" s="165" t="s">
        <v>514</v>
      </c>
      <c r="B1537" s="165" t="s">
        <v>20</v>
      </c>
      <c r="C1537" s="165" t="s">
        <v>363</v>
      </c>
      <c r="D1537" s="166">
        <v>4.5987699765612303E-2</v>
      </c>
      <c r="E1537" s="167">
        <v>0.56666666666666698</v>
      </c>
      <c r="F1537" s="168">
        <v>5.5613506545820299E-2</v>
      </c>
      <c r="G1537" s="165">
        <f t="shared" si="23"/>
        <v>0</v>
      </c>
    </row>
    <row r="1538" spans="1:7" x14ac:dyDescent="0.55000000000000004">
      <c r="A1538" s="165" t="s">
        <v>340</v>
      </c>
      <c r="B1538" s="165" t="s">
        <v>341</v>
      </c>
      <c r="C1538" s="165" t="s">
        <v>312</v>
      </c>
      <c r="D1538" s="166">
        <v>4.6412818059297603E-2</v>
      </c>
      <c r="E1538" s="167">
        <v>0.56666666666666698</v>
      </c>
      <c r="F1538" s="168">
        <v>5.5938947513907503E-2</v>
      </c>
      <c r="G1538" s="165">
        <f t="shared" si="23"/>
        <v>0</v>
      </c>
    </row>
    <row r="1539" spans="1:7" x14ac:dyDescent="0.55000000000000004">
      <c r="A1539" s="165" t="s">
        <v>241</v>
      </c>
      <c r="B1539" s="165" t="s">
        <v>242</v>
      </c>
      <c r="C1539" s="165" t="s">
        <v>306</v>
      </c>
      <c r="D1539" s="166">
        <v>4.84712052334383E-2</v>
      </c>
      <c r="E1539" s="167">
        <v>0.56666666666666698</v>
      </c>
      <c r="F1539" s="168">
        <v>5.80951313449855E-2</v>
      </c>
      <c r="G1539" s="165">
        <f t="shared" si="23"/>
        <v>0</v>
      </c>
    </row>
    <row r="1540" spans="1:7" x14ac:dyDescent="0.55000000000000004">
      <c r="A1540" s="165" t="s">
        <v>568</v>
      </c>
      <c r="B1540" s="165" t="s">
        <v>239</v>
      </c>
      <c r="C1540" s="165" t="s">
        <v>294</v>
      </c>
      <c r="D1540" s="166">
        <v>4.9059091118300702E-2</v>
      </c>
      <c r="E1540" s="167">
        <v>0.56666666666666698</v>
      </c>
      <c r="F1540" s="168">
        <v>5.8677255034914902E-2</v>
      </c>
      <c r="G1540" s="165">
        <f t="shared" si="23"/>
        <v>0</v>
      </c>
    </row>
    <row r="1541" spans="1:7" x14ac:dyDescent="0.55000000000000004">
      <c r="A1541" s="165" t="s">
        <v>340</v>
      </c>
      <c r="B1541" s="165" t="s">
        <v>19</v>
      </c>
      <c r="C1541" s="165" t="s">
        <v>334</v>
      </c>
      <c r="D1541" s="166">
        <v>5.1237261970870702E-2</v>
      </c>
      <c r="E1541" s="167">
        <v>0.56666666666666698</v>
      </c>
      <c r="F1541" s="168">
        <v>6.0961611428693101E-2</v>
      </c>
      <c r="G1541" s="165">
        <f t="shared" si="23"/>
        <v>0</v>
      </c>
    </row>
    <row r="1542" spans="1:7" x14ac:dyDescent="0.55000000000000004">
      <c r="A1542" s="165" t="s">
        <v>472</v>
      </c>
      <c r="B1542" s="165" t="s">
        <v>395</v>
      </c>
      <c r="C1542" s="165" t="s">
        <v>102</v>
      </c>
      <c r="D1542" s="166">
        <v>5.1982683141107301E-2</v>
      </c>
      <c r="E1542" s="167">
        <v>0.56666666666666698</v>
      </c>
      <c r="F1542" s="168">
        <v>6.1740756500783797E-2</v>
      </c>
      <c r="G1542" s="165">
        <f t="shared" si="23"/>
        <v>0</v>
      </c>
    </row>
    <row r="1543" spans="1:7" x14ac:dyDescent="0.55000000000000004">
      <c r="A1543" s="165" t="s">
        <v>463</v>
      </c>
      <c r="B1543" s="165" t="s">
        <v>464</v>
      </c>
      <c r="C1543" s="165" t="s">
        <v>133</v>
      </c>
      <c r="D1543" s="166">
        <v>5.27963465179042E-2</v>
      </c>
      <c r="E1543" s="167">
        <v>0.56666666666666698</v>
      </c>
      <c r="F1543" s="168">
        <v>6.25981030236194E-2</v>
      </c>
      <c r="G1543" s="165">
        <f t="shared" si="23"/>
        <v>0</v>
      </c>
    </row>
    <row r="1544" spans="1:7" x14ac:dyDescent="0.55000000000000004">
      <c r="A1544" s="165" t="s">
        <v>650</v>
      </c>
      <c r="B1544" s="165" t="s">
        <v>137</v>
      </c>
      <c r="C1544" s="165" t="s">
        <v>149</v>
      </c>
      <c r="D1544" s="166">
        <v>5.3091697319391798E-2</v>
      </c>
      <c r="E1544" s="167">
        <v>0.56666666666666698</v>
      </c>
      <c r="F1544" s="168">
        <v>6.2866286838897695E-2</v>
      </c>
      <c r="G1544" s="165">
        <f t="shared" si="23"/>
        <v>0</v>
      </c>
    </row>
    <row r="1545" spans="1:7" x14ac:dyDescent="0.55000000000000004">
      <c r="A1545" s="165" t="s">
        <v>659</v>
      </c>
      <c r="B1545" s="165" t="s">
        <v>123</v>
      </c>
      <c r="C1545" s="165" t="s">
        <v>124</v>
      </c>
      <c r="D1545" s="166">
        <v>5.7665797298903899E-2</v>
      </c>
      <c r="E1545" s="167">
        <v>0.56666666666666698</v>
      </c>
      <c r="F1545" s="168">
        <v>6.7375590931495699E-2</v>
      </c>
      <c r="G1545" s="165">
        <f t="shared" si="23"/>
        <v>0</v>
      </c>
    </row>
    <row r="1546" spans="1:7" x14ac:dyDescent="0.55000000000000004">
      <c r="A1546" s="165" t="s">
        <v>652</v>
      </c>
      <c r="B1546" s="165" t="s">
        <v>19</v>
      </c>
      <c r="C1546" s="165" t="s">
        <v>99</v>
      </c>
      <c r="D1546" s="166">
        <v>6.15642930530459E-2</v>
      </c>
      <c r="E1546" s="167">
        <v>0.56666666666666698</v>
      </c>
      <c r="F1546" s="168">
        <v>7.1319382818885405E-2</v>
      </c>
      <c r="G1546" s="165">
        <f t="shared" si="23"/>
        <v>0</v>
      </c>
    </row>
    <row r="1547" spans="1:7" x14ac:dyDescent="0.55000000000000004">
      <c r="A1547" s="165" t="s">
        <v>241</v>
      </c>
      <c r="B1547" s="165" t="s">
        <v>290</v>
      </c>
      <c r="C1547" s="165" t="s">
        <v>330</v>
      </c>
      <c r="D1547" s="166">
        <v>6.4330005751281297E-2</v>
      </c>
      <c r="E1547" s="167">
        <v>0.56666666666666698</v>
      </c>
      <c r="F1547" s="168">
        <v>7.3989002818955804E-2</v>
      </c>
      <c r="G1547" s="165">
        <f t="shared" si="23"/>
        <v>0</v>
      </c>
    </row>
    <row r="1548" spans="1:7" x14ac:dyDescent="0.55000000000000004">
      <c r="A1548" s="165" t="s">
        <v>107</v>
      </c>
      <c r="B1548" s="165" t="s">
        <v>105</v>
      </c>
      <c r="C1548" s="165" t="s">
        <v>113</v>
      </c>
      <c r="D1548" s="166">
        <v>6.68172496114387E-2</v>
      </c>
      <c r="E1548" s="167">
        <v>0.56666666666666698</v>
      </c>
      <c r="F1548" s="168">
        <v>7.6591273514246896E-2</v>
      </c>
      <c r="G1548" s="165">
        <f t="shared" ref="G1548:G1611" si="24">IF(AND(D1548&lt;0.0025,E1548&gt;0.65),1,0)</f>
        <v>0</v>
      </c>
    </row>
    <row r="1549" spans="1:7" x14ac:dyDescent="0.55000000000000004">
      <c r="A1549" s="165" t="s">
        <v>181</v>
      </c>
      <c r="B1549" s="165" t="s">
        <v>17</v>
      </c>
      <c r="C1549" s="165" t="s">
        <v>193</v>
      </c>
      <c r="D1549" s="166">
        <v>6.7071626114970598E-2</v>
      </c>
      <c r="E1549" s="167">
        <v>0.56666666666666698</v>
      </c>
      <c r="F1549" s="168">
        <v>7.6781105752876097E-2</v>
      </c>
      <c r="G1549" s="165">
        <f t="shared" si="24"/>
        <v>0</v>
      </c>
    </row>
    <row r="1550" spans="1:7" x14ac:dyDescent="0.55000000000000004">
      <c r="A1550" s="165" t="s">
        <v>684</v>
      </c>
      <c r="B1550" s="165" t="s">
        <v>416</v>
      </c>
      <c r="C1550" s="165" t="s">
        <v>197</v>
      </c>
      <c r="D1550" s="166">
        <v>6.9993361086236994E-2</v>
      </c>
      <c r="E1550" s="167">
        <v>0.56666666666666698</v>
      </c>
      <c r="F1550" s="168">
        <v>7.9563107829165605E-2</v>
      </c>
      <c r="G1550" s="165">
        <f t="shared" si="24"/>
        <v>0</v>
      </c>
    </row>
    <row r="1551" spans="1:7" x14ac:dyDescent="0.55000000000000004">
      <c r="A1551" s="165" t="s">
        <v>241</v>
      </c>
      <c r="B1551" s="165" t="s">
        <v>239</v>
      </c>
      <c r="C1551" s="165" t="s">
        <v>294</v>
      </c>
      <c r="D1551" s="166">
        <v>7.0232346414399405E-2</v>
      </c>
      <c r="E1551" s="167">
        <v>0.56666666666666698</v>
      </c>
      <c r="F1551" s="168">
        <v>7.9735057731918094E-2</v>
      </c>
      <c r="G1551" s="165">
        <f t="shared" si="24"/>
        <v>0</v>
      </c>
    </row>
    <row r="1552" spans="1:7" x14ac:dyDescent="0.55000000000000004">
      <c r="A1552" s="165" t="s">
        <v>458</v>
      </c>
      <c r="B1552" s="165" t="s">
        <v>239</v>
      </c>
      <c r="C1552" s="165" t="s">
        <v>294</v>
      </c>
      <c r="D1552" s="166">
        <v>8.36467314164238E-2</v>
      </c>
      <c r="E1552" s="167">
        <v>0.56666666666666698</v>
      </c>
      <c r="F1552" s="168">
        <v>9.3447208755668906E-2</v>
      </c>
      <c r="G1552" s="165">
        <f t="shared" si="24"/>
        <v>0</v>
      </c>
    </row>
    <row r="1553" spans="1:7" x14ac:dyDescent="0.55000000000000004">
      <c r="A1553" s="165" t="s">
        <v>333</v>
      </c>
      <c r="B1553" s="165" t="s">
        <v>486</v>
      </c>
      <c r="C1553" s="165" t="s">
        <v>103</v>
      </c>
      <c r="D1553" s="166">
        <v>8.5540101212360803E-2</v>
      </c>
      <c r="E1553" s="167">
        <v>0.56666666666666698</v>
      </c>
      <c r="F1553" s="168">
        <v>9.5406076076117799E-2</v>
      </c>
      <c r="G1553" s="165">
        <f t="shared" si="24"/>
        <v>0</v>
      </c>
    </row>
    <row r="1554" spans="1:7" x14ac:dyDescent="0.55000000000000004">
      <c r="A1554" s="165" t="s">
        <v>638</v>
      </c>
      <c r="B1554" s="165" t="s">
        <v>123</v>
      </c>
      <c r="C1554" s="165" t="s">
        <v>124</v>
      </c>
      <c r="D1554" s="166">
        <v>8.7324186076560201E-2</v>
      </c>
      <c r="E1554" s="167">
        <v>0.56666666666666698</v>
      </c>
      <c r="F1554" s="168">
        <v>9.7197165481950898E-2</v>
      </c>
      <c r="G1554" s="165">
        <f t="shared" si="24"/>
        <v>0</v>
      </c>
    </row>
    <row r="1555" spans="1:7" x14ac:dyDescent="0.55000000000000004">
      <c r="A1555" s="165" t="s">
        <v>374</v>
      </c>
      <c r="B1555" s="165" t="s">
        <v>20</v>
      </c>
      <c r="C1555" s="165" t="s">
        <v>253</v>
      </c>
      <c r="D1555" s="166">
        <v>0.10033320723751001</v>
      </c>
      <c r="E1555" s="167">
        <v>0.56666666666666698</v>
      </c>
      <c r="F1555" s="168">
        <v>0.11054895197442</v>
      </c>
      <c r="G1555" s="165">
        <f t="shared" si="24"/>
        <v>0</v>
      </c>
    </row>
    <row r="1556" spans="1:7" x14ac:dyDescent="0.55000000000000004">
      <c r="A1556" s="165" t="s">
        <v>241</v>
      </c>
      <c r="B1556" s="165" t="s">
        <v>248</v>
      </c>
      <c r="C1556" s="165" t="s">
        <v>288</v>
      </c>
      <c r="D1556" s="166">
        <v>0.236594557515376</v>
      </c>
      <c r="E1556" s="167">
        <v>0.56666666666666698</v>
      </c>
      <c r="F1556" s="168">
        <v>0.24720052043847901</v>
      </c>
      <c r="G1556" s="165">
        <f t="shared" si="24"/>
        <v>0</v>
      </c>
    </row>
    <row r="1557" spans="1:7" x14ac:dyDescent="0.55000000000000004">
      <c r="A1557" s="165" t="s">
        <v>458</v>
      </c>
      <c r="B1557" s="165" t="s">
        <v>239</v>
      </c>
      <c r="C1557" s="165" t="s">
        <v>240</v>
      </c>
      <c r="D1557" s="166">
        <v>4.8566151415701601E-5</v>
      </c>
      <c r="E1557" s="167">
        <v>0.56363636363636405</v>
      </c>
      <c r="F1557" s="168">
        <v>2.06240446268071E-3</v>
      </c>
      <c r="G1557" s="165">
        <f t="shared" si="24"/>
        <v>0</v>
      </c>
    </row>
    <row r="1558" spans="1:7" x14ac:dyDescent="0.55000000000000004">
      <c r="A1558" s="165" t="s">
        <v>458</v>
      </c>
      <c r="B1558" s="165" t="s">
        <v>239</v>
      </c>
      <c r="C1558" s="165" t="s">
        <v>326</v>
      </c>
      <c r="D1558" s="166">
        <v>1.9202482094873901E-4</v>
      </c>
      <c r="E1558" s="167">
        <v>0.56363636363636405</v>
      </c>
      <c r="F1558" s="168">
        <v>3.0646469372968702E-3</v>
      </c>
      <c r="G1558" s="165">
        <f t="shared" si="24"/>
        <v>0</v>
      </c>
    </row>
    <row r="1559" spans="1:7" x14ac:dyDescent="0.55000000000000004">
      <c r="A1559" s="165" t="s">
        <v>561</v>
      </c>
      <c r="B1559" s="165" t="s">
        <v>137</v>
      </c>
      <c r="C1559" s="165" t="s">
        <v>165</v>
      </c>
      <c r="D1559" s="166">
        <v>4.9353797952187003E-4</v>
      </c>
      <c r="E1559" s="167">
        <v>0.56363636363636405</v>
      </c>
      <c r="F1559" s="168">
        <v>3.7594359501568202E-3</v>
      </c>
      <c r="G1559" s="165">
        <f t="shared" si="24"/>
        <v>0</v>
      </c>
    </row>
    <row r="1560" spans="1:7" x14ac:dyDescent="0.55000000000000004">
      <c r="A1560" s="165" t="s">
        <v>472</v>
      </c>
      <c r="B1560" s="165" t="s">
        <v>484</v>
      </c>
      <c r="C1560" s="165" t="s">
        <v>327</v>
      </c>
      <c r="D1560" s="166">
        <v>5.7870689293798203E-4</v>
      </c>
      <c r="E1560" s="167">
        <v>0.56363636363636405</v>
      </c>
      <c r="F1560" s="168">
        <v>3.9675014460984004E-3</v>
      </c>
      <c r="G1560" s="165">
        <f t="shared" si="24"/>
        <v>0</v>
      </c>
    </row>
    <row r="1561" spans="1:7" x14ac:dyDescent="0.55000000000000004">
      <c r="A1561" s="165" t="s">
        <v>676</v>
      </c>
      <c r="B1561" s="165" t="s">
        <v>95</v>
      </c>
      <c r="C1561" s="165" t="s">
        <v>101</v>
      </c>
      <c r="D1561" s="166">
        <v>8.3068330247694304E-4</v>
      </c>
      <c r="E1561" s="167">
        <v>0.56363636363636405</v>
      </c>
      <c r="F1561" s="168">
        <v>4.6078346826263997E-3</v>
      </c>
      <c r="G1561" s="165">
        <f t="shared" si="24"/>
        <v>0</v>
      </c>
    </row>
    <row r="1562" spans="1:7" x14ac:dyDescent="0.55000000000000004">
      <c r="A1562" s="165" t="s">
        <v>708</v>
      </c>
      <c r="B1562" s="165" t="s">
        <v>636</v>
      </c>
      <c r="C1562" s="165" t="s">
        <v>355</v>
      </c>
      <c r="D1562" s="166">
        <v>1.5687371700991899E-3</v>
      </c>
      <c r="E1562" s="167">
        <v>0.56363636363636405</v>
      </c>
      <c r="F1562" s="168">
        <v>6.1871510748770899E-3</v>
      </c>
      <c r="G1562" s="165">
        <f t="shared" si="24"/>
        <v>0</v>
      </c>
    </row>
    <row r="1563" spans="1:7" x14ac:dyDescent="0.55000000000000004">
      <c r="A1563" s="165" t="s">
        <v>419</v>
      </c>
      <c r="B1563" s="165" t="s">
        <v>420</v>
      </c>
      <c r="C1563" s="165" t="s">
        <v>314</v>
      </c>
      <c r="D1563" s="166">
        <v>1.74032711933666E-3</v>
      </c>
      <c r="E1563" s="167">
        <v>0.56363636363636405</v>
      </c>
      <c r="F1563" s="168">
        <v>6.5460304199049203E-3</v>
      </c>
      <c r="G1563" s="165">
        <f t="shared" si="24"/>
        <v>0</v>
      </c>
    </row>
    <row r="1564" spans="1:7" x14ac:dyDescent="0.55000000000000004">
      <c r="A1564" s="165" t="s">
        <v>567</v>
      </c>
      <c r="B1564" s="165" t="s">
        <v>137</v>
      </c>
      <c r="C1564" s="165" t="s">
        <v>158</v>
      </c>
      <c r="D1564" s="166">
        <v>1.89382953534874E-3</v>
      </c>
      <c r="E1564" s="167">
        <v>0.56363636363636405</v>
      </c>
      <c r="F1564" s="168">
        <v>6.7864298855400997E-3</v>
      </c>
      <c r="G1564" s="165">
        <f t="shared" si="24"/>
        <v>0</v>
      </c>
    </row>
    <row r="1565" spans="1:7" x14ac:dyDescent="0.55000000000000004">
      <c r="A1565" s="165" t="s">
        <v>385</v>
      </c>
      <c r="B1565" s="165" t="s">
        <v>137</v>
      </c>
      <c r="C1565" s="165" t="s">
        <v>180</v>
      </c>
      <c r="D1565" s="166">
        <v>2.6504440991138799E-3</v>
      </c>
      <c r="E1565" s="167">
        <v>0.56363636363636405</v>
      </c>
      <c r="F1565" s="168">
        <v>8.1028711415734797E-3</v>
      </c>
      <c r="G1565" s="165">
        <f t="shared" si="24"/>
        <v>0</v>
      </c>
    </row>
    <row r="1566" spans="1:7" x14ac:dyDescent="0.55000000000000004">
      <c r="A1566" s="165" t="s">
        <v>463</v>
      </c>
      <c r="B1566" s="165" t="s">
        <v>466</v>
      </c>
      <c r="C1566" s="165" t="s">
        <v>189</v>
      </c>
      <c r="D1566" s="166">
        <v>3.1974797271447498E-3</v>
      </c>
      <c r="E1566" s="167">
        <v>0.56363636363636405</v>
      </c>
      <c r="F1566" s="168">
        <v>8.9103660767338704E-3</v>
      </c>
      <c r="G1566" s="165">
        <f t="shared" si="24"/>
        <v>0</v>
      </c>
    </row>
    <row r="1567" spans="1:7" x14ac:dyDescent="0.55000000000000004">
      <c r="A1567" s="165" t="s">
        <v>514</v>
      </c>
      <c r="B1567" s="165" t="s">
        <v>203</v>
      </c>
      <c r="C1567" s="165" t="s">
        <v>127</v>
      </c>
      <c r="D1567" s="166">
        <v>3.3050771718734101E-3</v>
      </c>
      <c r="E1567" s="167">
        <v>0.56363636363636405</v>
      </c>
      <c r="F1567" s="168">
        <v>9.0491316055423907E-3</v>
      </c>
      <c r="G1567" s="165">
        <f t="shared" si="24"/>
        <v>0</v>
      </c>
    </row>
    <row r="1568" spans="1:7" x14ac:dyDescent="0.55000000000000004">
      <c r="A1568" s="165" t="s">
        <v>461</v>
      </c>
      <c r="B1568" s="165" t="s">
        <v>137</v>
      </c>
      <c r="C1568" s="165" t="s">
        <v>140</v>
      </c>
      <c r="D1568" s="166">
        <v>3.55449750785775E-3</v>
      </c>
      <c r="E1568" s="167">
        <v>0.56363636363636405</v>
      </c>
      <c r="F1568" s="168">
        <v>9.3743855937408992E-3</v>
      </c>
      <c r="G1568" s="165">
        <f t="shared" si="24"/>
        <v>0</v>
      </c>
    </row>
    <row r="1569" spans="1:7" x14ac:dyDescent="0.55000000000000004">
      <c r="A1569" s="165" t="s">
        <v>708</v>
      </c>
      <c r="B1569" s="165" t="s">
        <v>711</v>
      </c>
      <c r="C1569" s="165" t="s">
        <v>100</v>
      </c>
      <c r="D1569" s="166">
        <v>4.4562686683318501E-3</v>
      </c>
      <c r="E1569" s="167">
        <v>0.56363636363636405</v>
      </c>
      <c r="F1569" s="168">
        <v>1.0613314112262901E-2</v>
      </c>
      <c r="G1569" s="165">
        <f t="shared" si="24"/>
        <v>0</v>
      </c>
    </row>
    <row r="1570" spans="1:7" x14ac:dyDescent="0.55000000000000004">
      <c r="A1570" s="165" t="s">
        <v>708</v>
      </c>
      <c r="B1570" s="165" t="s">
        <v>682</v>
      </c>
      <c r="C1570" s="165" t="s">
        <v>99</v>
      </c>
      <c r="D1570" s="166">
        <v>5.0129864977485703E-3</v>
      </c>
      <c r="E1570" s="167">
        <v>0.56363636363636405</v>
      </c>
      <c r="F1570" s="168">
        <v>1.1223656961708E-2</v>
      </c>
      <c r="G1570" s="165">
        <f t="shared" si="24"/>
        <v>0</v>
      </c>
    </row>
    <row r="1571" spans="1:7" x14ac:dyDescent="0.55000000000000004">
      <c r="A1571" s="169" t="s">
        <v>826</v>
      </c>
      <c r="B1571" s="165" t="s">
        <v>203</v>
      </c>
      <c r="C1571" s="165" t="s">
        <v>206</v>
      </c>
      <c r="D1571" s="166">
        <v>5.15300704468375E-3</v>
      </c>
      <c r="E1571" s="167">
        <v>0.56363636363636405</v>
      </c>
      <c r="F1571" s="168">
        <v>1.13967966024757E-2</v>
      </c>
      <c r="G1571" s="165">
        <f t="shared" si="24"/>
        <v>0</v>
      </c>
    </row>
    <row r="1572" spans="1:7" x14ac:dyDescent="0.55000000000000004">
      <c r="A1572" s="165" t="s">
        <v>181</v>
      </c>
      <c r="B1572" s="165" t="s">
        <v>17</v>
      </c>
      <c r="C1572" s="165" t="s">
        <v>190</v>
      </c>
      <c r="D1572" s="166">
        <v>6.1213000533178203E-3</v>
      </c>
      <c r="E1572" s="167">
        <v>0.56363636363636405</v>
      </c>
      <c r="F1572" s="168">
        <v>1.25394163082662E-2</v>
      </c>
      <c r="G1572" s="165">
        <f t="shared" si="24"/>
        <v>0</v>
      </c>
    </row>
    <row r="1573" spans="1:7" x14ac:dyDescent="0.55000000000000004">
      <c r="A1573" s="165" t="s">
        <v>2</v>
      </c>
      <c r="B1573" s="165" t="s">
        <v>584</v>
      </c>
      <c r="C1573" s="165" t="s">
        <v>368</v>
      </c>
      <c r="D1573" s="166">
        <v>8.5324815832082401E-3</v>
      </c>
      <c r="E1573" s="167">
        <v>0.56363636363636405</v>
      </c>
      <c r="F1573" s="168">
        <v>1.5789476515180999E-2</v>
      </c>
      <c r="G1573" s="165">
        <f t="shared" si="24"/>
        <v>0</v>
      </c>
    </row>
    <row r="1574" spans="1:7" x14ac:dyDescent="0.55000000000000004">
      <c r="A1574" s="165" t="s">
        <v>662</v>
      </c>
      <c r="B1574" s="165" t="s">
        <v>219</v>
      </c>
      <c r="C1574" s="165" t="s">
        <v>237</v>
      </c>
      <c r="D1574" s="166">
        <v>1.1929211000096101E-2</v>
      </c>
      <c r="E1574" s="167">
        <v>0.56363636363636405</v>
      </c>
      <c r="F1574" s="168">
        <v>1.9596962889917E-2</v>
      </c>
      <c r="G1574" s="165">
        <f t="shared" si="24"/>
        <v>0</v>
      </c>
    </row>
    <row r="1575" spans="1:7" x14ac:dyDescent="0.55000000000000004">
      <c r="A1575" s="165" t="s">
        <v>563</v>
      </c>
      <c r="B1575" s="165" t="s">
        <v>95</v>
      </c>
      <c r="C1575" s="165" t="s">
        <v>100</v>
      </c>
      <c r="D1575" s="166">
        <v>1.2020645906690801E-2</v>
      </c>
      <c r="E1575" s="167">
        <v>0.56363636363636405</v>
      </c>
      <c r="F1575" s="168">
        <v>1.96524588654351E-2</v>
      </c>
      <c r="G1575" s="165">
        <f t="shared" si="24"/>
        <v>0</v>
      </c>
    </row>
    <row r="1576" spans="1:7" x14ac:dyDescent="0.55000000000000004">
      <c r="A1576" s="165" t="s">
        <v>374</v>
      </c>
      <c r="B1576" s="165" t="s">
        <v>20</v>
      </c>
      <c r="C1576" s="165" t="s">
        <v>355</v>
      </c>
      <c r="D1576" s="166">
        <v>1.28156881510338E-2</v>
      </c>
      <c r="E1576" s="167">
        <v>0.56363636363636405</v>
      </c>
      <c r="F1576" s="168">
        <v>2.0449608886991998E-2</v>
      </c>
      <c r="G1576" s="165">
        <f t="shared" si="24"/>
        <v>0</v>
      </c>
    </row>
    <row r="1577" spans="1:7" x14ac:dyDescent="0.55000000000000004">
      <c r="A1577" s="165" t="s">
        <v>637</v>
      </c>
      <c r="B1577" s="165" t="s">
        <v>636</v>
      </c>
      <c r="C1577" s="165" t="s">
        <v>100</v>
      </c>
      <c r="D1577" s="166">
        <v>1.49731665765517E-2</v>
      </c>
      <c r="E1577" s="167">
        <v>0.56363636363636405</v>
      </c>
      <c r="F1577" s="168">
        <v>2.3160422719374098E-2</v>
      </c>
      <c r="G1577" s="165">
        <f t="shared" si="24"/>
        <v>0</v>
      </c>
    </row>
    <row r="1578" spans="1:7" x14ac:dyDescent="0.55000000000000004">
      <c r="A1578" s="165" t="s">
        <v>674</v>
      </c>
      <c r="B1578" s="165" t="s">
        <v>137</v>
      </c>
      <c r="C1578" s="165" t="s">
        <v>177</v>
      </c>
      <c r="D1578" s="166">
        <v>1.54043154193948E-2</v>
      </c>
      <c r="E1578" s="167">
        <v>0.56363636363636405</v>
      </c>
      <c r="F1578" s="168">
        <v>2.36255573573304E-2</v>
      </c>
      <c r="G1578" s="165">
        <f t="shared" si="24"/>
        <v>0</v>
      </c>
    </row>
    <row r="1579" spans="1:7" x14ac:dyDescent="0.55000000000000004">
      <c r="A1579" s="165" t="s">
        <v>337</v>
      </c>
      <c r="B1579" s="165" t="s">
        <v>137</v>
      </c>
      <c r="C1579" s="165" t="s">
        <v>158</v>
      </c>
      <c r="D1579" s="166">
        <v>1.6271860907257601E-2</v>
      </c>
      <c r="E1579" s="167">
        <v>0.56363636363636405</v>
      </c>
      <c r="F1579" s="168">
        <v>2.4624508709262801E-2</v>
      </c>
      <c r="G1579" s="165">
        <f t="shared" si="24"/>
        <v>0</v>
      </c>
    </row>
    <row r="1580" spans="1:7" x14ac:dyDescent="0.55000000000000004">
      <c r="A1580" s="169" t="s">
        <v>826</v>
      </c>
      <c r="B1580" s="165" t="s">
        <v>203</v>
      </c>
      <c r="C1580" s="165" t="s">
        <v>207</v>
      </c>
      <c r="D1580" s="166">
        <v>1.9373951932362101E-2</v>
      </c>
      <c r="E1580" s="167">
        <v>0.56363636363636405</v>
      </c>
      <c r="F1580" s="168">
        <v>2.8042869914836299E-2</v>
      </c>
      <c r="G1580" s="165">
        <f t="shared" si="24"/>
        <v>0</v>
      </c>
    </row>
    <row r="1581" spans="1:7" x14ac:dyDescent="0.55000000000000004">
      <c r="A1581" s="165" t="s">
        <v>461</v>
      </c>
      <c r="B1581" s="165" t="s">
        <v>137</v>
      </c>
      <c r="C1581" s="165" t="s">
        <v>158</v>
      </c>
      <c r="D1581" s="166">
        <v>2.2167687283697401E-2</v>
      </c>
      <c r="E1581" s="167">
        <v>0.56363636363636405</v>
      </c>
      <c r="F1581" s="168">
        <v>3.1016563993146701E-2</v>
      </c>
      <c r="G1581" s="165">
        <f t="shared" si="24"/>
        <v>0</v>
      </c>
    </row>
    <row r="1582" spans="1:7" x14ac:dyDescent="0.55000000000000004">
      <c r="A1582" s="165" t="s">
        <v>125</v>
      </c>
      <c r="B1582" s="165" t="s">
        <v>123</v>
      </c>
      <c r="C1582" s="165" t="s">
        <v>136</v>
      </c>
      <c r="D1582" s="166">
        <v>2.2587384446722401E-2</v>
      </c>
      <c r="E1582" s="167">
        <v>0.56363636363636405</v>
      </c>
      <c r="F1582" s="168">
        <v>3.1474602650082797E-2</v>
      </c>
      <c r="G1582" s="165">
        <f t="shared" si="24"/>
        <v>0</v>
      </c>
    </row>
    <row r="1583" spans="1:7" x14ac:dyDescent="0.55000000000000004">
      <c r="A1583" s="165" t="s">
        <v>333</v>
      </c>
      <c r="B1583" s="165" t="s">
        <v>19</v>
      </c>
      <c r="C1583" s="165" t="s">
        <v>101</v>
      </c>
      <c r="D1583" s="166">
        <v>2.37054176009741E-2</v>
      </c>
      <c r="E1583" s="167">
        <v>0.56363636363636405</v>
      </c>
      <c r="F1583" s="168">
        <v>3.26324940384888E-2</v>
      </c>
      <c r="G1583" s="165">
        <f t="shared" si="24"/>
        <v>0</v>
      </c>
    </row>
    <row r="1584" spans="1:7" x14ac:dyDescent="0.55000000000000004">
      <c r="A1584" s="165" t="s">
        <v>652</v>
      </c>
      <c r="B1584" s="165" t="s">
        <v>19</v>
      </c>
      <c r="C1584" s="165" t="s">
        <v>297</v>
      </c>
      <c r="D1584" s="166">
        <v>2.4970869680312199E-2</v>
      </c>
      <c r="E1584" s="167">
        <v>0.56363636363636405</v>
      </c>
      <c r="F1584" s="168">
        <v>3.38979732771401E-2</v>
      </c>
      <c r="G1584" s="165">
        <f t="shared" si="24"/>
        <v>0</v>
      </c>
    </row>
    <row r="1585" spans="1:7" x14ac:dyDescent="0.55000000000000004">
      <c r="A1585" s="165" t="s">
        <v>419</v>
      </c>
      <c r="B1585" s="165" t="s">
        <v>278</v>
      </c>
      <c r="C1585" s="165" t="s">
        <v>100</v>
      </c>
      <c r="D1585" s="166">
        <v>3.06946175991566E-2</v>
      </c>
      <c r="E1585" s="167">
        <v>0.56363636363636405</v>
      </c>
      <c r="F1585" s="168">
        <v>3.98781430171034E-2</v>
      </c>
      <c r="G1585" s="165">
        <f t="shared" si="24"/>
        <v>0</v>
      </c>
    </row>
    <row r="1586" spans="1:7" x14ac:dyDescent="0.55000000000000004">
      <c r="A1586" s="165" t="s">
        <v>340</v>
      </c>
      <c r="B1586" s="165" t="s">
        <v>19</v>
      </c>
      <c r="C1586" s="165" t="s">
        <v>279</v>
      </c>
      <c r="D1586" s="166">
        <v>5.5104413840904302E-2</v>
      </c>
      <c r="E1586" s="167">
        <v>0.56363636363636405</v>
      </c>
      <c r="F1586" s="168">
        <v>6.4827323789536706E-2</v>
      </c>
      <c r="G1586" s="165">
        <f t="shared" si="24"/>
        <v>0</v>
      </c>
    </row>
    <row r="1587" spans="1:7" x14ac:dyDescent="0.55000000000000004">
      <c r="A1587" s="165" t="s">
        <v>505</v>
      </c>
      <c r="B1587" s="165" t="s">
        <v>137</v>
      </c>
      <c r="C1587" s="165" t="s">
        <v>162</v>
      </c>
      <c r="D1587" s="166">
        <v>5.6573619607957697E-2</v>
      </c>
      <c r="E1587" s="167">
        <v>0.56363636363636405</v>
      </c>
      <c r="F1587" s="168">
        <v>6.6241417205195594E-2</v>
      </c>
      <c r="G1587" s="165">
        <f t="shared" si="24"/>
        <v>0</v>
      </c>
    </row>
    <row r="1588" spans="1:7" x14ac:dyDescent="0.55000000000000004">
      <c r="A1588" s="165" t="s">
        <v>452</v>
      </c>
      <c r="B1588" s="165" t="s">
        <v>123</v>
      </c>
      <c r="C1588" s="165" t="s">
        <v>124</v>
      </c>
      <c r="D1588" s="166">
        <v>5.7752587368369801E-2</v>
      </c>
      <c r="E1588" s="167">
        <v>0.56363636363636405</v>
      </c>
      <c r="F1588" s="168">
        <v>6.7448096682460101E-2</v>
      </c>
      <c r="G1588" s="165">
        <f t="shared" si="24"/>
        <v>0</v>
      </c>
    </row>
    <row r="1589" spans="1:7" x14ac:dyDescent="0.55000000000000004">
      <c r="A1589" s="165" t="s">
        <v>684</v>
      </c>
      <c r="B1589" s="165" t="s">
        <v>19</v>
      </c>
      <c r="C1589" s="165" t="s">
        <v>364</v>
      </c>
      <c r="D1589" s="166">
        <v>7.1496412168047793E-2</v>
      </c>
      <c r="E1589" s="167">
        <v>0.56363636363636405</v>
      </c>
      <c r="F1589" s="168">
        <v>8.0867157188828906E-2</v>
      </c>
      <c r="G1589" s="165">
        <f t="shared" si="24"/>
        <v>0</v>
      </c>
    </row>
    <row r="1590" spans="1:7" x14ac:dyDescent="0.55000000000000004">
      <c r="A1590" s="165" t="s">
        <v>559</v>
      </c>
      <c r="B1590" s="165" t="s">
        <v>123</v>
      </c>
      <c r="C1590" s="165" t="s">
        <v>136</v>
      </c>
      <c r="D1590" s="166">
        <v>7.9410488096945606E-2</v>
      </c>
      <c r="E1590" s="167">
        <v>0.56363636363636405</v>
      </c>
      <c r="F1590" s="168">
        <v>8.9263149645659803E-2</v>
      </c>
      <c r="G1590" s="165">
        <f t="shared" si="24"/>
        <v>0</v>
      </c>
    </row>
    <row r="1591" spans="1:7" x14ac:dyDescent="0.55000000000000004">
      <c r="A1591" s="165" t="s">
        <v>204</v>
      </c>
      <c r="B1591" s="165" t="s">
        <v>203</v>
      </c>
      <c r="C1591" s="165" t="s">
        <v>208</v>
      </c>
      <c r="D1591" s="166">
        <v>8.0664572684635102E-2</v>
      </c>
      <c r="E1591" s="167">
        <v>0.56363636363636405</v>
      </c>
      <c r="F1591" s="168">
        <v>9.0523576012757206E-2</v>
      </c>
      <c r="G1591" s="165">
        <f t="shared" si="24"/>
        <v>0</v>
      </c>
    </row>
    <row r="1592" spans="1:7" x14ac:dyDescent="0.55000000000000004">
      <c r="A1592" s="165" t="s">
        <v>340</v>
      </c>
      <c r="B1592" s="165" t="s">
        <v>242</v>
      </c>
      <c r="C1592" s="165" t="s">
        <v>136</v>
      </c>
      <c r="D1592" s="166">
        <v>9.3774035774921799E-2</v>
      </c>
      <c r="E1592" s="167">
        <v>0.56363636363636405</v>
      </c>
      <c r="F1592" s="168">
        <v>0.103783196249274</v>
      </c>
      <c r="G1592" s="165">
        <f t="shared" si="24"/>
        <v>0</v>
      </c>
    </row>
    <row r="1593" spans="1:7" x14ac:dyDescent="0.55000000000000004">
      <c r="A1593" s="165" t="s">
        <v>333</v>
      </c>
      <c r="B1593" s="165" t="s">
        <v>486</v>
      </c>
      <c r="C1593" s="165" t="s">
        <v>124</v>
      </c>
      <c r="D1593" s="166">
        <v>0.14553924254826001</v>
      </c>
      <c r="E1593" s="167">
        <v>0.56363636363636405</v>
      </c>
      <c r="F1593" s="168">
        <v>0.15606980512351801</v>
      </c>
      <c r="G1593" s="165">
        <f t="shared" si="24"/>
        <v>0</v>
      </c>
    </row>
    <row r="1594" spans="1:7" x14ac:dyDescent="0.55000000000000004">
      <c r="A1594" s="165" t="s">
        <v>472</v>
      </c>
      <c r="B1594" s="165" t="s">
        <v>17</v>
      </c>
      <c r="C1594" s="165" t="s">
        <v>188</v>
      </c>
      <c r="D1594" s="166">
        <v>0.230123887872832</v>
      </c>
      <c r="E1594" s="167">
        <v>0.56363636363636405</v>
      </c>
      <c r="F1594" s="168">
        <v>0.24062417263390101</v>
      </c>
      <c r="G1594" s="165">
        <f t="shared" si="24"/>
        <v>0</v>
      </c>
    </row>
    <row r="1595" spans="1:7" x14ac:dyDescent="0.55000000000000004">
      <c r="A1595" s="165" t="s">
        <v>460</v>
      </c>
      <c r="B1595" s="165" t="s">
        <v>123</v>
      </c>
      <c r="C1595" s="165" t="s">
        <v>132</v>
      </c>
      <c r="D1595" s="166">
        <v>0.243367220325339</v>
      </c>
      <c r="E1595" s="167">
        <v>0.56363636363636405</v>
      </c>
      <c r="F1595" s="168">
        <v>0.25369358173822598</v>
      </c>
      <c r="G1595" s="165">
        <f t="shared" si="24"/>
        <v>0</v>
      </c>
    </row>
    <row r="1596" spans="1:7" x14ac:dyDescent="0.55000000000000004">
      <c r="A1596" s="165" t="s">
        <v>684</v>
      </c>
      <c r="B1596" s="165" t="s">
        <v>19</v>
      </c>
      <c r="C1596" s="165" t="s">
        <v>356</v>
      </c>
      <c r="D1596" s="166">
        <v>7.9860050849457403E-4</v>
      </c>
      <c r="E1596" s="167">
        <v>0.56198347107437996</v>
      </c>
      <c r="F1596" s="168">
        <v>4.5655840391293596E-3</v>
      </c>
      <c r="G1596" s="165">
        <f t="shared" si="24"/>
        <v>0</v>
      </c>
    </row>
    <row r="1597" spans="1:7" x14ac:dyDescent="0.55000000000000004">
      <c r="A1597" s="165" t="s">
        <v>654</v>
      </c>
      <c r="B1597" s="165" t="s">
        <v>210</v>
      </c>
      <c r="C1597" s="165" t="s">
        <v>218</v>
      </c>
      <c r="D1597" s="166">
        <v>1.2453054669033601E-3</v>
      </c>
      <c r="E1597" s="167">
        <v>0.56198347107437996</v>
      </c>
      <c r="F1597" s="168">
        <v>5.4970443897623001E-3</v>
      </c>
      <c r="G1597" s="165">
        <f t="shared" si="24"/>
        <v>0</v>
      </c>
    </row>
    <row r="1598" spans="1:7" x14ac:dyDescent="0.55000000000000004">
      <c r="A1598" s="165" t="s">
        <v>107</v>
      </c>
      <c r="B1598" s="165" t="s">
        <v>105</v>
      </c>
      <c r="C1598" s="165" t="s">
        <v>110</v>
      </c>
      <c r="D1598" s="166">
        <v>1.2760184231362401E-3</v>
      </c>
      <c r="E1598" s="167">
        <v>0.56198347107437996</v>
      </c>
      <c r="F1598" s="168">
        <v>5.5943765914670696E-3</v>
      </c>
      <c r="G1598" s="165">
        <f t="shared" si="24"/>
        <v>0</v>
      </c>
    </row>
    <row r="1599" spans="1:7" x14ac:dyDescent="0.55000000000000004">
      <c r="A1599" s="165" t="s">
        <v>507</v>
      </c>
      <c r="B1599" s="165" t="s">
        <v>17</v>
      </c>
      <c r="C1599" s="165" t="s">
        <v>104</v>
      </c>
      <c r="D1599" s="166">
        <v>2.5388608959987201E-3</v>
      </c>
      <c r="E1599" s="167">
        <v>0.56198347107437996</v>
      </c>
      <c r="F1599" s="168">
        <v>7.9035087481603896E-3</v>
      </c>
      <c r="G1599" s="165">
        <f t="shared" si="24"/>
        <v>0</v>
      </c>
    </row>
    <row r="1600" spans="1:7" x14ac:dyDescent="0.55000000000000004">
      <c r="A1600" s="165" t="s">
        <v>514</v>
      </c>
      <c r="B1600" s="165" t="s">
        <v>515</v>
      </c>
      <c r="C1600" s="165" t="s">
        <v>262</v>
      </c>
      <c r="D1600" s="166">
        <v>4.7053894209788004E-3</v>
      </c>
      <c r="E1600" s="167">
        <v>0.56198347107437996</v>
      </c>
      <c r="F1600" s="168">
        <v>1.0911221897116701E-2</v>
      </c>
      <c r="G1600" s="165">
        <f t="shared" si="24"/>
        <v>0</v>
      </c>
    </row>
    <row r="1601" spans="1:7" x14ac:dyDescent="0.55000000000000004">
      <c r="A1601" s="165" t="s">
        <v>649</v>
      </c>
      <c r="B1601" s="165" t="s">
        <v>137</v>
      </c>
      <c r="C1601" s="165" t="s">
        <v>178</v>
      </c>
      <c r="D1601" s="166">
        <v>5.2292915736425801E-3</v>
      </c>
      <c r="E1601" s="167">
        <v>0.56198347107437996</v>
      </c>
      <c r="F1601" s="168">
        <v>1.1500224291389799E-2</v>
      </c>
      <c r="G1601" s="165">
        <f t="shared" si="24"/>
        <v>0</v>
      </c>
    </row>
    <row r="1602" spans="1:7" x14ac:dyDescent="0.55000000000000004">
      <c r="A1602" s="165" t="s">
        <v>209</v>
      </c>
      <c r="B1602" s="165" t="s">
        <v>114</v>
      </c>
      <c r="C1602" s="165" t="s">
        <v>120</v>
      </c>
      <c r="D1602" s="166">
        <v>1.22816474230866E-2</v>
      </c>
      <c r="E1602" s="167">
        <v>0.56198347107437996</v>
      </c>
      <c r="F1602" s="168">
        <v>1.99002094609372E-2</v>
      </c>
      <c r="G1602" s="165">
        <f t="shared" si="24"/>
        <v>0</v>
      </c>
    </row>
    <row r="1603" spans="1:7" x14ac:dyDescent="0.55000000000000004">
      <c r="A1603" s="165" t="s">
        <v>340</v>
      </c>
      <c r="B1603" s="165" t="s">
        <v>19</v>
      </c>
      <c r="C1603" s="165" t="s">
        <v>362</v>
      </c>
      <c r="D1603" s="166">
        <v>1.72234626980966E-2</v>
      </c>
      <c r="E1603" s="167">
        <v>0.56198347107437996</v>
      </c>
      <c r="F1603" s="168">
        <v>2.56340984099243E-2</v>
      </c>
      <c r="G1603" s="165">
        <f t="shared" si="24"/>
        <v>0</v>
      </c>
    </row>
    <row r="1604" spans="1:7" x14ac:dyDescent="0.55000000000000004">
      <c r="A1604" s="165" t="s">
        <v>125</v>
      </c>
      <c r="B1604" s="165" t="s">
        <v>123</v>
      </c>
      <c r="C1604" s="165" t="s">
        <v>135</v>
      </c>
      <c r="D1604" s="166">
        <v>2.0181343010512699E-2</v>
      </c>
      <c r="E1604" s="167">
        <v>0.56198347107437996</v>
      </c>
      <c r="F1604" s="168">
        <v>2.89350801207508E-2</v>
      </c>
      <c r="G1604" s="165">
        <f t="shared" si="24"/>
        <v>0</v>
      </c>
    </row>
    <row r="1605" spans="1:7" x14ac:dyDescent="0.55000000000000004">
      <c r="A1605" s="165" t="s">
        <v>684</v>
      </c>
      <c r="B1605" s="165" t="s">
        <v>494</v>
      </c>
      <c r="C1605" s="165" t="s">
        <v>186</v>
      </c>
      <c r="D1605" s="166">
        <v>2.0500020911702499E-2</v>
      </c>
      <c r="E1605" s="167">
        <v>0.56198347107437996</v>
      </c>
      <c r="F1605" s="168">
        <v>2.92535620231359E-2</v>
      </c>
      <c r="G1605" s="165">
        <f t="shared" si="24"/>
        <v>0</v>
      </c>
    </row>
    <row r="1606" spans="1:7" x14ac:dyDescent="0.55000000000000004">
      <c r="A1606" s="165" t="s">
        <v>562</v>
      </c>
      <c r="B1606" s="165" t="s">
        <v>137</v>
      </c>
      <c r="C1606" s="165" t="s">
        <v>162</v>
      </c>
      <c r="D1606" s="166">
        <v>2.7486960766544399E-2</v>
      </c>
      <c r="E1606" s="167">
        <v>0.56198347107437996</v>
      </c>
      <c r="F1606" s="168">
        <v>3.6528724176591899E-2</v>
      </c>
      <c r="G1606" s="165">
        <f t="shared" si="24"/>
        <v>0</v>
      </c>
    </row>
    <row r="1607" spans="1:7" x14ac:dyDescent="0.55000000000000004">
      <c r="A1607" s="165" t="s">
        <v>649</v>
      </c>
      <c r="B1607" s="165" t="s">
        <v>137</v>
      </c>
      <c r="C1607" s="165" t="s">
        <v>138</v>
      </c>
      <c r="D1607" s="166">
        <v>3.0919942224563499E-2</v>
      </c>
      <c r="E1607" s="167">
        <v>0.56198347107437996</v>
      </c>
      <c r="F1607" s="168">
        <v>4.0151753545897499E-2</v>
      </c>
      <c r="G1607" s="165">
        <f t="shared" si="24"/>
        <v>0</v>
      </c>
    </row>
    <row r="1608" spans="1:7" x14ac:dyDescent="0.55000000000000004">
      <c r="A1608" s="165" t="s">
        <v>340</v>
      </c>
      <c r="B1608" s="165" t="s">
        <v>341</v>
      </c>
      <c r="C1608" s="165" t="s">
        <v>286</v>
      </c>
      <c r="D1608" s="166">
        <v>3.1264036329264097E-2</v>
      </c>
      <c r="E1608" s="167">
        <v>0.56198347107437996</v>
      </c>
      <c r="F1608" s="168">
        <v>4.0487991227640102E-2</v>
      </c>
      <c r="G1608" s="165">
        <f t="shared" si="24"/>
        <v>0</v>
      </c>
    </row>
    <row r="1609" spans="1:7" x14ac:dyDescent="0.55000000000000004">
      <c r="A1609" s="165" t="s">
        <v>333</v>
      </c>
      <c r="B1609" s="165" t="s">
        <v>19</v>
      </c>
      <c r="C1609" s="165" t="s">
        <v>286</v>
      </c>
      <c r="D1609" s="166">
        <v>3.26633356885958E-2</v>
      </c>
      <c r="E1609" s="167">
        <v>0.56198347107437996</v>
      </c>
      <c r="F1609" s="168">
        <v>4.1975926683695E-2</v>
      </c>
      <c r="G1609" s="165">
        <f t="shared" si="24"/>
        <v>0</v>
      </c>
    </row>
    <row r="1610" spans="1:7" x14ac:dyDescent="0.55000000000000004">
      <c r="A1610" s="165" t="s">
        <v>460</v>
      </c>
      <c r="B1610" s="165" t="s">
        <v>123</v>
      </c>
      <c r="C1610" s="165" t="s">
        <v>135</v>
      </c>
      <c r="D1610" s="166">
        <v>3.46115365184817E-2</v>
      </c>
      <c r="E1610" s="167">
        <v>0.56198347107437996</v>
      </c>
      <c r="F1610" s="168">
        <v>4.38168084452343E-2</v>
      </c>
      <c r="G1610" s="165">
        <f t="shared" si="24"/>
        <v>0</v>
      </c>
    </row>
    <row r="1611" spans="1:7" x14ac:dyDescent="0.55000000000000004">
      <c r="A1611" s="165" t="s">
        <v>374</v>
      </c>
      <c r="B1611" s="165" t="s">
        <v>375</v>
      </c>
      <c r="C1611" s="165" t="s">
        <v>279</v>
      </c>
      <c r="D1611" s="166">
        <v>3.5955086539368498E-2</v>
      </c>
      <c r="E1611" s="167">
        <v>0.56198347107437996</v>
      </c>
      <c r="F1611" s="168">
        <v>4.5163298476673303E-2</v>
      </c>
      <c r="G1611" s="165">
        <f t="shared" si="24"/>
        <v>0</v>
      </c>
    </row>
    <row r="1612" spans="1:7" x14ac:dyDescent="0.55000000000000004">
      <c r="A1612" s="165" t="s">
        <v>266</v>
      </c>
      <c r="B1612" s="165" t="s">
        <v>369</v>
      </c>
      <c r="C1612" s="165" t="s">
        <v>371</v>
      </c>
      <c r="D1612" s="166">
        <v>6.4908972334780698E-2</v>
      </c>
      <c r="E1612" s="167">
        <v>0.56198347107437996</v>
      </c>
      <c r="F1612" s="168">
        <v>7.4591979585734103E-2</v>
      </c>
      <c r="G1612" s="165">
        <f t="shared" ref="G1612:G1675" si="25">IF(AND(D1612&lt;0.0025,E1612&gt;0.65),1,0)</f>
        <v>0</v>
      </c>
    </row>
    <row r="1613" spans="1:7" x14ac:dyDescent="0.55000000000000004">
      <c r="A1613" s="165" t="s">
        <v>561</v>
      </c>
      <c r="B1613" s="165" t="s">
        <v>137</v>
      </c>
      <c r="C1613" s="165" t="s">
        <v>138</v>
      </c>
      <c r="D1613" s="166">
        <v>6.7095480384709902E-2</v>
      </c>
      <c r="E1613" s="167">
        <v>0.56198347107437996</v>
      </c>
      <c r="F1613" s="168">
        <v>7.6781105752876097E-2</v>
      </c>
      <c r="G1613" s="165">
        <f t="shared" si="25"/>
        <v>0</v>
      </c>
    </row>
    <row r="1614" spans="1:7" x14ac:dyDescent="0.55000000000000004">
      <c r="A1614" s="165" t="s">
        <v>472</v>
      </c>
      <c r="B1614" s="165" t="s">
        <v>19</v>
      </c>
      <c r="C1614" s="165" t="s">
        <v>253</v>
      </c>
      <c r="D1614" s="166">
        <v>6.7723652640068202E-2</v>
      </c>
      <c r="E1614" s="167">
        <v>0.56198347107437996</v>
      </c>
      <c r="F1614" s="168">
        <v>7.7337688756057801E-2</v>
      </c>
      <c r="G1614" s="165">
        <f t="shared" si="25"/>
        <v>0</v>
      </c>
    </row>
    <row r="1615" spans="1:7" x14ac:dyDescent="0.55000000000000004">
      <c r="A1615" s="165" t="s">
        <v>684</v>
      </c>
      <c r="B1615" s="165" t="s">
        <v>19</v>
      </c>
      <c r="C1615" s="165" t="s">
        <v>345</v>
      </c>
      <c r="D1615" s="166">
        <v>7.1186711086857202E-2</v>
      </c>
      <c r="E1615" s="167">
        <v>0.56198347107437996</v>
      </c>
      <c r="F1615" s="168">
        <v>8.0617176550606101E-2</v>
      </c>
      <c r="G1615" s="165">
        <f t="shared" si="25"/>
        <v>0</v>
      </c>
    </row>
    <row r="1616" spans="1:7" x14ac:dyDescent="0.55000000000000004">
      <c r="A1616" s="165" t="s">
        <v>447</v>
      </c>
      <c r="B1616" s="165" t="s">
        <v>445</v>
      </c>
      <c r="C1616" s="165" t="s">
        <v>186</v>
      </c>
      <c r="D1616" s="166">
        <v>7.6251775467774799E-2</v>
      </c>
      <c r="E1616" s="167">
        <v>0.56198347107437996</v>
      </c>
      <c r="F1616" s="168">
        <v>8.5889546344742704E-2</v>
      </c>
      <c r="G1616" s="165">
        <f t="shared" si="25"/>
        <v>0</v>
      </c>
    </row>
    <row r="1617" spans="1:7" x14ac:dyDescent="0.55000000000000004">
      <c r="A1617" s="165" t="s">
        <v>472</v>
      </c>
      <c r="B1617" s="165" t="s">
        <v>19</v>
      </c>
      <c r="C1617" s="165" t="s">
        <v>333</v>
      </c>
      <c r="D1617" s="166">
        <v>0.17572516011974401</v>
      </c>
      <c r="E1617" s="167">
        <v>0.56198347107437996</v>
      </c>
      <c r="F1617" s="168">
        <v>0.18631512894500099</v>
      </c>
      <c r="G1617" s="165">
        <f t="shared" si="25"/>
        <v>0</v>
      </c>
    </row>
    <row r="1618" spans="1:7" x14ac:dyDescent="0.55000000000000004">
      <c r="A1618" s="165" t="s">
        <v>513</v>
      </c>
      <c r="B1618" s="165" t="s">
        <v>137</v>
      </c>
      <c r="C1618" s="165" t="s">
        <v>146</v>
      </c>
      <c r="D1618" s="166">
        <v>0.226268396715707</v>
      </c>
      <c r="E1618" s="167">
        <v>0.56198347107437996</v>
      </c>
      <c r="F1618" s="168">
        <v>0.236774335319928</v>
      </c>
      <c r="G1618" s="165">
        <f t="shared" si="25"/>
        <v>0</v>
      </c>
    </row>
    <row r="1619" spans="1:7" x14ac:dyDescent="0.55000000000000004">
      <c r="A1619" s="165" t="s">
        <v>381</v>
      </c>
      <c r="B1619" s="165" t="s">
        <v>239</v>
      </c>
      <c r="C1619" s="165" t="s">
        <v>333</v>
      </c>
      <c r="D1619" s="166">
        <v>0.45213424773914102</v>
      </c>
      <c r="E1619" s="167">
        <v>0.56198347107437996</v>
      </c>
      <c r="F1619" s="168">
        <v>0.46075115604807099</v>
      </c>
      <c r="G1619" s="165">
        <f t="shared" si="25"/>
        <v>0</v>
      </c>
    </row>
    <row r="1620" spans="1:7" x14ac:dyDescent="0.55000000000000004">
      <c r="A1620" s="169" t="s">
        <v>825</v>
      </c>
      <c r="B1620" s="165" t="s">
        <v>547</v>
      </c>
      <c r="C1620" s="165" t="s">
        <v>557</v>
      </c>
      <c r="D1620" s="166">
        <v>7.8287490519129903E-5</v>
      </c>
      <c r="E1620" s="167">
        <v>0.55555555555555602</v>
      </c>
      <c r="F1620" s="168">
        <v>2.5116469017137299E-3</v>
      </c>
      <c r="G1620" s="165">
        <f t="shared" si="25"/>
        <v>0</v>
      </c>
    </row>
    <row r="1621" spans="1:7" x14ac:dyDescent="0.55000000000000004">
      <c r="A1621" s="165" t="s">
        <v>570</v>
      </c>
      <c r="B1621" s="165" t="s">
        <v>137</v>
      </c>
      <c r="C1621" s="165" t="s">
        <v>178</v>
      </c>
      <c r="D1621" s="166">
        <v>1.20317964739885E-4</v>
      </c>
      <c r="E1621" s="167">
        <v>0.55555555555555602</v>
      </c>
      <c r="F1621" s="168">
        <v>2.72672756675879E-3</v>
      </c>
      <c r="G1621" s="165">
        <f t="shared" si="25"/>
        <v>0</v>
      </c>
    </row>
    <row r="1622" spans="1:7" x14ac:dyDescent="0.55000000000000004">
      <c r="A1622" s="165" t="s">
        <v>652</v>
      </c>
      <c r="B1622" s="165" t="s">
        <v>19</v>
      </c>
      <c r="C1622" s="165" t="s">
        <v>245</v>
      </c>
      <c r="D1622" s="166">
        <v>1.4754504566289801E-4</v>
      </c>
      <c r="E1622" s="167">
        <v>0.55555555555555602</v>
      </c>
      <c r="F1622" s="168">
        <v>2.8835919803642199E-3</v>
      </c>
      <c r="G1622" s="165">
        <f t="shared" si="25"/>
        <v>0</v>
      </c>
    </row>
    <row r="1623" spans="1:7" x14ac:dyDescent="0.55000000000000004">
      <c r="A1623" s="165" t="s">
        <v>458</v>
      </c>
      <c r="B1623" s="165" t="s">
        <v>239</v>
      </c>
      <c r="C1623" s="165" t="s">
        <v>264</v>
      </c>
      <c r="D1623" s="166">
        <v>3.8704315610733501E-4</v>
      </c>
      <c r="E1623" s="167">
        <v>0.55555555555555602</v>
      </c>
      <c r="F1623" s="168">
        <v>3.5299889187448302E-3</v>
      </c>
      <c r="G1623" s="165">
        <f t="shared" si="25"/>
        <v>0</v>
      </c>
    </row>
    <row r="1624" spans="1:7" x14ac:dyDescent="0.55000000000000004">
      <c r="A1624" s="165" t="s">
        <v>447</v>
      </c>
      <c r="B1624" s="165" t="s">
        <v>445</v>
      </c>
      <c r="C1624" s="165" t="s">
        <v>449</v>
      </c>
      <c r="D1624" s="166">
        <v>4.3432922652504602E-4</v>
      </c>
      <c r="E1624" s="167">
        <v>0.55555555555555602</v>
      </c>
      <c r="F1624" s="168">
        <v>3.6390647928289301E-3</v>
      </c>
      <c r="G1624" s="165">
        <f t="shared" si="25"/>
        <v>0</v>
      </c>
    </row>
    <row r="1625" spans="1:7" x14ac:dyDescent="0.55000000000000004">
      <c r="A1625" s="165" t="s">
        <v>560</v>
      </c>
      <c r="B1625" s="165" t="s">
        <v>239</v>
      </c>
      <c r="C1625" s="165" t="s">
        <v>326</v>
      </c>
      <c r="D1625" s="166">
        <v>5.8964086914180399E-4</v>
      </c>
      <c r="E1625" s="167">
        <v>0.55555555555555602</v>
      </c>
      <c r="F1625" s="168">
        <v>3.9835438485846097E-3</v>
      </c>
      <c r="G1625" s="165">
        <f t="shared" si="25"/>
        <v>0</v>
      </c>
    </row>
    <row r="1626" spans="1:7" x14ac:dyDescent="0.55000000000000004">
      <c r="A1626" s="165" t="s">
        <v>505</v>
      </c>
      <c r="B1626" s="165" t="s">
        <v>137</v>
      </c>
      <c r="C1626" s="165" t="s">
        <v>178</v>
      </c>
      <c r="D1626" s="166">
        <v>9.7669020836707804E-4</v>
      </c>
      <c r="E1626" s="167">
        <v>0.55555555555555602</v>
      </c>
      <c r="F1626" s="168">
        <v>4.8801488293500599E-3</v>
      </c>
      <c r="G1626" s="165">
        <f t="shared" si="25"/>
        <v>0</v>
      </c>
    </row>
    <row r="1627" spans="1:7" x14ac:dyDescent="0.55000000000000004">
      <c r="A1627" s="165" t="s">
        <v>560</v>
      </c>
      <c r="B1627" s="165" t="s">
        <v>445</v>
      </c>
      <c r="C1627" s="165" t="s">
        <v>449</v>
      </c>
      <c r="D1627" s="166">
        <v>1.2477706187249201E-3</v>
      </c>
      <c r="E1627" s="167">
        <v>0.55555555555555602</v>
      </c>
      <c r="F1627" s="168">
        <v>5.4970443897623001E-3</v>
      </c>
      <c r="G1627" s="165">
        <f t="shared" si="25"/>
        <v>0</v>
      </c>
    </row>
    <row r="1628" spans="1:7" x14ac:dyDescent="0.55000000000000004">
      <c r="A1628" s="165" t="s">
        <v>671</v>
      </c>
      <c r="B1628" s="165" t="s">
        <v>114</v>
      </c>
      <c r="C1628" s="165" t="s">
        <v>119</v>
      </c>
      <c r="D1628" s="166">
        <v>1.3624737860485499E-3</v>
      </c>
      <c r="E1628" s="167">
        <v>0.55555555555555602</v>
      </c>
      <c r="F1628" s="168">
        <v>5.7604124256657096E-3</v>
      </c>
      <c r="G1628" s="165">
        <f t="shared" si="25"/>
        <v>0</v>
      </c>
    </row>
    <row r="1629" spans="1:7" x14ac:dyDescent="0.55000000000000004">
      <c r="A1629" s="165" t="s">
        <v>456</v>
      </c>
      <c r="B1629" s="165" t="s">
        <v>137</v>
      </c>
      <c r="C1629" s="165" t="s">
        <v>140</v>
      </c>
      <c r="D1629" s="166">
        <v>2.0251873930457499E-3</v>
      </c>
      <c r="E1629" s="167">
        <v>0.55555555555555602</v>
      </c>
      <c r="F1629" s="168">
        <v>7.0071641661207601E-3</v>
      </c>
      <c r="G1629" s="165">
        <f t="shared" si="25"/>
        <v>0</v>
      </c>
    </row>
    <row r="1630" spans="1:7" x14ac:dyDescent="0.55000000000000004">
      <c r="A1630" s="165" t="s">
        <v>2</v>
      </c>
      <c r="B1630" s="165" t="s">
        <v>341</v>
      </c>
      <c r="C1630" s="165" t="s">
        <v>256</v>
      </c>
      <c r="D1630" s="166">
        <v>2.9126997149812898E-3</v>
      </c>
      <c r="E1630" s="167">
        <v>0.55555555555555602</v>
      </c>
      <c r="F1630" s="168">
        <v>8.4230457293255206E-3</v>
      </c>
      <c r="G1630" s="165">
        <f t="shared" si="25"/>
        <v>0</v>
      </c>
    </row>
    <row r="1631" spans="1:7" x14ac:dyDescent="0.55000000000000004">
      <c r="A1631" s="165" t="s">
        <v>670</v>
      </c>
      <c r="B1631" s="165" t="s">
        <v>137</v>
      </c>
      <c r="C1631" s="165" t="s">
        <v>140</v>
      </c>
      <c r="D1631" s="166">
        <v>2.93915457250252E-3</v>
      </c>
      <c r="E1631" s="167">
        <v>0.55555555555555602</v>
      </c>
      <c r="F1631" s="168">
        <v>8.4458108737769898E-3</v>
      </c>
      <c r="G1631" s="165">
        <f t="shared" si="25"/>
        <v>0</v>
      </c>
    </row>
    <row r="1632" spans="1:7" x14ac:dyDescent="0.55000000000000004">
      <c r="A1632" s="165" t="s">
        <v>650</v>
      </c>
      <c r="B1632" s="165" t="s">
        <v>137</v>
      </c>
      <c r="C1632" s="165" t="s">
        <v>178</v>
      </c>
      <c r="D1632" s="166">
        <v>4.3591098125971596E-3</v>
      </c>
      <c r="E1632" s="167">
        <v>0.55555555555555602</v>
      </c>
      <c r="F1632" s="168">
        <v>1.0519727839780901E-2</v>
      </c>
      <c r="G1632" s="165">
        <f t="shared" si="25"/>
        <v>0</v>
      </c>
    </row>
    <row r="1633" spans="1:7" x14ac:dyDescent="0.55000000000000004">
      <c r="A1633" s="165" t="s">
        <v>374</v>
      </c>
      <c r="B1633" s="165" t="s">
        <v>375</v>
      </c>
      <c r="C1633" s="165" t="s">
        <v>318</v>
      </c>
      <c r="D1633" s="166">
        <v>5.2131842663841396E-3</v>
      </c>
      <c r="E1633" s="167">
        <v>0.55555555555555602</v>
      </c>
      <c r="F1633" s="168">
        <v>1.1474497554453801E-2</v>
      </c>
      <c r="G1633" s="165">
        <f t="shared" si="25"/>
        <v>0</v>
      </c>
    </row>
    <row r="1634" spans="1:7" x14ac:dyDescent="0.55000000000000004">
      <c r="A1634" s="165" t="s">
        <v>667</v>
      </c>
      <c r="B1634" s="165" t="s">
        <v>219</v>
      </c>
      <c r="C1634" s="165" t="s">
        <v>223</v>
      </c>
      <c r="D1634" s="166">
        <v>5.3027984887061399E-3</v>
      </c>
      <c r="E1634" s="167">
        <v>0.55555555555555602</v>
      </c>
      <c r="F1634" s="168">
        <v>1.15836434200453E-2</v>
      </c>
      <c r="G1634" s="165">
        <f t="shared" si="25"/>
        <v>0</v>
      </c>
    </row>
    <row r="1635" spans="1:7" x14ac:dyDescent="0.55000000000000004">
      <c r="A1635" s="165" t="s">
        <v>181</v>
      </c>
      <c r="B1635" s="165" t="s">
        <v>17</v>
      </c>
      <c r="C1635" s="165" t="s">
        <v>183</v>
      </c>
      <c r="D1635" s="166">
        <v>5.4768935243501397E-3</v>
      </c>
      <c r="E1635" s="167">
        <v>0.55555555555555602</v>
      </c>
      <c r="F1635" s="168">
        <v>1.18441622846176E-2</v>
      </c>
      <c r="G1635" s="165">
        <f t="shared" si="25"/>
        <v>0</v>
      </c>
    </row>
    <row r="1636" spans="1:7" x14ac:dyDescent="0.55000000000000004">
      <c r="A1636" s="165" t="s">
        <v>525</v>
      </c>
      <c r="B1636" s="165" t="s">
        <v>137</v>
      </c>
      <c r="C1636" s="165" t="s">
        <v>172</v>
      </c>
      <c r="D1636" s="166">
        <v>6.40965695369098E-3</v>
      </c>
      <c r="E1636" s="167">
        <v>0.55555555555555602</v>
      </c>
      <c r="F1636" s="168">
        <v>1.2943885684833E-2</v>
      </c>
      <c r="G1636" s="165">
        <f t="shared" si="25"/>
        <v>0</v>
      </c>
    </row>
    <row r="1637" spans="1:7" x14ac:dyDescent="0.55000000000000004">
      <c r="A1637" s="165" t="s">
        <v>657</v>
      </c>
      <c r="B1637" s="165" t="s">
        <v>137</v>
      </c>
      <c r="C1637" s="165" t="s">
        <v>140</v>
      </c>
      <c r="D1637" s="166">
        <v>8.0675920916797907E-3</v>
      </c>
      <c r="E1637" s="167">
        <v>0.55555555555555602</v>
      </c>
      <c r="F1637" s="168">
        <v>1.5204093734630801E-2</v>
      </c>
      <c r="G1637" s="165">
        <f t="shared" si="25"/>
        <v>0</v>
      </c>
    </row>
    <row r="1638" spans="1:7" x14ac:dyDescent="0.55000000000000004">
      <c r="A1638" s="165" t="s">
        <v>652</v>
      </c>
      <c r="B1638" s="165" t="s">
        <v>19</v>
      </c>
      <c r="C1638" s="165" t="s">
        <v>208</v>
      </c>
      <c r="D1638" s="166">
        <v>8.7253937406024298E-3</v>
      </c>
      <c r="E1638" s="167">
        <v>0.55555555555555602</v>
      </c>
      <c r="F1638" s="168">
        <v>1.6033792945163598E-2</v>
      </c>
      <c r="G1638" s="165">
        <f t="shared" si="25"/>
        <v>0</v>
      </c>
    </row>
    <row r="1639" spans="1:7" x14ac:dyDescent="0.55000000000000004">
      <c r="A1639" s="165" t="s">
        <v>2</v>
      </c>
      <c r="B1639" s="165" t="s">
        <v>621</v>
      </c>
      <c r="C1639" s="165" t="s">
        <v>321</v>
      </c>
      <c r="D1639" s="166">
        <v>8.8983115890891706E-3</v>
      </c>
      <c r="E1639" s="167">
        <v>0.55555555555555602</v>
      </c>
      <c r="F1639" s="168">
        <v>1.62312345842449E-2</v>
      </c>
      <c r="G1639" s="165">
        <f t="shared" si="25"/>
        <v>0</v>
      </c>
    </row>
    <row r="1640" spans="1:7" x14ac:dyDescent="0.55000000000000004">
      <c r="A1640" s="165" t="s">
        <v>2</v>
      </c>
      <c r="B1640" s="165" t="s">
        <v>478</v>
      </c>
      <c r="C1640" s="165" t="s">
        <v>480</v>
      </c>
      <c r="D1640" s="166">
        <v>1.20520352622093E-2</v>
      </c>
      <c r="E1640" s="167">
        <v>0.55555555555555602</v>
      </c>
      <c r="F1640" s="168">
        <v>1.9691971336156199E-2</v>
      </c>
      <c r="G1640" s="165">
        <f t="shared" si="25"/>
        <v>0</v>
      </c>
    </row>
    <row r="1641" spans="1:7" x14ac:dyDescent="0.55000000000000004">
      <c r="A1641" s="165" t="s">
        <v>571</v>
      </c>
      <c r="B1641" s="165" t="s">
        <v>123</v>
      </c>
      <c r="C1641" s="165" t="s">
        <v>126</v>
      </c>
      <c r="D1641" s="166">
        <v>1.27115634018523E-2</v>
      </c>
      <c r="E1641" s="167">
        <v>0.55555555555555602</v>
      </c>
      <c r="F1641" s="168">
        <v>2.03320833779406E-2</v>
      </c>
      <c r="G1641" s="165">
        <f t="shared" si="25"/>
        <v>0</v>
      </c>
    </row>
    <row r="1642" spans="1:7" x14ac:dyDescent="0.55000000000000004">
      <c r="A1642" s="165" t="s">
        <v>659</v>
      </c>
      <c r="B1642" s="165" t="s">
        <v>123</v>
      </c>
      <c r="C1642" s="165" t="s">
        <v>126</v>
      </c>
      <c r="D1642" s="166">
        <v>1.35506648293705E-2</v>
      </c>
      <c r="E1642" s="167">
        <v>0.55555555555555602</v>
      </c>
      <c r="F1642" s="168">
        <v>2.1459153884839301E-2</v>
      </c>
      <c r="G1642" s="165">
        <f t="shared" si="25"/>
        <v>0</v>
      </c>
    </row>
    <row r="1643" spans="1:7" x14ac:dyDescent="0.55000000000000004">
      <c r="A1643" s="165" t="s">
        <v>468</v>
      </c>
      <c r="B1643" s="165" t="s">
        <v>137</v>
      </c>
      <c r="C1643" s="165" t="s">
        <v>149</v>
      </c>
      <c r="D1643" s="166">
        <v>1.4100515616963301E-2</v>
      </c>
      <c r="E1643" s="167">
        <v>0.55555555555555602</v>
      </c>
      <c r="F1643" s="168">
        <v>2.2097268297422201E-2</v>
      </c>
      <c r="G1643" s="165">
        <f t="shared" si="25"/>
        <v>0</v>
      </c>
    </row>
    <row r="1644" spans="1:7" x14ac:dyDescent="0.55000000000000004">
      <c r="A1644" s="165" t="s">
        <v>333</v>
      </c>
      <c r="B1644" s="165" t="s">
        <v>19</v>
      </c>
      <c r="C1644" s="165" t="s">
        <v>256</v>
      </c>
      <c r="D1644" s="166">
        <v>2.0750497753882099E-2</v>
      </c>
      <c r="E1644" s="167">
        <v>0.55555555555555602</v>
      </c>
      <c r="F1644" s="168">
        <v>2.9564580655609501E-2</v>
      </c>
      <c r="G1644" s="165">
        <f t="shared" si="25"/>
        <v>0</v>
      </c>
    </row>
    <row r="1645" spans="1:7" x14ac:dyDescent="0.55000000000000004">
      <c r="A1645" s="165" t="s">
        <v>452</v>
      </c>
      <c r="B1645" s="165" t="s">
        <v>123</v>
      </c>
      <c r="C1645" s="165" t="s">
        <v>126</v>
      </c>
      <c r="D1645" s="166">
        <v>2.1660373891150601E-2</v>
      </c>
      <c r="E1645" s="167">
        <v>0.55555555555555602</v>
      </c>
      <c r="F1645" s="168">
        <v>3.0431653581230102E-2</v>
      </c>
      <c r="G1645" s="165">
        <f t="shared" si="25"/>
        <v>0</v>
      </c>
    </row>
    <row r="1646" spans="1:7" x14ac:dyDescent="0.55000000000000004">
      <c r="A1646" s="165" t="s">
        <v>652</v>
      </c>
      <c r="B1646" s="165" t="s">
        <v>19</v>
      </c>
      <c r="C1646" s="165" t="s">
        <v>346</v>
      </c>
      <c r="D1646" s="166">
        <v>2.4353413476279E-2</v>
      </c>
      <c r="E1646" s="167">
        <v>0.55555555555555602</v>
      </c>
      <c r="F1646" s="168">
        <v>3.3322508053092198E-2</v>
      </c>
      <c r="G1646" s="165">
        <f t="shared" si="25"/>
        <v>0</v>
      </c>
    </row>
    <row r="1647" spans="1:7" x14ac:dyDescent="0.55000000000000004">
      <c r="A1647" s="165" t="s">
        <v>385</v>
      </c>
      <c r="B1647" s="165" t="s">
        <v>137</v>
      </c>
      <c r="C1647" s="165" t="s">
        <v>140</v>
      </c>
      <c r="D1647" s="166">
        <v>3.3187654890033003E-2</v>
      </c>
      <c r="E1647" s="167">
        <v>0.55555555555555602</v>
      </c>
      <c r="F1647" s="168">
        <v>4.2397923882220002E-2</v>
      </c>
      <c r="G1647" s="165">
        <f t="shared" si="25"/>
        <v>0</v>
      </c>
    </row>
    <row r="1648" spans="1:7" x14ac:dyDescent="0.55000000000000004">
      <c r="A1648" s="165" t="s">
        <v>463</v>
      </c>
      <c r="B1648" s="165" t="s">
        <v>239</v>
      </c>
      <c r="C1648" s="165" t="s">
        <v>260</v>
      </c>
      <c r="D1648" s="166">
        <v>3.3426514466549997E-2</v>
      </c>
      <c r="E1648" s="167">
        <v>0.55555555555555602</v>
      </c>
      <c r="F1648" s="168">
        <v>4.2615289831828801E-2</v>
      </c>
      <c r="G1648" s="165">
        <f t="shared" si="25"/>
        <v>0</v>
      </c>
    </row>
    <row r="1649" spans="1:7" x14ac:dyDescent="0.55000000000000004">
      <c r="A1649" s="165" t="s">
        <v>643</v>
      </c>
      <c r="B1649" s="165" t="s">
        <v>403</v>
      </c>
      <c r="C1649" s="165" t="s">
        <v>102</v>
      </c>
      <c r="D1649" s="166">
        <v>3.6282885044660901E-2</v>
      </c>
      <c r="E1649" s="167">
        <v>0.55555555555555602</v>
      </c>
      <c r="F1649" s="168">
        <v>4.5470325145583697E-2</v>
      </c>
      <c r="G1649" s="165">
        <f t="shared" si="25"/>
        <v>0</v>
      </c>
    </row>
    <row r="1650" spans="1:7" x14ac:dyDescent="0.55000000000000004">
      <c r="A1650" s="165" t="s">
        <v>388</v>
      </c>
      <c r="B1650" s="165" t="s">
        <v>95</v>
      </c>
      <c r="C1650" s="165" t="s">
        <v>99</v>
      </c>
      <c r="D1650" s="166">
        <v>4.3253958378335303E-2</v>
      </c>
      <c r="E1650" s="167">
        <v>0.55555555555555602</v>
      </c>
      <c r="F1650" s="168">
        <v>5.2704890302824103E-2</v>
      </c>
      <c r="G1650" s="165">
        <f t="shared" si="25"/>
        <v>0</v>
      </c>
    </row>
    <row r="1651" spans="1:7" x14ac:dyDescent="0.55000000000000004">
      <c r="A1651" s="165" t="s">
        <v>337</v>
      </c>
      <c r="B1651" s="165" t="s">
        <v>137</v>
      </c>
      <c r="C1651" s="165" t="s">
        <v>140</v>
      </c>
      <c r="D1651" s="166">
        <v>5.0480040882828099E-2</v>
      </c>
      <c r="E1651" s="167">
        <v>0.55555555555555602</v>
      </c>
      <c r="F1651" s="168">
        <v>6.0165678097671399E-2</v>
      </c>
      <c r="G1651" s="165">
        <f t="shared" si="25"/>
        <v>0</v>
      </c>
    </row>
    <row r="1652" spans="1:7" x14ac:dyDescent="0.55000000000000004">
      <c r="A1652" s="165" t="s">
        <v>451</v>
      </c>
      <c r="B1652" s="165" t="s">
        <v>147</v>
      </c>
      <c r="C1652" s="165" t="s">
        <v>155</v>
      </c>
      <c r="D1652" s="166">
        <v>5.2904738120564898E-2</v>
      </c>
      <c r="E1652" s="167">
        <v>0.55555555555555602</v>
      </c>
      <c r="F1652" s="168">
        <v>6.2672120267063605E-2</v>
      </c>
      <c r="G1652" s="165">
        <f t="shared" si="25"/>
        <v>0</v>
      </c>
    </row>
    <row r="1653" spans="1:7" x14ac:dyDescent="0.55000000000000004">
      <c r="A1653" s="165" t="s">
        <v>560</v>
      </c>
      <c r="B1653" s="165" t="s">
        <v>239</v>
      </c>
      <c r="C1653" s="165" t="s">
        <v>260</v>
      </c>
      <c r="D1653" s="166">
        <v>5.8519712404159603E-2</v>
      </c>
      <c r="E1653" s="167">
        <v>0.55555555555555602</v>
      </c>
      <c r="F1653" s="168">
        <v>6.8168840549399104E-2</v>
      </c>
      <c r="G1653" s="165">
        <f t="shared" si="25"/>
        <v>0</v>
      </c>
    </row>
    <row r="1654" spans="1:7" x14ac:dyDescent="0.55000000000000004">
      <c r="A1654" s="165" t="s">
        <v>559</v>
      </c>
      <c r="B1654" s="165" t="s">
        <v>123</v>
      </c>
      <c r="C1654" s="165" t="s">
        <v>124</v>
      </c>
      <c r="D1654" s="166">
        <v>6.86096290621271E-2</v>
      </c>
      <c r="E1654" s="167">
        <v>0.55555555555555602</v>
      </c>
      <c r="F1654" s="168">
        <v>7.8218419085460206E-2</v>
      </c>
      <c r="G1654" s="165">
        <f t="shared" si="25"/>
        <v>0</v>
      </c>
    </row>
    <row r="1655" spans="1:7" x14ac:dyDescent="0.55000000000000004">
      <c r="A1655" s="165" t="s">
        <v>374</v>
      </c>
      <c r="B1655" s="165" t="s">
        <v>123</v>
      </c>
      <c r="C1655" s="165" t="s">
        <v>124</v>
      </c>
      <c r="D1655" s="166">
        <v>0.11442429285694999</v>
      </c>
      <c r="E1655" s="167">
        <v>0.55555555555555602</v>
      </c>
      <c r="F1655" s="168">
        <v>0.124515182211054</v>
      </c>
      <c r="G1655" s="165">
        <f t="shared" si="25"/>
        <v>0</v>
      </c>
    </row>
    <row r="1656" spans="1:7" x14ac:dyDescent="0.55000000000000004">
      <c r="A1656" s="165" t="s">
        <v>340</v>
      </c>
      <c r="B1656" s="165" t="s">
        <v>19</v>
      </c>
      <c r="C1656" s="165" t="s">
        <v>260</v>
      </c>
      <c r="D1656" s="166">
        <v>0.23770659143234699</v>
      </c>
      <c r="E1656" s="167">
        <v>0.55555555555555602</v>
      </c>
      <c r="F1656" s="168">
        <v>0.24826728258751801</v>
      </c>
      <c r="G1656" s="165">
        <f t="shared" si="25"/>
        <v>0</v>
      </c>
    </row>
    <row r="1657" spans="1:7" x14ac:dyDescent="0.55000000000000004">
      <c r="A1657" s="165" t="s">
        <v>374</v>
      </c>
      <c r="B1657" s="165" t="s">
        <v>20</v>
      </c>
      <c r="C1657" s="165" t="s">
        <v>333</v>
      </c>
      <c r="D1657" s="166">
        <v>0.51670828415472503</v>
      </c>
      <c r="E1657" s="167">
        <v>0.55555555555555602</v>
      </c>
      <c r="F1657" s="168">
        <v>0.52381542412265203</v>
      </c>
      <c r="G1657" s="165">
        <f t="shared" si="25"/>
        <v>0</v>
      </c>
    </row>
    <row r="1658" spans="1:7" x14ac:dyDescent="0.55000000000000004">
      <c r="A1658" s="165" t="s">
        <v>468</v>
      </c>
      <c r="B1658" s="165" t="s">
        <v>137</v>
      </c>
      <c r="C1658" s="165" t="s">
        <v>165</v>
      </c>
      <c r="D1658" s="166">
        <v>9.7796979726916101E-5</v>
      </c>
      <c r="E1658" s="167">
        <v>0.55454545454545401</v>
      </c>
      <c r="F1658" s="168">
        <v>2.6405184526267301E-3</v>
      </c>
      <c r="G1658" s="165">
        <f t="shared" si="25"/>
        <v>0</v>
      </c>
    </row>
    <row r="1659" spans="1:7" x14ac:dyDescent="0.55000000000000004">
      <c r="A1659" s="165" t="s">
        <v>424</v>
      </c>
      <c r="B1659" s="165" t="s">
        <v>114</v>
      </c>
      <c r="C1659" s="165" t="s">
        <v>117</v>
      </c>
      <c r="D1659" s="166">
        <v>4.0404454000150201E-4</v>
      </c>
      <c r="E1659" s="167">
        <v>0.55454545454545401</v>
      </c>
      <c r="F1659" s="168">
        <v>3.5551172991873498E-3</v>
      </c>
      <c r="G1659" s="165">
        <f t="shared" si="25"/>
        <v>0</v>
      </c>
    </row>
    <row r="1660" spans="1:7" x14ac:dyDescent="0.55000000000000004">
      <c r="A1660" s="165" t="s">
        <v>2</v>
      </c>
      <c r="B1660" s="165" t="s">
        <v>19</v>
      </c>
      <c r="C1660" s="165" t="s">
        <v>342</v>
      </c>
      <c r="D1660" s="166">
        <v>4.7397989717022301E-4</v>
      </c>
      <c r="E1660" s="167">
        <v>0.55454545454545401</v>
      </c>
      <c r="F1660" s="168">
        <v>3.7120433462308399E-3</v>
      </c>
      <c r="G1660" s="165">
        <f t="shared" si="25"/>
        <v>0</v>
      </c>
    </row>
    <row r="1661" spans="1:7" x14ac:dyDescent="0.55000000000000004">
      <c r="A1661" s="165" t="s">
        <v>674</v>
      </c>
      <c r="B1661" s="165" t="s">
        <v>137</v>
      </c>
      <c r="C1661" s="165" t="s">
        <v>180</v>
      </c>
      <c r="D1661" s="166">
        <v>5.0370728896877495E-4</v>
      </c>
      <c r="E1661" s="167">
        <v>0.55454545454545401</v>
      </c>
      <c r="F1661" s="168">
        <v>3.77862538423759E-3</v>
      </c>
      <c r="G1661" s="165">
        <f t="shared" si="25"/>
        <v>0</v>
      </c>
    </row>
    <row r="1662" spans="1:7" x14ac:dyDescent="0.55000000000000004">
      <c r="A1662" s="165" t="s">
        <v>463</v>
      </c>
      <c r="B1662" s="165" t="s">
        <v>239</v>
      </c>
      <c r="C1662" s="165" t="s">
        <v>326</v>
      </c>
      <c r="D1662" s="166">
        <v>5.7904861589555003E-4</v>
      </c>
      <c r="E1662" s="167">
        <v>0.55454545454545401</v>
      </c>
      <c r="F1662" s="168">
        <v>3.9675014460984004E-3</v>
      </c>
      <c r="G1662" s="165">
        <f t="shared" si="25"/>
        <v>0</v>
      </c>
    </row>
    <row r="1663" spans="1:7" x14ac:dyDescent="0.55000000000000004">
      <c r="A1663" s="165" t="s">
        <v>666</v>
      </c>
      <c r="B1663" s="165" t="s">
        <v>417</v>
      </c>
      <c r="C1663" s="165" t="s">
        <v>314</v>
      </c>
      <c r="D1663" s="166">
        <v>1.4536201440803599E-3</v>
      </c>
      <c r="E1663" s="167">
        <v>0.55454545454545401</v>
      </c>
      <c r="F1663" s="168">
        <v>5.9429754102616299E-3</v>
      </c>
      <c r="G1663" s="165">
        <f t="shared" si="25"/>
        <v>0</v>
      </c>
    </row>
    <row r="1664" spans="1:7" x14ac:dyDescent="0.55000000000000004">
      <c r="A1664" s="165" t="s">
        <v>383</v>
      </c>
      <c r="B1664" s="165" t="s">
        <v>95</v>
      </c>
      <c r="C1664" s="165" t="s">
        <v>99</v>
      </c>
      <c r="D1664" s="166">
        <v>1.48747697574404E-3</v>
      </c>
      <c r="E1664" s="167">
        <v>0.55454545454545401</v>
      </c>
      <c r="F1664" s="168">
        <v>6.0074159022572796E-3</v>
      </c>
      <c r="G1664" s="165">
        <f t="shared" si="25"/>
        <v>0</v>
      </c>
    </row>
    <row r="1665" spans="1:7" x14ac:dyDescent="0.55000000000000004">
      <c r="A1665" s="165" t="s">
        <v>472</v>
      </c>
      <c r="B1665" s="165" t="s">
        <v>473</v>
      </c>
      <c r="C1665" s="165" t="s">
        <v>308</v>
      </c>
      <c r="D1665" s="166">
        <v>1.8390506247831101E-3</v>
      </c>
      <c r="E1665" s="167">
        <v>0.55454545454545401</v>
      </c>
      <c r="F1665" s="168">
        <v>6.6898613046685899E-3</v>
      </c>
      <c r="G1665" s="165">
        <f t="shared" si="25"/>
        <v>0</v>
      </c>
    </row>
    <row r="1666" spans="1:7" x14ac:dyDescent="0.55000000000000004">
      <c r="A1666" s="165" t="s">
        <v>451</v>
      </c>
      <c r="B1666" s="165" t="s">
        <v>114</v>
      </c>
      <c r="C1666" s="165" t="s">
        <v>117</v>
      </c>
      <c r="D1666" s="166">
        <v>1.87552694090901E-3</v>
      </c>
      <c r="E1666" s="167">
        <v>0.55454545454545401</v>
      </c>
      <c r="F1666" s="168">
        <v>6.75952651111476E-3</v>
      </c>
      <c r="G1666" s="165">
        <f t="shared" si="25"/>
        <v>0</v>
      </c>
    </row>
    <row r="1667" spans="1:7" x14ac:dyDescent="0.55000000000000004">
      <c r="A1667" s="165" t="s">
        <v>469</v>
      </c>
      <c r="B1667" s="165" t="s">
        <v>152</v>
      </c>
      <c r="C1667" s="165" t="s">
        <v>163</v>
      </c>
      <c r="D1667" s="166">
        <v>2.3022876139209198E-3</v>
      </c>
      <c r="E1667" s="167">
        <v>0.55454545454545401</v>
      </c>
      <c r="F1667" s="168">
        <v>7.5010015808391296E-3</v>
      </c>
      <c r="G1667" s="165">
        <f t="shared" si="25"/>
        <v>0</v>
      </c>
    </row>
    <row r="1668" spans="1:7" x14ac:dyDescent="0.55000000000000004">
      <c r="A1668" s="165" t="s">
        <v>383</v>
      </c>
      <c r="B1668" s="165" t="s">
        <v>95</v>
      </c>
      <c r="C1668" s="165" t="s">
        <v>100</v>
      </c>
      <c r="D1668" s="166">
        <v>2.3261995544465999E-3</v>
      </c>
      <c r="E1668" s="167">
        <v>0.55454545454545401</v>
      </c>
      <c r="F1668" s="168">
        <v>7.5428610998524003E-3</v>
      </c>
      <c r="G1668" s="165">
        <f t="shared" si="25"/>
        <v>0</v>
      </c>
    </row>
    <row r="1669" spans="1:7" x14ac:dyDescent="0.55000000000000004">
      <c r="A1669" s="165" t="s">
        <v>684</v>
      </c>
      <c r="B1669" s="165" t="s">
        <v>19</v>
      </c>
      <c r="C1669" s="165" t="s">
        <v>342</v>
      </c>
      <c r="D1669" s="166">
        <v>2.5095642464832099E-3</v>
      </c>
      <c r="E1669" s="167">
        <v>0.55454545454545401</v>
      </c>
      <c r="F1669" s="168">
        <v>7.8717571673686104E-3</v>
      </c>
      <c r="G1669" s="165">
        <f t="shared" si="25"/>
        <v>0</v>
      </c>
    </row>
    <row r="1670" spans="1:7" x14ac:dyDescent="0.55000000000000004">
      <c r="A1670" s="165" t="s">
        <v>507</v>
      </c>
      <c r="B1670" s="165" t="s">
        <v>508</v>
      </c>
      <c r="C1670" s="165" t="s">
        <v>190</v>
      </c>
      <c r="D1670" s="166">
        <v>2.7287291273328101E-3</v>
      </c>
      <c r="E1670" s="167">
        <v>0.55454545454545401</v>
      </c>
      <c r="F1670" s="168">
        <v>8.2372107246888298E-3</v>
      </c>
      <c r="G1670" s="165">
        <f t="shared" si="25"/>
        <v>0</v>
      </c>
    </row>
    <row r="1671" spans="1:7" x14ac:dyDescent="0.55000000000000004">
      <c r="A1671" s="165" t="s">
        <v>681</v>
      </c>
      <c r="B1671" s="165" t="s">
        <v>95</v>
      </c>
      <c r="C1671" s="165" t="s">
        <v>100</v>
      </c>
      <c r="D1671" s="166">
        <v>2.9215247939064501E-3</v>
      </c>
      <c r="E1671" s="167">
        <v>0.55454545454545401</v>
      </c>
      <c r="F1671" s="168">
        <v>8.4273273432186307E-3</v>
      </c>
      <c r="G1671" s="165">
        <f t="shared" si="25"/>
        <v>0</v>
      </c>
    </row>
    <row r="1672" spans="1:7" x14ac:dyDescent="0.55000000000000004">
      <c r="A1672" s="165" t="s">
        <v>452</v>
      </c>
      <c r="B1672" s="165" t="s">
        <v>123</v>
      </c>
      <c r="C1672" s="165" t="s">
        <v>134</v>
      </c>
      <c r="D1672" s="166">
        <v>4.7214921609277398E-3</v>
      </c>
      <c r="E1672" s="167">
        <v>0.55454545454545401</v>
      </c>
      <c r="F1672" s="168">
        <v>1.09320174065686E-2</v>
      </c>
      <c r="G1672" s="165">
        <f t="shared" si="25"/>
        <v>0</v>
      </c>
    </row>
    <row r="1673" spans="1:7" x14ac:dyDescent="0.55000000000000004">
      <c r="A1673" s="165" t="s">
        <v>570</v>
      </c>
      <c r="B1673" s="165" t="s">
        <v>210</v>
      </c>
      <c r="C1673" s="165" t="s">
        <v>235</v>
      </c>
      <c r="D1673" s="166">
        <v>4.8526008840438896E-3</v>
      </c>
      <c r="E1673" s="167">
        <v>0.55454545454545401</v>
      </c>
      <c r="F1673" s="168">
        <v>1.1055173442596201E-2</v>
      </c>
      <c r="G1673" s="165">
        <f t="shared" si="25"/>
        <v>0</v>
      </c>
    </row>
    <row r="1674" spans="1:7" x14ac:dyDescent="0.55000000000000004">
      <c r="A1674" s="165" t="s">
        <v>638</v>
      </c>
      <c r="B1674" s="165" t="s">
        <v>123</v>
      </c>
      <c r="C1674" s="165" t="s">
        <v>134</v>
      </c>
      <c r="D1674" s="166">
        <v>4.9575274052505603E-3</v>
      </c>
      <c r="E1674" s="167">
        <v>0.55454545454545401</v>
      </c>
      <c r="F1674" s="168">
        <v>1.1164171683518199E-2</v>
      </c>
      <c r="G1674" s="165">
        <f t="shared" si="25"/>
        <v>0</v>
      </c>
    </row>
    <row r="1675" spans="1:7" x14ac:dyDescent="0.55000000000000004">
      <c r="A1675" s="165" t="s">
        <v>677</v>
      </c>
      <c r="B1675" s="165" t="s">
        <v>137</v>
      </c>
      <c r="C1675" s="165" t="s">
        <v>172</v>
      </c>
      <c r="D1675" s="166">
        <v>5.4051284813188202E-3</v>
      </c>
      <c r="E1675" s="167">
        <v>0.55454545454545401</v>
      </c>
      <c r="F1675" s="168">
        <v>1.1735497904901601E-2</v>
      </c>
      <c r="G1675" s="165">
        <f t="shared" si="25"/>
        <v>0</v>
      </c>
    </row>
    <row r="1676" spans="1:7" x14ac:dyDescent="0.55000000000000004">
      <c r="A1676" s="165" t="s">
        <v>655</v>
      </c>
      <c r="B1676" s="165" t="s">
        <v>95</v>
      </c>
      <c r="C1676" s="165" t="s">
        <v>101</v>
      </c>
      <c r="D1676" s="166">
        <v>5.9333720469621496E-3</v>
      </c>
      <c r="E1676" s="167">
        <v>0.55454545454545401</v>
      </c>
      <c r="F1676" s="168">
        <v>1.2332549978708701E-2</v>
      </c>
      <c r="G1676" s="165">
        <f t="shared" ref="G1676:G1739" si="26">IF(AND(D1676&lt;0.0025,E1676&gt;0.65),1,0)</f>
        <v>0</v>
      </c>
    </row>
    <row r="1677" spans="1:7" x14ac:dyDescent="0.55000000000000004">
      <c r="A1677" s="165" t="s">
        <v>652</v>
      </c>
      <c r="B1677" s="165" t="s">
        <v>19</v>
      </c>
      <c r="C1677" s="165" t="s">
        <v>350</v>
      </c>
      <c r="D1677" s="166">
        <v>6.7432050151491696E-3</v>
      </c>
      <c r="E1677" s="167">
        <v>0.55454545454545401</v>
      </c>
      <c r="F1677" s="168">
        <v>1.3393095467087999E-2</v>
      </c>
      <c r="G1677" s="165">
        <f t="shared" si="26"/>
        <v>0</v>
      </c>
    </row>
    <row r="1678" spans="1:7" x14ac:dyDescent="0.55000000000000004">
      <c r="A1678" s="165" t="s">
        <v>97</v>
      </c>
      <c r="B1678" s="165" t="s">
        <v>95</v>
      </c>
      <c r="C1678" s="165" t="s">
        <v>100</v>
      </c>
      <c r="D1678" s="166">
        <v>8.0925412282135192E-3</v>
      </c>
      <c r="E1678" s="167">
        <v>0.55454545454545401</v>
      </c>
      <c r="F1678" s="168">
        <v>1.52354594555465E-2</v>
      </c>
      <c r="G1678" s="165">
        <f t="shared" si="26"/>
        <v>0</v>
      </c>
    </row>
    <row r="1679" spans="1:7" x14ac:dyDescent="0.55000000000000004">
      <c r="A1679" s="165" t="s">
        <v>643</v>
      </c>
      <c r="B1679" s="165" t="s">
        <v>278</v>
      </c>
      <c r="C1679" s="165" t="s">
        <v>297</v>
      </c>
      <c r="D1679" s="166">
        <v>1.02032886792068E-2</v>
      </c>
      <c r="E1679" s="167">
        <v>0.55454545454545401</v>
      </c>
      <c r="F1679" s="168">
        <v>1.7621512494108201E-2</v>
      </c>
      <c r="G1679" s="165">
        <f t="shared" si="26"/>
        <v>0</v>
      </c>
    </row>
    <row r="1680" spans="1:7" x14ac:dyDescent="0.55000000000000004">
      <c r="A1680" s="165" t="s">
        <v>641</v>
      </c>
      <c r="B1680" s="165" t="s">
        <v>405</v>
      </c>
      <c r="C1680" s="165" t="s">
        <v>414</v>
      </c>
      <c r="D1680" s="166">
        <v>1.3667487495271901E-2</v>
      </c>
      <c r="E1680" s="167">
        <v>0.55454545454545401</v>
      </c>
      <c r="F1680" s="168">
        <v>2.1561843182539901E-2</v>
      </c>
      <c r="G1680" s="165">
        <f t="shared" si="26"/>
        <v>0</v>
      </c>
    </row>
    <row r="1681" spans="1:7" x14ac:dyDescent="0.55000000000000004">
      <c r="A1681" s="165" t="s">
        <v>424</v>
      </c>
      <c r="B1681" s="165" t="s">
        <v>426</v>
      </c>
      <c r="C1681" s="165" t="s">
        <v>440</v>
      </c>
      <c r="D1681" s="166">
        <v>1.68424531298044E-2</v>
      </c>
      <c r="E1681" s="167">
        <v>0.55454545454545401</v>
      </c>
      <c r="F1681" s="168">
        <v>2.52359174093277E-2</v>
      </c>
      <c r="G1681" s="165">
        <f t="shared" si="26"/>
        <v>0</v>
      </c>
    </row>
    <row r="1682" spans="1:7" x14ac:dyDescent="0.55000000000000004">
      <c r="A1682" s="165" t="s">
        <v>458</v>
      </c>
      <c r="B1682" s="165" t="s">
        <v>239</v>
      </c>
      <c r="C1682" s="165" t="s">
        <v>309</v>
      </c>
      <c r="D1682" s="166">
        <v>1.8476932558455901E-2</v>
      </c>
      <c r="E1682" s="167">
        <v>0.55454545454545401</v>
      </c>
      <c r="F1682" s="168">
        <v>2.6987999510931601E-2</v>
      </c>
      <c r="G1682" s="165">
        <f t="shared" si="26"/>
        <v>0</v>
      </c>
    </row>
    <row r="1683" spans="1:7" x14ac:dyDescent="0.55000000000000004">
      <c r="A1683" s="165" t="s">
        <v>652</v>
      </c>
      <c r="B1683" s="165" t="s">
        <v>19</v>
      </c>
      <c r="C1683" s="165" t="s">
        <v>368</v>
      </c>
      <c r="D1683" s="166">
        <v>1.91149094000383E-2</v>
      </c>
      <c r="E1683" s="167">
        <v>0.55454545454545401</v>
      </c>
      <c r="F1683" s="168">
        <v>2.77711017229113E-2</v>
      </c>
      <c r="G1683" s="165">
        <f t="shared" si="26"/>
        <v>0</v>
      </c>
    </row>
    <row r="1684" spans="1:7" x14ac:dyDescent="0.55000000000000004">
      <c r="A1684" s="165" t="s">
        <v>388</v>
      </c>
      <c r="B1684" s="165" t="s">
        <v>95</v>
      </c>
      <c r="C1684" s="165" t="s">
        <v>100</v>
      </c>
      <c r="D1684" s="166">
        <v>2.14126568248783E-2</v>
      </c>
      <c r="E1684" s="167">
        <v>0.55454545454545401</v>
      </c>
      <c r="F1684" s="168">
        <v>3.0208129933493599E-2</v>
      </c>
      <c r="G1684" s="165">
        <f t="shared" si="26"/>
        <v>0</v>
      </c>
    </row>
    <row r="1685" spans="1:7" x14ac:dyDescent="0.55000000000000004">
      <c r="A1685" s="165" t="s">
        <v>424</v>
      </c>
      <c r="B1685" s="165" t="s">
        <v>426</v>
      </c>
      <c r="C1685" s="165" t="s">
        <v>234</v>
      </c>
      <c r="D1685" s="166">
        <v>3.1453083241820202E-2</v>
      </c>
      <c r="E1685" s="167">
        <v>0.55454545454545401</v>
      </c>
      <c r="F1685" s="168">
        <v>4.0648593560924401E-2</v>
      </c>
      <c r="G1685" s="165">
        <f t="shared" si="26"/>
        <v>0</v>
      </c>
    </row>
    <row r="1686" spans="1:7" x14ac:dyDescent="0.55000000000000004">
      <c r="A1686" s="165" t="s">
        <v>340</v>
      </c>
      <c r="B1686" s="165" t="s">
        <v>19</v>
      </c>
      <c r="C1686" s="165" t="s">
        <v>258</v>
      </c>
      <c r="D1686" s="166">
        <v>4.37781093583271E-2</v>
      </c>
      <c r="E1686" s="167">
        <v>0.55454545454545401</v>
      </c>
      <c r="F1686" s="168">
        <v>5.3248396173130201E-2</v>
      </c>
      <c r="G1686" s="165">
        <f t="shared" si="26"/>
        <v>0</v>
      </c>
    </row>
    <row r="1687" spans="1:7" x14ac:dyDescent="0.55000000000000004">
      <c r="A1687" s="165" t="s">
        <v>665</v>
      </c>
      <c r="B1687" s="165" t="s">
        <v>95</v>
      </c>
      <c r="C1687" s="165" t="s">
        <v>99</v>
      </c>
      <c r="D1687" s="166">
        <v>6.65131182729711E-2</v>
      </c>
      <c r="E1687" s="167">
        <v>0.55454545454545401</v>
      </c>
      <c r="F1687" s="168">
        <v>7.6274715530021894E-2</v>
      </c>
      <c r="G1687" s="165">
        <f t="shared" si="26"/>
        <v>0</v>
      </c>
    </row>
    <row r="1688" spans="1:7" x14ac:dyDescent="0.55000000000000004">
      <c r="A1688" s="165" t="s">
        <v>2</v>
      </c>
      <c r="B1688" s="165" t="s">
        <v>588</v>
      </c>
      <c r="C1688" s="165" t="s">
        <v>600</v>
      </c>
      <c r="D1688" s="166">
        <v>8.90456957010866E-2</v>
      </c>
      <c r="E1688" s="167">
        <v>0.55454545454545401</v>
      </c>
      <c r="F1688" s="168">
        <v>9.8992096280824698E-2</v>
      </c>
      <c r="G1688" s="165">
        <f t="shared" si="26"/>
        <v>0</v>
      </c>
    </row>
    <row r="1689" spans="1:7" x14ac:dyDescent="0.55000000000000004">
      <c r="A1689" s="165" t="s">
        <v>374</v>
      </c>
      <c r="B1689" s="165" t="s">
        <v>20</v>
      </c>
      <c r="C1689" s="165" t="s">
        <v>99</v>
      </c>
      <c r="D1689" s="166">
        <v>9.8908138264398496E-2</v>
      </c>
      <c r="E1689" s="167">
        <v>0.55454545454545401</v>
      </c>
      <c r="F1689" s="168">
        <v>0.109111040876624</v>
      </c>
      <c r="G1689" s="165">
        <f t="shared" si="26"/>
        <v>0</v>
      </c>
    </row>
    <row r="1690" spans="1:7" x14ac:dyDescent="0.55000000000000004">
      <c r="A1690" s="165" t="s">
        <v>2</v>
      </c>
      <c r="B1690" s="165" t="s">
        <v>614</v>
      </c>
      <c r="C1690" s="165" t="s">
        <v>132</v>
      </c>
      <c r="D1690" s="166">
        <v>0.13196728486130799</v>
      </c>
      <c r="E1690" s="167">
        <v>0.55454545454545401</v>
      </c>
      <c r="F1690" s="168">
        <v>0.14241186617205601</v>
      </c>
      <c r="G1690" s="165">
        <f t="shared" si="26"/>
        <v>0</v>
      </c>
    </row>
    <row r="1691" spans="1:7" x14ac:dyDescent="0.55000000000000004">
      <c r="A1691" s="165" t="s">
        <v>340</v>
      </c>
      <c r="B1691" s="165" t="s">
        <v>341</v>
      </c>
      <c r="C1691" s="165" t="s">
        <v>124</v>
      </c>
      <c r="D1691" s="166">
        <v>0.13627660827475199</v>
      </c>
      <c r="E1691" s="167">
        <v>0.55454545454545401</v>
      </c>
      <c r="F1691" s="168">
        <v>0.14648258209115</v>
      </c>
      <c r="G1691" s="165">
        <f t="shared" si="26"/>
        <v>0</v>
      </c>
    </row>
    <row r="1692" spans="1:7" x14ac:dyDescent="0.55000000000000004">
      <c r="A1692" s="169" t="s">
        <v>825</v>
      </c>
      <c r="B1692" s="165" t="s">
        <v>528</v>
      </c>
      <c r="C1692" s="165" t="s">
        <v>544</v>
      </c>
      <c r="D1692" s="166">
        <v>1.2083905880126201E-3</v>
      </c>
      <c r="E1692" s="167">
        <v>0.55371900826446296</v>
      </c>
      <c r="F1692" s="168">
        <v>5.3581807048949702E-3</v>
      </c>
      <c r="G1692" s="165">
        <f t="shared" si="26"/>
        <v>0</v>
      </c>
    </row>
    <row r="1693" spans="1:7" x14ac:dyDescent="0.55000000000000004">
      <c r="A1693" s="165" t="s">
        <v>684</v>
      </c>
      <c r="B1693" s="165" t="s">
        <v>417</v>
      </c>
      <c r="C1693" s="165" t="s">
        <v>315</v>
      </c>
      <c r="D1693" s="166">
        <v>3.2784814259261899E-3</v>
      </c>
      <c r="E1693" s="167">
        <v>0.55371900826446296</v>
      </c>
      <c r="F1693" s="168">
        <v>9.0307261095966696E-3</v>
      </c>
      <c r="G1693" s="165">
        <f t="shared" si="26"/>
        <v>0</v>
      </c>
    </row>
    <row r="1694" spans="1:7" x14ac:dyDescent="0.55000000000000004">
      <c r="A1694" s="169" t="s">
        <v>825</v>
      </c>
      <c r="B1694" s="165" t="s">
        <v>533</v>
      </c>
      <c r="C1694" s="165" t="s">
        <v>543</v>
      </c>
      <c r="D1694" s="166">
        <v>3.35178154982384E-3</v>
      </c>
      <c r="E1694" s="167">
        <v>0.55371900826446296</v>
      </c>
      <c r="F1694" s="168">
        <v>9.0986317849103306E-3</v>
      </c>
      <c r="G1694" s="165">
        <f t="shared" si="26"/>
        <v>0</v>
      </c>
    </row>
    <row r="1695" spans="1:7" x14ac:dyDescent="0.55000000000000004">
      <c r="A1695" s="165" t="s">
        <v>562</v>
      </c>
      <c r="B1695" s="165" t="s">
        <v>137</v>
      </c>
      <c r="C1695" s="165" t="s">
        <v>149</v>
      </c>
      <c r="D1695" s="166">
        <v>4.7580255962195502E-3</v>
      </c>
      <c r="E1695" s="167">
        <v>0.55371900826446296</v>
      </c>
      <c r="F1695" s="168">
        <v>1.09772722511766E-2</v>
      </c>
      <c r="G1695" s="165">
        <f t="shared" si="26"/>
        <v>0</v>
      </c>
    </row>
    <row r="1696" spans="1:7" x14ac:dyDescent="0.55000000000000004">
      <c r="A1696" s="165" t="s">
        <v>472</v>
      </c>
      <c r="B1696" s="165" t="s">
        <v>17</v>
      </c>
      <c r="C1696" s="165" t="s">
        <v>192</v>
      </c>
      <c r="D1696" s="166">
        <v>4.8019781883731202E-3</v>
      </c>
      <c r="E1696" s="167">
        <v>0.55371900826446296</v>
      </c>
      <c r="F1696" s="168">
        <v>1.09998858832814E-2</v>
      </c>
      <c r="G1696" s="165">
        <f t="shared" si="26"/>
        <v>0</v>
      </c>
    </row>
    <row r="1697" spans="1:7" x14ac:dyDescent="0.55000000000000004">
      <c r="A1697" s="165" t="s">
        <v>209</v>
      </c>
      <c r="B1697" s="165" t="s">
        <v>147</v>
      </c>
      <c r="C1697" s="165" t="s">
        <v>157</v>
      </c>
      <c r="D1697" s="166">
        <v>5.8515265061578397E-3</v>
      </c>
      <c r="E1697" s="167">
        <v>0.55371900826446296</v>
      </c>
      <c r="F1697" s="168">
        <v>1.2275958060121901E-2</v>
      </c>
      <c r="G1697" s="165">
        <f t="shared" si="26"/>
        <v>0</v>
      </c>
    </row>
    <row r="1698" spans="1:7" x14ac:dyDescent="0.55000000000000004">
      <c r="A1698" s="165" t="s">
        <v>665</v>
      </c>
      <c r="B1698" s="165" t="s">
        <v>95</v>
      </c>
      <c r="C1698" s="165" t="s">
        <v>104</v>
      </c>
      <c r="D1698" s="166">
        <v>9.7787150020609108E-3</v>
      </c>
      <c r="E1698" s="167">
        <v>0.55371900826446296</v>
      </c>
      <c r="F1698" s="168">
        <v>1.7204229555238801E-2</v>
      </c>
      <c r="G1698" s="165">
        <f t="shared" si="26"/>
        <v>0</v>
      </c>
    </row>
    <row r="1699" spans="1:7" x14ac:dyDescent="0.55000000000000004">
      <c r="A1699" s="165" t="s">
        <v>468</v>
      </c>
      <c r="B1699" s="165" t="s">
        <v>137</v>
      </c>
      <c r="C1699" s="165" t="s">
        <v>138</v>
      </c>
      <c r="D1699" s="166">
        <v>1.30522870792628E-2</v>
      </c>
      <c r="E1699" s="167">
        <v>0.55371900826446296</v>
      </c>
      <c r="F1699" s="168">
        <v>2.07785095535023E-2</v>
      </c>
      <c r="G1699" s="165">
        <f t="shared" si="26"/>
        <v>0</v>
      </c>
    </row>
    <row r="1700" spans="1:7" x14ac:dyDescent="0.55000000000000004">
      <c r="A1700" s="165" t="s">
        <v>419</v>
      </c>
      <c r="B1700" s="165" t="s">
        <v>278</v>
      </c>
      <c r="C1700" s="165" t="s">
        <v>208</v>
      </c>
      <c r="D1700" s="166">
        <v>1.38854110619648E-2</v>
      </c>
      <c r="E1700" s="167">
        <v>0.55371900826446296</v>
      </c>
      <c r="F1700" s="168">
        <v>2.18245048795262E-2</v>
      </c>
      <c r="G1700" s="165">
        <f t="shared" si="26"/>
        <v>0</v>
      </c>
    </row>
    <row r="1701" spans="1:7" x14ac:dyDescent="0.55000000000000004">
      <c r="A1701" s="165" t="s">
        <v>654</v>
      </c>
      <c r="B1701" s="165" t="s">
        <v>210</v>
      </c>
      <c r="C1701" s="165" t="s">
        <v>228</v>
      </c>
      <c r="D1701" s="166">
        <v>1.53036063887746E-2</v>
      </c>
      <c r="E1701" s="167">
        <v>0.55371900826446296</v>
      </c>
      <c r="F1701" s="168">
        <v>2.3498457330361901E-2</v>
      </c>
      <c r="G1701" s="165">
        <f t="shared" si="26"/>
        <v>0</v>
      </c>
    </row>
    <row r="1702" spans="1:7" x14ac:dyDescent="0.55000000000000004">
      <c r="A1702" s="165" t="s">
        <v>657</v>
      </c>
      <c r="B1702" s="165" t="s">
        <v>137</v>
      </c>
      <c r="C1702" s="165" t="s">
        <v>146</v>
      </c>
      <c r="D1702" s="166">
        <v>1.8344382218513901E-2</v>
      </c>
      <c r="E1702" s="167">
        <v>0.55371900826446296</v>
      </c>
      <c r="F1702" s="168">
        <v>2.68519217981146E-2</v>
      </c>
      <c r="G1702" s="165">
        <f t="shared" si="26"/>
        <v>0</v>
      </c>
    </row>
    <row r="1703" spans="1:7" x14ac:dyDescent="0.55000000000000004">
      <c r="A1703" s="165" t="s">
        <v>507</v>
      </c>
      <c r="B1703" s="165" t="s">
        <v>405</v>
      </c>
      <c r="C1703" s="165" t="s">
        <v>414</v>
      </c>
      <c r="D1703" s="166">
        <v>2.0110609400053998E-2</v>
      </c>
      <c r="E1703" s="167">
        <v>0.55371900826446296</v>
      </c>
      <c r="F1703" s="168">
        <v>2.88792163422576E-2</v>
      </c>
      <c r="G1703" s="165">
        <f t="shared" si="26"/>
        <v>0</v>
      </c>
    </row>
    <row r="1704" spans="1:7" x14ac:dyDescent="0.55000000000000004">
      <c r="A1704" s="165" t="s">
        <v>419</v>
      </c>
      <c r="B1704" s="165" t="s">
        <v>421</v>
      </c>
      <c r="C1704" s="165" t="s">
        <v>281</v>
      </c>
      <c r="D1704" s="166">
        <v>2.3342126456951998E-2</v>
      </c>
      <c r="E1704" s="167">
        <v>0.55371900826446296</v>
      </c>
      <c r="F1704" s="168">
        <v>3.2305549111103102E-2</v>
      </c>
      <c r="G1704" s="165">
        <f t="shared" si="26"/>
        <v>0</v>
      </c>
    </row>
    <row r="1705" spans="1:7" x14ac:dyDescent="0.55000000000000004">
      <c r="A1705" s="165" t="s">
        <v>472</v>
      </c>
      <c r="B1705" s="165" t="s">
        <v>123</v>
      </c>
      <c r="C1705" s="165" t="s">
        <v>128</v>
      </c>
      <c r="D1705" s="166">
        <v>2.47952969137329E-2</v>
      </c>
      <c r="E1705" s="167">
        <v>0.55371900826446296</v>
      </c>
      <c r="F1705" s="168">
        <v>3.3772297464453399E-2</v>
      </c>
      <c r="G1705" s="165">
        <f t="shared" si="26"/>
        <v>0</v>
      </c>
    </row>
    <row r="1706" spans="1:7" x14ac:dyDescent="0.55000000000000004">
      <c r="A1706" s="169" t="s">
        <v>826</v>
      </c>
      <c r="B1706" s="165" t="s">
        <v>123</v>
      </c>
      <c r="C1706" s="165" t="s">
        <v>128</v>
      </c>
      <c r="D1706" s="166">
        <v>3.52078592440749E-2</v>
      </c>
      <c r="E1706" s="167">
        <v>0.55371900826446296</v>
      </c>
      <c r="F1706" s="168">
        <v>4.4411522415427299E-2</v>
      </c>
      <c r="G1706" s="165">
        <f t="shared" si="26"/>
        <v>0</v>
      </c>
    </row>
    <row r="1707" spans="1:7" x14ac:dyDescent="0.55000000000000004">
      <c r="A1707" s="165" t="s">
        <v>525</v>
      </c>
      <c r="B1707" s="165" t="s">
        <v>137</v>
      </c>
      <c r="C1707" s="165" t="s">
        <v>146</v>
      </c>
      <c r="D1707" s="166">
        <v>3.5873848287277001E-2</v>
      </c>
      <c r="E1707" s="167">
        <v>0.55371900826446296</v>
      </c>
      <c r="F1707" s="168">
        <v>4.5082020405255503E-2</v>
      </c>
      <c r="G1707" s="165">
        <f t="shared" si="26"/>
        <v>0</v>
      </c>
    </row>
    <row r="1708" spans="1:7" x14ac:dyDescent="0.55000000000000004">
      <c r="A1708" s="165" t="s">
        <v>643</v>
      </c>
      <c r="B1708" s="165" t="s">
        <v>273</v>
      </c>
      <c r="C1708" s="165" t="s">
        <v>135</v>
      </c>
      <c r="D1708" s="166">
        <v>3.9610172998252403E-2</v>
      </c>
      <c r="E1708" s="167">
        <v>0.55371900826446296</v>
      </c>
      <c r="F1708" s="168">
        <v>4.8987275177430498E-2</v>
      </c>
      <c r="G1708" s="165">
        <f t="shared" si="26"/>
        <v>0</v>
      </c>
    </row>
    <row r="1709" spans="1:7" x14ac:dyDescent="0.55000000000000004">
      <c r="A1709" s="165" t="s">
        <v>374</v>
      </c>
      <c r="B1709" s="165" t="s">
        <v>375</v>
      </c>
      <c r="C1709" s="165" t="s">
        <v>336</v>
      </c>
      <c r="D1709" s="166">
        <v>4.7919577019530403E-2</v>
      </c>
      <c r="E1709" s="167">
        <v>0.55371900826446296</v>
      </c>
      <c r="F1709" s="168">
        <v>5.7541473594125703E-2</v>
      </c>
      <c r="G1709" s="165">
        <f t="shared" si="26"/>
        <v>0</v>
      </c>
    </row>
    <row r="1710" spans="1:7" x14ac:dyDescent="0.55000000000000004">
      <c r="A1710" s="165" t="s">
        <v>2</v>
      </c>
      <c r="B1710" s="165" t="s">
        <v>464</v>
      </c>
      <c r="C1710" s="165" t="s">
        <v>465</v>
      </c>
      <c r="D1710" s="166">
        <v>7.2223338239562396E-2</v>
      </c>
      <c r="E1710" s="167">
        <v>0.55371900826446296</v>
      </c>
      <c r="F1710" s="168">
        <v>8.1621650799538606E-2</v>
      </c>
      <c r="G1710" s="165">
        <f t="shared" si="26"/>
        <v>0</v>
      </c>
    </row>
    <row r="1711" spans="1:7" x14ac:dyDescent="0.55000000000000004">
      <c r="A1711" s="165" t="s">
        <v>669</v>
      </c>
      <c r="B1711" s="165" t="s">
        <v>123</v>
      </c>
      <c r="C1711" s="165" t="s">
        <v>135</v>
      </c>
      <c r="D1711" s="166">
        <v>7.8467725133510802E-2</v>
      </c>
      <c r="E1711" s="167">
        <v>0.55371900826446296</v>
      </c>
      <c r="F1711" s="168">
        <v>8.82761907751997E-2</v>
      </c>
      <c r="G1711" s="165">
        <f t="shared" si="26"/>
        <v>0</v>
      </c>
    </row>
    <row r="1712" spans="1:7" x14ac:dyDescent="0.55000000000000004">
      <c r="A1712" s="165" t="s">
        <v>572</v>
      </c>
      <c r="B1712" s="165" t="s">
        <v>114</v>
      </c>
      <c r="C1712" s="165" t="s">
        <v>118</v>
      </c>
      <c r="D1712" s="166">
        <v>0.151930671398781</v>
      </c>
      <c r="E1712" s="167">
        <v>0.55371900826446296</v>
      </c>
      <c r="F1712" s="168">
        <v>0.16254018866397599</v>
      </c>
      <c r="G1712" s="165">
        <f t="shared" si="26"/>
        <v>0</v>
      </c>
    </row>
    <row r="1713" spans="1:7" x14ac:dyDescent="0.55000000000000004">
      <c r="A1713" s="165" t="s">
        <v>241</v>
      </c>
      <c r="B1713" s="165" t="s">
        <v>242</v>
      </c>
      <c r="C1713" s="165" t="s">
        <v>285</v>
      </c>
      <c r="D1713" s="166">
        <v>4.3632021423428303E-5</v>
      </c>
      <c r="E1713" s="167">
        <v>0.55000000000000004</v>
      </c>
      <c r="F1713" s="168">
        <v>1.9574818773759402E-3</v>
      </c>
      <c r="G1713" s="165">
        <f t="shared" si="26"/>
        <v>0</v>
      </c>
    </row>
    <row r="1714" spans="1:7" x14ac:dyDescent="0.55000000000000004">
      <c r="A1714" s="165" t="s">
        <v>654</v>
      </c>
      <c r="B1714" s="165" t="s">
        <v>137</v>
      </c>
      <c r="C1714" s="165" t="s">
        <v>150</v>
      </c>
      <c r="D1714" s="166">
        <v>1.3012071078977299E-4</v>
      </c>
      <c r="E1714" s="167">
        <v>0.55000000000000004</v>
      </c>
      <c r="F1714" s="168">
        <v>2.7883884125679101E-3</v>
      </c>
      <c r="G1714" s="165">
        <f t="shared" si="26"/>
        <v>0</v>
      </c>
    </row>
    <row r="1715" spans="1:7" x14ac:dyDescent="0.55000000000000004">
      <c r="A1715" s="165" t="s">
        <v>390</v>
      </c>
      <c r="B1715" s="165" t="s">
        <v>389</v>
      </c>
      <c r="C1715" s="165" t="s">
        <v>285</v>
      </c>
      <c r="D1715" s="166">
        <v>3.3610339512560902E-4</v>
      </c>
      <c r="E1715" s="167">
        <v>0.55000000000000004</v>
      </c>
      <c r="F1715" s="168">
        <v>3.3678337961700702E-3</v>
      </c>
      <c r="G1715" s="165">
        <f t="shared" si="26"/>
        <v>0</v>
      </c>
    </row>
    <row r="1716" spans="1:7" x14ac:dyDescent="0.55000000000000004">
      <c r="A1716" s="165" t="s">
        <v>424</v>
      </c>
      <c r="B1716" s="165" t="s">
        <v>428</v>
      </c>
      <c r="C1716" s="165" t="s">
        <v>435</v>
      </c>
      <c r="D1716" s="166">
        <v>6.4238536350470798E-4</v>
      </c>
      <c r="E1716" s="167">
        <v>0.55000000000000004</v>
      </c>
      <c r="F1716" s="168">
        <v>4.1121710945477398E-3</v>
      </c>
      <c r="G1716" s="165">
        <f t="shared" si="26"/>
        <v>0</v>
      </c>
    </row>
    <row r="1717" spans="1:7" x14ac:dyDescent="0.55000000000000004">
      <c r="A1717" s="165" t="s">
        <v>642</v>
      </c>
      <c r="B1717" s="165" t="s">
        <v>114</v>
      </c>
      <c r="C1717" s="165" t="s">
        <v>119</v>
      </c>
      <c r="D1717" s="166">
        <v>7.4840624464243095E-4</v>
      </c>
      <c r="E1717" s="167">
        <v>0.55000000000000004</v>
      </c>
      <c r="F1717" s="168">
        <v>4.4151436892040201E-3</v>
      </c>
      <c r="G1717" s="165">
        <f t="shared" si="26"/>
        <v>0</v>
      </c>
    </row>
    <row r="1718" spans="1:7" x14ac:dyDescent="0.55000000000000004">
      <c r="A1718" s="165" t="s">
        <v>684</v>
      </c>
      <c r="B1718" s="165" t="s">
        <v>19</v>
      </c>
      <c r="C1718" s="165" t="s">
        <v>343</v>
      </c>
      <c r="D1718" s="166">
        <v>8.4833019594414199E-4</v>
      </c>
      <c r="E1718" s="167">
        <v>0.55000000000000004</v>
      </c>
      <c r="F1718" s="168">
        <v>4.62679288867935E-3</v>
      </c>
      <c r="G1718" s="165">
        <f t="shared" si="26"/>
        <v>0</v>
      </c>
    </row>
    <row r="1719" spans="1:7" x14ac:dyDescent="0.55000000000000004">
      <c r="A1719" s="165" t="s">
        <v>390</v>
      </c>
      <c r="B1719" s="165" t="s">
        <v>377</v>
      </c>
      <c r="C1719" s="165" t="s">
        <v>130</v>
      </c>
      <c r="D1719" s="166">
        <v>1.3765554151195199E-3</v>
      </c>
      <c r="E1719" s="167">
        <v>0.55000000000000004</v>
      </c>
      <c r="F1719" s="168">
        <v>5.7840779923435098E-3</v>
      </c>
      <c r="G1719" s="165">
        <f t="shared" si="26"/>
        <v>0</v>
      </c>
    </row>
    <row r="1720" spans="1:7" x14ac:dyDescent="0.55000000000000004">
      <c r="A1720" s="165" t="s">
        <v>390</v>
      </c>
      <c r="B1720" s="165" t="s">
        <v>409</v>
      </c>
      <c r="C1720" s="165" t="s">
        <v>131</v>
      </c>
      <c r="D1720" s="166">
        <v>1.9606435854868901E-3</v>
      </c>
      <c r="E1720" s="167">
        <v>0.55000000000000004</v>
      </c>
      <c r="F1720" s="168">
        <v>6.9268478511291497E-3</v>
      </c>
      <c r="G1720" s="165">
        <f t="shared" si="26"/>
        <v>0</v>
      </c>
    </row>
    <row r="1721" spans="1:7" x14ac:dyDescent="0.55000000000000004">
      <c r="A1721" s="165" t="s">
        <v>333</v>
      </c>
      <c r="B1721" s="165" t="s">
        <v>19</v>
      </c>
      <c r="C1721" s="165" t="s">
        <v>285</v>
      </c>
      <c r="D1721" s="166">
        <v>2.1536785258479802E-3</v>
      </c>
      <c r="E1721" s="167">
        <v>0.55000000000000004</v>
      </c>
      <c r="F1721" s="168">
        <v>7.2150876412622102E-3</v>
      </c>
      <c r="G1721" s="165">
        <f t="shared" si="26"/>
        <v>0</v>
      </c>
    </row>
    <row r="1722" spans="1:7" x14ac:dyDescent="0.55000000000000004">
      <c r="A1722" s="165" t="s">
        <v>570</v>
      </c>
      <c r="B1722" s="165" t="s">
        <v>210</v>
      </c>
      <c r="C1722" s="165" t="s">
        <v>216</v>
      </c>
      <c r="D1722" s="166">
        <v>2.2722506298532598E-3</v>
      </c>
      <c r="E1722" s="167">
        <v>0.55000000000000004</v>
      </c>
      <c r="F1722" s="168">
        <v>7.4337031894917104E-3</v>
      </c>
      <c r="G1722" s="165">
        <f t="shared" si="26"/>
        <v>0</v>
      </c>
    </row>
    <row r="1723" spans="1:7" x14ac:dyDescent="0.55000000000000004">
      <c r="A1723" s="165" t="s">
        <v>652</v>
      </c>
      <c r="B1723" s="165" t="s">
        <v>19</v>
      </c>
      <c r="C1723" s="165" t="s">
        <v>342</v>
      </c>
      <c r="D1723" s="166">
        <v>2.5842647773772799E-3</v>
      </c>
      <c r="E1723" s="167">
        <v>0.55000000000000004</v>
      </c>
      <c r="F1723" s="168">
        <v>7.9630396021557592E-3</v>
      </c>
      <c r="G1723" s="165">
        <f t="shared" si="26"/>
        <v>0</v>
      </c>
    </row>
    <row r="1724" spans="1:7" x14ac:dyDescent="0.55000000000000004">
      <c r="A1724" s="165" t="s">
        <v>561</v>
      </c>
      <c r="B1724" s="165" t="s">
        <v>137</v>
      </c>
      <c r="C1724" s="165" t="s">
        <v>151</v>
      </c>
      <c r="D1724" s="166">
        <v>2.8254379220582402E-3</v>
      </c>
      <c r="E1724" s="167">
        <v>0.55000000000000004</v>
      </c>
      <c r="F1724" s="168">
        <v>8.3749665363617599E-3</v>
      </c>
      <c r="G1724" s="165">
        <f t="shared" si="26"/>
        <v>0</v>
      </c>
    </row>
    <row r="1725" spans="1:7" x14ac:dyDescent="0.55000000000000004">
      <c r="A1725" s="165" t="s">
        <v>671</v>
      </c>
      <c r="B1725" s="165" t="s">
        <v>114</v>
      </c>
      <c r="C1725" s="165" t="s">
        <v>122</v>
      </c>
      <c r="D1725" s="166">
        <v>2.8785186554795002E-3</v>
      </c>
      <c r="E1725" s="167">
        <v>0.55000000000000004</v>
      </c>
      <c r="F1725" s="168">
        <v>8.3938491994476096E-3</v>
      </c>
      <c r="G1725" s="165">
        <f t="shared" si="26"/>
        <v>0</v>
      </c>
    </row>
    <row r="1726" spans="1:7" x14ac:dyDescent="0.55000000000000004">
      <c r="A1726" s="165" t="s">
        <v>339</v>
      </c>
      <c r="B1726" s="165" t="s">
        <v>95</v>
      </c>
      <c r="C1726" s="165" t="s">
        <v>101</v>
      </c>
      <c r="D1726" s="166">
        <v>3.16662255513057E-3</v>
      </c>
      <c r="E1726" s="167">
        <v>0.55000000000000004</v>
      </c>
      <c r="F1726" s="168">
        <v>8.9024533070526397E-3</v>
      </c>
      <c r="G1726" s="165">
        <f t="shared" si="26"/>
        <v>0</v>
      </c>
    </row>
    <row r="1727" spans="1:7" x14ac:dyDescent="0.55000000000000004">
      <c r="A1727" s="165" t="s">
        <v>684</v>
      </c>
      <c r="B1727" s="165" t="s">
        <v>123</v>
      </c>
      <c r="C1727" s="165" t="s">
        <v>130</v>
      </c>
      <c r="D1727" s="166">
        <v>3.3706401460603902E-3</v>
      </c>
      <c r="E1727" s="167">
        <v>0.55000000000000004</v>
      </c>
      <c r="F1727" s="168">
        <v>9.1278407927573892E-3</v>
      </c>
      <c r="G1727" s="165">
        <f t="shared" si="26"/>
        <v>0</v>
      </c>
    </row>
    <row r="1728" spans="1:7" x14ac:dyDescent="0.55000000000000004">
      <c r="A1728" s="165" t="s">
        <v>470</v>
      </c>
      <c r="B1728" s="165" t="s">
        <v>95</v>
      </c>
      <c r="C1728" s="165" t="s">
        <v>101</v>
      </c>
      <c r="D1728" s="166">
        <v>3.4451448270297401E-3</v>
      </c>
      <c r="E1728" s="167">
        <v>0.55000000000000004</v>
      </c>
      <c r="F1728" s="168">
        <v>9.2126345356941999E-3</v>
      </c>
      <c r="G1728" s="165">
        <f t="shared" si="26"/>
        <v>0</v>
      </c>
    </row>
    <row r="1729" spans="1:7" x14ac:dyDescent="0.55000000000000004">
      <c r="A1729" s="165" t="s">
        <v>471</v>
      </c>
      <c r="B1729" s="165" t="s">
        <v>95</v>
      </c>
      <c r="C1729" s="165" t="s">
        <v>96</v>
      </c>
      <c r="D1729" s="166">
        <v>4.3837358390939E-3</v>
      </c>
      <c r="E1729" s="167">
        <v>0.55000000000000004</v>
      </c>
      <c r="F1729" s="168">
        <v>1.05511453073337E-2</v>
      </c>
      <c r="G1729" s="165">
        <f t="shared" si="26"/>
        <v>0</v>
      </c>
    </row>
    <row r="1730" spans="1:7" x14ac:dyDescent="0.55000000000000004">
      <c r="A1730" s="165" t="s">
        <v>241</v>
      </c>
      <c r="B1730" s="165" t="s">
        <v>278</v>
      </c>
      <c r="C1730" s="165" t="s">
        <v>102</v>
      </c>
      <c r="D1730" s="166">
        <v>4.7303925704990698E-3</v>
      </c>
      <c r="E1730" s="167">
        <v>0.55000000000000004</v>
      </c>
      <c r="F1730" s="168">
        <v>1.09320174065686E-2</v>
      </c>
      <c r="G1730" s="165">
        <f t="shared" si="26"/>
        <v>0</v>
      </c>
    </row>
    <row r="1731" spans="1:7" x14ac:dyDescent="0.55000000000000004">
      <c r="A1731" s="165" t="s">
        <v>373</v>
      </c>
      <c r="B1731" s="165" t="s">
        <v>95</v>
      </c>
      <c r="C1731" s="165" t="s">
        <v>101</v>
      </c>
      <c r="D1731" s="166">
        <v>4.76569420451106E-3</v>
      </c>
      <c r="E1731" s="167">
        <v>0.55000000000000004</v>
      </c>
      <c r="F1731" s="168">
        <v>1.0979826569294601E-2</v>
      </c>
      <c r="G1731" s="165">
        <f t="shared" si="26"/>
        <v>0</v>
      </c>
    </row>
    <row r="1732" spans="1:7" x14ac:dyDescent="0.55000000000000004">
      <c r="A1732" s="165" t="s">
        <v>472</v>
      </c>
      <c r="B1732" s="165" t="s">
        <v>244</v>
      </c>
      <c r="C1732" s="165" t="s">
        <v>317</v>
      </c>
      <c r="D1732" s="166">
        <v>4.8081838527469101E-3</v>
      </c>
      <c r="E1732" s="167">
        <v>0.55000000000000004</v>
      </c>
      <c r="F1732" s="168">
        <v>1.09999306765443E-2</v>
      </c>
      <c r="G1732" s="165">
        <f t="shared" si="26"/>
        <v>0</v>
      </c>
    </row>
    <row r="1733" spans="1:7" x14ac:dyDescent="0.55000000000000004">
      <c r="A1733" s="165" t="s">
        <v>241</v>
      </c>
      <c r="B1733" s="165" t="s">
        <v>273</v>
      </c>
      <c r="C1733" s="165" t="s">
        <v>103</v>
      </c>
      <c r="D1733" s="166">
        <v>4.9618540815636603E-3</v>
      </c>
      <c r="E1733" s="167">
        <v>0.55000000000000004</v>
      </c>
      <c r="F1733" s="168">
        <v>1.1164171683518199E-2</v>
      </c>
      <c r="G1733" s="165">
        <f t="shared" si="26"/>
        <v>0</v>
      </c>
    </row>
    <row r="1734" spans="1:7" x14ac:dyDescent="0.55000000000000004">
      <c r="A1734" s="165" t="s">
        <v>643</v>
      </c>
      <c r="B1734" s="165" t="s">
        <v>278</v>
      </c>
      <c r="C1734" s="165" t="s">
        <v>317</v>
      </c>
      <c r="D1734" s="166">
        <v>6.3351348788070203E-3</v>
      </c>
      <c r="E1734" s="167">
        <v>0.55000000000000004</v>
      </c>
      <c r="F1734" s="168">
        <v>1.28445448434994E-2</v>
      </c>
      <c r="G1734" s="165">
        <f t="shared" si="26"/>
        <v>0</v>
      </c>
    </row>
    <row r="1735" spans="1:7" x14ac:dyDescent="0.55000000000000004">
      <c r="A1735" s="165" t="s">
        <v>570</v>
      </c>
      <c r="B1735" s="165" t="s">
        <v>210</v>
      </c>
      <c r="C1735" s="165" t="s">
        <v>228</v>
      </c>
      <c r="D1735" s="166">
        <v>6.9117614245533601E-3</v>
      </c>
      <c r="E1735" s="167">
        <v>0.55000000000000004</v>
      </c>
      <c r="F1735" s="168">
        <v>1.3608933866250599E-2</v>
      </c>
      <c r="G1735" s="165">
        <f t="shared" si="26"/>
        <v>0</v>
      </c>
    </row>
    <row r="1736" spans="1:7" x14ac:dyDescent="0.55000000000000004">
      <c r="A1736" s="165" t="s">
        <v>684</v>
      </c>
      <c r="B1736" s="165" t="s">
        <v>690</v>
      </c>
      <c r="C1736" s="165" t="s">
        <v>289</v>
      </c>
      <c r="D1736" s="166">
        <v>7.5485987294528099E-3</v>
      </c>
      <c r="E1736" s="167">
        <v>0.55000000000000004</v>
      </c>
      <c r="F1736" s="168">
        <v>1.4480877657695901E-2</v>
      </c>
      <c r="G1736" s="165">
        <f t="shared" si="26"/>
        <v>0</v>
      </c>
    </row>
    <row r="1737" spans="1:7" x14ac:dyDescent="0.55000000000000004">
      <c r="A1737" s="165" t="s">
        <v>390</v>
      </c>
      <c r="B1737" s="165" t="s">
        <v>389</v>
      </c>
      <c r="C1737" s="165" t="s">
        <v>286</v>
      </c>
      <c r="D1737" s="166">
        <v>8.5389728458257399E-3</v>
      </c>
      <c r="E1737" s="167">
        <v>0.55000000000000004</v>
      </c>
      <c r="F1737" s="168">
        <v>1.5789476515180999E-2</v>
      </c>
      <c r="G1737" s="165">
        <f t="shared" si="26"/>
        <v>0</v>
      </c>
    </row>
    <row r="1738" spans="1:7" x14ac:dyDescent="0.55000000000000004">
      <c r="A1738" s="165" t="s">
        <v>652</v>
      </c>
      <c r="B1738" s="165" t="s">
        <v>19</v>
      </c>
      <c r="C1738" s="165" t="s">
        <v>264</v>
      </c>
      <c r="D1738" s="166">
        <v>8.7073277348196608E-3</v>
      </c>
      <c r="E1738" s="167">
        <v>0.55000000000000004</v>
      </c>
      <c r="F1738" s="168">
        <v>1.6026240098365199E-2</v>
      </c>
      <c r="G1738" s="165">
        <f t="shared" si="26"/>
        <v>0</v>
      </c>
    </row>
    <row r="1739" spans="1:7" x14ac:dyDescent="0.55000000000000004">
      <c r="A1739" s="165" t="s">
        <v>684</v>
      </c>
      <c r="B1739" s="165" t="s">
        <v>19</v>
      </c>
      <c r="C1739" s="165" t="s">
        <v>358</v>
      </c>
      <c r="D1739" s="166">
        <v>9.26235075385657E-3</v>
      </c>
      <c r="E1739" s="167">
        <v>0.55000000000000004</v>
      </c>
      <c r="F1739" s="168">
        <v>1.6628328180228299E-2</v>
      </c>
      <c r="G1739" s="165">
        <f t="shared" si="26"/>
        <v>0</v>
      </c>
    </row>
    <row r="1740" spans="1:7" x14ac:dyDescent="0.55000000000000004">
      <c r="A1740" s="165" t="s">
        <v>390</v>
      </c>
      <c r="B1740" s="165" t="s">
        <v>395</v>
      </c>
      <c r="C1740" s="165" t="s">
        <v>96</v>
      </c>
      <c r="D1740" s="166">
        <v>9.4747151091851296E-3</v>
      </c>
      <c r="E1740" s="167">
        <v>0.55000000000000004</v>
      </c>
      <c r="F1740" s="168">
        <v>1.68652402759451E-2</v>
      </c>
      <c r="G1740" s="165">
        <f t="shared" ref="G1740:G1803" si="27">IF(AND(D1740&lt;0.0025,E1740&gt;0.65),1,0)</f>
        <v>0</v>
      </c>
    </row>
    <row r="1741" spans="1:7" x14ac:dyDescent="0.55000000000000004">
      <c r="A1741" s="165" t="s">
        <v>640</v>
      </c>
      <c r="B1741" s="165" t="s">
        <v>639</v>
      </c>
      <c r="C1741" s="165" t="s">
        <v>263</v>
      </c>
      <c r="D1741" s="166">
        <v>1.09791489171561E-2</v>
      </c>
      <c r="E1741" s="167">
        <v>0.55000000000000004</v>
      </c>
      <c r="F1741" s="168">
        <v>1.8504412297332899E-2</v>
      </c>
      <c r="G1741" s="165">
        <f t="shared" si="27"/>
        <v>0</v>
      </c>
    </row>
    <row r="1742" spans="1:7" x14ac:dyDescent="0.55000000000000004">
      <c r="A1742" s="165" t="s">
        <v>684</v>
      </c>
      <c r="B1742" s="165" t="s">
        <v>19</v>
      </c>
      <c r="C1742" s="165" t="s">
        <v>305</v>
      </c>
      <c r="D1742" s="166">
        <v>1.14118307268173E-2</v>
      </c>
      <c r="E1742" s="167">
        <v>0.55000000000000004</v>
      </c>
      <c r="F1742" s="168">
        <v>1.8917971058985301E-2</v>
      </c>
      <c r="G1742" s="165">
        <f t="shared" si="27"/>
        <v>0</v>
      </c>
    </row>
    <row r="1743" spans="1:7" x14ac:dyDescent="0.55000000000000004">
      <c r="A1743" s="165" t="s">
        <v>456</v>
      </c>
      <c r="B1743" s="165" t="s">
        <v>137</v>
      </c>
      <c r="C1743" s="165" t="s">
        <v>177</v>
      </c>
      <c r="D1743" s="166">
        <v>1.64189210701505E-2</v>
      </c>
      <c r="E1743" s="167">
        <v>0.55000000000000004</v>
      </c>
      <c r="F1743" s="168">
        <v>2.4771101207686299E-2</v>
      </c>
      <c r="G1743" s="165">
        <f t="shared" si="27"/>
        <v>0</v>
      </c>
    </row>
    <row r="1744" spans="1:7" x14ac:dyDescent="0.55000000000000004">
      <c r="A1744" s="165" t="s">
        <v>241</v>
      </c>
      <c r="B1744" s="165" t="s">
        <v>257</v>
      </c>
      <c r="C1744" s="165" t="s">
        <v>124</v>
      </c>
      <c r="D1744" s="166">
        <v>1.7430612846130698E-2</v>
      </c>
      <c r="E1744" s="167">
        <v>0.55000000000000004</v>
      </c>
      <c r="F1744" s="168">
        <v>2.58473524912444E-2</v>
      </c>
      <c r="G1744" s="165">
        <f t="shared" si="27"/>
        <v>0</v>
      </c>
    </row>
    <row r="1745" spans="1:7" x14ac:dyDescent="0.55000000000000004">
      <c r="A1745" s="165" t="s">
        <v>684</v>
      </c>
      <c r="B1745" s="165" t="s">
        <v>486</v>
      </c>
      <c r="C1745" s="165" t="s">
        <v>133</v>
      </c>
      <c r="D1745" s="166">
        <v>1.8831040522531602E-2</v>
      </c>
      <c r="E1745" s="167">
        <v>0.55000000000000004</v>
      </c>
      <c r="F1745" s="168">
        <v>2.7431756145803201E-2</v>
      </c>
      <c r="G1745" s="165">
        <f t="shared" si="27"/>
        <v>0</v>
      </c>
    </row>
    <row r="1746" spans="1:7" x14ac:dyDescent="0.55000000000000004">
      <c r="A1746" s="165" t="s">
        <v>390</v>
      </c>
      <c r="B1746" s="165" t="s">
        <v>123</v>
      </c>
      <c r="C1746" s="165" t="s">
        <v>126</v>
      </c>
      <c r="D1746" s="166">
        <v>2.0171491146956301E-2</v>
      </c>
      <c r="E1746" s="167">
        <v>0.55000000000000004</v>
      </c>
      <c r="F1746" s="168">
        <v>2.89350801207508E-2</v>
      </c>
      <c r="G1746" s="165">
        <f t="shared" si="27"/>
        <v>0</v>
      </c>
    </row>
    <row r="1747" spans="1:7" x14ac:dyDescent="0.55000000000000004">
      <c r="A1747" s="165" t="s">
        <v>684</v>
      </c>
      <c r="B1747" s="165" t="s">
        <v>704</v>
      </c>
      <c r="C1747" s="165" t="s">
        <v>504</v>
      </c>
      <c r="D1747" s="166">
        <v>2.04817149315694E-2</v>
      </c>
      <c r="E1747" s="167">
        <v>0.55000000000000004</v>
      </c>
      <c r="F1747" s="168">
        <v>2.92535620231359E-2</v>
      </c>
      <c r="G1747" s="165">
        <f t="shared" si="27"/>
        <v>0</v>
      </c>
    </row>
    <row r="1748" spans="1:7" x14ac:dyDescent="0.55000000000000004">
      <c r="A1748" s="165" t="s">
        <v>340</v>
      </c>
      <c r="B1748" s="165" t="s">
        <v>341</v>
      </c>
      <c r="C1748" s="165" t="s">
        <v>263</v>
      </c>
      <c r="D1748" s="166">
        <v>2.2106189994429599E-2</v>
      </c>
      <c r="E1748" s="167">
        <v>0.55000000000000004</v>
      </c>
      <c r="F1748" s="168">
        <v>3.0961576472850399E-2</v>
      </c>
      <c r="G1748" s="165">
        <f t="shared" si="27"/>
        <v>0</v>
      </c>
    </row>
    <row r="1749" spans="1:7" x14ac:dyDescent="0.55000000000000004">
      <c r="A1749" s="165" t="s">
        <v>472</v>
      </c>
      <c r="B1749" s="165" t="s">
        <v>475</v>
      </c>
      <c r="C1749" s="165" t="s">
        <v>124</v>
      </c>
      <c r="D1749" s="166">
        <v>2.2510789759004099E-2</v>
      </c>
      <c r="E1749" s="167">
        <v>0.55000000000000004</v>
      </c>
      <c r="F1749" s="168">
        <v>3.1416030538794298E-2</v>
      </c>
      <c r="G1749" s="165">
        <f t="shared" si="27"/>
        <v>0</v>
      </c>
    </row>
    <row r="1750" spans="1:7" x14ac:dyDescent="0.55000000000000004">
      <c r="A1750" s="165" t="s">
        <v>333</v>
      </c>
      <c r="B1750" s="165" t="s">
        <v>123</v>
      </c>
      <c r="C1750" s="165" t="s">
        <v>130</v>
      </c>
      <c r="D1750" s="166">
        <v>2.29834724912064E-2</v>
      </c>
      <c r="E1750" s="167">
        <v>0.55000000000000004</v>
      </c>
      <c r="F1750" s="168">
        <v>3.1977515042612203E-2</v>
      </c>
      <c r="G1750" s="165">
        <f t="shared" si="27"/>
        <v>0</v>
      </c>
    </row>
    <row r="1751" spans="1:7" x14ac:dyDescent="0.55000000000000004">
      <c r="A1751" s="165" t="s">
        <v>559</v>
      </c>
      <c r="B1751" s="165" t="s">
        <v>21</v>
      </c>
      <c r="C1751" s="165" t="s">
        <v>263</v>
      </c>
      <c r="D1751" s="166">
        <v>2.5089343966445798E-2</v>
      </c>
      <c r="E1751" s="167">
        <v>0.55000000000000004</v>
      </c>
      <c r="F1751" s="168">
        <v>3.3971519859234203E-2</v>
      </c>
      <c r="G1751" s="165">
        <f t="shared" si="27"/>
        <v>0</v>
      </c>
    </row>
    <row r="1752" spans="1:7" x14ac:dyDescent="0.55000000000000004">
      <c r="A1752" s="165" t="s">
        <v>670</v>
      </c>
      <c r="B1752" s="165" t="s">
        <v>114</v>
      </c>
      <c r="C1752" s="165" t="s">
        <v>120</v>
      </c>
      <c r="D1752" s="166">
        <v>2.57585205487369E-2</v>
      </c>
      <c r="E1752" s="167">
        <v>0.55000000000000004</v>
      </c>
      <c r="F1752" s="168">
        <v>3.47396070902104E-2</v>
      </c>
      <c r="G1752" s="165">
        <f t="shared" si="27"/>
        <v>0</v>
      </c>
    </row>
    <row r="1753" spans="1:7" x14ac:dyDescent="0.55000000000000004">
      <c r="A1753" s="165" t="s">
        <v>471</v>
      </c>
      <c r="B1753" s="165" t="s">
        <v>95</v>
      </c>
      <c r="C1753" s="165" t="s">
        <v>103</v>
      </c>
      <c r="D1753" s="166">
        <v>2.74709743007714E-2</v>
      </c>
      <c r="E1753" s="167">
        <v>0.55000000000000004</v>
      </c>
      <c r="F1753" s="168">
        <v>3.6528724176591899E-2</v>
      </c>
      <c r="G1753" s="165">
        <f t="shared" si="27"/>
        <v>0</v>
      </c>
    </row>
    <row r="1754" spans="1:7" x14ac:dyDescent="0.55000000000000004">
      <c r="A1754" s="165" t="s">
        <v>570</v>
      </c>
      <c r="B1754" s="165" t="s">
        <v>210</v>
      </c>
      <c r="C1754" s="165" t="s">
        <v>230</v>
      </c>
      <c r="D1754" s="166">
        <v>2.83156518281861E-2</v>
      </c>
      <c r="E1754" s="167">
        <v>0.55000000000000004</v>
      </c>
      <c r="F1754" s="168">
        <v>3.7447518203425602E-2</v>
      </c>
      <c r="G1754" s="165">
        <f t="shared" si="27"/>
        <v>0</v>
      </c>
    </row>
    <row r="1755" spans="1:7" x14ac:dyDescent="0.55000000000000004">
      <c r="A1755" s="165" t="s">
        <v>684</v>
      </c>
      <c r="B1755" s="165" t="s">
        <v>239</v>
      </c>
      <c r="C1755" s="165" t="s">
        <v>294</v>
      </c>
      <c r="D1755" s="166">
        <v>2.8436588829186399E-2</v>
      </c>
      <c r="E1755" s="167">
        <v>0.55000000000000004</v>
      </c>
      <c r="F1755" s="168">
        <v>3.7552822148760899E-2</v>
      </c>
      <c r="G1755" s="165">
        <f t="shared" si="27"/>
        <v>0</v>
      </c>
    </row>
    <row r="1756" spans="1:7" x14ac:dyDescent="0.55000000000000004">
      <c r="A1756" s="165" t="s">
        <v>567</v>
      </c>
      <c r="B1756" s="165" t="s">
        <v>114</v>
      </c>
      <c r="C1756" s="165" t="s">
        <v>118</v>
      </c>
      <c r="D1756" s="166">
        <v>2.8822189732218201E-2</v>
      </c>
      <c r="E1756" s="167">
        <v>0.55000000000000004</v>
      </c>
      <c r="F1756" s="168">
        <v>3.79517679380778E-2</v>
      </c>
      <c r="G1756" s="165">
        <f t="shared" si="27"/>
        <v>0</v>
      </c>
    </row>
    <row r="1757" spans="1:7" x14ac:dyDescent="0.55000000000000004">
      <c r="A1757" s="165" t="s">
        <v>472</v>
      </c>
      <c r="B1757" s="165" t="s">
        <v>257</v>
      </c>
      <c r="C1757" s="165" t="s">
        <v>136</v>
      </c>
      <c r="D1757" s="166">
        <v>2.93313463922352E-2</v>
      </c>
      <c r="E1757" s="167">
        <v>0.55000000000000004</v>
      </c>
      <c r="F1757" s="168">
        <v>3.8473584228776003E-2</v>
      </c>
      <c r="G1757" s="165">
        <f t="shared" si="27"/>
        <v>0</v>
      </c>
    </row>
    <row r="1758" spans="1:7" x14ac:dyDescent="0.55000000000000004">
      <c r="A1758" s="165" t="s">
        <v>333</v>
      </c>
      <c r="B1758" s="165" t="s">
        <v>19</v>
      </c>
      <c r="C1758" s="165" t="s">
        <v>263</v>
      </c>
      <c r="D1758" s="166">
        <v>2.9396506332760499E-2</v>
      </c>
      <c r="E1758" s="167">
        <v>0.55000000000000004</v>
      </c>
      <c r="F1758" s="168">
        <v>3.8503493164955702E-2</v>
      </c>
      <c r="G1758" s="165">
        <f t="shared" si="27"/>
        <v>0</v>
      </c>
    </row>
    <row r="1759" spans="1:7" x14ac:dyDescent="0.55000000000000004">
      <c r="A1759" s="165" t="s">
        <v>652</v>
      </c>
      <c r="B1759" s="165" t="s">
        <v>19</v>
      </c>
      <c r="C1759" s="165" t="s">
        <v>251</v>
      </c>
      <c r="D1759" s="166">
        <v>3.1161888403425101E-2</v>
      </c>
      <c r="E1759" s="167">
        <v>0.55000000000000004</v>
      </c>
      <c r="F1759" s="168">
        <v>4.0408211923984902E-2</v>
      </c>
      <c r="G1759" s="165">
        <f t="shared" si="27"/>
        <v>0</v>
      </c>
    </row>
    <row r="1760" spans="1:7" x14ac:dyDescent="0.55000000000000004">
      <c r="A1760" s="165" t="s">
        <v>656</v>
      </c>
      <c r="B1760" s="165" t="s">
        <v>95</v>
      </c>
      <c r="C1760" s="165" t="s">
        <v>99</v>
      </c>
      <c r="D1760" s="166">
        <v>3.1428960883513803E-2</v>
      </c>
      <c r="E1760" s="167">
        <v>0.55000000000000004</v>
      </c>
      <c r="F1760" s="168">
        <v>4.0648593560924401E-2</v>
      </c>
      <c r="G1760" s="165">
        <f t="shared" si="27"/>
        <v>0</v>
      </c>
    </row>
    <row r="1761" spans="1:7" x14ac:dyDescent="0.55000000000000004">
      <c r="A1761" s="165" t="s">
        <v>566</v>
      </c>
      <c r="B1761" s="165" t="s">
        <v>137</v>
      </c>
      <c r="C1761" s="165" t="s">
        <v>177</v>
      </c>
      <c r="D1761" s="166">
        <v>3.3128256175349403E-2</v>
      </c>
      <c r="E1761" s="167">
        <v>0.55000000000000004</v>
      </c>
      <c r="F1761" s="168">
        <v>4.238506341296E-2</v>
      </c>
      <c r="G1761" s="165">
        <f t="shared" si="27"/>
        <v>0</v>
      </c>
    </row>
    <row r="1762" spans="1:7" x14ac:dyDescent="0.55000000000000004">
      <c r="A1762" s="165" t="s">
        <v>514</v>
      </c>
      <c r="B1762" s="165" t="s">
        <v>523</v>
      </c>
      <c r="C1762" s="165" t="s">
        <v>133</v>
      </c>
      <c r="D1762" s="166">
        <v>3.3221619753283603E-2</v>
      </c>
      <c r="E1762" s="167">
        <v>0.55000000000000004</v>
      </c>
      <c r="F1762" s="168">
        <v>4.2397923882220002E-2</v>
      </c>
      <c r="G1762" s="165">
        <f t="shared" si="27"/>
        <v>0</v>
      </c>
    </row>
    <row r="1763" spans="1:7" x14ac:dyDescent="0.55000000000000004">
      <c r="A1763" s="165" t="s">
        <v>684</v>
      </c>
      <c r="B1763" s="165" t="s">
        <v>239</v>
      </c>
      <c r="C1763" s="165" t="s">
        <v>271</v>
      </c>
      <c r="D1763" s="166">
        <v>3.3953641663865601E-2</v>
      </c>
      <c r="E1763" s="167">
        <v>0.55000000000000004</v>
      </c>
      <c r="F1763" s="168">
        <v>4.32266950594591E-2</v>
      </c>
      <c r="G1763" s="165">
        <f t="shared" si="27"/>
        <v>0</v>
      </c>
    </row>
    <row r="1764" spans="1:7" x14ac:dyDescent="0.55000000000000004">
      <c r="A1764" s="165" t="s">
        <v>423</v>
      </c>
      <c r="B1764" s="165" t="s">
        <v>123</v>
      </c>
      <c r="C1764" s="165" t="s">
        <v>136</v>
      </c>
      <c r="D1764" s="166">
        <v>3.5219784418038101E-2</v>
      </c>
      <c r="E1764" s="167">
        <v>0.55000000000000004</v>
      </c>
      <c r="F1764" s="168">
        <v>4.4411522415427299E-2</v>
      </c>
      <c r="G1764" s="165">
        <f t="shared" si="27"/>
        <v>0</v>
      </c>
    </row>
    <row r="1765" spans="1:7" x14ac:dyDescent="0.55000000000000004">
      <c r="A1765" s="165" t="s">
        <v>419</v>
      </c>
      <c r="B1765" s="165" t="s">
        <v>278</v>
      </c>
      <c r="C1765" s="165" t="s">
        <v>305</v>
      </c>
      <c r="D1765" s="166">
        <v>4.1115396056614899E-2</v>
      </c>
      <c r="E1765" s="167">
        <v>0.55000000000000004</v>
      </c>
      <c r="F1765" s="168">
        <v>5.0528023905537997E-2</v>
      </c>
      <c r="G1765" s="165">
        <f t="shared" si="27"/>
        <v>0</v>
      </c>
    </row>
    <row r="1766" spans="1:7" x14ac:dyDescent="0.55000000000000004">
      <c r="A1766" s="165" t="s">
        <v>652</v>
      </c>
      <c r="B1766" s="165" t="s">
        <v>486</v>
      </c>
      <c r="C1766" s="165" t="s">
        <v>124</v>
      </c>
      <c r="D1766" s="166">
        <v>4.4411891836187302E-2</v>
      </c>
      <c r="E1766" s="167">
        <v>0.55000000000000004</v>
      </c>
      <c r="F1766" s="168">
        <v>5.3899078343250001E-2</v>
      </c>
      <c r="G1766" s="165">
        <f t="shared" si="27"/>
        <v>0</v>
      </c>
    </row>
    <row r="1767" spans="1:7" x14ac:dyDescent="0.55000000000000004">
      <c r="A1767" s="165" t="s">
        <v>452</v>
      </c>
      <c r="B1767" s="165" t="s">
        <v>123</v>
      </c>
      <c r="C1767" s="165" t="s">
        <v>136</v>
      </c>
      <c r="D1767" s="166">
        <v>4.4523926424815299E-2</v>
      </c>
      <c r="E1767" s="167">
        <v>0.55000000000000004</v>
      </c>
      <c r="F1767" s="168">
        <v>5.4002901829857897E-2</v>
      </c>
      <c r="G1767" s="165">
        <f t="shared" si="27"/>
        <v>0</v>
      </c>
    </row>
    <row r="1768" spans="1:7" x14ac:dyDescent="0.55000000000000004">
      <c r="A1768" s="165" t="s">
        <v>640</v>
      </c>
      <c r="B1768" s="165" t="s">
        <v>639</v>
      </c>
      <c r="C1768" s="165" t="s">
        <v>103</v>
      </c>
      <c r="D1768" s="166">
        <v>4.5796733886498103E-2</v>
      </c>
      <c r="E1768" s="167">
        <v>0.55000000000000004</v>
      </c>
      <c r="F1768" s="168">
        <v>5.5407139888411901E-2</v>
      </c>
      <c r="G1768" s="165">
        <f t="shared" si="27"/>
        <v>0</v>
      </c>
    </row>
    <row r="1769" spans="1:7" x14ac:dyDescent="0.55000000000000004">
      <c r="A1769" s="165" t="s">
        <v>374</v>
      </c>
      <c r="B1769" s="165" t="s">
        <v>375</v>
      </c>
      <c r="C1769" s="165" t="s">
        <v>305</v>
      </c>
      <c r="D1769" s="166">
        <v>5.0386969760260303E-2</v>
      </c>
      <c r="E1769" s="167">
        <v>0.55000000000000004</v>
      </c>
      <c r="F1769" s="168">
        <v>6.0098530652541102E-2</v>
      </c>
      <c r="G1769" s="165">
        <f t="shared" si="27"/>
        <v>0</v>
      </c>
    </row>
    <row r="1770" spans="1:7" x14ac:dyDescent="0.55000000000000004">
      <c r="A1770" s="165" t="s">
        <v>526</v>
      </c>
      <c r="B1770" s="165" t="s">
        <v>114</v>
      </c>
      <c r="C1770" s="165" t="s">
        <v>120</v>
      </c>
      <c r="D1770" s="166">
        <v>5.1613717703710899E-2</v>
      </c>
      <c r="E1770" s="167">
        <v>0.55000000000000004</v>
      </c>
      <c r="F1770" s="168">
        <v>6.1329241036174202E-2</v>
      </c>
      <c r="G1770" s="165">
        <f t="shared" si="27"/>
        <v>0</v>
      </c>
    </row>
    <row r="1771" spans="1:7" x14ac:dyDescent="0.55000000000000004">
      <c r="A1771" s="165" t="s">
        <v>419</v>
      </c>
      <c r="B1771" s="165" t="s">
        <v>278</v>
      </c>
      <c r="C1771" s="165" t="s">
        <v>289</v>
      </c>
      <c r="D1771" s="166">
        <v>5.92658599871859E-2</v>
      </c>
      <c r="E1771" s="167">
        <v>0.55000000000000004</v>
      </c>
      <c r="F1771" s="168">
        <v>6.8949658782020404E-2</v>
      </c>
      <c r="G1771" s="165">
        <f t="shared" si="27"/>
        <v>0</v>
      </c>
    </row>
    <row r="1772" spans="1:7" x14ac:dyDescent="0.55000000000000004">
      <c r="A1772" s="165" t="s">
        <v>514</v>
      </c>
      <c r="B1772" s="165" t="s">
        <v>20</v>
      </c>
      <c r="C1772" s="165" t="s">
        <v>271</v>
      </c>
      <c r="D1772" s="166">
        <v>6.2328243014686799E-2</v>
      </c>
      <c r="E1772" s="167">
        <v>0.55000000000000004</v>
      </c>
      <c r="F1772" s="168">
        <v>7.2051343239106003E-2</v>
      </c>
      <c r="G1772" s="165">
        <f t="shared" si="27"/>
        <v>0</v>
      </c>
    </row>
    <row r="1773" spans="1:7" x14ac:dyDescent="0.55000000000000004">
      <c r="A1773" s="165" t="s">
        <v>638</v>
      </c>
      <c r="B1773" s="165" t="s">
        <v>123</v>
      </c>
      <c r="C1773" s="165" t="s">
        <v>136</v>
      </c>
      <c r="D1773" s="166">
        <v>7.6357885740308801E-2</v>
      </c>
      <c r="E1773" s="167">
        <v>0.55000000000000004</v>
      </c>
      <c r="F1773" s="168">
        <v>8.5956719490534197E-2</v>
      </c>
      <c r="G1773" s="165">
        <f t="shared" si="27"/>
        <v>0</v>
      </c>
    </row>
    <row r="1774" spans="1:7" x14ac:dyDescent="0.55000000000000004">
      <c r="A1774" s="165" t="s">
        <v>241</v>
      </c>
      <c r="B1774" s="165" t="s">
        <v>248</v>
      </c>
      <c r="C1774" s="165" t="s">
        <v>266</v>
      </c>
      <c r="D1774" s="166">
        <v>8.0236109372298997E-2</v>
      </c>
      <c r="E1774" s="167">
        <v>0.55000000000000004</v>
      </c>
      <c r="F1774" s="168">
        <v>9.0116915262874506E-2</v>
      </c>
      <c r="G1774" s="165">
        <f t="shared" si="27"/>
        <v>0</v>
      </c>
    </row>
    <row r="1775" spans="1:7" x14ac:dyDescent="0.55000000000000004">
      <c r="A1775" s="165" t="s">
        <v>472</v>
      </c>
      <c r="B1775" s="165" t="s">
        <v>484</v>
      </c>
      <c r="C1775" s="165" t="s">
        <v>504</v>
      </c>
      <c r="D1775" s="166">
        <v>8.5761569067048002E-2</v>
      </c>
      <c r="E1775" s="167">
        <v>0.55000000000000004</v>
      </c>
      <c r="F1775" s="168">
        <v>9.5574907579011006E-2</v>
      </c>
      <c r="G1775" s="165">
        <f t="shared" si="27"/>
        <v>0</v>
      </c>
    </row>
    <row r="1776" spans="1:7" x14ac:dyDescent="0.55000000000000004">
      <c r="A1776" s="165" t="s">
        <v>340</v>
      </c>
      <c r="B1776" s="165" t="s">
        <v>341</v>
      </c>
      <c r="C1776" s="165" t="s">
        <v>270</v>
      </c>
      <c r="D1776" s="166">
        <v>0.133048541747817</v>
      </c>
      <c r="E1776" s="167">
        <v>0.55000000000000004</v>
      </c>
      <c r="F1776" s="168">
        <v>0.14340844796296301</v>
      </c>
      <c r="G1776" s="165">
        <f t="shared" si="27"/>
        <v>0</v>
      </c>
    </row>
    <row r="1777" spans="1:7" x14ac:dyDescent="0.55000000000000004">
      <c r="A1777" s="165" t="s">
        <v>381</v>
      </c>
      <c r="B1777" s="165" t="s">
        <v>239</v>
      </c>
      <c r="C1777" s="165" t="s">
        <v>271</v>
      </c>
      <c r="D1777" s="166">
        <v>0.46241382376557999</v>
      </c>
      <c r="E1777" s="167">
        <v>0.55000000000000004</v>
      </c>
      <c r="F1777" s="168">
        <v>0.47087471897264199</v>
      </c>
      <c r="G1777" s="165">
        <f t="shared" si="27"/>
        <v>0</v>
      </c>
    </row>
    <row r="1778" spans="1:7" x14ac:dyDescent="0.55000000000000004">
      <c r="A1778" s="165" t="s">
        <v>374</v>
      </c>
      <c r="B1778" s="165" t="s">
        <v>20</v>
      </c>
      <c r="C1778" s="165" t="s">
        <v>271</v>
      </c>
      <c r="D1778" s="166">
        <v>0.51972837556669005</v>
      </c>
      <c r="E1778" s="167">
        <v>0.55000000000000004</v>
      </c>
      <c r="F1778" s="168">
        <v>0.52668126353413702</v>
      </c>
      <c r="G1778" s="165">
        <f t="shared" si="27"/>
        <v>0</v>
      </c>
    </row>
    <row r="1779" spans="1:7" x14ac:dyDescent="0.55000000000000004">
      <c r="A1779" s="165" t="s">
        <v>708</v>
      </c>
      <c r="B1779" s="165" t="s">
        <v>95</v>
      </c>
      <c r="C1779" s="165" t="s">
        <v>96</v>
      </c>
      <c r="D1779" s="166">
        <v>9.5671068302880807E-5</v>
      </c>
      <c r="E1779" s="167">
        <v>0.54545454545454597</v>
      </c>
      <c r="F1779" s="168">
        <v>2.6089500326195599E-3</v>
      </c>
      <c r="G1779" s="165">
        <f t="shared" si="27"/>
        <v>0</v>
      </c>
    </row>
    <row r="1780" spans="1:7" x14ac:dyDescent="0.55000000000000004">
      <c r="A1780" s="165" t="s">
        <v>514</v>
      </c>
      <c r="B1780" s="165" t="s">
        <v>20</v>
      </c>
      <c r="C1780" s="165" t="s">
        <v>303</v>
      </c>
      <c r="D1780" s="166">
        <v>4.0351480374032099E-4</v>
      </c>
      <c r="E1780" s="167">
        <v>0.54545454545454597</v>
      </c>
      <c r="F1780" s="168">
        <v>3.5551172991873498E-3</v>
      </c>
      <c r="G1780" s="165">
        <f t="shared" si="27"/>
        <v>0</v>
      </c>
    </row>
    <row r="1781" spans="1:7" x14ac:dyDescent="0.55000000000000004">
      <c r="A1781" s="165" t="s">
        <v>679</v>
      </c>
      <c r="B1781" s="165" t="s">
        <v>445</v>
      </c>
      <c r="C1781" s="165" t="s">
        <v>446</v>
      </c>
      <c r="D1781" s="166">
        <v>1.1869365020565699E-3</v>
      </c>
      <c r="E1781" s="167">
        <v>0.54545454545454597</v>
      </c>
      <c r="F1781" s="168">
        <v>5.3114688699070298E-3</v>
      </c>
      <c r="G1781" s="165">
        <f t="shared" si="27"/>
        <v>0</v>
      </c>
    </row>
    <row r="1782" spans="1:7" x14ac:dyDescent="0.55000000000000004">
      <c r="A1782" s="165" t="s">
        <v>677</v>
      </c>
      <c r="B1782" s="165" t="s">
        <v>137</v>
      </c>
      <c r="C1782" s="165" t="s">
        <v>180</v>
      </c>
      <c r="D1782" s="166">
        <v>1.42557238320072E-3</v>
      </c>
      <c r="E1782" s="167">
        <v>0.54545454545454597</v>
      </c>
      <c r="F1782" s="168">
        <v>5.9171018097235401E-3</v>
      </c>
      <c r="G1782" s="165">
        <f t="shared" si="27"/>
        <v>0</v>
      </c>
    </row>
    <row r="1783" spans="1:7" x14ac:dyDescent="0.55000000000000004">
      <c r="A1783" s="165" t="s">
        <v>461</v>
      </c>
      <c r="B1783" s="165" t="s">
        <v>137</v>
      </c>
      <c r="C1783" s="165" t="s">
        <v>180</v>
      </c>
      <c r="D1783" s="166">
        <v>1.5156684554720201E-3</v>
      </c>
      <c r="E1783" s="167">
        <v>0.54545454545454597</v>
      </c>
      <c r="F1783" s="168">
        <v>6.0374026189888496E-3</v>
      </c>
      <c r="G1783" s="165">
        <f t="shared" si="27"/>
        <v>0</v>
      </c>
    </row>
    <row r="1784" spans="1:7" x14ac:dyDescent="0.55000000000000004">
      <c r="A1784" s="165" t="s">
        <v>572</v>
      </c>
      <c r="B1784" s="165" t="s">
        <v>114</v>
      </c>
      <c r="C1784" s="165" t="s">
        <v>119</v>
      </c>
      <c r="D1784" s="166">
        <v>1.9609558273090198E-3</v>
      </c>
      <c r="E1784" s="167">
        <v>0.54545454545454597</v>
      </c>
      <c r="F1784" s="168">
        <v>6.9268478511291497E-3</v>
      </c>
      <c r="G1784" s="165">
        <f t="shared" si="27"/>
        <v>0</v>
      </c>
    </row>
    <row r="1785" spans="1:7" x14ac:dyDescent="0.55000000000000004">
      <c r="A1785" s="165" t="s">
        <v>419</v>
      </c>
      <c r="B1785" s="165" t="s">
        <v>290</v>
      </c>
      <c r="C1785" s="165" t="s">
        <v>247</v>
      </c>
      <c r="D1785" s="166">
        <v>2.3896654711063302E-3</v>
      </c>
      <c r="E1785" s="167">
        <v>0.54545454545454597</v>
      </c>
      <c r="F1785" s="168">
        <v>7.6217751341601803E-3</v>
      </c>
      <c r="G1785" s="165">
        <f t="shared" si="27"/>
        <v>0</v>
      </c>
    </row>
    <row r="1786" spans="1:7" x14ac:dyDescent="0.55000000000000004">
      <c r="A1786" s="165" t="s">
        <v>505</v>
      </c>
      <c r="B1786" s="165" t="s">
        <v>137</v>
      </c>
      <c r="C1786" s="165" t="s">
        <v>158</v>
      </c>
      <c r="D1786" s="166">
        <v>2.5526847111832702E-3</v>
      </c>
      <c r="E1786" s="167">
        <v>0.54545454545454597</v>
      </c>
      <c r="F1786" s="168">
        <v>7.9045256200384901E-3</v>
      </c>
      <c r="G1786" s="165">
        <f t="shared" si="27"/>
        <v>0</v>
      </c>
    </row>
    <row r="1787" spans="1:7" x14ac:dyDescent="0.55000000000000004">
      <c r="A1787" s="165" t="s">
        <v>337</v>
      </c>
      <c r="B1787" s="165" t="s">
        <v>137</v>
      </c>
      <c r="C1787" s="165" t="s">
        <v>180</v>
      </c>
      <c r="D1787" s="166">
        <v>2.5625180892110901E-3</v>
      </c>
      <c r="E1787" s="167">
        <v>0.54545454545454597</v>
      </c>
      <c r="F1787" s="168">
        <v>7.9139148689452207E-3</v>
      </c>
      <c r="G1787" s="165">
        <f t="shared" si="27"/>
        <v>0</v>
      </c>
    </row>
    <row r="1788" spans="1:7" x14ac:dyDescent="0.55000000000000004">
      <c r="A1788" s="165" t="s">
        <v>677</v>
      </c>
      <c r="B1788" s="165" t="s">
        <v>137</v>
      </c>
      <c r="C1788" s="165" t="s">
        <v>158</v>
      </c>
      <c r="D1788" s="166">
        <v>2.8520062352899202E-3</v>
      </c>
      <c r="E1788" s="167">
        <v>0.54545454545454597</v>
      </c>
      <c r="F1788" s="168">
        <v>8.3938491994476096E-3</v>
      </c>
      <c r="G1788" s="165">
        <f t="shared" si="27"/>
        <v>0</v>
      </c>
    </row>
    <row r="1789" spans="1:7" x14ac:dyDescent="0.55000000000000004">
      <c r="A1789" s="165" t="s">
        <v>461</v>
      </c>
      <c r="B1789" s="165" t="s">
        <v>137</v>
      </c>
      <c r="C1789" s="165" t="s">
        <v>178</v>
      </c>
      <c r="D1789" s="166">
        <v>2.87293093130458E-3</v>
      </c>
      <c r="E1789" s="167">
        <v>0.54545454545454597</v>
      </c>
      <c r="F1789" s="168">
        <v>8.3938491994476096E-3</v>
      </c>
      <c r="G1789" s="165">
        <f t="shared" si="27"/>
        <v>0</v>
      </c>
    </row>
    <row r="1790" spans="1:7" x14ac:dyDescent="0.55000000000000004">
      <c r="A1790" s="165" t="s">
        <v>472</v>
      </c>
      <c r="B1790" s="165" t="s">
        <v>19</v>
      </c>
      <c r="C1790" s="165" t="s">
        <v>342</v>
      </c>
      <c r="D1790" s="166">
        <v>3.5928579305601698E-3</v>
      </c>
      <c r="E1790" s="167">
        <v>0.54545454545454597</v>
      </c>
      <c r="F1790" s="168">
        <v>9.4299553191891893E-3</v>
      </c>
      <c r="G1790" s="165">
        <f t="shared" si="27"/>
        <v>0</v>
      </c>
    </row>
    <row r="1791" spans="1:7" x14ac:dyDescent="0.55000000000000004">
      <c r="A1791" s="165" t="s">
        <v>676</v>
      </c>
      <c r="B1791" s="165" t="s">
        <v>95</v>
      </c>
      <c r="C1791" s="165" t="s">
        <v>99</v>
      </c>
      <c r="D1791" s="166">
        <v>3.9256498120334602E-3</v>
      </c>
      <c r="E1791" s="167">
        <v>0.54545454545454597</v>
      </c>
      <c r="F1791" s="168">
        <v>9.8575018760729601E-3</v>
      </c>
      <c r="G1791" s="165">
        <f t="shared" si="27"/>
        <v>0</v>
      </c>
    </row>
    <row r="1792" spans="1:7" x14ac:dyDescent="0.55000000000000004">
      <c r="A1792" s="165" t="s">
        <v>459</v>
      </c>
      <c r="B1792" s="165" t="s">
        <v>405</v>
      </c>
      <c r="C1792" s="165" t="s">
        <v>406</v>
      </c>
      <c r="D1792" s="166">
        <v>4.4652176946374704E-3</v>
      </c>
      <c r="E1792" s="167">
        <v>0.54545454545454597</v>
      </c>
      <c r="F1792" s="168">
        <v>1.0617541268401001E-2</v>
      </c>
      <c r="G1792" s="165">
        <f t="shared" si="27"/>
        <v>0</v>
      </c>
    </row>
    <row r="1793" spans="1:7" x14ac:dyDescent="0.55000000000000004">
      <c r="A1793" s="165" t="s">
        <v>452</v>
      </c>
      <c r="B1793" s="165" t="s">
        <v>455</v>
      </c>
      <c r="C1793" s="165" t="s">
        <v>101</v>
      </c>
      <c r="D1793" s="166">
        <v>4.62302500371736E-3</v>
      </c>
      <c r="E1793" s="167">
        <v>0.54545454545454597</v>
      </c>
      <c r="F1793" s="168">
        <v>1.0812169112467599E-2</v>
      </c>
      <c r="G1793" s="165">
        <f t="shared" si="27"/>
        <v>0</v>
      </c>
    </row>
    <row r="1794" spans="1:7" x14ac:dyDescent="0.55000000000000004">
      <c r="A1794" s="165" t="s">
        <v>525</v>
      </c>
      <c r="B1794" s="165" t="s">
        <v>114</v>
      </c>
      <c r="C1794" s="165" t="s">
        <v>119</v>
      </c>
      <c r="D1794" s="166">
        <v>4.8803211700733703E-3</v>
      </c>
      <c r="E1794" s="167">
        <v>0.54545454545454597</v>
      </c>
      <c r="F1794" s="168">
        <v>1.1086690114839299E-2</v>
      </c>
      <c r="G1794" s="165">
        <f t="shared" si="27"/>
        <v>0</v>
      </c>
    </row>
    <row r="1795" spans="1:7" x14ac:dyDescent="0.55000000000000004">
      <c r="A1795" s="165" t="s">
        <v>514</v>
      </c>
      <c r="B1795" s="165" t="s">
        <v>21</v>
      </c>
      <c r="C1795" s="165" t="s">
        <v>189</v>
      </c>
      <c r="D1795" s="166">
        <v>5.59859435050111E-3</v>
      </c>
      <c r="E1795" s="167">
        <v>0.54545454545454597</v>
      </c>
      <c r="F1795" s="168">
        <v>1.19918907480011E-2</v>
      </c>
      <c r="G1795" s="165">
        <f t="shared" si="27"/>
        <v>0</v>
      </c>
    </row>
    <row r="1796" spans="1:7" x14ac:dyDescent="0.55000000000000004">
      <c r="A1796" s="165" t="s">
        <v>665</v>
      </c>
      <c r="B1796" s="165" t="s">
        <v>95</v>
      </c>
      <c r="C1796" s="165" t="s">
        <v>101</v>
      </c>
      <c r="D1796" s="166">
        <v>7.8926492000265004E-3</v>
      </c>
      <c r="E1796" s="167">
        <v>0.54545454545454597</v>
      </c>
      <c r="F1796" s="168">
        <v>1.49467044225502E-2</v>
      </c>
      <c r="G1796" s="165">
        <f t="shared" si="27"/>
        <v>0</v>
      </c>
    </row>
    <row r="1797" spans="1:7" x14ac:dyDescent="0.55000000000000004">
      <c r="A1797" s="165" t="s">
        <v>514</v>
      </c>
      <c r="B1797" s="165" t="s">
        <v>20</v>
      </c>
      <c r="C1797" s="165" t="s">
        <v>355</v>
      </c>
      <c r="D1797" s="166">
        <v>8.1208264152725206E-3</v>
      </c>
      <c r="E1797" s="167">
        <v>0.54545454545454597</v>
      </c>
      <c r="F1797" s="168">
        <v>1.5270197029904E-2</v>
      </c>
      <c r="G1797" s="165">
        <f t="shared" si="27"/>
        <v>0</v>
      </c>
    </row>
    <row r="1798" spans="1:7" x14ac:dyDescent="0.55000000000000004">
      <c r="A1798" s="165" t="s">
        <v>656</v>
      </c>
      <c r="B1798" s="165" t="s">
        <v>95</v>
      </c>
      <c r="C1798" s="165" t="s">
        <v>100</v>
      </c>
      <c r="D1798" s="166">
        <v>8.5397659339473096E-3</v>
      </c>
      <c r="E1798" s="167">
        <v>0.54545454545454597</v>
      </c>
      <c r="F1798" s="168">
        <v>1.5789476515180999E-2</v>
      </c>
      <c r="G1798" s="165">
        <f t="shared" si="27"/>
        <v>0</v>
      </c>
    </row>
    <row r="1799" spans="1:7" x14ac:dyDescent="0.55000000000000004">
      <c r="A1799" s="165" t="s">
        <v>637</v>
      </c>
      <c r="B1799" s="165" t="s">
        <v>636</v>
      </c>
      <c r="C1799" s="165" t="s">
        <v>368</v>
      </c>
      <c r="D1799" s="166">
        <v>8.9352224317150696E-3</v>
      </c>
      <c r="E1799" s="167">
        <v>0.54545454545454597</v>
      </c>
      <c r="F1799" s="168">
        <v>1.62767879567715E-2</v>
      </c>
      <c r="G1799" s="165">
        <f t="shared" si="27"/>
        <v>0</v>
      </c>
    </row>
    <row r="1800" spans="1:7" x14ac:dyDescent="0.55000000000000004">
      <c r="A1800" s="165" t="s">
        <v>665</v>
      </c>
      <c r="B1800" s="165" t="s">
        <v>95</v>
      </c>
      <c r="C1800" s="165" t="s">
        <v>100</v>
      </c>
      <c r="D1800" s="166">
        <v>8.9850120179030806E-3</v>
      </c>
      <c r="E1800" s="167">
        <v>0.54545454545454597</v>
      </c>
      <c r="F1800" s="168">
        <v>1.62944891596313E-2</v>
      </c>
      <c r="G1800" s="165">
        <f t="shared" si="27"/>
        <v>0</v>
      </c>
    </row>
    <row r="1801" spans="1:7" x14ac:dyDescent="0.55000000000000004">
      <c r="A1801" s="165" t="s">
        <v>340</v>
      </c>
      <c r="B1801" s="165" t="s">
        <v>19</v>
      </c>
      <c r="C1801" s="165" t="s">
        <v>351</v>
      </c>
      <c r="D1801" s="166">
        <v>1.2665901424423399E-2</v>
      </c>
      <c r="E1801" s="167">
        <v>0.54545454545454597</v>
      </c>
      <c r="F1801" s="168">
        <v>2.03175959908251E-2</v>
      </c>
      <c r="G1801" s="165">
        <f t="shared" si="27"/>
        <v>0</v>
      </c>
    </row>
    <row r="1802" spans="1:7" x14ac:dyDescent="0.55000000000000004">
      <c r="A1802" s="165" t="s">
        <v>676</v>
      </c>
      <c r="B1802" s="165" t="s">
        <v>123</v>
      </c>
      <c r="C1802" s="165" t="s">
        <v>136</v>
      </c>
      <c r="D1802" s="166">
        <v>1.89711487353528E-2</v>
      </c>
      <c r="E1802" s="167">
        <v>0.54545454545454597</v>
      </c>
      <c r="F1802" s="168">
        <v>2.7591638720697101E-2</v>
      </c>
      <c r="G1802" s="165">
        <f t="shared" si="27"/>
        <v>0</v>
      </c>
    </row>
    <row r="1803" spans="1:7" x14ac:dyDescent="0.55000000000000004">
      <c r="A1803" s="165" t="s">
        <v>333</v>
      </c>
      <c r="B1803" s="165" t="s">
        <v>19</v>
      </c>
      <c r="C1803" s="165" t="s">
        <v>208</v>
      </c>
      <c r="D1803" s="166">
        <v>4.6243436199481999E-2</v>
      </c>
      <c r="E1803" s="167">
        <v>0.54545454545454597</v>
      </c>
      <c r="F1803" s="168">
        <v>5.5848472327718099E-2</v>
      </c>
      <c r="G1803" s="165">
        <f t="shared" si="27"/>
        <v>0</v>
      </c>
    </row>
    <row r="1804" spans="1:7" x14ac:dyDescent="0.55000000000000004">
      <c r="A1804" s="165" t="s">
        <v>684</v>
      </c>
      <c r="B1804" s="165" t="s">
        <v>486</v>
      </c>
      <c r="C1804" s="165" t="s">
        <v>132</v>
      </c>
      <c r="D1804" s="166">
        <v>0.205270948113673</v>
      </c>
      <c r="E1804" s="167">
        <v>0.54545454545454597</v>
      </c>
      <c r="F1804" s="168">
        <v>0.215712476110207</v>
      </c>
      <c r="G1804" s="165">
        <f t="shared" ref="G1804:G1867" si="28">IF(AND(D1804&lt;0.0025,E1804&gt;0.65),1,0)</f>
        <v>0</v>
      </c>
    </row>
    <row r="1805" spans="1:7" x14ac:dyDescent="0.55000000000000004">
      <c r="A1805" s="165" t="s">
        <v>669</v>
      </c>
      <c r="B1805" s="165" t="s">
        <v>123</v>
      </c>
      <c r="C1805" s="165" t="s">
        <v>132</v>
      </c>
      <c r="D1805" s="166">
        <v>0.2252000929055</v>
      </c>
      <c r="E1805" s="167">
        <v>0.54545454545454597</v>
      </c>
      <c r="F1805" s="168">
        <v>0.235746891882264</v>
      </c>
      <c r="G1805" s="165">
        <f t="shared" si="28"/>
        <v>0</v>
      </c>
    </row>
    <row r="1806" spans="1:7" x14ac:dyDescent="0.55000000000000004">
      <c r="A1806" s="165" t="s">
        <v>472</v>
      </c>
      <c r="B1806" s="165" t="s">
        <v>17</v>
      </c>
      <c r="C1806" s="165" t="s">
        <v>183</v>
      </c>
      <c r="D1806" s="166">
        <v>6.3118494953785902E-3</v>
      </c>
      <c r="E1806" s="167">
        <v>0.54545454545454497</v>
      </c>
      <c r="F1806" s="168">
        <v>1.2816391343184999E-2</v>
      </c>
      <c r="G1806" s="165">
        <f t="shared" si="28"/>
        <v>0</v>
      </c>
    </row>
    <row r="1807" spans="1:7" x14ac:dyDescent="0.55000000000000004">
      <c r="A1807" s="165" t="s">
        <v>337</v>
      </c>
      <c r="B1807" s="165" t="s">
        <v>137</v>
      </c>
      <c r="C1807" s="165" t="s">
        <v>178</v>
      </c>
      <c r="D1807" s="166">
        <v>8.9705734940958692E-3</v>
      </c>
      <c r="E1807" s="167">
        <v>0.54545454545454497</v>
      </c>
      <c r="F1807" s="168">
        <v>1.62867868964044E-2</v>
      </c>
      <c r="G1807" s="165">
        <f t="shared" si="28"/>
        <v>0</v>
      </c>
    </row>
    <row r="1808" spans="1:7" x14ac:dyDescent="0.55000000000000004">
      <c r="A1808" s="165" t="s">
        <v>472</v>
      </c>
      <c r="B1808" s="165" t="s">
        <v>341</v>
      </c>
      <c r="C1808" s="165" t="s">
        <v>335</v>
      </c>
      <c r="D1808" s="166">
        <v>1.04117646981881E-2</v>
      </c>
      <c r="E1808" s="167">
        <v>0.54545454545454497</v>
      </c>
      <c r="F1808" s="168">
        <v>1.78459348409548E-2</v>
      </c>
      <c r="G1808" s="165">
        <f t="shared" si="28"/>
        <v>0</v>
      </c>
    </row>
    <row r="1809" spans="1:7" x14ac:dyDescent="0.55000000000000004">
      <c r="A1809" s="165" t="s">
        <v>643</v>
      </c>
      <c r="B1809" s="165" t="s">
        <v>645</v>
      </c>
      <c r="C1809" s="165" t="s">
        <v>336</v>
      </c>
      <c r="D1809" s="166">
        <v>1.05892959935543E-2</v>
      </c>
      <c r="E1809" s="167">
        <v>0.54545454545454497</v>
      </c>
      <c r="F1809" s="168">
        <v>1.80820351749672E-2</v>
      </c>
      <c r="G1809" s="165">
        <f t="shared" si="28"/>
        <v>0</v>
      </c>
    </row>
    <row r="1810" spans="1:7" x14ac:dyDescent="0.55000000000000004">
      <c r="A1810" s="165" t="s">
        <v>514</v>
      </c>
      <c r="B1810" s="165" t="s">
        <v>20</v>
      </c>
      <c r="C1810" s="165" t="s">
        <v>379</v>
      </c>
      <c r="D1810" s="166">
        <v>1.0848322606547601E-2</v>
      </c>
      <c r="E1810" s="167">
        <v>0.54545454545454497</v>
      </c>
      <c r="F1810" s="168">
        <v>1.83861875376354E-2</v>
      </c>
      <c r="G1810" s="165">
        <f t="shared" si="28"/>
        <v>0</v>
      </c>
    </row>
    <row r="1811" spans="1:7" x14ac:dyDescent="0.55000000000000004">
      <c r="A1811" s="165" t="s">
        <v>565</v>
      </c>
      <c r="B1811" s="165" t="s">
        <v>137</v>
      </c>
      <c r="C1811" s="165" t="s">
        <v>149</v>
      </c>
      <c r="D1811" s="166">
        <v>1.27122120129772E-2</v>
      </c>
      <c r="E1811" s="167">
        <v>0.54545454545454497</v>
      </c>
      <c r="F1811" s="168">
        <v>2.03320833779406E-2</v>
      </c>
      <c r="G1811" s="165">
        <f t="shared" si="28"/>
        <v>0</v>
      </c>
    </row>
    <row r="1812" spans="1:7" x14ac:dyDescent="0.55000000000000004">
      <c r="A1812" s="165" t="s">
        <v>472</v>
      </c>
      <c r="B1812" s="165" t="s">
        <v>19</v>
      </c>
      <c r="C1812" s="165" t="s">
        <v>349</v>
      </c>
      <c r="D1812" s="166">
        <v>1.2761464576059501E-2</v>
      </c>
      <c r="E1812" s="167">
        <v>0.54545454545454497</v>
      </c>
      <c r="F1812" s="168">
        <v>2.0398894430782199E-2</v>
      </c>
      <c r="G1812" s="165">
        <f t="shared" si="28"/>
        <v>0</v>
      </c>
    </row>
    <row r="1813" spans="1:7" x14ac:dyDescent="0.55000000000000004">
      <c r="A1813" s="169" t="s">
        <v>826</v>
      </c>
      <c r="B1813" s="165" t="s">
        <v>123</v>
      </c>
      <c r="C1813" s="165" t="s">
        <v>126</v>
      </c>
      <c r="D1813" s="166">
        <v>2.1010705916168899E-2</v>
      </c>
      <c r="E1813" s="167">
        <v>0.54545454545454497</v>
      </c>
      <c r="F1813" s="168">
        <v>2.9841768246558601E-2</v>
      </c>
      <c r="G1813" s="165">
        <f t="shared" si="28"/>
        <v>0</v>
      </c>
    </row>
    <row r="1814" spans="1:7" x14ac:dyDescent="0.55000000000000004">
      <c r="A1814" s="165" t="s">
        <v>655</v>
      </c>
      <c r="B1814" s="165" t="s">
        <v>95</v>
      </c>
      <c r="C1814" s="165" t="s">
        <v>99</v>
      </c>
      <c r="D1814" s="166">
        <v>2.89375807638436E-2</v>
      </c>
      <c r="E1814" s="167">
        <v>0.54545454545454497</v>
      </c>
      <c r="F1814" s="168">
        <v>3.8085319856660901E-2</v>
      </c>
      <c r="G1814" s="165">
        <f t="shared" si="28"/>
        <v>0</v>
      </c>
    </row>
    <row r="1815" spans="1:7" x14ac:dyDescent="0.55000000000000004">
      <c r="A1815" s="165" t="s">
        <v>472</v>
      </c>
      <c r="B1815" s="165" t="s">
        <v>473</v>
      </c>
      <c r="C1815" s="165" t="s">
        <v>262</v>
      </c>
      <c r="D1815" s="166">
        <v>3.6611076823505201E-2</v>
      </c>
      <c r="E1815" s="167">
        <v>0.54545454545454497</v>
      </c>
      <c r="F1815" s="168">
        <v>4.57764358082067E-2</v>
      </c>
      <c r="G1815" s="165">
        <f t="shared" si="28"/>
        <v>0</v>
      </c>
    </row>
    <row r="1816" spans="1:7" x14ac:dyDescent="0.55000000000000004">
      <c r="A1816" s="165" t="s">
        <v>419</v>
      </c>
      <c r="B1816" s="165" t="s">
        <v>369</v>
      </c>
      <c r="C1816" s="165" t="s">
        <v>371</v>
      </c>
      <c r="D1816" s="166">
        <v>3.8778229392883799E-2</v>
      </c>
      <c r="E1816" s="167">
        <v>0.54545454545454497</v>
      </c>
      <c r="F1816" s="168">
        <v>4.8089236723235097E-2</v>
      </c>
      <c r="G1816" s="165">
        <f t="shared" si="28"/>
        <v>0</v>
      </c>
    </row>
    <row r="1817" spans="1:7" x14ac:dyDescent="0.55000000000000004">
      <c r="A1817" s="165" t="s">
        <v>565</v>
      </c>
      <c r="B1817" s="165" t="s">
        <v>137</v>
      </c>
      <c r="C1817" s="165" t="s">
        <v>162</v>
      </c>
      <c r="D1817" s="166">
        <v>4.7982991523327398E-2</v>
      </c>
      <c r="E1817" s="167">
        <v>0.54545454545454497</v>
      </c>
      <c r="F1817" s="168">
        <v>5.7592261392655802E-2</v>
      </c>
      <c r="G1817" s="165">
        <f t="shared" si="28"/>
        <v>0</v>
      </c>
    </row>
    <row r="1818" spans="1:7" x14ac:dyDescent="0.55000000000000004">
      <c r="A1818" s="165" t="s">
        <v>419</v>
      </c>
      <c r="B1818" s="165" t="s">
        <v>278</v>
      </c>
      <c r="C1818" s="165" t="s">
        <v>103</v>
      </c>
      <c r="D1818" s="166">
        <v>5.3608585613264599E-2</v>
      </c>
      <c r="E1818" s="167">
        <v>0.54545454545454497</v>
      </c>
      <c r="F1818" s="168">
        <v>6.3368276102025306E-2</v>
      </c>
      <c r="G1818" s="165">
        <f t="shared" si="28"/>
        <v>0</v>
      </c>
    </row>
    <row r="1819" spans="1:7" x14ac:dyDescent="0.55000000000000004">
      <c r="A1819" s="165" t="s">
        <v>385</v>
      </c>
      <c r="B1819" s="165" t="s">
        <v>137</v>
      </c>
      <c r="C1819" s="165" t="s">
        <v>149</v>
      </c>
      <c r="D1819" s="166">
        <v>5.5057625380368298E-2</v>
      </c>
      <c r="E1819" s="167">
        <v>0.54545454545454497</v>
      </c>
      <c r="F1819" s="168">
        <v>6.4826632687423294E-2</v>
      </c>
      <c r="G1819" s="165">
        <f t="shared" si="28"/>
        <v>0</v>
      </c>
    </row>
    <row r="1820" spans="1:7" x14ac:dyDescent="0.55000000000000004">
      <c r="A1820" s="165" t="s">
        <v>649</v>
      </c>
      <c r="B1820" s="165" t="s">
        <v>137</v>
      </c>
      <c r="C1820" s="165" t="s">
        <v>149</v>
      </c>
      <c r="D1820" s="166">
        <v>6.1134496983396798E-2</v>
      </c>
      <c r="E1820" s="167">
        <v>0.54545454545454497</v>
      </c>
      <c r="F1820" s="168">
        <v>7.0881706323861898E-2</v>
      </c>
      <c r="G1820" s="165">
        <f t="shared" si="28"/>
        <v>0</v>
      </c>
    </row>
    <row r="1821" spans="1:7" x14ac:dyDescent="0.55000000000000004">
      <c r="A1821" s="165" t="s">
        <v>472</v>
      </c>
      <c r="B1821" s="165" t="s">
        <v>489</v>
      </c>
      <c r="C1821" s="165" t="s">
        <v>99</v>
      </c>
      <c r="D1821" s="166">
        <v>6.7014937581599404E-2</v>
      </c>
      <c r="E1821" s="167">
        <v>0.54545454545454497</v>
      </c>
      <c r="F1821" s="168">
        <v>7.6753353542638195E-2</v>
      </c>
      <c r="G1821" s="165">
        <f t="shared" si="28"/>
        <v>0</v>
      </c>
    </row>
    <row r="1822" spans="1:7" x14ac:dyDescent="0.55000000000000004">
      <c r="A1822" s="165" t="s">
        <v>463</v>
      </c>
      <c r="B1822" s="165" t="s">
        <v>239</v>
      </c>
      <c r="C1822" s="165" t="s">
        <v>271</v>
      </c>
      <c r="D1822" s="166">
        <v>0.112421580362515</v>
      </c>
      <c r="E1822" s="167">
        <v>0.54545454545454497</v>
      </c>
      <c r="F1822" s="168">
        <v>0.122580427688356</v>
      </c>
      <c r="G1822" s="165">
        <f t="shared" si="28"/>
        <v>0</v>
      </c>
    </row>
    <row r="1823" spans="1:7" x14ac:dyDescent="0.55000000000000004">
      <c r="A1823" s="165" t="s">
        <v>381</v>
      </c>
      <c r="B1823" s="165" t="s">
        <v>239</v>
      </c>
      <c r="C1823" s="165" t="s">
        <v>309</v>
      </c>
      <c r="D1823" s="166">
        <v>0.27261045798097799</v>
      </c>
      <c r="E1823" s="167">
        <v>0.54545454545454497</v>
      </c>
      <c r="F1823" s="168">
        <v>0.28255747583205099</v>
      </c>
      <c r="G1823" s="165">
        <f t="shared" si="28"/>
        <v>0</v>
      </c>
    </row>
    <row r="1824" spans="1:7" x14ac:dyDescent="0.55000000000000004">
      <c r="A1824" s="169" t="s">
        <v>825</v>
      </c>
      <c r="B1824" s="165" t="s">
        <v>538</v>
      </c>
      <c r="C1824" s="165" t="s">
        <v>545</v>
      </c>
      <c r="D1824" s="166">
        <v>1.3384629674150601E-4</v>
      </c>
      <c r="E1824" s="167">
        <v>0.54444444444444495</v>
      </c>
      <c r="F1824" s="168">
        <v>2.82632886045606E-3</v>
      </c>
      <c r="G1824" s="165">
        <f t="shared" si="28"/>
        <v>0</v>
      </c>
    </row>
    <row r="1825" spans="1:7" x14ac:dyDescent="0.55000000000000004">
      <c r="A1825" s="165" t="s">
        <v>676</v>
      </c>
      <c r="B1825" s="165" t="s">
        <v>123</v>
      </c>
      <c r="C1825" s="165" t="s">
        <v>129</v>
      </c>
      <c r="D1825" s="166">
        <v>1.4762318145986999E-4</v>
      </c>
      <c r="E1825" s="167">
        <v>0.54444444444444495</v>
      </c>
      <c r="F1825" s="168">
        <v>2.8835919803642199E-3</v>
      </c>
      <c r="G1825" s="165">
        <f t="shared" si="28"/>
        <v>0</v>
      </c>
    </row>
    <row r="1826" spans="1:7" x14ac:dyDescent="0.55000000000000004">
      <c r="A1826" s="165" t="s">
        <v>654</v>
      </c>
      <c r="B1826" s="165" t="s">
        <v>137</v>
      </c>
      <c r="C1826" s="165" t="s">
        <v>172</v>
      </c>
      <c r="D1826" s="166">
        <v>1.6643748019738001E-4</v>
      </c>
      <c r="E1826" s="167">
        <v>0.54444444444444495</v>
      </c>
      <c r="F1826" s="168">
        <v>3.0646469372968702E-3</v>
      </c>
      <c r="G1826" s="165">
        <f t="shared" si="28"/>
        <v>0</v>
      </c>
    </row>
    <row r="1827" spans="1:7" x14ac:dyDescent="0.55000000000000004">
      <c r="A1827" s="165" t="s">
        <v>670</v>
      </c>
      <c r="B1827" s="165" t="s">
        <v>137</v>
      </c>
      <c r="C1827" s="165" t="s">
        <v>178</v>
      </c>
      <c r="D1827" s="166">
        <v>4.0472464293484401E-4</v>
      </c>
      <c r="E1827" s="167">
        <v>0.54444444444444495</v>
      </c>
      <c r="F1827" s="168">
        <v>3.5551172991873498E-3</v>
      </c>
      <c r="G1827" s="165">
        <f t="shared" si="28"/>
        <v>0</v>
      </c>
    </row>
    <row r="1828" spans="1:7" x14ac:dyDescent="0.55000000000000004">
      <c r="A1828" s="165" t="s">
        <v>567</v>
      </c>
      <c r="B1828" s="165" t="s">
        <v>137</v>
      </c>
      <c r="C1828" s="165" t="s">
        <v>178</v>
      </c>
      <c r="D1828" s="166">
        <v>4.8075920527142002E-4</v>
      </c>
      <c r="E1828" s="167">
        <v>0.54444444444444495</v>
      </c>
      <c r="F1828" s="168">
        <v>3.7120433462308399E-3</v>
      </c>
      <c r="G1828" s="165">
        <f t="shared" si="28"/>
        <v>0</v>
      </c>
    </row>
    <row r="1829" spans="1:7" x14ac:dyDescent="0.55000000000000004">
      <c r="A1829" s="165" t="s">
        <v>567</v>
      </c>
      <c r="B1829" s="165" t="s">
        <v>137</v>
      </c>
      <c r="C1829" s="165" t="s">
        <v>140</v>
      </c>
      <c r="D1829" s="166">
        <v>7.1381407772939096E-4</v>
      </c>
      <c r="E1829" s="167">
        <v>0.54444444444444495</v>
      </c>
      <c r="F1829" s="168">
        <v>4.3566376547748802E-3</v>
      </c>
      <c r="G1829" s="165">
        <f t="shared" si="28"/>
        <v>0</v>
      </c>
    </row>
    <row r="1830" spans="1:7" x14ac:dyDescent="0.55000000000000004">
      <c r="A1830" s="165" t="s">
        <v>659</v>
      </c>
      <c r="B1830" s="165" t="s">
        <v>123</v>
      </c>
      <c r="C1830" s="165" t="s">
        <v>129</v>
      </c>
      <c r="D1830" s="166">
        <v>8.1421376505143403E-4</v>
      </c>
      <c r="E1830" s="167">
        <v>0.54444444444444495</v>
      </c>
      <c r="F1830" s="168">
        <v>4.5993347299571399E-3</v>
      </c>
      <c r="G1830" s="165">
        <f t="shared" si="28"/>
        <v>0</v>
      </c>
    </row>
    <row r="1831" spans="1:7" x14ac:dyDescent="0.55000000000000004">
      <c r="A1831" s="165" t="s">
        <v>652</v>
      </c>
      <c r="B1831" s="165" t="s">
        <v>19</v>
      </c>
      <c r="C1831" s="165" t="s">
        <v>308</v>
      </c>
      <c r="D1831" s="166">
        <v>1.1567138766496699E-3</v>
      </c>
      <c r="E1831" s="167">
        <v>0.54444444444444495</v>
      </c>
      <c r="F1831" s="168">
        <v>5.2660413048808896E-3</v>
      </c>
      <c r="G1831" s="165">
        <f t="shared" si="28"/>
        <v>0</v>
      </c>
    </row>
    <row r="1832" spans="1:7" x14ac:dyDescent="0.55000000000000004">
      <c r="A1832" s="165" t="s">
        <v>635</v>
      </c>
      <c r="B1832" s="165" t="s">
        <v>137</v>
      </c>
      <c r="C1832" s="165" t="s">
        <v>172</v>
      </c>
      <c r="D1832" s="166">
        <v>1.4925591444776101E-3</v>
      </c>
      <c r="E1832" s="167">
        <v>0.54444444444444495</v>
      </c>
      <c r="F1832" s="168">
        <v>6.0074159022572796E-3</v>
      </c>
      <c r="G1832" s="165">
        <f t="shared" si="28"/>
        <v>0</v>
      </c>
    </row>
    <row r="1833" spans="1:7" x14ac:dyDescent="0.55000000000000004">
      <c r="A1833" s="165" t="s">
        <v>671</v>
      </c>
      <c r="B1833" s="165" t="s">
        <v>137</v>
      </c>
      <c r="C1833" s="165" t="s">
        <v>178</v>
      </c>
      <c r="D1833" s="166">
        <v>1.57531131390366E-3</v>
      </c>
      <c r="E1833" s="167">
        <v>0.54444444444444495</v>
      </c>
      <c r="F1833" s="168">
        <v>6.1871510748770899E-3</v>
      </c>
      <c r="G1833" s="165">
        <f t="shared" si="28"/>
        <v>0</v>
      </c>
    </row>
    <row r="1834" spans="1:7" x14ac:dyDescent="0.55000000000000004">
      <c r="A1834" s="165" t="s">
        <v>708</v>
      </c>
      <c r="B1834" s="165" t="s">
        <v>203</v>
      </c>
      <c r="C1834" s="165" t="s">
        <v>207</v>
      </c>
      <c r="D1834" s="166">
        <v>1.62990080536945E-3</v>
      </c>
      <c r="E1834" s="167">
        <v>0.54444444444444495</v>
      </c>
      <c r="F1834" s="168">
        <v>6.3011202738313997E-3</v>
      </c>
      <c r="G1834" s="165">
        <f t="shared" si="28"/>
        <v>0</v>
      </c>
    </row>
    <row r="1835" spans="1:7" x14ac:dyDescent="0.55000000000000004">
      <c r="A1835" s="165" t="s">
        <v>209</v>
      </c>
      <c r="B1835" s="165" t="s">
        <v>210</v>
      </c>
      <c r="C1835" s="165" t="s">
        <v>229</v>
      </c>
      <c r="D1835" s="166">
        <v>2.008051833835E-3</v>
      </c>
      <c r="E1835" s="167">
        <v>0.54444444444444495</v>
      </c>
      <c r="F1835" s="168">
        <v>7.0071641661207601E-3</v>
      </c>
      <c r="G1835" s="165">
        <f t="shared" si="28"/>
        <v>0</v>
      </c>
    </row>
    <row r="1836" spans="1:7" x14ac:dyDescent="0.55000000000000004">
      <c r="A1836" s="165" t="s">
        <v>340</v>
      </c>
      <c r="B1836" s="165" t="s">
        <v>19</v>
      </c>
      <c r="C1836" s="165" t="s">
        <v>240</v>
      </c>
      <c r="D1836" s="166">
        <v>2.1484976450966298E-3</v>
      </c>
      <c r="E1836" s="167">
        <v>0.54444444444444495</v>
      </c>
      <c r="F1836" s="168">
        <v>7.2065843520030702E-3</v>
      </c>
      <c r="G1836" s="165">
        <f t="shared" si="28"/>
        <v>0</v>
      </c>
    </row>
    <row r="1837" spans="1:7" x14ac:dyDescent="0.55000000000000004">
      <c r="A1837" s="165" t="s">
        <v>2</v>
      </c>
      <c r="B1837" s="165" t="s">
        <v>585</v>
      </c>
      <c r="C1837" s="165" t="s">
        <v>127</v>
      </c>
      <c r="D1837" s="166">
        <v>2.6245001103379702E-3</v>
      </c>
      <c r="E1837" s="167">
        <v>0.54444444444444495</v>
      </c>
      <c r="F1837" s="168">
        <v>8.0459521611136904E-3</v>
      </c>
      <c r="G1837" s="165">
        <f t="shared" si="28"/>
        <v>0</v>
      </c>
    </row>
    <row r="1838" spans="1:7" x14ac:dyDescent="0.55000000000000004">
      <c r="A1838" s="165" t="s">
        <v>671</v>
      </c>
      <c r="B1838" s="165" t="s">
        <v>137</v>
      </c>
      <c r="C1838" s="165" t="s">
        <v>140</v>
      </c>
      <c r="D1838" s="166">
        <v>3.1543972419441802E-3</v>
      </c>
      <c r="E1838" s="167">
        <v>0.54444444444444495</v>
      </c>
      <c r="F1838" s="168">
        <v>8.8772355818181499E-3</v>
      </c>
      <c r="G1838" s="165">
        <f t="shared" si="28"/>
        <v>0</v>
      </c>
    </row>
    <row r="1839" spans="1:7" x14ac:dyDescent="0.55000000000000004">
      <c r="A1839" s="165" t="s">
        <v>673</v>
      </c>
      <c r="B1839" s="165" t="s">
        <v>95</v>
      </c>
      <c r="C1839" s="165" t="s">
        <v>100</v>
      </c>
      <c r="D1839" s="166">
        <v>3.7262942281599898E-3</v>
      </c>
      <c r="E1839" s="167">
        <v>0.54444444444444495</v>
      </c>
      <c r="F1839" s="168">
        <v>9.5826179006530607E-3</v>
      </c>
      <c r="G1839" s="165">
        <f t="shared" si="28"/>
        <v>0</v>
      </c>
    </row>
    <row r="1840" spans="1:7" x14ac:dyDescent="0.55000000000000004">
      <c r="A1840" s="165" t="s">
        <v>679</v>
      </c>
      <c r="B1840" s="165" t="s">
        <v>445</v>
      </c>
      <c r="C1840" s="165" t="s">
        <v>194</v>
      </c>
      <c r="D1840" s="166">
        <v>4.0841524546234801E-3</v>
      </c>
      <c r="E1840" s="167">
        <v>0.54444444444444495</v>
      </c>
      <c r="F1840" s="168">
        <v>1.00883004925346E-2</v>
      </c>
      <c r="G1840" s="165">
        <f t="shared" si="28"/>
        <v>0</v>
      </c>
    </row>
    <row r="1841" spans="1:7" x14ac:dyDescent="0.55000000000000004">
      <c r="A1841" s="165" t="s">
        <v>2</v>
      </c>
      <c r="B1841" s="165" t="s">
        <v>369</v>
      </c>
      <c r="C1841" s="165" t="s">
        <v>313</v>
      </c>
      <c r="D1841" s="166">
        <v>4.3112876867031098E-3</v>
      </c>
      <c r="E1841" s="167">
        <v>0.54444444444444495</v>
      </c>
      <c r="F1841" s="168">
        <v>1.04495798350658E-2</v>
      </c>
      <c r="G1841" s="165">
        <f t="shared" si="28"/>
        <v>0</v>
      </c>
    </row>
    <row r="1842" spans="1:7" x14ac:dyDescent="0.55000000000000004">
      <c r="A1842" s="165" t="s">
        <v>333</v>
      </c>
      <c r="B1842" s="165" t="s">
        <v>19</v>
      </c>
      <c r="C1842" s="165" t="s">
        <v>240</v>
      </c>
      <c r="D1842" s="166">
        <v>5.9239786350980704E-3</v>
      </c>
      <c r="E1842" s="167">
        <v>0.54444444444444495</v>
      </c>
      <c r="F1842" s="168">
        <v>1.2331587354553499E-2</v>
      </c>
      <c r="G1842" s="165">
        <f t="shared" si="28"/>
        <v>0</v>
      </c>
    </row>
    <row r="1843" spans="1:7" x14ac:dyDescent="0.55000000000000004">
      <c r="A1843" s="165" t="s">
        <v>299</v>
      </c>
      <c r="B1843" s="165" t="s">
        <v>219</v>
      </c>
      <c r="C1843" s="165" t="s">
        <v>237</v>
      </c>
      <c r="D1843" s="166">
        <v>6.8679389933496296E-3</v>
      </c>
      <c r="E1843" s="167">
        <v>0.54444444444444495</v>
      </c>
      <c r="F1843" s="168">
        <v>1.3560968414556399E-2</v>
      </c>
      <c r="G1843" s="165">
        <f t="shared" si="28"/>
        <v>0</v>
      </c>
    </row>
    <row r="1844" spans="1:7" x14ac:dyDescent="0.55000000000000004">
      <c r="A1844" s="165" t="s">
        <v>676</v>
      </c>
      <c r="B1844" s="165" t="s">
        <v>123</v>
      </c>
      <c r="C1844" s="165" t="s">
        <v>126</v>
      </c>
      <c r="D1844" s="166">
        <v>7.2582516581507599E-3</v>
      </c>
      <c r="E1844" s="167">
        <v>0.54444444444444495</v>
      </c>
      <c r="F1844" s="168">
        <v>1.40777043184759E-2</v>
      </c>
      <c r="G1844" s="165">
        <f t="shared" si="28"/>
        <v>0</v>
      </c>
    </row>
    <row r="1845" spans="1:7" x14ac:dyDescent="0.55000000000000004">
      <c r="A1845" s="165" t="s">
        <v>468</v>
      </c>
      <c r="B1845" s="165" t="s">
        <v>137</v>
      </c>
      <c r="C1845" s="165" t="s">
        <v>140</v>
      </c>
      <c r="D1845" s="166">
        <v>1.0918978601754999E-2</v>
      </c>
      <c r="E1845" s="167">
        <v>0.54444444444444495</v>
      </c>
      <c r="F1845" s="168">
        <v>1.8445798507471401E-2</v>
      </c>
      <c r="G1845" s="165">
        <f t="shared" si="28"/>
        <v>0</v>
      </c>
    </row>
    <row r="1846" spans="1:7" x14ac:dyDescent="0.55000000000000004">
      <c r="A1846" s="165" t="s">
        <v>637</v>
      </c>
      <c r="B1846" s="165" t="s">
        <v>636</v>
      </c>
      <c r="C1846" s="165" t="s">
        <v>289</v>
      </c>
      <c r="D1846" s="166">
        <v>1.1306406006062799E-2</v>
      </c>
      <c r="E1846" s="167">
        <v>0.54444444444444495</v>
      </c>
      <c r="F1846" s="168">
        <v>1.88081602014156E-2</v>
      </c>
      <c r="G1846" s="165">
        <f t="shared" si="28"/>
        <v>0</v>
      </c>
    </row>
    <row r="1847" spans="1:7" x14ac:dyDescent="0.55000000000000004">
      <c r="A1847" s="165" t="s">
        <v>447</v>
      </c>
      <c r="B1847" s="165" t="s">
        <v>445</v>
      </c>
      <c r="C1847" s="165" t="s">
        <v>448</v>
      </c>
      <c r="D1847" s="166">
        <v>1.80906210462153E-2</v>
      </c>
      <c r="E1847" s="167">
        <v>0.54444444444444495</v>
      </c>
      <c r="F1847" s="168">
        <v>2.6623380244484102E-2</v>
      </c>
      <c r="G1847" s="165">
        <f t="shared" si="28"/>
        <v>0</v>
      </c>
    </row>
    <row r="1848" spans="1:7" x14ac:dyDescent="0.55000000000000004">
      <c r="A1848" s="165" t="s">
        <v>2</v>
      </c>
      <c r="B1848" s="165" t="s">
        <v>599</v>
      </c>
      <c r="C1848" s="165" t="s">
        <v>102</v>
      </c>
      <c r="D1848" s="166">
        <v>1.9184656941760601E-2</v>
      </c>
      <c r="E1848" s="167">
        <v>0.54444444444444495</v>
      </c>
      <c r="F1848" s="168">
        <v>2.78575929074447E-2</v>
      </c>
      <c r="G1848" s="165">
        <f t="shared" si="28"/>
        <v>0</v>
      </c>
    </row>
    <row r="1849" spans="1:7" x14ac:dyDescent="0.55000000000000004">
      <c r="A1849" s="165" t="s">
        <v>382</v>
      </c>
      <c r="B1849" s="165" t="s">
        <v>137</v>
      </c>
      <c r="C1849" s="165" t="s">
        <v>140</v>
      </c>
      <c r="D1849" s="166">
        <v>2.3433747993855999E-2</v>
      </c>
      <c r="E1849" s="167">
        <v>0.54444444444444495</v>
      </c>
      <c r="F1849" s="168">
        <v>3.2372761286345197E-2</v>
      </c>
      <c r="G1849" s="165">
        <f t="shared" si="28"/>
        <v>0</v>
      </c>
    </row>
    <row r="1850" spans="1:7" x14ac:dyDescent="0.55000000000000004">
      <c r="A1850" s="165" t="s">
        <v>181</v>
      </c>
      <c r="B1850" s="165" t="s">
        <v>17</v>
      </c>
      <c r="C1850" s="165" t="s">
        <v>182</v>
      </c>
      <c r="D1850" s="166">
        <v>3.1008118104590799E-2</v>
      </c>
      <c r="E1850" s="167">
        <v>0.54444444444444495</v>
      </c>
      <c r="F1850" s="168">
        <v>4.02470909429887E-2</v>
      </c>
      <c r="G1850" s="165">
        <f t="shared" si="28"/>
        <v>0</v>
      </c>
    </row>
    <row r="1851" spans="1:7" x14ac:dyDescent="0.55000000000000004">
      <c r="A1851" s="165" t="s">
        <v>381</v>
      </c>
      <c r="B1851" s="165" t="s">
        <v>239</v>
      </c>
      <c r="C1851" s="165" t="s">
        <v>251</v>
      </c>
      <c r="D1851" s="166">
        <v>3.7211454293948003E-2</v>
      </c>
      <c r="E1851" s="167">
        <v>0.54444444444444495</v>
      </c>
      <c r="F1851" s="168">
        <v>4.6411688918963898E-2</v>
      </c>
      <c r="G1851" s="165">
        <f t="shared" si="28"/>
        <v>0</v>
      </c>
    </row>
    <row r="1852" spans="1:7" x14ac:dyDescent="0.55000000000000004">
      <c r="A1852" s="165" t="s">
        <v>638</v>
      </c>
      <c r="B1852" s="165" t="s">
        <v>123</v>
      </c>
      <c r="C1852" s="165" t="s">
        <v>126</v>
      </c>
      <c r="D1852" s="166">
        <v>3.7453073002384402E-2</v>
      </c>
      <c r="E1852" s="167">
        <v>0.54444444444444495</v>
      </c>
      <c r="F1852" s="168">
        <v>4.6658076782778599E-2</v>
      </c>
      <c r="G1852" s="165">
        <f t="shared" si="28"/>
        <v>0</v>
      </c>
    </row>
    <row r="1853" spans="1:7" x14ac:dyDescent="0.55000000000000004">
      <c r="A1853" s="165" t="s">
        <v>374</v>
      </c>
      <c r="B1853" s="165" t="s">
        <v>278</v>
      </c>
      <c r="C1853" s="165" t="s">
        <v>289</v>
      </c>
      <c r="D1853" s="166">
        <v>4.6445740369667199E-2</v>
      </c>
      <c r="E1853" s="167">
        <v>0.54444444444444495</v>
      </c>
      <c r="F1853" s="168">
        <v>5.5944140454100101E-2</v>
      </c>
      <c r="G1853" s="165">
        <f t="shared" si="28"/>
        <v>0</v>
      </c>
    </row>
    <row r="1854" spans="1:7" x14ac:dyDescent="0.55000000000000004">
      <c r="A1854" s="165" t="s">
        <v>381</v>
      </c>
      <c r="B1854" s="165" t="s">
        <v>239</v>
      </c>
      <c r="C1854" s="165" t="s">
        <v>284</v>
      </c>
      <c r="D1854" s="166">
        <v>5.1496801904711099E-2</v>
      </c>
      <c r="E1854" s="167">
        <v>0.54444444444444495</v>
      </c>
      <c r="F1854" s="168">
        <v>6.1216991627788701E-2</v>
      </c>
      <c r="G1854" s="165">
        <f t="shared" si="28"/>
        <v>0</v>
      </c>
    </row>
    <row r="1855" spans="1:7" x14ac:dyDescent="0.55000000000000004">
      <c r="A1855" s="165" t="s">
        <v>640</v>
      </c>
      <c r="B1855" s="165" t="s">
        <v>639</v>
      </c>
      <c r="C1855" s="165" t="s">
        <v>279</v>
      </c>
      <c r="D1855" s="166">
        <v>6.1763952537633497E-2</v>
      </c>
      <c r="E1855" s="167">
        <v>0.54444444444444495</v>
      </c>
      <c r="F1855" s="168">
        <v>7.1520296632750099E-2</v>
      </c>
      <c r="G1855" s="165">
        <f t="shared" si="28"/>
        <v>0</v>
      </c>
    </row>
    <row r="1856" spans="1:7" x14ac:dyDescent="0.55000000000000004">
      <c r="A1856" s="165" t="s">
        <v>560</v>
      </c>
      <c r="B1856" s="165" t="s">
        <v>445</v>
      </c>
      <c r="C1856" s="165" t="s">
        <v>448</v>
      </c>
      <c r="D1856" s="166">
        <v>6.2630357005730095E-2</v>
      </c>
      <c r="E1856" s="167">
        <v>0.54444444444444495</v>
      </c>
      <c r="F1856" s="168">
        <v>7.2339256058714899E-2</v>
      </c>
      <c r="G1856" s="165">
        <f t="shared" si="28"/>
        <v>0</v>
      </c>
    </row>
    <row r="1857" spans="1:7" x14ac:dyDescent="0.55000000000000004">
      <c r="A1857" s="165" t="s">
        <v>333</v>
      </c>
      <c r="B1857" s="165" t="s">
        <v>123</v>
      </c>
      <c r="C1857" s="165" t="s">
        <v>126</v>
      </c>
      <c r="D1857" s="166">
        <v>8.3505820101708095E-2</v>
      </c>
      <c r="E1857" s="167">
        <v>0.54444444444444495</v>
      </c>
      <c r="F1857" s="168">
        <v>9.33280210726877E-2</v>
      </c>
      <c r="G1857" s="165">
        <f t="shared" si="28"/>
        <v>0</v>
      </c>
    </row>
    <row r="1858" spans="1:7" x14ac:dyDescent="0.55000000000000004">
      <c r="A1858" s="165" t="s">
        <v>652</v>
      </c>
      <c r="B1858" s="165" t="s">
        <v>19</v>
      </c>
      <c r="C1858" s="165" t="s">
        <v>184</v>
      </c>
      <c r="D1858" s="166">
        <v>0.54270339549022795</v>
      </c>
      <c r="E1858" s="167">
        <v>0.54444444444444495</v>
      </c>
      <c r="F1858" s="168">
        <v>0.54955520219155196</v>
      </c>
      <c r="G1858" s="165">
        <f t="shared" si="28"/>
        <v>0</v>
      </c>
    </row>
    <row r="1859" spans="1:7" x14ac:dyDescent="0.55000000000000004">
      <c r="A1859" s="165" t="s">
        <v>684</v>
      </c>
      <c r="B1859" s="165" t="s">
        <v>703</v>
      </c>
      <c r="C1859" s="165" t="s">
        <v>104</v>
      </c>
      <c r="D1859" s="166">
        <v>2.09838809086982E-3</v>
      </c>
      <c r="E1859" s="167">
        <v>0.53719008264462798</v>
      </c>
      <c r="F1859" s="168">
        <v>7.10845257615156E-3</v>
      </c>
      <c r="G1859" s="165">
        <f t="shared" si="28"/>
        <v>0</v>
      </c>
    </row>
    <row r="1860" spans="1:7" x14ac:dyDescent="0.55000000000000004">
      <c r="A1860" s="165" t="s">
        <v>684</v>
      </c>
      <c r="B1860" s="165" t="s">
        <v>17</v>
      </c>
      <c r="C1860" s="165" t="s">
        <v>187</v>
      </c>
      <c r="D1860" s="166">
        <v>2.3400117954014E-3</v>
      </c>
      <c r="E1860" s="167">
        <v>0.53719008264462798</v>
      </c>
      <c r="F1860" s="168">
        <v>7.56418254244928E-3</v>
      </c>
      <c r="G1860" s="165">
        <f t="shared" si="28"/>
        <v>0</v>
      </c>
    </row>
    <row r="1861" spans="1:7" x14ac:dyDescent="0.55000000000000004">
      <c r="A1861" s="165" t="s">
        <v>2</v>
      </c>
      <c r="B1861" s="165" t="s">
        <v>20</v>
      </c>
      <c r="C1861" s="165" t="s">
        <v>379</v>
      </c>
      <c r="D1861" s="166">
        <v>8.2267158699153298E-3</v>
      </c>
      <c r="E1861" s="167">
        <v>0.53719008264462798</v>
      </c>
      <c r="F1861" s="168">
        <v>1.5429335747771101E-2</v>
      </c>
      <c r="G1861" s="165">
        <f t="shared" si="28"/>
        <v>0</v>
      </c>
    </row>
    <row r="1862" spans="1:7" x14ac:dyDescent="0.55000000000000004">
      <c r="A1862" s="165" t="s">
        <v>2</v>
      </c>
      <c r="B1862" s="165" t="s">
        <v>579</v>
      </c>
      <c r="C1862" s="165" t="s">
        <v>292</v>
      </c>
      <c r="D1862" s="166">
        <v>1.14686316558448E-2</v>
      </c>
      <c r="E1862" s="167">
        <v>0.53719008264462798</v>
      </c>
      <c r="F1862" s="168">
        <v>1.8977523377117E-2</v>
      </c>
      <c r="G1862" s="165">
        <f t="shared" si="28"/>
        <v>0</v>
      </c>
    </row>
    <row r="1863" spans="1:7" x14ac:dyDescent="0.55000000000000004">
      <c r="A1863" s="165" t="s">
        <v>181</v>
      </c>
      <c r="B1863" s="165" t="s">
        <v>17</v>
      </c>
      <c r="C1863" s="165" t="s">
        <v>104</v>
      </c>
      <c r="D1863" s="166">
        <v>1.6779265166855899E-2</v>
      </c>
      <c r="E1863" s="167">
        <v>0.53719008264462798</v>
      </c>
      <c r="F1863" s="168">
        <v>2.51827496477799E-2</v>
      </c>
      <c r="G1863" s="165">
        <f t="shared" si="28"/>
        <v>0</v>
      </c>
    </row>
    <row r="1864" spans="1:7" x14ac:dyDescent="0.55000000000000004">
      <c r="A1864" s="165" t="s">
        <v>684</v>
      </c>
      <c r="B1864" s="165" t="s">
        <v>487</v>
      </c>
      <c r="C1864" s="165" t="s">
        <v>193</v>
      </c>
      <c r="D1864" s="166">
        <v>1.7986909416465299E-2</v>
      </c>
      <c r="E1864" s="167">
        <v>0.53719008264462798</v>
      </c>
      <c r="F1864" s="168">
        <v>2.6506366370799901E-2</v>
      </c>
      <c r="G1864" s="165">
        <f t="shared" si="28"/>
        <v>0</v>
      </c>
    </row>
    <row r="1865" spans="1:7" x14ac:dyDescent="0.55000000000000004">
      <c r="A1865" s="165" t="s">
        <v>684</v>
      </c>
      <c r="B1865" s="165" t="s">
        <v>573</v>
      </c>
      <c r="C1865" s="165" t="s">
        <v>292</v>
      </c>
      <c r="D1865" s="166">
        <v>2.3251812259367399E-2</v>
      </c>
      <c r="E1865" s="167">
        <v>0.53719008264462798</v>
      </c>
      <c r="F1865" s="168">
        <v>3.2235735653937399E-2</v>
      </c>
      <c r="G1865" s="165">
        <f t="shared" si="28"/>
        <v>0</v>
      </c>
    </row>
    <row r="1866" spans="1:7" x14ac:dyDescent="0.55000000000000004">
      <c r="A1866" s="165" t="s">
        <v>472</v>
      </c>
      <c r="B1866" s="165" t="s">
        <v>474</v>
      </c>
      <c r="C1866" s="165" t="s">
        <v>251</v>
      </c>
      <c r="D1866" s="166">
        <v>2.37055264724042E-2</v>
      </c>
      <c r="E1866" s="167">
        <v>0.53719008264462798</v>
      </c>
      <c r="F1866" s="168">
        <v>3.26324940384888E-2</v>
      </c>
      <c r="G1866" s="165">
        <f t="shared" si="28"/>
        <v>0</v>
      </c>
    </row>
    <row r="1867" spans="1:7" x14ac:dyDescent="0.55000000000000004">
      <c r="A1867" s="165" t="s">
        <v>385</v>
      </c>
      <c r="B1867" s="165" t="s">
        <v>137</v>
      </c>
      <c r="C1867" s="165" t="s">
        <v>138</v>
      </c>
      <c r="D1867" s="166">
        <v>3.2962371477909799E-2</v>
      </c>
      <c r="E1867" s="167">
        <v>0.53719008264462798</v>
      </c>
      <c r="F1867" s="168">
        <v>4.2201120666788799E-2</v>
      </c>
      <c r="G1867" s="165">
        <f t="shared" si="28"/>
        <v>0</v>
      </c>
    </row>
    <row r="1868" spans="1:7" x14ac:dyDescent="0.55000000000000004">
      <c r="A1868" s="165" t="s">
        <v>707</v>
      </c>
      <c r="B1868" s="165" t="s">
        <v>114</v>
      </c>
      <c r="C1868" s="165" t="s">
        <v>120</v>
      </c>
      <c r="D1868" s="166">
        <v>5.3746363580180603E-2</v>
      </c>
      <c r="E1868" s="167">
        <v>0.53719008264462798</v>
      </c>
      <c r="F1868" s="168">
        <v>6.3503610694606694E-2</v>
      </c>
      <c r="G1868" s="165">
        <f t="shared" ref="G1868:G1931" si="29">IF(AND(D1868&lt;0.0025,E1868&gt;0.65),1,0)</f>
        <v>0</v>
      </c>
    </row>
    <row r="1869" spans="1:7" x14ac:dyDescent="0.55000000000000004">
      <c r="A1869" s="165" t="s">
        <v>472</v>
      </c>
      <c r="B1869" s="165" t="s">
        <v>19</v>
      </c>
      <c r="C1869" s="165" t="s">
        <v>344</v>
      </c>
      <c r="D1869" s="166">
        <v>6.3962301066716701E-2</v>
      </c>
      <c r="E1869" s="167">
        <v>0.53719008264462798</v>
      </c>
      <c r="F1869" s="168">
        <v>7.3690407692833304E-2</v>
      </c>
      <c r="G1869" s="165">
        <f t="shared" si="29"/>
        <v>0</v>
      </c>
    </row>
    <row r="1870" spans="1:7" x14ac:dyDescent="0.55000000000000004">
      <c r="A1870" s="165" t="s">
        <v>525</v>
      </c>
      <c r="B1870" s="165" t="s">
        <v>114</v>
      </c>
      <c r="C1870" s="165" t="s">
        <v>121</v>
      </c>
      <c r="D1870" s="166">
        <v>8.5708380890949107E-2</v>
      </c>
      <c r="E1870" s="167">
        <v>0.53719008264462798</v>
      </c>
      <c r="F1870" s="168">
        <v>9.5554683029279705E-2</v>
      </c>
      <c r="G1870" s="165">
        <f t="shared" si="29"/>
        <v>0</v>
      </c>
    </row>
    <row r="1871" spans="1:7" x14ac:dyDescent="0.55000000000000004">
      <c r="A1871" s="165" t="s">
        <v>340</v>
      </c>
      <c r="B1871" s="165" t="s">
        <v>19</v>
      </c>
      <c r="C1871" s="165" t="s">
        <v>253</v>
      </c>
      <c r="D1871" s="166">
        <v>9.0045756820823303E-2</v>
      </c>
      <c r="E1871" s="167">
        <v>0.53719008264462798</v>
      </c>
      <c r="F1871" s="168">
        <v>9.99815874797986E-2</v>
      </c>
      <c r="G1871" s="165">
        <f t="shared" si="29"/>
        <v>0</v>
      </c>
    </row>
    <row r="1872" spans="1:7" x14ac:dyDescent="0.55000000000000004">
      <c r="A1872" s="165" t="s">
        <v>684</v>
      </c>
      <c r="B1872" s="165" t="s">
        <v>487</v>
      </c>
      <c r="C1872" s="165" t="s">
        <v>191</v>
      </c>
      <c r="D1872" s="166">
        <v>0.10651328869574</v>
      </c>
      <c r="E1872" s="167">
        <v>0.53719008264462798</v>
      </c>
      <c r="F1872" s="168">
        <v>0.11679201378097399</v>
      </c>
      <c r="G1872" s="165">
        <f t="shared" si="29"/>
        <v>0</v>
      </c>
    </row>
    <row r="1873" spans="1:7" x14ac:dyDescent="0.55000000000000004">
      <c r="A1873" s="165" t="s">
        <v>650</v>
      </c>
      <c r="B1873" s="165" t="s">
        <v>137</v>
      </c>
      <c r="C1873" s="165" t="s">
        <v>146</v>
      </c>
      <c r="D1873" s="166">
        <v>0.139090058075237</v>
      </c>
      <c r="E1873" s="167">
        <v>0.53719008264462798</v>
      </c>
      <c r="F1873" s="168">
        <v>0.14927138464036599</v>
      </c>
      <c r="G1873" s="165">
        <f t="shared" si="29"/>
        <v>0</v>
      </c>
    </row>
    <row r="1874" spans="1:7" x14ac:dyDescent="0.55000000000000004">
      <c r="A1874" s="165" t="s">
        <v>654</v>
      </c>
      <c r="B1874" s="165" t="s">
        <v>210</v>
      </c>
      <c r="C1874" s="165" t="s">
        <v>230</v>
      </c>
      <c r="D1874" s="166">
        <v>0.16278564220682601</v>
      </c>
      <c r="E1874" s="167">
        <v>0.53719008264462798</v>
      </c>
      <c r="F1874" s="168">
        <v>0.17340486183516199</v>
      </c>
      <c r="G1874" s="165">
        <f t="shared" si="29"/>
        <v>0</v>
      </c>
    </row>
    <row r="1875" spans="1:7" x14ac:dyDescent="0.55000000000000004">
      <c r="A1875" s="165" t="s">
        <v>333</v>
      </c>
      <c r="B1875" s="165" t="s">
        <v>19</v>
      </c>
      <c r="C1875" s="165" t="s">
        <v>303</v>
      </c>
      <c r="D1875" s="166">
        <v>1.6738891508122501E-3</v>
      </c>
      <c r="E1875" s="167">
        <v>0.53636363636363604</v>
      </c>
      <c r="F1875" s="168">
        <v>6.3841898101608596E-3</v>
      </c>
      <c r="G1875" s="165">
        <f t="shared" si="29"/>
        <v>0</v>
      </c>
    </row>
    <row r="1876" spans="1:7" x14ac:dyDescent="0.55000000000000004">
      <c r="A1876" s="165" t="s">
        <v>659</v>
      </c>
      <c r="B1876" s="165" t="s">
        <v>123</v>
      </c>
      <c r="C1876" s="165" t="s">
        <v>134</v>
      </c>
      <c r="D1876" s="166">
        <v>3.1935024342542502E-3</v>
      </c>
      <c r="E1876" s="167">
        <v>0.53636363636363604</v>
      </c>
      <c r="F1876" s="168">
        <v>8.9103660767338704E-3</v>
      </c>
      <c r="G1876" s="165">
        <f t="shared" si="29"/>
        <v>0</v>
      </c>
    </row>
    <row r="1877" spans="1:7" x14ac:dyDescent="0.55000000000000004">
      <c r="A1877" s="165" t="s">
        <v>672</v>
      </c>
      <c r="B1877" s="165" t="s">
        <v>219</v>
      </c>
      <c r="C1877" s="165" t="s">
        <v>238</v>
      </c>
      <c r="D1877" s="166">
        <v>3.6616420013124802E-3</v>
      </c>
      <c r="E1877" s="167">
        <v>0.53636363636363604</v>
      </c>
      <c r="F1877" s="168">
        <v>9.5212032086952197E-3</v>
      </c>
      <c r="G1877" s="165">
        <f t="shared" si="29"/>
        <v>0</v>
      </c>
    </row>
    <row r="1878" spans="1:7" x14ac:dyDescent="0.55000000000000004">
      <c r="A1878" s="165" t="s">
        <v>340</v>
      </c>
      <c r="B1878" s="165" t="s">
        <v>19</v>
      </c>
      <c r="C1878" s="165" t="s">
        <v>127</v>
      </c>
      <c r="D1878" s="166">
        <v>4.6465693877411202E-3</v>
      </c>
      <c r="E1878" s="167">
        <v>0.53636363636363604</v>
      </c>
      <c r="F1878" s="168">
        <v>1.08486256167552E-2</v>
      </c>
      <c r="G1878" s="165">
        <f t="shared" si="29"/>
        <v>0</v>
      </c>
    </row>
    <row r="1879" spans="1:7" x14ac:dyDescent="0.55000000000000004">
      <c r="A1879" s="165" t="s">
        <v>527</v>
      </c>
      <c r="B1879" s="165" t="s">
        <v>114</v>
      </c>
      <c r="C1879" s="165" t="s">
        <v>117</v>
      </c>
      <c r="D1879" s="166">
        <v>7.5174661856590198E-3</v>
      </c>
      <c r="E1879" s="167">
        <v>0.53636363636363604</v>
      </c>
      <c r="F1879" s="168">
        <v>1.4446885333539199E-2</v>
      </c>
      <c r="G1879" s="165">
        <f t="shared" si="29"/>
        <v>0</v>
      </c>
    </row>
    <row r="1880" spans="1:7" x14ac:dyDescent="0.55000000000000004">
      <c r="A1880" s="165" t="s">
        <v>139</v>
      </c>
      <c r="B1880" s="165" t="s">
        <v>152</v>
      </c>
      <c r="C1880" s="165" t="s">
        <v>160</v>
      </c>
      <c r="D1880" s="166">
        <v>8.8449632190089299E-3</v>
      </c>
      <c r="E1880" s="167">
        <v>0.53636363636363604</v>
      </c>
      <c r="F1880" s="168">
        <v>1.6188063555864E-2</v>
      </c>
      <c r="G1880" s="165">
        <f t="shared" si="29"/>
        <v>0</v>
      </c>
    </row>
    <row r="1881" spans="1:7" x14ac:dyDescent="0.55000000000000004">
      <c r="A1881" s="165" t="s">
        <v>571</v>
      </c>
      <c r="B1881" s="165" t="s">
        <v>123</v>
      </c>
      <c r="C1881" s="165" t="s">
        <v>128</v>
      </c>
      <c r="D1881" s="166">
        <v>1.0224338032735401E-2</v>
      </c>
      <c r="E1881" s="167">
        <v>0.53636363636363604</v>
      </c>
      <c r="F1881" s="168">
        <v>1.7631294823721302E-2</v>
      </c>
      <c r="G1881" s="165">
        <f t="shared" si="29"/>
        <v>0</v>
      </c>
    </row>
    <row r="1882" spans="1:7" x14ac:dyDescent="0.55000000000000004">
      <c r="A1882" s="165" t="s">
        <v>514</v>
      </c>
      <c r="B1882" s="165" t="s">
        <v>20</v>
      </c>
      <c r="C1882" s="165" t="s">
        <v>346</v>
      </c>
      <c r="D1882" s="166">
        <v>1.1098906659175199E-2</v>
      </c>
      <c r="E1882" s="167">
        <v>0.53636363636363604</v>
      </c>
      <c r="F1882" s="168">
        <v>1.8579937667016998E-2</v>
      </c>
      <c r="G1882" s="165">
        <f t="shared" si="29"/>
        <v>0</v>
      </c>
    </row>
    <row r="1883" spans="1:7" x14ac:dyDescent="0.55000000000000004">
      <c r="A1883" s="165" t="s">
        <v>684</v>
      </c>
      <c r="B1883" s="165" t="s">
        <v>690</v>
      </c>
      <c r="C1883" s="165" t="s">
        <v>297</v>
      </c>
      <c r="D1883" s="166">
        <v>1.14393468616439E-2</v>
      </c>
      <c r="E1883" s="167">
        <v>0.53636363636363604</v>
      </c>
      <c r="F1883" s="168">
        <v>1.89405579184596E-2</v>
      </c>
      <c r="G1883" s="165">
        <f t="shared" si="29"/>
        <v>0</v>
      </c>
    </row>
    <row r="1884" spans="1:7" x14ac:dyDescent="0.55000000000000004">
      <c r="A1884" s="165" t="s">
        <v>2</v>
      </c>
      <c r="B1884" s="165" t="s">
        <v>19</v>
      </c>
      <c r="C1884" s="165" t="s">
        <v>359</v>
      </c>
      <c r="D1884" s="166">
        <v>1.2127213430172401E-2</v>
      </c>
      <c r="E1884" s="167">
        <v>0.53636363636363604</v>
      </c>
      <c r="F1884" s="168">
        <v>1.9771564268375699E-2</v>
      </c>
      <c r="G1884" s="165">
        <f t="shared" si="29"/>
        <v>0</v>
      </c>
    </row>
    <row r="1885" spans="1:7" x14ac:dyDescent="0.55000000000000004">
      <c r="A1885" s="165" t="s">
        <v>652</v>
      </c>
      <c r="B1885" s="165" t="s">
        <v>19</v>
      </c>
      <c r="C1885" s="165" t="s">
        <v>352</v>
      </c>
      <c r="D1885" s="166">
        <v>1.2698521860014699E-2</v>
      </c>
      <c r="E1885" s="167">
        <v>0.53636363636363604</v>
      </c>
      <c r="F1885" s="168">
        <v>2.03320833779406E-2</v>
      </c>
      <c r="G1885" s="165">
        <f t="shared" si="29"/>
        <v>0</v>
      </c>
    </row>
    <row r="1886" spans="1:7" x14ac:dyDescent="0.55000000000000004">
      <c r="A1886" s="165" t="s">
        <v>514</v>
      </c>
      <c r="B1886" s="165" t="s">
        <v>20</v>
      </c>
      <c r="C1886" s="165" t="s">
        <v>368</v>
      </c>
      <c r="D1886" s="166">
        <v>1.3650952327274399E-2</v>
      </c>
      <c r="E1886" s="167">
        <v>0.53636363636363604</v>
      </c>
      <c r="F1886" s="168">
        <v>2.15553833216428E-2</v>
      </c>
      <c r="G1886" s="165">
        <f t="shared" si="29"/>
        <v>0</v>
      </c>
    </row>
    <row r="1887" spans="1:7" x14ac:dyDescent="0.55000000000000004">
      <c r="A1887" s="165" t="s">
        <v>382</v>
      </c>
      <c r="B1887" s="165" t="s">
        <v>137</v>
      </c>
      <c r="C1887" s="165" t="s">
        <v>172</v>
      </c>
      <c r="D1887" s="166">
        <v>1.55988418202533E-2</v>
      </c>
      <c r="E1887" s="167">
        <v>0.53636363636363604</v>
      </c>
      <c r="F1887" s="168">
        <v>2.3827159639063799E-2</v>
      </c>
      <c r="G1887" s="165">
        <f t="shared" si="29"/>
        <v>0</v>
      </c>
    </row>
    <row r="1888" spans="1:7" x14ac:dyDescent="0.55000000000000004">
      <c r="A1888" s="165" t="s">
        <v>340</v>
      </c>
      <c r="B1888" s="165" t="s">
        <v>19</v>
      </c>
      <c r="C1888" s="165" t="s">
        <v>359</v>
      </c>
      <c r="D1888" s="166">
        <v>2.3872296118755701E-2</v>
      </c>
      <c r="E1888" s="167">
        <v>0.53636363636363604</v>
      </c>
      <c r="F1888" s="168">
        <v>3.27956397397592E-2</v>
      </c>
      <c r="G1888" s="165">
        <f t="shared" si="29"/>
        <v>0</v>
      </c>
    </row>
    <row r="1889" spans="1:7" x14ac:dyDescent="0.55000000000000004">
      <c r="A1889" s="165" t="s">
        <v>560</v>
      </c>
      <c r="B1889" s="165" t="s">
        <v>239</v>
      </c>
      <c r="C1889" s="165" t="s">
        <v>334</v>
      </c>
      <c r="D1889" s="166">
        <v>2.8529102094233399E-2</v>
      </c>
      <c r="E1889" s="167">
        <v>0.53636363636363604</v>
      </c>
      <c r="F1889" s="168">
        <v>3.76231891362949E-2</v>
      </c>
      <c r="G1889" s="165">
        <f t="shared" si="29"/>
        <v>0</v>
      </c>
    </row>
    <row r="1890" spans="1:7" x14ac:dyDescent="0.55000000000000004">
      <c r="A1890" s="165" t="s">
        <v>374</v>
      </c>
      <c r="B1890" s="165" t="s">
        <v>375</v>
      </c>
      <c r="C1890" s="165" t="s">
        <v>100</v>
      </c>
      <c r="D1890" s="166">
        <v>3.3829239582102301E-2</v>
      </c>
      <c r="E1890" s="167">
        <v>0.53636363636363604</v>
      </c>
      <c r="F1890" s="168">
        <v>4.3108568383361301E-2</v>
      </c>
      <c r="G1890" s="165">
        <f t="shared" si="29"/>
        <v>0</v>
      </c>
    </row>
    <row r="1891" spans="1:7" x14ac:dyDescent="0.55000000000000004">
      <c r="A1891" s="165" t="s">
        <v>571</v>
      </c>
      <c r="B1891" s="165" t="s">
        <v>123</v>
      </c>
      <c r="C1891" s="165" t="s">
        <v>133</v>
      </c>
      <c r="D1891" s="166">
        <v>3.4581639731977899E-2</v>
      </c>
      <c r="E1891" s="167">
        <v>0.53636363636363604</v>
      </c>
      <c r="F1891" s="168">
        <v>4.38168084452343E-2</v>
      </c>
      <c r="G1891" s="165">
        <f t="shared" si="29"/>
        <v>0</v>
      </c>
    </row>
    <row r="1892" spans="1:7" x14ac:dyDescent="0.55000000000000004">
      <c r="A1892" s="165" t="s">
        <v>333</v>
      </c>
      <c r="B1892" s="165" t="s">
        <v>19</v>
      </c>
      <c r="C1892" s="165" t="s">
        <v>355</v>
      </c>
      <c r="D1892" s="166">
        <v>4.42195707167315E-2</v>
      </c>
      <c r="E1892" s="167">
        <v>0.53636363636363604</v>
      </c>
      <c r="F1892" s="168">
        <v>5.3713483004243598E-2</v>
      </c>
      <c r="G1892" s="165">
        <f t="shared" si="29"/>
        <v>0</v>
      </c>
    </row>
    <row r="1893" spans="1:7" x14ac:dyDescent="0.55000000000000004">
      <c r="A1893" s="165" t="s">
        <v>571</v>
      </c>
      <c r="B1893" s="165" t="s">
        <v>123</v>
      </c>
      <c r="C1893" s="165" t="s">
        <v>136</v>
      </c>
      <c r="D1893" s="166">
        <v>4.7158144137418298E-2</v>
      </c>
      <c r="E1893" s="167">
        <v>0.53636363636363604</v>
      </c>
      <c r="F1893" s="168">
        <v>5.67270661944154E-2</v>
      </c>
      <c r="G1893" s="165">
        <f t="shared" si="29"/>
        <v>0</v>
      </c>
    </row>
    <row r="1894" spans="1:7" x14ac:dyDescent="0.55000000000000004">
      <c r="A1894" s="165" t="s">
        <v>139</v>
      </c>
      <c r="B1894" s="165" t="s">
        <v>152</v>
      </c>
      <c r="C1894" s="165" t="s">
        <v>174</v>
      </c>
      <c r="D1894" s="166">
        <v>7.5725883718869902E-2</v>
      </c>
      <c r="E1894" s="167">
        <v>0.53636363636363604</v>
      </c>
      <c r="F1894" s="168">
        <v>8.5332431777420795E-2</v>
      </c>
      <c r="G1894" s="165">
        <f t="shared" si="29"/>
        <v>0</v>
      </c>
    </row>
    <row r="1895" spans="1:7" x14ac:dyDescent="0.55000000000000004">
      <c r="A1895" s="165" t="s">
        <v>463</v>
      </c>
      <c r="B1895" s="165" t="s">
        <v>239</v>
      </c>
      <c r="C1895" s="165" t="s">
        <v>333</v>
      </c>
      <c r="D1895" s="166">
        <v>9.0143308497959096E-2</v>
      </c>
      <c r="E1895" s="167">
        <v>0.53636363636363604</v>
      </c>
      <c r="F1895" s="168">
        <v>0.100049166574658</v>
      </c>
      <c r="G1895" s="165">
        <f t="shared" si="29"/>
        <v>0</v>
      </c>
    </row>
    <row r="1896" spans="1:7" x14ac:dyDescent="0.55000000000000004">
      <c r="A1896" s="165" t="s">
        <v>654</v>
      </c>
      <c r="B1896" s="165" t="s">
        <v>210</v>
      </c>
      <c r="C1896" s="165" t="s">
        <v>215</v>
      </c>
      <c r="D1896" s="166">
        <v>2.7458168882106501E-5</v>
      </c>
      <c r="E1896" s="167">
        <v>0.53333333333333299</v>
      </c>
      <c r="F1896" s="168">
        <v>1.7715453889962001E-3</v>
      </c>
      <c r="G1896" s="165">
        <f t="shared" si="29"/>
        <v>0</v>
      </c>
    </row>
    <row r="1897" spans="1:7" x14ac:dyDescent="0.55000000000000004">
      <c r="A1897" s="165" t="s">
        <v>241</v>
      </c>
      <c r="B1897" s="165" t="s">
        <v>242</v>
      </c>
      <c r="C1897" s="165" t="s">
        <v>243</v>
      </c>
      <c r="D1897" s="166">
        <v>5.61826058653376E-5</v>
      </c>
      <c r="E1897" s="167">
        <v>0.53333333333333299</v>
      </c>
      <c r="F1897" s="168">
        <v>2.2138990484881602E-3</v>
      </c>
      <c r="G1897" s="165">
        <f t="shared" si="29"/>
        <v>0</v>
      </c>
    </row>
    <row r="1898" spans="1:7" x14ac:dyDescent="0.55000000000000004">
      <c r="A1898" s="165" t="s">
        <v>424</v>
      </c>
      <c r="B1898" s="165" t="s">
        <v>137</v>
      </c>
      <c r="C1898" s="165" t="s">
        <v>158</v>
      </c>
      <c r="D1898" s="166">
        <v>1.25709483096827E-4</v>
      </c>
      <c r="E1898" s="167">
        <v>0.53333333333333299</v>
      </c>
      <c r="F1898" s="168">
        <v>2.7645948419761902E-3</v>
      </c>
      <c r="G1898" s="165">
        <f t="shared" si="29"/>
        <v>0</v>
      </c>
    </row>
    <row r="1899" spans="1:7" x14ac:dyDescent="0.55000000000000004">
      <c r="A1899" s="165" t="s">
        <v>2</v>
      </c>
      <c r="B1899" s="165" t="s">
        <v>18</v>
      </c>
      <c r="C1899" s="165" t="s">
        <v>267</v>
      </c>
      <c r="D1899" s="166">
        <v>1.4963699989260499E-4</v>
      </c>
      <c r="E1899" s="167">
        <v>0.53333333333333299</v>
      </c>
      <c r="F1899" s="168">
        <v>2.8835919803642199E-3</v>
      </c>
      <c r="G1899" s="165">
        <f t="shared" si="29"/>
        <v>0</v>
      </c>
    </row>
    <row r="1900" spans="1:7" x14ac:dyDescent="0.55000000000000004">
      <c r="A1900" s="165" t="s">
        <v>681</v>
      </c>
      <c r="B1900" s="165" t="s">
        <v>95</v>
      </c>
      <c r="C1900" s="165" t="s">
        <v>96</v>
      </c>
      <c r="D1900" s="166">
        <v>1.6019868564072799E-4</v>
      </c>
      <c r="E1900" s="167">
        <v>0.53333333333333299</v>
      </c>
      <c r="F1900" s="168">
        <v>3.0128401085673401E-3</v>
      </c>
      <c r="G1900" s="165">
        <f t="shared" si="29"/>
        <v>0</v>
      </c>
    </row>
    <row r="1901" spans="1:7" x14ac:dyDescent="0.55000000000000004">
      <c r="A1901" s="165" t="s">
        <v>390</v>
      </c>
      <c r="B1901" s="165" t="s">
        <v>389</v>
      </c>
      <c r="C1901" s="165" t="s">
        <v>243</v>
      </c>
      <c r="D1901" s="166">
        <v>2.71775735400566E-4</v>
      </c>
      <c r="E1901" s="167">
        <v>0.53333333333333299</v>
      </c>
      <c r="F1901" s="168">
        <v>3.1985261304145899E-3</v>
      </c>
      <c r="G1901" s="165">
        <f t="shared" si="29"/>
        <v>0</v>
      </c>
    </row>
    <row r="1902" spans="1:7" x14ac:dyDescent="0.55000000000000004">
      <c r="A1902" s="165" t="s">
        <v>139</v>
      </c>
      <c r="B1902" s="165" t="s">
        <v>137</v>
      </c>
      <c r="C1902" s="165" t="s">
        <v>149</v>
      </c>
      <c r="D1902" s="166">
        <v>3.23481558698788E-4</v>
      </c>
      <c r="E1902" s="167">
        <v>0.53333333333333299</v>
      </c>
      <c r="F1902" s="168">
        <v>3.33547746349128E-3</v>
      </c>
      <c r="G1902" s="165">
        <f t="shared" si="29"/>
        <v>0</v>
      </c>
    </row>
    <row r="1903" spans="1:7" x14ac:dyDescent="0.55000000000000004">
      <c r="A1903" s="165" t="s">
        <v>654</v>
      </c>
      <c r="B1903" s="165" t="s">
        <v>210</v>
      </c>
      <c r="C1903" s="165" t="s">
        <v>235</v>
      </c>
      <c r="D1903" s="166">
        <v>3.32231481200568E-4</v>
      </c>
      <c r="E1903" s="167">
        <v>0.53333333333333299</v>
      </c>
      <c r="F1903" s="168">
        <v>3.3678337961700702E-3</v>
      </c>
      <c r="G1903" s="165">
        <f t="shared" si="29"/>
        <v>0</v>
      </c>
    </row>
    <row r="1904" spans="1:7" x14ac:dyDescent="0.55000000000000004">
      <c r="A1904" s="165" t="s">
        <v>390</v>
      </c>
      <c r="B1904" s="165" t="s">
        <v>399</v>
      </c>
      <c r="C1904" s="165" t="s">
        <v>320</v>
      </c>
      <c r="D1904" s="166">
        <v>4.0533837493515301E-4</v>
      </c>
      <c r="E1904" s="167">
        <v>0.53333333333333299</v>
      </c>
      <c r="F1904" s="168">
        <v>3.5551172991873498E-3</v>
      </c>
      <c r="G1904" s="165">
        <f t="shared" si="29"/>
        <v>0</v>
      </c>
    </row>
    <row r="1905" spans="1:7" x14ac:dyDescent="0.55000000000000004">
      <c r="A1905" s="165" t="s">
        <v>675</v>
      </c>
      <c r="B1905" s="165" t="s">
        <v>123</v>
      </c>
      <c r="C1905" s="165" t="s">
        <v>129</v>
      </c>
      <c r="D1905" s="166">
        <v>4.55501121738986E-4</v>
      </c>
      <c r="E1905" s="167">
        <v>0.53333333333333299</v>
      </c>
      <c r="F1905" s="168">
        <v>3.6968796398280201E-3</v>
      </c>
      <c r="G1905" s="165">
        <f t="shared" si="29"/>
        <v>0</v>
      </c>
    </row>
    <row r="1906" spans="1:7" x14ac:dyDescent="0.55000000000000004">
      <c r="A1906" s="165" t="s">
        <v>652</v>
      </c>
      <c r="B1906" s="165" t="s">
        <v>19</v>
      </c>
      <c r="C1906" s="165" t="s">
        <v>318</v>
      </c>
      <c r="D1906" s="166">
        <v>8.0947156654848497E-4</v>
      </c>
      <c r="E1906" s="167">
        <v>0.53333333333333299</v>
      </c>
      <c r="F1906" s="168">
        <v>4.5993347299571399E-3</v>
      </c>
      <c r="G1906" s="165">
        <f t="shared" si="29"/>
        <v>0</v>
      </c>
    </row>
    <row r="1907" spans="1:7" x14ac:dyDescent="0.55000000000000004">
      <c r="A1907" s="165" t="s">
        <v>570</v>
      </c>
      <c r="B1907" s="165" t="s">
        <v>137</v>
      </c>
      <c r="C1907" s="165" t="s">
        <v>162</v>
      </c>
      <c r="D1907" s="166">
        <v>8.2592125206777602E-4</v>
      </c>
      <c r="E1907" s="167">
        <v>0.53333333333333299</v>
      </c>
      <c r="F1907" s="168">
        <v>4.6078346826263997E-3</v>
      </c>
      <c r="G1907" s="165">
        <f t="shared" si="29"/>
        <v>0</v>
      </c>
    </row>
    <row r="1908" spans="1:7" x14ac:dyDescent="0.55000000000000004">
      <c r="A1908" s="165" t="s">
        <v>340</v>
      </c>
      <c r="B1908" s="165" t="s">
        <v>341</v>
      </c>
      <c r="C1908" s="165" t="s">
        <v>243</v>
      </c>
      <c r="D1908" s="166">
        <v>1.0937793890263201E-3</v>
      </c>
      <c r="E1908" s="167">
        <v>0.53333333333333299</v>
      </c>
      <c r="F1908" s="168">
        <v>5.1750398465663103E-3</v>
      </c>
      <c r="G1908" s="165">
        <f t="shared" si="29"/>
        <v>0</v>
      </c>
    </row>
    <row r="1909" spans="1:7" x14ac:dyDescent="0.55000000000000004">
      <c r="A1909" s="165" t="s">
        <v>424</v>
      </c>
      <c r="B1909" s="165" t="s">
        <v>114</v>
      </c>
      <c r="C1909" s="165" t="s">
        <v>122</v>
      </c>
      <c r="D1909" s="166">
        <v>1.1926098533999801E-3</v>
      </c>
      <c r="E1909" s="167">
        <v>0.53333333333333299</v>
      </c>
      <c r="F1909" s="168">
        <v>5.3141291997087199E-3</v>
      </c>
      <c r="G1909" s="165">
        <f t="shared" si="29"/>
        <v>0</v>
      </c>
    </row>
    <row r="1910" spans="1:7" x14ac:dyDescent="0.55000000000000004">
      <c r="A1910" s="165" t="s">
        <v>241</v>
      </c>
      <c r="B1910" s="165" t="s">
        <v>250</v>
      </c>
      <c r="C1910" s="165" t="s">
        <v>252</v>
      </c>
      <c r="D1910" s="166">
        <v>1.28110569986549E-3</v>
      </c>
      <c r="E1910" s="167">
        <v>0.53333333333333299</v>
      </c>
      <c r="F1910" s="168">
        <v>5.6018498037666703E-3</v>
      </c>
      <c r="G1910" s="165">
        <f t="shared" si="29"/>
        <v>0</v>
      </c>
    </row>
    <row r="1911" spans="1:7" x14ac:dyDescent="0.55000000000000004">
      <c r="A1911" s="165" t="s">
        <v>570</v>
      </c>
      <c r="B1911" s="165" t="s">
        <v>114</v>
      </c>
      <c r="C1911" s="165" t="s">
        <v>122</v>
      </c>
      <c r="D1911" s="166">
        <v>1.2897735969137499E-3</v>
      </c>
      <c r="E1911" s="167">
        <v>0.53333333333333299</v>
      </c>
      <c r="F1911" s="168">
        <v>5.6083766555525402E-3</v>
      </c>
      <c r="G1911" s="165">
        <f t="shared" si="29"/>
        <v>0</v>
      </c>
    </row>
    <row r="1912" spans="1:7" x14ac:dyDescent="0.55000000000000004">
      <c r="A1912" s="165" t="s">
        <v>472</v>
      </c>
      <c r="B1912" s="165" t="s">
        <v>495</v>
      </c>
      <c r="C1912" s="165" t="s">
        <v>131</v>
      </c>
      <c r="D1912" s="166">
        <v>1.4514666120045E-3</v>
      </c>
      <c r="E1912" s="167">
        <v>0.53333333333333299</v>
      </c>
      <c r="F1912" s="168">
        <v>5.9429754102616299E-3</v>
      </c>
      <c r="G1912" s="165">
        <f t="shared" si="29"/>
        <v>0</v>
      </c>
    </row>
    <row r="1913" spans="1:7" x14ac:dyDescent="0.55000000000000004">
      <c r="A1913" s="165" t="s">
        <v>670</v>
      </c>
      <c r="B1913" s="165" t="s">
        <v>137</v>
      </c>
      <c r="C1913" s="165" t="s">
        <v>172</v>
      </c>
      <c r="D1913" s="166">
        <v>1.79318818752617E-3</v>
      </c>
      <c r="E1913" s="167">
        <v>0.53333333333333299</v>
      </c>
      <c r="F1913" s="168">
        <v>6.6260490343954996E-3</v>
      </c>
      <c r="G1913" s="165">
        <f t="shared" si="29"/>
        <v>0</v>
      </c>
    </row>
    <row r="1914" spans="1:7" x14ac:dyDescent="0.55000000000000004">
      <c r="A1914" s="165" t="s">
        <v>2</v>
      </c>
      <c r="B1914" s="165" t="s">
        <v>19</v>
      </c>
      <c r="C1914" s="165" t="s">
        <v>353</v>
      </c>
      <c r="D1914" s="166">
        <v>2.7494648489337099E-3</v>
      </c>
      <c r="E1914" s="167">
        <v>0.53333333333333299</v>
      </c>
      <c r="F1914" s="168">
        <v>8.2665828478966207E-3</v>
      </c>
      <c r="G1914" s="165">
        <f t="shared" si="29"/>
        <v>0</v>
      </c>
    </row>
    <row r="1915" spans="1:7" x14ac:dyDescent="0.55000000000000004">
      <c r="A1915" s="165" t="s">
        <v>684</v>
      </c>
      <c r="B1915" s="165" t="s">
        <v>19</v>
      </c>
      <c r="C1915" s="165" t="s">
        <v>361</v>
      </c>
      <c r="D1915" s="166">
        <v>3.0450126168701502E-3</v>
      </c>
      <c r="E1915" s="167">
        <v>0.53333333333333299</v>
      </c>
      <c r="F1915" s="168">
        <v>8.6407381958427693E-3</v>
      </c>
      <c r="G1915" s="165">
        <f t="shared" si="29"/>
        <v>0</v>
      </c>
    </row>
    <row r="1916" spans="1:7" x14ac:dyDescent="0.55000000000000004">
      <c r="A1916" s="165" t="s">
        <v>708</v>
      </c>
      <c r="B1916" s="165" t="s">
        <v>709</v>
      </c>
      <c r="C1916" s="165" t="s">
        <v>196</v>
      </c>
      <c r="D1916" s="166">
        <v>3.1069010258516399E-3</v>
      </c>
      <c r="E1916" s="167">
        <v>0.53333333333333299</v>
      </c>
      <c r="F1916" s="168">
        <v>8.7707237034134796E-3</v>
      </c>
      <c r="G1916" s="165">
        <f t="shared" si="29"/>
        <v>0</v>
      </c>
    </row>
    <row r="1917" spans="1:7" x14ac:dyDescent="0.55000000000000004">
      <c r="A1917" s="165" t="s">
        <v>514</v>
      </c>
      <c r="B1917" s="165" t="s">
        <v>278</v>
      </c>
      <c r="C1917" s="165" t="s">
        <v>317</v>
      </c>
      <c r="D1917" s="166">
        <v>3.2376600139096198E-3</v>
      </c>
      <c r="E1917" s="167">
        <v>0.53333333333333299</v>
      </c>
      <c r="F1917" s="168">
        <v>8.9363348764489193E-3</v>
      </c>
      <c r="G1917" s="165">
        <f t="shared" si="29"/>
        <v>0</v>
      </c>
    </row>
    <row r="1918" spans="1:7" x14ac:dyDescent="0.55000000000000004">
      <c r="A1918" s="165" t="s">
        <v>637</v>
      </c>
      <c r="B1918" s="165" t="s">
        <v>636</v>
      </c>
      <c r="C1918" s="165" t="s">
        <v>127</v>
      </c>
      <c r="D1918" s="166">
        <v>3.50886602069031E-3</v>
      </c>
      <c r="E1918" s="167">
        <v>0.53333333333333299</v>
      </c>
      <c r="F1918" s="168">
        <v>9.3077775532472203E-3</v>
      </c>
      <c r="G1918" s="165">
        <f t="shared" si="29"/>
        <v>0</v>
      </c>
    </row>
    <row r="1919" spans="1:7" x14ac:dyDescent="0.55000000000000004">
      <c r="A1919" s="165" t="s">
        <v>463</v>
      </c>
      <c r="B1919" s="165" t="s">
        <v>239</v>
      </c>
      <c r="C1919" s="165" t="s">
        <v>320</v>
      </c>
      <c r="D1919" s="166">
        <v>3.5307458143419099E-3</v>
      </c>
      <c r="E1919" s="167">
        <v>0.53333333333333299</v>
      </c>
      <c r="F1919" s="168">
        <v>9.3241381731756501E-3</v>
      </c>
      <c r="G1919" s="165">
        <f t="shared" si="29"/>
        <v>0</v>
      </c>
    </row>
    <row r="1920" spans="1:7" x14ac:dyDescent="0.55000000000000004">
      <c r="A1920" s="165" t="s">
        <v>643</v>
      </c>
      <c r="B1920" s="165" t="s">
        <v>123</v>
      </c>
      <c r="C1920" s="165" t="s">
        <v>127</v>
      </c>
      <c r="D1920" s="166">
        <v>3.6936207544516898E-3</v>
      </c>
      <c r="E1920" s="167">
        <v>0.53333333333333299</v>
      </c>
      <c r="F1920" s="168">
        <v>9.5383558687403107E-3</v>
      </c>
      <c r="G1920" s="165">
        <f t="shared" si="29"/>
        <v>0</v>
      </c>
    </row>
    <row r="1921" spans="1:7" x14ac:dyDescent="0.55000000000000004">
      <c r="A1921" s="165" t="s">
        <v>340</v>
      </c>
      <c r="B1921" s="165" t="s">
        <v>242</v>
      </c>
      <c r="C1921" s="165" t="s">
        <v>129</v>
      </c>
      <c r="D1921" s="166">
        <v>3.8045710008392398E-3</v>
      </c>
      <c r="E1921" s="167">
        <v>0.53333333333333299</v>
      </c>
      <c r="F1921" s="168">
        <v>9.6602096082761598E-3</v>
      </c>
      <c r="G1921" s="165">
        <f t="shared" si="29"/>
        <v>0</v>
      </c>
    </row>
    <row r="1922" spans="1:7" x14ac:dyDescent="0.55000000000000004">
      <c r="A1922" s="165" t="s">
        <v>333</v>
      </c>
      <c r="B1922" s="165" t="s">
        <v>19</v>
      </c>
      <c r="C1922" s="165" t="s">
        <v>308</v>
      </c>
      <c r="D1922" s="166">
        <v>3.9126532189801503E-3</v>
      </c>
      <c r="E1922" s="167">
        <v>0.53333333333333299</v>
      </c>
      <c r="F1922" s="168">
        <v>9.84164356853056E-3</v>
      </c>
      <c r="G1922" s="165">
        <f t="shared" si="29"/>
        <v>0</v>
      </c>
    </row>
    <row r="1923" spans="1:7" x14ac:dyDescent="0.55000000000000004">
      <c r="A1923" s="165" t="s">
        <v>659</v>
      </c>
      <c r="B1923" s="165" t="s">
        <v>123</v>
      </c>
      <c r="C1923" s="165" t="s">
        <v>130</v>
      </c>
      <c r="D1923" s="166">
        <v>4.0228129150366504E-3</v>
      </c>
      <c r="E1923" s="167">
        <v>0.53333333333333299</v>
      </c>
      <c r="F1923" s="168">
        <v>9.9910845348861205E-3</v>
      </c>
      <c r="G1923" s="165">
        <f t="shared" si="29"/>
        <v>0</v>
      </c>
    </row>
    <row r="1924" spans="1:7" x14ac:dyDescent="0.55000000000000004">
      <c r="A1924" s="165" t="s">
        <v>570</v>
      </c>
      <c r="B1924" s="165" t="s">
        <v>210</v>
      </c>
      <c r="C1924" s="165" t="s">
        <v>236</v>
      </c>
      <c r="D1924" s="166">
        <v>4.3980347339938504E-3</v>
      </c>
      <c r="E1924" s="167">
        <v>0.53333333333333299</v>
      </c>
      <c r="F1924" s="168">
        <v>1.05580100772311E-2</v>
      </c>
      <c r="G1924" s="165">
        <f t="shared" si="29"/>
        <v>0</v>
      </c>
    </row>
    <row r="1925" spans="1:7" x14ac:dyDescent="0.55000000000000004">
      <c r="A1925" s="165" t="s">
        <v>447</v>
      </c>
      <c r="B1925" s="165" t="s">
        <v>445</v>
      </c>
      <c r="C1925" s="165" t="s">
        <v>446</v>
      </c>
      <c r="D1925" s="166">
        <v>5.0259154704882496E-3</v>
      </c>
      <c r="E1925" s="167">
        <v>0.53333333333333299</v>
      </c>
      <c r="F1925" s="168">
        <v>1.1240097938314399E-2</v>
      </c>
      <c r="G1925" s="165">
        <f t="shared" si="29"/>
        <v>0</v>
      </c>
    </row>
    <row r="1926" spans="1:7" x14ac:dyDescent="0.55000000000000004">
      <c r="A1926" s="165" t="s">
        <v>241</v>
      </c>
      <c r="B1926" s="165" t="s">
        <v>257</v>
      </c>
      <c r="C1926" s="165" t="s">
        <v>136</v>
      </c>
      <c r="D1926" s="166">
        <v>5.2584125843637202E-3</v>
      </c>
      <c r="E1926" s="167">
        <v>0.53333333333333299</v>
      </c>
      <c r="F1926" s="168">
        <v>1.1545645022189899E-2</v>
      </c>
      <c r="G1926" s="165">
        <f t="shared" si="29"/>
        <v>0</v>
      </c>
    </row>
    <row r="1927" spans="1:7" x14ac:dyDescent="0.55000000000000004">
      <c r="A1927" s="165" t="s">
        <v>241</v>
      </c>
      <c r="B1927" s="165" t="s">
        <v>248</v>
      </c>
      <c r="C1927" s="165" t="s">
        <v>182</v>
      </c>
      <c r="D1927" s="166">
        <v>5.6140573950733798E-3</v>
      </c>
      <c r="E1927" s="167">
        <v>0.53333333333333299</v>
      </c>
      <c r="F1927" s="168">
        <v>1.19918907480011E-2</v>
      </c>
      <c r="G1927" s="165">
        <f t="shared" si="29"/>
        <v>0</v>
      </c>
    </row>
    <row r="1928" spans="1:7" x14ac:dyDescent="0.55000000000000004">
      <c r="A1928" s="165" t="s">
        <v>458</v>
      </c>
      <c r="B1928" s="165" t="s">
        <v>239</v>
      </c>
      <c r="C1928" s="165" t="s">
        <v>284</v>
      </c>
      <c r="D1928" s="166">
        <v>5.9234101676430102E-3</v>
      </c>
      <c r="E1928" s="167">
        <v>0.53333333333333299</v>
      </c>
      <c r="F1928" s="168">
        <v>1.2331587354553499E-2</v>
      </c>
      <c r="G1928" s="165">
        <f t="shared" si="29"/>
        <v>0</v>
      </c>
    </row>
    <row r="1929" spans="1:7" x14ac:dyDescent="0.55000000000000004">
      <c r="A1929" s="165" t="s">
        <v>2</v>
      </c>
      <c r="B1929" s="165" t="s">
        <v>584</v>
      </c>
      <c r="C1929" s="165" t="s">
        <v>358</v>
      </c>
      <c r="D1929" s="166">
        <v>6.0311114291656297E-3</v>
      </c>
      <c r="E1929" s="167">
        <v>0.53333333333333299</v>
      </c>
      <c r="F1929" s="168">
        <v>1.2446633994321801E-2</v>
      </c>
      <c r="G1929" s="165">
        <f t="shared" si="29"/>
        <v>0</v>
      </c>
    </row>
    <row r="1930" spans="1:7" x14ac:dyDescent="0.55000000000000004">
      <c r="A1930" s="165" t="s">
        <v>566</v>
      </c>
      <c r="B1930" s="165" t="s">
        <v>137</v>
      </c>
      <c r="C1930" s="165" t="s">
        <v>178</v>
      </c>
      <c r="D1930" s="166">
        <v>6.3825776068448603E-3</v>
      </c>
      <c r="E1930" s="167">
        <v>0.53333333333333299</v>
      </c>
      <c r="F1930" s="168">
        <v>1.29311211990089E-2</v>
      </c>
      <c r="G1930" s="165">
        <f t="shared" si="29"/>
        <v>0</v>
      </c>
    </row>
    <row r="1931" spans="1:7" x14ac:dyDescent="0.55000000000000004">
      <c r="A1931" s="165" t="s">
        <v>681</v>
      </c>
      <c r="B1931" s="165" t="s">
        <v>682</v>
      </c>
      <c r="C1931" s="165" t="s">
        <v>103</v>
      </c>
      <c r="D1931" s="166">
        <v>6.3946585441432896E-3</v>
      </c>
      <c r="E1931" s="167">
        <v>0.53333333333333299</v>
      </c>
      <c r="F1931" s="168">
        <v>1.2943885684833E-2</v>
      </c>
      <c r="G1931" s="165">
        <f t="shared" si="29"/>
        <v>0</v>
      </c>
    </row>
    <row r="1932" spans="1:7" x14ac:dyDescent="0.55000000000000004">
      <c r="A1932" s="165" t="s">
        <v>657</v>
      </c>
      <c r="B1932" s="165" t="s">
        <v>137</v>
      </c>
      <c r="C1932" s="165" t="s">
        <v>158</v>
      </c>
      <c r="D1932" s="166">
        <v>6.4442947565594398E-3</v>
      </c>
      <c r="E1932" s="167">
        <v>0.53333333333333299</v>
      </c>
      <c r="F1932" s="168">
        <v>1.2979019055493099E-2</v>
      </c>
      <c r="G1932" s="165">
        <f t="shared" ref="G1932:G1995" si="30">IF(AND(D1932&lt;0.0025,E1932&gt;0.65),1,0)</f>
        <v>0</v>
      </c>
    </row>
    <row r="1933" spans="1:7" x14ac:dyDescent="0.55000000000000004">
      <c r="A1933" s="165" t="s">
        <v>671</v>
      </c>
      <c r="B1933" s="165" t="s">
        <v>137</v>
      </c>
      <c r="C1933" s="165" t="s">
        <v>177</v>
      </c>
      <c r="D1933" s="166">
        <v>6.8365171179286697E-3</v>
      </c>
      <c r="E1933" s="167">
        <v>0.53333333333333299</v>
      </c>
      <c r="F1933" s="168">
        <v>1.3548824259150801E-2</v>
      </c>
      <c r="G1933" s="165">
        <f t="shared" si="30"/>
        <v>0</v>
      </c>
    </row>
    <row r="1934" spans="1:7" x14ac:dyDescent="0.55000000000000004">
      <c r="A1934" s="165" t="s">
        <v>671</v>
      </c>
      <c r="B1934" s="165" t="s">
        <v>219</v>
      </c>
      <c r="C1934" s="165" t="s">
        <v>237</v>
      </c>
      <c r="D1934" s="166">
        <v>7.0417024414762804E-3</v>
      </c>
      <c r="E1934" s="167">
        <v>0.53333333333333299</v>
      </c>
      <c r="F1934" s="168">
        <v>1.37752672581821E-2</v>
      </c>
      <c r="G1934" s="165">
        <f t="shared" si="30"/>
        <v>0</v>
      </c>
    </row>
    <row r="1935" spans="1:7" x14ac:dyDescent="0.55000000000000004">
      <c r="A1935" s="165" t="s">
        <v>460</v>
      </c>
      <c r="B1935" s="165" t="s">
        <v>123</v>
      </c>
      <c r="C1935" s="165" t="s">
        <v>130</v>
      </c>
      <c r="D1935" s="166">
        <v>7.1983897920453897E-3</v>
      </c>
      <c r="E1935" s="167">
        <v>0.53333333333333299</v>
      </c>
      <c r="F1935" s="168">
        <v>1.4021434973505499E-2</v>
      </c>
      <c r="G1935" s="165">
        <f t="shared" si="30"/>
        <v>0</v>
      </c>
    </row>
    <row r="1936" spans="1:7" x14ac:dyDescent="0.55000000000000004">
      <c r="A1936" s="165" t="s">
        <v>564</v>
      </c>
      <c r="B1936" s="165" t="s">
        <v>137</v>
      </c>
      <c r="C1936" s="165" t="s">
        <v>172</v>
      </c>
      <c r="D1936" s="166">
        <v>7.9218342394051094E-3</v>
      </c>
      <c r="E1936" s="167">
        <v>0.53333333333333299</v>
      </c>
      <c r="F1936" s="168">
        <v>1.49811664152966E-2</v>
      </c>
      <c r="G1936" s="165">
        <f t="shared" si="30"/>
        <v>0</v>
      </c>
    </row>
    <row r="1937" spans="1:7" x14ac:dyDescent="0.55000000000000004">
      <c r="A1937" s="165" t="s">
        <v>525</v>
      </c>
      <c r="B1937" s="165" t="s">
        <v>137</v>
      </c>
      <c r="C1937" s="165" t="s">
        <v>177</v>
      </c>
      <c r="D1937" s="166">
        <v>8.3880866659305307E-3</v>
      </c>
      <c r="E1937" s="167">
        <v>0.53333333333333299</v>
      </c>
      <c r="F1937" s="168">
        <v>1.5592578280840199E-2</v>
      </c>
      <c r="G1937" s="165">
        <f t="shared" si="30"/>
        <v>0</v>
      </c>
    </row>
    <row r="1938" spans="1:7" x14ac:dyDescent="0.55000000000000004">
      <c r="A1938" s="165" t="s">
        <v>419</v>
      </c>
      <c r="B1938" s="165" t="s">
        <v>278</v>
      </c>
      <c r="C1938" s="165" t="s">
        <v>101</v>
      </c>
      <c r="D1938" s="166">
        <v>8.9638832010200693E-3</v>
      </c>
      <c r="E1938" s="167">
        <v>0.53333333333333299</v>
      </c>
      <c r="F1938" s="168">
        <v>1.62867868964044E-2</v>
      </c>
      <c r="G1938" s="165">
        <f t="shared" si="30"/>
        <v>0</v>
      </c>
    </row>
    <row r="1939" spans="1:7" x14ac:dyDescent="0.55000000000000004">
      <c r="A1939" s="165" t="s">
        <v>565</v>
      </c>
      <c r="B1939" s="165" t="s">
        <v>137</v>
      </c>
      <c r="C1939" s="165" t="s">
        <v>172</v>
      </c>
      <c r="D1939" s="166">
        <v>9.5430495320726807E-3</v>
      </c>
      <c r="E1939" s="167">
        <v>0.53333333333333299</v>
      </c>
      <c r="F1939" s="168">
        <v>1.6942640673152501E-2</v>
      </c>
      <c r="G1939" s="165">
        <f t="shared" si="30"/>
        <v>0</v>
      </c>
    </row>
    <row r="1940" spans="1:7" x14ac:dyDescent="0.55000000000000004">
      <c r="A1940" s="165" t="s">
        <v>642</v>
      </c>
      <c r="B1940" s="165" t="s">
        <v>114</v>
      </c>
      <c r="C1940" s="165" t="s">
        <v>122</v>
      </c>
      <c r="D1940" s="166">
        <v>9.7385915211980201E-3</v>
      </c>
      <c r="E1940" s="167">
        <v>0.53333333333333299</v>
      </c>
      <c r="F1940" s="168">
        <v>1.71550511268449E-2</v>
      </c>
      <c r="G1940" s="165">
        <f t="shared" si="30"/>
        <v>0</v>
      </c>
    </row>
    <row r="1941" spans="1:7" x14ac:dyDescent="0.55000000000000004">
      <c r="A1941" s="165" t="s">
        <v>514</v>
      </c>
      <c r="B1941" s="165" t="s">
        <v>278</v>
      </c>
      <c r="C1941" s="165" t="s">
        <v>321</v>
      </c>
      <c r="D1941" s="166">
        <v>1.00585000698072E-2</v>
      </c>
      <c r="E1941" s="167">
        <v>0.53333333333333299</v>
      </c>
      <c r="F1941" s="168">
        <v>1.7493644693908902E-2</v>
      </c>
      <c r="G1941" s="165">
        <f t="shared" si="30"/>
        <v>0</v>
      </c>
    </row>
    <row r="1942" spans="1:7" x14ac:dyDescent="0.55000000000000004">
      <c r="A1942" s="165" t="s">
        <v>684</v>
      </c>
      <c r="B1942" s="165" t="s">
        <v>19</v>
      </c>
      <c r="C1942" s="165" t="s">
        <v>304</v>
      </c>
      <c r="D1942" s="166">
        <v>1.0114547195936199E-2</v>
      </c>
      <c r="E1942" s="167">
        <v>0.53333333333333299</v>
      </c>
      <c r="F1942" s="168">
        <v>1.7501503936115499E-2</v>
      </c>
      <c r="G1942" s="165">
        <f t="shared" si="30"/>
        <v>0</v>
      </c>
    </row>
    <row r="1943" spans="1:7" x14ac:dyDescent="0.55000000000000004">
      <c r="A1943" s="165" t="s">
        <v>390</v>
      </c>
      <c r="B1943" s="165" t="s">
        <v>20</v>
      </c>
      <c r="C1943" s="165" t="s">
        <v>378</v>
      </c>
      <c r="D1943" s="166">
        <v>1.0708900200963401E-2</v>
      </c>
      <c r="E1943" s="167">
        <v>0.53333333333333299</v>
      </c>
      <c r="F1943" s="168">
        <v>1.8229195285909699E-2</v>
      </c>
      <c r="G1943" s="165">
        <f t="shared" si="30"/>
        <v>0</v>
      </c>
    </row>
    <row r="1944" spans="1:7" x14ac:dyDescent="0.55000000000000004">
      <c r="A1944" s="165" t="s">
        <v>241</v>
      </c>
      <c r="B1944" s="165" t="s">
        <v>246</v>
      </c>
      <c r="C1944" s="165" t="s">
        <v>300</v>
      </c>
      <c r="D1944" s="166">
        <v>1.1110221485611201E-2</v>
      </c>
      <c r="E1944" s="167">
        <v>0.53333333333333299</v>
      </c>
      <c r="F1944" s="168">
        <v>1.8587468706295601E-2</v>
      </c>
      <c r="G1944" s="165">
        <f t="shared" si="30"/>
        <v>0</v>
      </c>
    </row>
    <row r="1945" spans="1:7" x14ac:dyDescent="0.55000000000000004">
      <c r="A1945" s="165" t="s">
        <v>390</v>
      </c>
      <c r="B1945" s="165" t="s">
        <v>399</v>
      </c>
      <c r="C1945" s="165" t="s">
        <v>305</v>
      </c>
      <c r="D1945" s="166">
        <v>1.12217912030858E-2</v>
      </c>
      <c r="E1945" s="167">
        <v>0.53333333333333299</v>
      </c>
      <c r="F1945" s="168">
        <v>1.8693845211249199E-2</v>
      </c>
      <c r="G1945" s="165">
        <f t="shared" si="30"/>
        <v>0</v>
      </c>
    </row>
    <row r="1946" spans="1:7" x14ac:dyDescent="0.55000000000000004">
      <c r="A1946" s="165" t="s">
        <v>637</v>
      </c>
      <c r="B1946" s="165" t="s">
        <v>636</v>
      </c>
      <c r="C1946" s="165" t="s">
        <v>196</v>
      </c>
      <c r="D1946" s="166">
        <v>1.15868783914379E-2</v>
      </c>
      <c r="E1946" s="167">
        <v>0.53333333333333299</v>
      </c>
      <c r="F1946" s="168">
        <v>1.9126765964558801E-2</v>
      </c>
      <c r="G1946" s="165">
        <f t="shared" si="30"/>
        <v>0</v>
      </c>
    </row>
    <row r="1947" spans="1:7" x14ac:dyDescent="0.55000000000000004">
      <c r="A1947" s="165" t="s">
        <v>333</v>
      </c>
      <c r="B1947" s="165" t="s">
        <v>19</v>
      </c>
      <c r="C1947" s="165" t="s">
        <v>361</v>
      </c>
      <c r="D1947" s="166">
        <v>1.21424797630264E-2</v>
      </c>
      <c r="E1947" s="167">
        <v>0.53333333333333299</v>
      </c>
      <c r="F1947" s="168">
        <v>1.9771564268375699E-2</v>
      </c>
      <c r="G1947" s="165">
        <f t="shared" si="30"/>
        <v>0</v>
      </c>
    </row>
    <row r="1948" spans="1:7" x14ac:dyDescent="0.55000000000000004">
      <c r="A1948" s="165" t="s">
        <v>382</v>
      </c>
      <c r="B1948" s="165" t="s">
        <v>137</v>
      </c>
      <c r="C1948" s="165" t="s">
        <v>158</v>
      </c>
      <c r="D1948" s="166">
        <v>1.2396151825902001E-2</v>
      </c>
      <c r="E1948" s="167">
        <v>0.53333333333333299</v>
      </c>
      <c r="F1948" s="168">
        <v>2.0022882059422702E-2</v>
      </c>
      <c r="G1948" s="165">
        <f t="shared" si="30"/>
        <v>0</v>
      </c>
    </row>
    <row r="1949" spans="1:7" x14ac:dyDescent="0.55000000000000004">
      <c r="A1949" s="165" t="s">
        <v>652</v>
      </c>
      <c r="B1949" s="165" t="s">
        <v>19</v>
      </c>
      <c r="C1949" s="165" t="s">
        <v>104</v>
      </c>
      <c r="D1949" s="166">
        <v>1.2793885693726499E-2</v>
      </c>
      <c r="E1949" s="167">
        <v>0.53333333333333299</v>
      </c>
      <c r="F1949" s="168">
        <v>2.0426771830674598E-2</v>
      </c>
      <c r="G1949" s="165">
        <f t="shared" si="30"/>
        <v>0</v>
      </c>
    </row>
    <row r="1950" spans="1:7" x14ac:dyDescent="0.55000000000000004">
      <c r="A1950" s="165" t="s">
        <v>684</v>
      </c>
      <c r="B1950" s="165" t="s">
        <v>17</v>
      </c>
      <c r="C1950" s="165" t="s">
        <v>200</v>
      </c>
      <c r="D1950" s="166">
        <v>1.35379821559458E-2</v>
      </c>
      <c r="E1950" s="167">
        <v>0.53333333333333299</v>
      </c>
      <c r="F1950" s="168">
        <v>2.14515266352493E-2</v>
      </c>
      <c r="G1950" s="165">
        <f t="shared" si="30"/>
        <v>0</v>
      </c>
    </row>
    <row r="1951" spans="1:7" x14ac:dyDescent="0.55000000000000004">
      <c r="A1951" s="165" t="s">
        <v>514</v>
      </c>
      <c r="B1951" s="165" t="s">
        <v>20</v>
      </c>
      <c r="C1951" s="165" t="s">
        <v>358</v>
      </c>
      <c r="D1951" s="166">
        <v>1.3920087069504899E-2</v>
      </c>
      <c r="E1951" s="167">
        <v>0.53333333333333299</v>
      </c>
      <c r="F1951" s="168">
        <v>2.18538154510881E-2</v>
      </c>
      <c r="G1951" s="165">
        <f t="shared" si="30"/>
        <v>0</v>
      </c>
    </row>
    <row r="1952" spans="1:7" x14ac:dyDescent="0.55000000000000004">
      <c r="A1952" s="165" t="s">
        <v>652</v>
      </c>
      <c r="B1952" s="165" t="s">
        <v>405</v>
      </c>
      <c r="C1952" s="165" t="s">
        <v>414</v>
      </c>
      <c r="D1952" s="166">
        <v>1.43759427092878E-2</v>
      </c>
      <c r="E1952" s="167">
        <v>0.53333333333333299</v>
      </c>
      <c r="F1952" s="168">
        <v>2.2389032420461301E-2</v>
      </c>
      <c r="G1952" s="165">
        <f t="shared" si="30"/>
        <v>0</v>
      </c>
    </row>
    <row r="1953" spans="1:7" x14ac:dyDescent="0.55000000000000004">
      <c r="A1953" s="165" t="s">
        <v>635</v>
      </c>
      <c r="B1953" s="165" t="s">
        <v>137</v>
      </c>
      <c r="C1953" s="165" t="s">
        <v>162</v>
      </c>
      <c r="D1953" s="166">
        <v>1.61909497744986E-2</v>
      </c>
      <c r="E1953" s="167">
        <v>0.53333333333333299</v>
      </c>
      <c r="F1953" s="168">
        <v>2.4542923866068801E-2</v>
      </c>
      <c r="G1953" s="165">
        <f t="shared" si="30"/>
        <v>0</v>
      </c>
    </row>
    <row r="1954" spans="1:7" x14ac:dyDescent="0.55000000000000004">
      <c r="A1954" s="165" t="s">
        <v>568</v>
      </c>
      <c r="B1954" s="165" t="s">
        <v>239</v>
      </c>
      <c r="C1954" s="165" t="s">
        <v>253</v>
      </c>
      <c r="D1954" s="166">
        <v>1.6408983202536299E-2</v>
      </c>
      <c r="E1954" s="167">
        <v>0.53333333333333299</v>
      </c>
      <c r="F1954" s="168">
        <v>2.4771101207686299E-2</v>
      </c>
      <c r="G1954" s="165">
        <f t="shared" si="30"/>
        <v>0</v>
      </c>
    </row>
    <row r="1955" spans="1:7" x14ac:dyDescent="0.55000000000000004">
      <c r="A1955" s="165" t="s">
        <v>657</v>
      </c>
      <c r="B1955" s="165" t="s">
        <v>137</v>
      </c>
      <c r="C1955" s="165" t="s">
        <v>149</v>
      </c>
      <c r="D1955" s="166">
        <v>1.6429609932298399E-2</v>
      </c>
      <c r="E1955" s="167">
        <v>0.53333333333333299</v>
      </c>
      <c r="F1955" s="168">
        <v>2.4771101207686299E-2</v>
      </c>
      <c r="G1955" s="165">
        <f t="shared" si="30"/>
        <v>0</v>
      </c>
    </row>
    <row r="1956" spans="1:7" x14ac:dyDescent="0.55000000000000004">
      <c r="A1956" s="165" t="s">
        <v>241</v>
      </c>
      <c r="B1956" s="165" t="s">
        <v>239</v>
      </c>
      <c r="C1956" s="165" t="s">
        <v>309</v>
      </c>
      <c r="D1956" s="166">
        <v>1.68547204276405E-2</v>
      </c>
      <c r="E1956" s="167">
        <v>0.53333333333333299</v>
      </c>
      <c r="F1956" s="168">
        <v>2.5240429767257402E-2</v>
      </c>
      <c r="G1956" s="165">
        <f t="shared" si="30"/>
        <v>0</v>
      </c>
    </row>
    <row r="1957" spans="1:7" x14ac:dyDescent="0.55000000000000004">
      <c r="A1957" s="165" t="s">
        <v>463</v>
      </c>
      <c r="B1957" s="165" t="s">
        <v>239</v>
      </c>
      <c r="C1957" s="165" t="s">
        <v>251</v>
      </c>
      <c r="D1957" s="166">
        <v>2.1268040815528001E-2</v>
      </c>
      <c r="E1957" s="167">
        <v>0.53333333333333299</v>
      </c>
      <c r="F1957" s="168">
        <v>3.0019641461669199E-2</v>
      </c>
      <c r="G1957" s="165">
        <f t="shared" si="30"/>
        <v>0</v>
      </c>
    </row>
    <row r="1958" spans="1:7" x14ac:dyDescent="0.55000000000000004">
      <c r="A1958" s="165" t="s">
        <v>390</v>
      </c>
      <c r="B1958" s="165" t="s">
        <v>389</v>
      </c>
      <c r="C1958" s="165" t="s">
        <v>207</v>
      </c>
      <c r="D1958" s="166">
        <v>2.1737913111414198E-2</v>
      </c>
      <c r="E1958" s="167">
        <v>0.53333333333333299</v>
      </c>
      <c r="F1958" s="168">
        <v>3.0524865630703699E-2</v>
      </c>
      <c r="G1958" s="165">
        <f t="shared" si="30"/>
        <v>0</v>
      </c>
    </row>
    <row r="1959" spans="1:7" x14ac:dyDescent="0.55000000000000004">
      <c r="A1959" s="165" t="s">
        <v>559</v>
      </c>
      <c r="B1959" s="165" t="s">
        <v>21</v>
      </c>
      <c r="C1959" s="165" t="s">
        <v>182</v>
      </c>
      <c r="D1959" s="166">
        <v>2.2249898426744501E-2</v>
      </c>
      <c r="E1959" s="167">
        <v>0.53333333333333299</v>
      </c>
      <c r="F1959" s="168">
        <v>3.10996786313339E-2</v>
      </c>
      <c r="G1959" s="165">
        <f t="shared" si="30"/>
        <v>0</v>
      </c>
    </row>
    <row r="1960" spans="1:7" x14ac:dyDescent="0.55000000000000004">
      <c r="A1960" s="165" t="s">
        <v>424</v>
      </c>
      <c r="B1960" s="165" t="s">
        <v>426</v>
      </c>
      <c r="C1960" s="165" t="s">
        <v>427</v>
      </c>
      <c r="D1960" s="166">
        <v>2.3064644117887299E-2</v>
      </c>
      <c r="E1960" s="167">
        <v>0.53333333333333299</v>
      </c>
      <c r="F1960" s="168">
        <v>3.2025093945763E-2</v>
      </c>
      <c r="G1960" s="165">
        <f t="shared" si="30"/>
        <v>0</v>
      </c>
    </row>
    <row r="1961" spans="1:7" x14ac:dyDescent="0.55000000000000004">
      <c r="A1961" s="165" t="s">
        <v>241</v>
      </c>
      <c r="B1961" s="165" t="s">
        <v>255</v>
      </c>
      <c r="C1961" s="165" t="s">
        <v>204</v>
      </c>
      <c r="D1961" s="166">
        <v>2.39535262361113E-2</v>
      </c>
      <c r="E1961" s="167">
        <v>0.53333333333333299</v>
      </c>
      <c r="F1961" s="168">
        <v>3.2857779701144701E-2</v>
      </c>
      <c r="G1961" s="165">
        <f t="shared" si="30"/>
        <v>0</v>
      </c>
    </row>
    <row r="1962" spans="1:7" x14ac:dyDescent="0.55000000000000004">
      <c r="A1962" s="165" t="s">
        <v>684</v>
      </c>
      <c r="B1962" s="165" t="s">
        <v>123</v>
      </c>
      <c r="C1962" s="165" t="s">
        <v>136</v>
      </c>
      <c r="D1962" s="166">
        <v>2.4711706871850599E-2</v>
      </c>
      <c r="E1962" s="167">
        <v>0.53333333333333299</v>
      </c>
      <c r="F1962" s="168">
        <v>3.3694412319768198E-2</v>
      </c>
      <c r="G1962" s="165">
        <f t="shared" si="30"/>
        <v>0</v>
      </c>
    </row>
    <row r="1963" spans="1:7" x14ac:dyDescent="0.55000000000000004">
      <c r="A1963" s="165" t="s">
        <v>390</v>
      </c>
      <c r="B1963" s="165" t="s">
        <v>17</v>
      </c>
      <c r="C1963" s="165" t="s">
        <v>182</v>
      </c>
      <c r="D1963" s="166">
        <v>2.49233781001258E-2</v>
      </c>
      <c r="E1963" s="167">
        <v>0.53333333333333299</v>
      </c>
      <c r="F1963" s="168">
        <v>3.38979732771401E-2</v>
      </c>
      <c r="G1963" s="165">
        <f t="shared" si="30"/>
        <v>0</v>
      </c>
    </row>
    <row r="1964" spans="1:7" x14ac:dyDescent="0.55000000000000004">
      <c r="A1964" s="165" t="s">
        <v>340</v>
      </c>
      <c r="B1964" s="165" t="s">
        <v>19</v>
      </c>
      <c r="C1964" s="165" t="s">
        <v>355</v>
      </c>
      <c r="D1964" s="166">
        <v>2.67724143399251E-2</v>
      </c>
      <c r="E1964" s="167">
        <v>0.53333333333333299</v>
      </c>
      <c r="F1964" s="168">
        <v>3.5810024763009402E-2</v>
      </c>
      <c r="G1964" s="165">
        <f t="shared" si="30"/>
        <v>0</v>
      </c>
    </row>
    <row r="1965" spans="1:7" x14ac:dyDescent="0.55000000000000004">
      <c r="A1965" s="165" t="s">
        <v>125</v>
      </c>
      <c r="B1965" s="165" t="s">
        <v>123</v>
      </c>
      <c r="C1965" s="165" t="s">
        <v>124</v>
      </c>
      <c r="D1965" s="166">
        <v>2.73950071276408E-2</v>
      </c>
      <c r="E1965" s="167">
        <v>0.53333333333333299</v>
      </c>
      <c r="F1965" s="168">
        <v>3.6477629119666198E-2</v>
      </c>
      <c r="G1965" s="165">
        <f t="shared" si="30"/>
        <v>0</v>
      </c>
    </row>
    <row r="1966" spans="1:7" x14ac:dyDescent="0.55000000000000004">
      <c r="A1966" s="165" t="s">
        <v>340</v>
      </c>
      <c r="B1966" s="165" t="s">
        <v>19</v>
      </c>
      <c r="C1966" s="165" t="s">
        <v>343</v>
      </c>
      <c r="D1966" s="166">
        <v>2.7742741393496001E-2</v>
      </c>
      <c r="E1966" s="167">
        <v>0.53333333333333299</v>
      </c>
      <c r="F1966" s="168">
        <v>3.68148203309311E-2</v>
      </c>
      <c r="G1966" s="165">
        <f t="shared" si="30"/>
        <v>0</v>
      </c>
    </row>
    <row r="1967" spans="1:7" x14ac:dyDescent="0.55000000000000004">
      <c r="A1967" s="165" t="s">
        <v>340</v>
      </c>
      <c r="B1967" s="165" t="s">
        <v>242</v>
      </c>
      <c r="C1967" s="165" t="s">
        <v>321</v>
      </c>
      <c r="D1967" s="166">
        <v>2.8789872775543499E-2</v>
      </c>
      <c r="E1967" s="167">
        <v>0.53333333333333299</v>
      </c>
      <c r="F1967" s="168">
        <v>3.7927528047781198E-2</v>
      </c>
      <c r="G1967" s="165">
        <f t="shared" si="30"/>
        <v>0</v>
      </c>
    </row>
    <row r="1968" spans="1:7" x14ac:dyDescent="0.55000000000000004">
      <c r="A1968" s="165" t="s">
        <v>514</v>
      </c>
      <c r="B1968" s="165" t="s">
        <v>20</v>
      </c>
      <c r="C1968" s="165" t="s">
        <v>357</v>
      </c>
      <c r="D1968" s="166">
        <v>2.89585105531345E-2</v>
      </c>
      <c r="E1968" s="167">
        <v>0.53333333333333299</v>
      </c>
      <c r="F1968" s="168">
        <v>3.8094480597393898E-2</v>
      </c>
      <c r="G1968" s="165">
        <f t="shared" si="30"/>
        <v>0</v>
      </c>
    </row>
    <row r="1969" spans="1:7" x14ac:dyDescent="0.55000000000000004">
      <c r="A1969" s="165" t="s">
        <v>204</v>
      </c>
      <c r="B1969" s="165" t="s">
        <v>203</v>
      </c>
      <c r="C1969" s="165" t="s">
        <v>206</v>
      </c>
      <c r="D1969" s="166">
        <v>2.9112810145868601E-2</v>
      </c>
      <c r="E1969" s="167">
        <v>0.53333333333333299</v>
      </c>
      <c r="F1969" s="168">
        <v>3.8228583695280399E-2</v>
      </c>
      <c r="G1969" s="165">
        <f t="shared" si="30"/>
        <v>0</v>
      </c>
    </row>
    <row r="1970" spans="1:7" x14ac:dyDescent="0.55000000000000004">
      <c r="A1970" s="165" t="s">
        <v>652</v>
      </c>
      <c r="B1970" s="165" t="s">
        <v>19</v>
      </c>
      <c r="C1970" s="165" t="s">
        <v>279</v>
      </c>
      <c r="D1970" s="166">
        <v>3.2893868600467203E-2</v>
      </c>
      <c r="E1970" s="167">
        <v>0.53333333333333299</v>
      </c>
      <c r="F1970" s="168">
        <v>4.2172816019498897E-2</v>
      </c>
      <c r="G1970" s="165">
        <f t="shared" si="30"/>
        <v>0</v>
      </c>
    </row>
    <row r="1971" spans="1:7" x14ac:dyDescent="0.55000000000000004">
      <c r="A1971" s="165" t="s">
        <v>669</v>
      </c>
      <c r="B1971" s="165" t="s">
        <v>123</v>
      </c>
      <c r="C1971" s="165" t="s">
        <v>136</v>
      </c>
      <c r="D1971" s="166">
        <v>3.5574516161473203E-2</v>
      </c>
      <c r="E1971" s="167">
        <v>0.53333333333333299</v>
      </c>
      <c r="F1971" s="168">
        <v>4.4767745995541001E-2</v>
      </c>
      <c r="G1971" s="165">
        <f t="shared" si="30"/>
        <v>0</v>
      </c>
    </row>
    <row r="1972" spans="1:7" x14ac:dyDescent="0.55000000000000004">
      <c r="A1972" s="165" t="s">
        <v>527</v>
      </c>
      <c r="B1972" s="165" t="s">
        <v>114</v>
      </c>
      <c r="C1972" s="165" t="s">
        <v>118</v>
      </c>
      <c r="D1972" s="166">
        <v>3.8996549888668797E-2</v>
      </c>
      <c r="E1972" s="167">
        <v>0.53333333333333299</v>
      </c>
      <c r="F1972" s="168">
        <v>4.8316034323671E-2</v>
      </c>
      <c r="G1972" s="165">
        <f t="shared" si="30"/>
        <v>0</v>
      </c>
    </row>
    <row r="1973" spans="1:7" x14ac:dyDescent="0.55000000000000004">
      <c r="A1973" s="165" t="s">
        <v>460</v>
      </c>
      <c r="B1973" s="165" t="s">
        <v>123</v>
      </c>
      <c r="C1973" s="165" t="s">
        <v>136</v>
      </c>
      <c r="D1973" s="166">
        <v>4.0405457146111302E-2</v>
      </c>
      <c r="E1973" s="167">
        <v>0.53333333333333299</v>
      </c>
      <c r="F1973" s="168">
        <v>4.9902935524205501E-2</v>
      </c>
      <c r="G1973" s="165">
        <f t="shared" si="30"/>
        <v>0</v>
      </c>
    </row>
    <row r="1974" spans="1:7" x14ac:dyDescent="0.55000000000000004">
      <c r="A1974" s="165" t="s">
        <v>659</v>
      </c>
      <c r="B1974" s="165" t="s">
        <v>123</v>
      </c>
      <c r="C1974" s="165" t="s">
        <v>136</v>
      </c>
      <c r="D1974" s="166">
        <v>4.0921771932829899E-2</v>
      </c>
      <c r="E1974" s="167">
        <v>0.53333333333333299</v>
      </c>
      <c r="F1974" s="168">
        <v>5.0391059382907201E-2</v>
      </c>
      <c r="G1974" s="165">
        <f t="shared" si="30"/>
        <v>0</v>
      </c>
    </row>
    <row r="1975" spans="1:7" x14ac:dyDescent="0.55000000000000004">
      <c r="A1975" s="165" t="s">
        <v>568</v>
      </c>
      <c r="B1975" s="165" t="s">
        <v>239</v>
      </c>
      <c r="C1975" s="165" t="s">
        <v>333</v>
      </c>
      <c r="D1975" s="166">
        <v>4.0930031731991001E-2</v>
      </c>
      <c r="E1975" s="167">
        <v>0.53333333333333299</v>
      </c>
      <c r="F1975" s="168">
        <v>5.0391059382907201E-2</v>
      </c>
      <c r="G1975" s="165">
        <f t="shared" si="30"/>
        <v>0</v>
      </c>
    </row>
    <row r="1976" spans="1:7" x14ac:dyDescent="0.55000000000000004">
      <c r="A1976" s="165" t="s">
        <v>423</v>
      </c>
      <c r="B1976" s="165" t="s">
        <v>123</v>
      </c>
      <c r="C1976" s="165" t="s">
        <v>124</v>
      </c>
      <c r="D1976" s="166">
        <v>4.1391910106796E-2</v>
      </c>
      <c r="E1976" s="167">
        <v>0.53333333333333299</v>
      </c>
      <c r="F1976" s="168">
        <v>5.08220346065884E-2</v>
      </c>
      <c r="G1976" s="165">
        <f t="shared" si="30"/>
        <v>0</v>
      </c>
    </row>
    <row r="1977" spans="1:7" x14ac:dyDescent="0.55000000000000004">
      <c r="A1977" s="165" t="s">
        <v>472</v>
      </c>
      <c r="B1977" s="165" t="s">
        <v>19</v>
      </c>
      <c r="C1977" s="165" t="s">
        <v>347</v>
      </c>
      <c r="D1977" s="166">
        <v>4.2237883252114E-2</v>
      </c>
      <c r="E1977" s="167">
        <v>0.53333333333333299</v>
      </c>
      <c r="F1977" s="168">
        <v>5.1674610869679199E-2</v>
      </c>
      <c r="G1977" s="165">
        <f t="shared" si="30"/>
        <v>0</v>
      </c>
    </row>
    <row r="1978" spans="1:7" x14ac:dyDescent="0.55000000000000004">
      <c r="A1978" s="165" t="s">
        <v>461</v>
      </c>
      <c r="B1978" s="165" t="s">
        <v>137</v>
      </c>
      <c r="C1978" s="165" t="s">
        <v>146</v>
      </c>
      <c r="D1978" s="166">
        <v>4.5079689839711903E-2</v>
      </c>
      <c r="E1978" s="167">
        <v>0.53333333333333299</v>
      </c>
      <c r="F1978" s="168">
        <v>5.46123119470876E-2</v>
      </c>
      <c r="G1978" s="165">
        <f t="shared" si="30"/>
        <v>0</v>
      </c>
    </row>
    <row r="1979" spans="1:7" x14ac:dyDescent="0.55000000000000004">
      <c r="A1979" s="165" t="s">
        <v>513</v>
      </c>
      <c r="B1979" s="165" t="s">
        <v>137</v>
      </c>
      <c r="C1979" s="165" t="s">
        <v>140</v>
      </c>
      <c r="D1979" s="166">
        <v>4.7424933747378599E-2</v>
      </c>
      <c r="E1979" s="167">
        <v>0.53333333333333299</v>
      </c>
      <c r="F1979" s="168">
        <v>5.7022837005776601E-2</v>
      </c>
      <c r="G1979" s="165">
        <f t="shared" si="30"/>
        <v>0</v>
      </c>
    </row>
    <row r="1980" spans="1:7" x14ac:dyDescent="0.55000000000000004">
      <c r="A1980" s="165" t="s">
        <v>241</v>
      </c>
      <c r="B1980" s="165" t="s">
        <v>246</v>
      </c>
      <c r="C1980" s="165" t="s">
        <v>277</v>
      </c>
      <c r="D1980" s="166">
        <v>4.7746781875257903E-2</v>
      </c>
      <c r="E1980" s="167">
        <v>0.53333333333333299</v>
      </c>
      <c r="F1980" s="168">
        <v>5.7384519248051297E-2</v>
      </c>
      <c r="G1980" s="165">
        <f t="shared" si="30"/>
        <v>0</v>
      </c>
    </row>
    <row r="1981" spans="1:7" x14ac:dyDescent="0.55000000000000004">
      <c r="A1981" s="165" t="s">
        <v>139</v>
      </c>
      <c r="B1981" s="165" t="s">
        <v>152</v>
      </c>
      <c r="C1981" s="165" t="s">
        <v>163</v>
      </c>
      <c r="D1981" s="166">
        <v>4.9453666438637599E-2</v>
      </c>
      <c r="E1981" s="167">
        <v>0.53333333333333299</v>
      </c>
      <c r="F1981" s="168">
        <v>5.9045599114783201E-2</v>
      </c>
      <c r="G1981" s="165">
        <f t="shared" si="30"/>
        <v>0</v>
      </c>
    </row>
    <row r="1982" spans="1:7" x14ac:dyDescent="0.55000000000000004">
      <c r="A1982" s="165" t="s">
        <v>390</v>
      </c>
      <c r="B1982" s="165" t="s">
        <v>392</v>
      </c>
      <c r="C1982" s="165" t="s">
        <v>124</v>
      </c>
      <c r="D1982" s="166">
        <v>4.9720650668984498E-2</v>
      </c>
      <c r="E1982" s="167">
        <v>0.53333333333333299</v>
      </c>
      <c r="F1982" s="168">
        <v>5.9338387034713697E-2</v>
      </c>
      <c r="G1982" s="165">
        <f t="shared" si="30"/>
        <v>0</v>
      </c>
    </row>
    <row r="1983" spans="1:7" x14ac:dyDescent="0.55000000000000004">
      <c r="A1983" s="165" t="s">
        <v>675</v>
      </c>
      <c r="B1983" s="165" t="s">
        <v>123</v>
      </c>
      <c r="C1983" s="165" t="s">
        <v>136</v>
      </c>
      <c r="D1983" s="166">
        <v>5.0822643345764099E-2</v>
      </c>
      <c r="E1983" s="167">
        <v>0.53333333333333299</v>
      </c>
      <c r="F1983" s="168">
        <v>6.0494695942339E-2</v>
      </c>
      <c r="G1983" s="165">
        <f t="shared" si="30"/>
        <v>0</v>
      </c>
    </row>
    <row r="1984" spans="1:7" x14ac:dyDescent="0.55000000000000004">
      <c r="A1984" s="165" t="s">
        <v>390</v>
      </c>
      <c r="B1984" s="165" t="s">
        <v>257</v>
      </c>
      <c r="C1984" s="165" t="s">
        <v>136</v>
      </c>
      <c r="D1984" s="166">
        <v>5.28258734787748E-2</v>
      </c>
      <c r="E1984" s="167">
        <v>0.53333333333333299</v>
      </c>
      <c r="F1984" s="168">
        <v>6.2605891776018704E-2</v>
      </c>
      <c r="G1984" s="165">
        <f t="shared" si="30"/>
        <v>0</v>
      </c>
    </row>
    <row r="1985" spans="1:7" x14ac:dyDescent="0.55000000000000004">
      <c r="A1985" s="165" t="s">
        <v>458</v>
      </c>
      <c r="B1985" s="165" t="s">
        <v>239</v>
      </c>
      <c r="C1985" s="165" t="s">
        <v>271</v>
      </c>
      <c r="D1985" s="166">
        <v>5.4724387470723897E-2</v>
      </c>
      <c r="E1985" s="167">
        <v>0.53333333333333299</v>
      </c>
      <c r="F1985" s="168">
        <v>6.4519414021904004E-2</v>
      </c>
      <c r="G1985" s="165">
        <f t="shared" si="30"/>
        <v>0</v>
      </c>
    </row>
    <row r="1986" spans="1:7" x14ac:dyDescent="0.55000000000000004">
      <c r="A1986" s="165" t="s">
        <v>340</v>
      </c>
      <c r="B1986" s="165" t="s">
        <v>341</v>
      </c>
      <c r="C1986" s="165" t="s">
        <v>289</v>
      </c>
      <c r="D1986" s="166">
        <v>5.7906123556420899E-2</v>
      </c>
      <c r="E1986" s="167">
        <v>0.53333333333333299</v>
      </c>
      <c r="F1986" s="168">
        <v>6.7577912853051106E-2</v>
      </c>
      <c r="G1986" s="165">
        <f t="shared" si="30"/>
        <v>0</v>
      </c>
    </row>
    <row r="1987" spans="1:7" x14ac:dyDescent="0.55000000000000004">
      <c r="A1987" s="165" t="s">
        <v>675</v>
      </c>
      <c r="B1987" s="165" t="s">
        <v>123</v>
      </c>
      <c r="C1987" s="165" t="s">
        <v>124</v>
      </c>
      <c r="D1987" s="166">
        <v>5.8847265987462698E-2</v>
      </c>
      <c r="E1987" s="167">
        <v>0.53333333333333299</v>
      </c>
      <c r="F1987" s="168">
        <v>6.8491888325996897E-2</v>
      </c>
      <c r="G1987" s="165">
        <f t="shared" si="30"/>
        <v>0</v>
      </c>
    </row>
    <row r="1988" spans="1:7" x14ac:dyDescent="0.55000000000000004">
      <c r="A1988" s="165" t="s">
        <v>469</v>
      </c>
      <c r="B1988" s="165" t="s">
        <v>152</v>
      </c>
      <c r="C1988" s="165" t="s">
        <v>176</v>
      </c>
      <c r="D1988" s="166">
        <v>6.2762053362326403E-2</v>
      </c>
      <c r="E1988" s="167">
        <v>0.53333333333333299</v>
      </c>
      <c r="F1988" s="168">
        <v>7.2460677188426803E-2</v>
      </c>
      <c r="G1988" s="165">
        <f t="shared" si="30"/>
        <v>0</v>
      </c>
    </row>
    <row r="1989" spans="1:7" x14ac:dyDescent="0.55000000000000004">
      <c r="A1989" s="165" t="s">
        <v>340</v>
      </c>
      <c r="B1989" s="165" t="s">
        <v>19</v>
      </c>
      <c r="C1989" s="165" t="s">
        <v>347</v>
      </c>
      <c r="D1989" s="166">
        <v>6.8438327067365301E-2</v>
      </c>
      <c r="E1989" s="167">
        <v>0.53333333333333299</v>
      </c>
      <c r="F1989" s="168">
        <v>7.8055758223632393E-2</v>
      </c>
      <c r="G1989" s="165">
        <f t="shared" si="30"/>
        <v>0</v>
      </c>
    </row>
    <row r="1990" spans="1:7" x14ac:dyDescent="0.55000000000000004">
      <c r="A1990" s="165" t="s">
        <v>390</v>
      </c>
      <c r="B1990" s="165" t="s">
        <v>20</v>
      </c>
      <c r="C1990" s="165" t="s">
        <v>260</v>
      </c>
      <c r="D1990" s="166">
        <v>8.1197133821977893E-2</v>
      </c>
      <c r="E1990" s="167">
        <v>0.53333333333333299</v>
      </c>
      <c r="F1990" s="168">
        <v>9.1083744933168995E-2</v>
      </c>
      <c r="G1990" s="165">
        <f t="shared" si="30"/>
        <v>0</v>
      </c>
    </row>
    <row r="1991" spans="1:7" x14ac:dyDescent="0.55000000000000004">
      <c r="A1991" s="165" t="s">
        <v>560</v>
      </c>
      <c r="B1991" s="165" t="s">
        <v>445</v>
      </c>
      <c r="C1991" s="165" t="s">
        <v>186</v>
      </c>
      <c r="D1991" s="166">
        <v>9.0456846164625501E-2</v>
      </c>
      <c r="E1991" s="167">
        <v>0.53333333333333299</v>
      </c>
      <c r="F1991" s="168">
        <v>0.100356313869379</v>
      </c>
      <c r="G1991" s="165">
        <f t="shared" si="30"/>
        <v>0</v>
      </c>
    </row>
    <row r="1992" spans="1:7" x14ac:dyDescent="0.55000000000000004">
      <c r="A1992" s="165" t="s">
        <v>560</v>
      </c>
      <c r="B1992" s="165" t="s">
        <v>239</v>
      </c>
      <c r="C1992" s="165" t="s">
        <v>309</v>
      </c>
      <c r="D1992" s="166">
        <v>9.2685996308379995E-2</v>
      </c>
      <c r="E1992" s="167">
        <v>0.53333333333333299</v>
      </c>
      <c r="F1992" s="168">
        <v>0.102620670699534</v>
      </c>
      <c r="G1992" s="165">
        <f t="shared" si="30"/>
        <v>0</v>
      </c>
    </row>
    <row r="1993" spans="1:7" x14ac:dyDescent="0.55000000000000004">
      <c r="A1993" s="165" t="s">
        <v>337</v>
      </c>
      <c r="B1993" s="165" t="s">
        <v>137</v>
      </c>
      <c r="C1993" s="165" t="s">
        <v>177</v>
      </c>
      <c r="D1993" s="166">
        <v>0.10790195285523101</v>
      </c>
      <c r="E1993" s="167">
        <v>0.53333333333333299</v>
      </c>
      <c r="F1993" s="168">
        <v>0.118219616487029</v>
      </c>
      <c r="G1993" s="165">
        <f t="shared" si="30"/>
        <v>0</v>
      </c>
    </row>
    <row r="1994" spans="1:7" x14ac:dyDescent="0.55000000000000004">
      <c r="A1994" s="165" t="s">
        <v>642</v>
      </c>
      <c r="B1994" s="165" t="s">
        <v>114</v>
      </c>
      <c r="C1994" s="165" t="s">
        <v>118</v>
      </c>
      <c r="D1994" s="166">
        <v>0.124785175098807</v>
      </c>
      <c r="E1994" s="167">
        <v>0.53333333333333299</v>
      </c>
      <c r="F1994" s="168">
        <v>0.13503538591049499</v>
      </c>
      <c r="G1994" s="165">
        <f t="shared" si="30"/>
        <v>0</v>
      </c>
    </row>
    <row r="1995" spans="1:7" x14ac:dyDescent="0.55000000000000004">
      <c r="A1995" s="165" t="s">
        <v>642</v>
      </c>
      <c r="B1995" s="165" t="s">
        <v>114</v>
      </c>
      <c r="C1995" s="165" t="s">
        <v>121</v>
      </c>
      <c r="D1995" s="166">
        <v>0.18756849673935899</v>
      </c>
      <c r="E1995" s="167">
        <v>0.53333333333333299</v>
      </c>
      <c r="F1995" s="168">
        <v>0.19825553899543899</v>
      </c>
      <c r="G1995" s="165">
        <f t="shared" si="30"/>
        <v>0</v>
      </c>
    </row>
    <row r="1996" spans="1:7" x14ac:dyDescent="0.55000000000000004">
      <c r="A1996" s="165" t="s">
        <v>390</v>
      </c>
      <c r="B1996" s="165" t="s">
        <v>416</v>
      </c>
      <c r="C1996" s="165" t="s">
        <v>197</v>
      </c>
      <c r="D1996" s="166">
        <v>0.26544470668216302</v>
      </c>
      <c r="E1996" s="167">
        <v>0.53333333333333299</v>
      </c>
      <c r="F1996" s="168">
        <v>0.27554918733241601</v>
      </c>
      <c r="G1996" s="165">
        <f t="shared" ref="G1996:G2059" si="31">IF(AND(D1996&lt;0.0025,E1996&gt;0.65),1,0)</f>
        <v>0</v>
      </c>
    </row>
    <row r="1997" spans="1:7" x14ac:dyDescent="0.55000000000000004">
      <c r="A1997" s="165" t="s">
        <v>390</v>
      </c>
      <c r="B1997" s="165" t="s">
        <v>397</v>
      </c>
      <c r="C1997" s="165" t="s">
        <v>184</v>
      </c>
      <c r="D1997" s="166">
        <v>0.45029582718689798</v>
      </c>
      <c r="E1997" s="167">
        <v>0.53333333333333299</v>
      </c>
      <c r="F1997" s="168">
        <v>0.45904924139763398</v>
      </c>
      <c r="G1997" s="165">
        <f t="shared" si="31"/>
        <v>0</v>
      </c>
    </row>
    <row r="1998" spans="1:7" x14ac:dyDescent="0.55000000000000004">
      <c r="A1998" s="165" t="s">
        <v>381</v>
      </c>
      <c r="B1998" s="165" t="s">
        <v>239</v>
      </c>
      <c r="C1998" s="165" t="s">
        <v>294</v>
      </c>
      <c r="D1998" s="166">
        <v>0.51562427425236901</v>
      </c>
      <c r="E1998" s="167">
        <v>0.53333333333333299</v>
      </c>
      <c r="F1998" s="168">
        <v>0.52291089471409802</v>
      </c>
      <c r="G1998" s="165">
        <f t="shared" si="31"/>
        <v>0</v>
      </c>
    </row>
    <row r="1999" spans="1:7" x14ac:dyDescent="0.55000000000000004">
      <c r="A1999" s="165" t="s">
        <v>472</v>
      </c>
      <c r="B1999" s="165" t="s">
        <v>19</v>
      </c>
      <c r="C1999" s="165" t="s">
        <v>356</v>
      </c>
      <c r="D1999" s="166">
        <v>1.82121832068155E-3</v>
      </c>
      <c r="E1999" s="167">
        <v>0.52892561983471098</v>
      </c>
      <c r="F1999" s="168">
        <v>6.6721318864516998E-3</v>
      </c>
      <c r="G1999" s="165">
        <f t="shared" si="31"/>
        <v>0</v>
      </c>
    </row>
    <row r="2000" spans="1:7" x14ac:dyDescent="0.55000000000000004">
      <c r="A2000" s="165" t="s">
        <v>507</v>
      </c>
      <c r="B2000" s="165" t="s">
        <v>17</v>
      </c>
      <c r="C2000" s="165" t="s">
        <v>187</v>
      </c>
      <c r="D2000" s="166">
        <v>2.04339467488957E-3</v>
      </c>
      <c r="E2000" s="167">
        <v>0.52892561983471098</v>
      </c>
      <c r="F2000" s="168">
        <v>7.0071641661207601E-3</v>
      </c>
      <c r="G2000" s="165">
        <f t="shared" si="31"/>
        <v>0</v>
      </c>
    </row>
    <row r="2001" spans="1:7" x14ac:dyDescent="0.55000000000000004">
      <c r="A2001" s="165" t="s">
        <v>468</v>
      </c>
      <c r="B2001" s="165" t="s">
        <v>137</v>
      </c>
      <c r="C2001" s="165" t="s">
        <v>178</v>
      </c>
      <c r="D2001" s="166">
        <v>2.2125471833322899E-3</v>
      </c>
      <c r="E2001" s="167">
        <v>0.52892561983471098</v>
      </c>
      <c r="F2001" s="168">
        <v>7.35806849871603E-3</v>
      </c>
      <c r="G2001" s="165">
        <f t="shared" si="31"/>
        <v>0</v>
      </c>
    </row>
    <row r="2002" spans="1:7" x14ac:dyDescent="0.55000000000000004">
      <c r="A2002" s="165" t="s">
        <v>452</v>
      </c>
      <c r="B2002" s="165" t="s">
        <v>95</v>
      </c>
      <c r="C2002" s="165" t="s">
        <v>104</v>
      </c>
      <c r="D2002" s="166">
        <v>5.1380371010311199E-3</v>
      </c>
      <c r="E2002" s="167">
        <v>0.52892561983471098</v>
      </c>
      <c r="F2002" s="168">
        <v>1.1391404206920201E-2</v>
      </c>
      <c r="G2002" s="165">
        <f t="shared" si="31"/>
        <v>0</v>
      </c>
    </row>
    <row r="2003" spans="1:7" x14ac:dyDescent="0.55000000000000004">
      <c r="A2003" s="165" t="s">
        <v>209</v>
      </c>
      <c r="B2003" s="165" t="s">
        <v>210</v>
      </c>
      <c r="C2003" s="165" t="s">
        <v>213</v>
      </c>
      <c r="D2003" s="166">
        <v>1.27773361232445E-2</v>
      </c>
      <c r="E2003" s="167">
        <v>0.52892561983471098</v>
      </c>
      <c r="F2003" s="168">
        <v>2.0412299711826499E-2</v>
      </c>
      <c r="G2003" s="165">
        <f t="shared" si="31"/>
        <v>0</v>
      </c>
    </row>
    <row r="2004" spans="1:7" x14ac:dyDescent="0.55000000000000004">
      <c r="A2004" s="165" t="s">
        <v>209</v>
      </c>
      <c r="B2004" s="165" t="s">
        <v>210</v>
      </c>
      <c r="C2004" s="165" t="s">
        <v>214</v>
      </c>
      <c r="D2004" s="166">
        <v>1.9217047866814E-2</v>
      </c>
      <c r="E2004" s="167">
        <v>0.52892561983471098</v>
      </c>
      <c r="F2004" s="168">
        <v>2.78643681257114E-2</v>
      </c>
      <c r="G2004" s="165">
        <f t="shared" si="31"/>
        <v>0</v>
      </c>
    </row>
    <row r="2005" spans="1:7" x14ac:dyDescent="0.55000000000000004">
      <c r="A2005" s="165" t="s">
        <v>684</v>
      </c>
      <c r="B2005" s="165" t="s">
        <v>123</v>
      </c>
      <c r="C2005" s="165" t="s">
        <v>135</v>
      </c>
      <c r="D2005" s="166">
        <v>3.2737687533E-2</v>
      </c>
      <c r="E2005" s="167">
        <v>0.52892561983471098</v>
      </c>
      <c r="F2005" s="168">
        <v>4.2031861536012703E-2</v>
      </c>
      <c r="G2005" s="165">
        <f t="shared" si="31"/>
        <v>0</v>
      </c>
    </row>
    <row r="2006" spans="1:7" x14ac:dyDescent="0.55000000000000004">
      <c r="A2006" s="165" t="s">
        <v>2</v>
      </c>
      <c r="B2006" s="165" t="s">
        <v>19</v>
      </c>
      <c r="C2006" s="165" t="s">
        <v>366</v>
      </c>
      <c r="D2006" s="166">
        <v>8.4493096732314601E-2</v>
      </c>
      <c r="E2006" s="167">
        <v>0.52892561983471098</v>
      </c>
      <c r="F2006" s="168">
        <v>9.4315462459689706E-2</v>
      </c>
      <c r="G2006" s="165">
        <f t="shared" si="31"/>
        <v>0</v>
      </c>
    </row>
    <row r="2007" spans="1:7" x14ac:dyDescent="0.55000000000000004">
      <c r="A2007" s="165" t="s">
        <v>472</v>
      </c>
      <c r="B2007" s="165" t="s">
        <v>19</v>
      </c>
      <c r="C2007" s="165" t="s">
        <v>363</v>
      </c>
      <c r="D2007" s="166">
        <v>0.108217257036045</v>
      </c>
      <c r="E2007" s="167">
        <v>0.52892561983471098</v>
      </c>
      <c r="F2007" s="168">
        <v>0.118517453790078</v>
      </c>
      <c r="G2007" s="165">
        <f t="shared" si="31"/>
        <v>0</v>
      </c>
    </row>
    <row r="2008" spans="1:7" x14ac:dyDescent="0.55000000000000004">
      <c r="A2008" s="165" t="s">
        <v>684</v>
      </c>
      <c r="B2008" s="165" t="s">
        <v>487</v>
      </c>
      <c r="C2008" s="165" t="s">
        <v>184</v>
      </c>
      <c r="D2008" s="166">
        <v>0.12152579834061</v>
      </c>
      <c r="E2008" s="167">
        <v>0.52892561983471098</v>
      </c>
      <c r="F2008" s="168">
        <v>0.13166501870275801</v>
      </c>
      <c r="G2008" s="165">
        <f t="shared" si="31"/>
        <v>0</v>
      </c>
    </row>
    <row r="2009" spans="1:7" x14ac:dyDescent="0.55000000000000004">
      <c r="A2009" s="165" t="s">
        <v>463</v>
      </c>
      <c r="B2009" s="165" t="s">
        <v>239</v>
      </c>
      <c r="C2009" s="165" t="s">
        <v>294</v>
      </c>
      <c r="D2009" s="166">
        <v>0.14587621292424999</v>
      </c>
      <c r="E2009" s="167">
        <v>0.52892561983471098</v>
      </c>
      <c r="F2009" s="168">
        <v>0.15636966691998</v>
      </c>
      <c r="G2009" s="165">
        <f t="shared" si="31"/>
        <v>0</v>
      </c>
    </row>
    <row r="2010" spans="1:7" x14ac:dyDescent="0.55000000000000004">
      <c r="A2010" s="165" t="s">
        <v>333</v>
      </c>
      <c r="B2010" s="165" t="s">
        <v>19</v>
      </c>
      <c r="C2010" s="165" t="s">
        <v>253</v>
      </c>
      <c r="D2010" s="166">
        <v>0.24131938313078499</v>
      </c>
      <c r="E2010" s="167">
        <v>0.52892561983471098</v>
      </c>
      <c r="F2010" s="168">
        <v>0.25184766850273699</v>
      </c>
      <c r="G2010" s="165">
        <f t="shared" si="31"/>
        <v>0</v>
      </c>
    </row>
    <row r="2011" spans="1:7" x14ac:dyDescent="0.55000000000000004">
      <c r="A2011" s="165" t="s">
        <v>472</v>
      </c>
      <c r="B2011" s="165" t="s">
        <v>473</v>
      </c>
      <c r="C2011" s="165" t="s">
        <v>245</v>
      </c>
      <c r="D2011" s="166">
        <v>1.3990698390167701E-4</v>
      </c>
      <c r="E2011" s="167">
        <v>0.527272727272727</v>
      </c>
      <c r="F2011" s="168">
        <v>2.8835919803642199E-3</v>
      </c>
      <c r="G2011" s="165">
        <f t="shared" si="31"/>
        <v>0</v>
      </c>
    </row>
    <row r="2012" spans="1:7" x14ac:dyDescent="0.55000000000000004">
      <c r="A2012" s="165" t="s">
        <v>451</v>
      </c>
      <c r="B2012" s="165" t="s">
        <v>114</v>
      </c>
      <c r="C2012" s="165" t="s">
        <v>119</v>
      </c>
      <c r="D2012" s="166">
        <v>2.7211516767736903E-4</v>
      </c>
      <c r="E2012" s="167">
        <v>0.527272727272727</v>
      </c>
      <c r="F2012" s="168">
        <v>3.1985261304145899E-3</v>
      </c>
      <c r="G2012" s="165">
        <f t="shared" si="31"/>
        <v>0</v>
      </c>
    </row>
    <row r="2013" spans="1:7" x14ac:dyDescent="0.55000000000000004">
      <c r="A2013" s="165" t="s">
        <v>674</v>
      </c>
      <c r="B2013" s="165" t="s">
        <v>137</v>
      </c>
      <c r="C2013" s="165" t="s">
        <v>140</v>
      </c>
      <c r="D2013" s="166">
        <v>1.1481702004286899E-3</v>
      </c>
      <c r="E2013" s="167">
        <v>0.527272727272727</v>
      </c>
      <c r="F2013" s="168">
        <v>5.2534566049816196E-3</v>
      </c>
      <c r="G2013" s="165">
        <f t="shared" si="31"/>
        <v>0</v>
      </c>
    </row>
    <row r="2014" spans="1:7" x14ac:dyDescent="0.55000000000000004">
      <c r="A2014" s="165" t="s">
        <v>387</v>
      </c>
      <c r="B2014" s="165" t="s">
        <v>95</v>
      </c>
      <c r="C2014" s="165" t="s">
        <v>100</v>
      </c>
      <c r="D2014" s="166">
        <v>3.4033197870428798E-3</v>
      </c>
      <c r="E2014" s="167">
        <v>0.527272727272727</v>
      </c>
      <c r="F2014" s="168">
        <v>9.1756721120874497E-3</v>
      </c>
      <c r="G2014" s="165">
        <f t="shared" si="31"/>
        <v>0</v>
      </c>
    </row>
    <row r="2015" spans="1:7" x14ac:dyDescent="0.55000000000000004">
      <c r="A2015" s="165" t="s">
        <v>468</v>
      </c>
      <c r="B2015" s="165" t="s">
        <v>137</v>
      </c>
      <c r="C2015" s="165" t="s">
        <v>158</v>
      </c>
      <c r="D2015" s="166">
        <v>6.57082763082255E-3</v>
      </c>
      <c r="E2015" s="167">
        <v>0.527272727272727</v>
      </c>
      <c r="F2015" s="168">
        <v>1.31561284502593E-2</v>
      </c>
      <c r="G2015" s="165">
        <f t="shared" si="31"/>
        <v>0</v>
      </c>
    </row>
    <row r="2016" spans="1:7" x14ac:dyDescent="0.55000000000000004">
      <c r="A2016" s="165" t="s">
        <v>471</v>
      </c>
      <c r="B2016" s="165" t="s">
        <v>95</v>
      </c>
      <c r="C2016" s="165" t="s">
        <v>100</v>
      </c>
      <c r="D2016" s="166">
        <v>1.48928127112385E-2</v>
      </c>
      <c r="E2016" s="167">
        <v>0.527272727272727</v>
      </c>
      <c r="F2016" s="168">
        <v>2.30492055979271E-2</v>
      </c>
      <c r="G2016" s="165">
        <f t="shared" si="31"/>
        <v>0</v>
      </c>
    </row>
    <row r="2017" spans="1:7" x14ac:dyDescent="0.55000000000000004">
      <c r="A2017" s="165" t="s">
        <v>390</v>
      </c>
      <c r="B2017" s="165" t="s">
        <v>20</v>
      </c>
      <c r="C2017" s="165" t="s">
        <v>368</v>
      </c>
      <c r="D2017" s="166">
        <v>1.9233465607763602E-2</v>
      </c>
      <c r="E2017" s="167">
        <v>0.527272727272727</v>
      </c>
      <c r="F2017" s="168">
        <v>2.78691077111431E-2</v>
      </c>
      <c r="G2017" s="165">
        <f t="shared" si="31"/>
        <v>0</v>
      </c>
    </row>
    <row r="2018" spans="1:7" x14ac:dyDescent="0.55000000000000004">
      <c r="A2018" s="165" t="s">
        <v>459</v>
      </c>
      <c r="B2018" s="165" t="s">
        <v>405</v>
      </c>
      <c r="C2018" s="165" t="s">
        <v>414</v>
      </c>
      <c r="D2018" s="166">
        <v>2.0899141231520701E-2</v>
      </c>
      <c r="E2018" s="167">
        <v>0.527272727272727</v>
      </c>
      <c r="F2018" s="168">
        <v>2.97297642870929E-2</v>
      </c>
      <c r="G2018" s="165">
        <f t="shared" si="31"/>
        <v>0</v>
      </c>
    </row>
    <row r="2019" spans="1:7" x14ac:dyDescent="0.55000000000000004">
      <c r="A2019" s="165" t="s">
        <v>640</v>
      </c>
      <c r="B2019" s="165" t="s">
        <v>639</v>
      </c>
      <c r="C2019" s="165" t="s">
        <v>100</v>
      </c>
      <c r="D2019" s="166">
        <v>2.1248089468865201E-2</v>
      </c>
      <c r="E2019" s="167">
        <v>0.527272727272727</v>
      </c>
      <c r="F2019" s="168">
        <v>3.0019641461669199E-2</v>
      </c>
      <c r="G2019" s="165">
        <f t="shared" si="31"/>
        <v>0</v>
      </c>
    </row>
    <row r="2020" spans="1:7" x14ac:dyDescent="0.55000000000000004">
      <c r="A2020" s="165" t="s">
        <v>340</v>
      </c>
      <c r="B2020" s="165" t="s">
        <v>19</v>
      </c>
      <c r="C2020" s="165" t="s">
        <v>100</v>
      </c>
      <c r="D2020" s="166">
        <v>2.5026334033965099E-2</v>
      </c>
      <c r="E2020" s="167">
        <v>0.527272727272727</v>
      </c>
      <c r="F2020" s="168">
        <v>3.3903036716653102E-2</v>
      </c>
      <c r="G2020" s="165">
        <f t="shared" si="31"/>
        <v>0</v>
      </c>
    </row>
    <row r="2021" spans="1:7" x14ac:dyDescent="0.55000000000000004">
      <c r="A2021" s="165" t="s">
        <v>339</v>
      </c>
      <c r="B2021" s="165" t="s">
        <v>95</v>
      </c>
      <c r="C2021" s="165" t="s">
        <v>99</v>
      </c>
      <c r="D2021" s="166">
        <v>2.78410111724718E-2</v>
      </c>
      <c r="E2021" s="167">
        <v>0.527272727272727</v>
      </c>
      <c r="F2021" s="168">
        <v>3.6927255577495398E-2</v>
      </c>
      <c r="G2021" s="165">
        <f t="shared" si="31"/>
        <v>0</v>
      </c>
    </row>
    <row r="2022" spans="1:7" x14ac:dyDescent="0.55000000000000004">
      <c r="A2022" s="165" t="s">
        <v>340</v>
      </c>
      <c r="B2022" s="165" t="s">
        <v>19</v>
      </c>
      <c r="C2022" s="165" t="s">
        <v>368</v>
      </c>
      <c r="D2022" s="166">
        <v>4.0733525797901501E-2</v>
      </c>
      <c r="E2022" s="167">
        <v>0.527272727272727</v>
      </c>
      <c r="F2022" s="168">
        <v>5.0217145050125402E-2</v>
      </c>
      <c r="G2022" s="165">
        <f t="shared" si="31"/>
        <v>0</v>
      </c>
    </row>
    <row r="2023" spans="1:7" x14ac:dyDescent="0.55000000000000004">
      <c r="A2023" s="165" t="s">
        <v>338</v>
      </c>
      <c r="B2023" s="165" t="s">
        <v>147</v>
      </c>
      <c r="C2023" s="165" t="s">
        <v>155</v>
      </c>
      <c r="D2023" s="166">
        <v>7.0137012503999396E-2</v>
      </c>
      <c r="E2023" s="167">
        <v>0.527272727272727</v>
      </c>
      <c r="F2023" s="168">
        <v>7.9693180457669294E-2</v>
      </c>
      <c r="G2023" s="165">
        <f t="shared" si="31"/>
        <v>0</v>
      </c>
    </row>
    <row r="2024" spans="1:7" x14ac:dyDescent="0.55000000000000004">
      <c r="A2024" s="165" t="s">
        <v>472</v>
      </c>
      <c r="B2024" s="165" t="s">
        <v>17</v>
      </c>
      <c r="C2024" s="165" t="s">
        <v>197</v>
      </c>
      <c r="D2024" s="166">
        <v>0.157693403629971</v>
      </c>
      <c r="E2024" s="167">
        <v>0.527272727272727</v>
      </c>
      <c r="F2024" s="168">
        <v>0.168375063312033</v>
      </c>
      <c r="G2024" s="165">
        <f t="shared" si="31"/>
        <v>0</v>
      </c>
    </row>
    <row r="2025" spans="1:7" x14ac:dyDescent="0.55000000000000004">
      <c r="A2025" s="165" t="s">
        <v>463</v>
      </c>
      <c r="B2025" s="165" t="s">
        <v>239</v>
      </c>
      <c r="C2025" s="165" t="s">
        <v>264</v>
      </c>
      <c r="D2025" s="166">
        <v>5.88849115898966E-4</v>
      </c>
      <c r="E2025" s="167">
        <v>0.52222222222222203</v>
      </c>
      <c r="F2025" s="168">
        <v>3.9835438485846097E-3</v>
      </c>
      <c r="G2025" s="165">
        <f t="shared" si="31"/>
        <v>0</v>
      </c>
    </row>
    <row r="2026" spans="1:7" x14ac:dyDescent="0.55000000000000004">
      <c r="A2026" s="165" t="s">
        <v>652</v>
      </c>
      <c r="B2026" s="165" t="s">
        <v>19</v>
      </c>
      <c r="C2026" s="165" t="s">
        <v>243</v>
      </c>
      <c r="D2026" s="166">
        <v>5.9623010009017996E-4</v>
      </c>
      <c r="E2026" s="167">
        <v>0.52222222222222203</v>
      </c>
      <c r="F2026" s="168">
        <v>3.9941550114375897E-3</v>
      </c>
      <c r="G2026" s="165">
        <f t="shared" si="31"/>
        <v>0</v>
      </c>
    </row>
    <row r="2027" spans="1:7" x14ac:dyDescent="0.55000000000000004">
      <c r="A2027" s="165" t="s">
        <v>374</v>
      </c>
      <c r="B2027" s="165" t="s">
        <v>375</v>
      </c>
      <c r="C2027" s="165" t="s">
        <v>308</v>
      </c>
      <c r="D2027" s="166">
        <v>1.0078817439083899E-3</v>
      </c>
      <c r="E2027" s="167">
        <v>0.52222222222222203</v>
      </c>
      <c r="F2027" s="168">
        <v>4.9791549196343803E-3</v>
      </c>
      <c r="G2027" s="165">
        <f t="shared" si="31"/>
        <v>0</v>
      </c>
    </row>
    <row r="2028" spans="1:7" x14ac:dyDescent="0.55000000000000004">
      <c r="A2028" s="165" t="s">
        <v>374</v>
      </c>
      <c r="B2028" s="165" t="s">
        <v>377</v>
      </c>
      <c r="C2028" s="165" t="s">
        <v>129</v>
      </c>
      <c r="D2028" s="166">
        <v>1.1906165161440501E-3</v>
      </c>
      <c r="E2028" s="167">
        <v>0.52222222222222203</v>
      </c>
      <c r="F2028" s="168">
        <v>5.3139300155889196E-3</v>
      </c>
      <c r="G2028" s="165">
        <f t="shared" si="31"/>
        <v>0</v>
      </c>
    </row>
    <row r="2029" spans="1:7" x14ac:dyDescent="0.55000000000000004">
      <c r="A2029" s="165" t="s">
        <v>708</v>
      </c>
      <c r="B2029" s="165" t="s">
        <v>709</v>
      </c>
      <c r="C2029" s="165" t="s">
        <v>127</v>
      </c>
      <c r="D2029" s="166">
        <v>1.2516396043729899E-3</v>
      </c>
      <c r="E2029" s="167">
        <v>0.52222222222222203</v>
      </c>
      <c r="F2029" s="168">
        <v>5.5051954856857304E-3</v>
      </c>
      <c r="G2029" s="165">
        <f t="shared" si="31"/>
        <v>0</v>
      </c>
    </row>
    <row r="2030" spans="1:7" x14ac:dyDescent="0.55000000000000004">
      <c r="A2030" s="165" t="s">
        <v>684</v>
      </c>
      <c r="B2030" s="165" t="s">
        <v>19</v>
      </c>
      <c r="C2030" s="165" t="s">
        <v>348</v>
      </c>
      <c r="D2030" s="166">
        <v>1.2856389352997699E-3</v>
      </c>
      <c r="E2030" s="167">
        <v>0.52222222222222203</v>
      </c>
      <c r="F2030" s="168">
        <v>5.6048922677097504E-3</v>
      </c>
      <c r="G2030" s="165">
        <f t="shared" si="31"/>
        <v>0</v>
      </c>
    </row>
    <row r="2031" spans="1:7" x14ac:dyDescent="0.55000000000000004">
      <c r="A2031" s="165" t="s">
        <v>209</v>
      </c>
      <c r="B2031" s="165" t="s">
        <v>219</v>
      </c>
      <c r="C2031" s="165" t="s">
        <v>237</v>
      </c>
      <c r="D2031" s="166">
        <v>2.5423602269014699E-3</v>
      </c>
      <c r="E2031" s="167">
        <v>0.52222222222222203</v>
      </c>
      <c r="F2031" s="168">
        <v>7.9045256200384901E-3</v>
      </c>
      <c r="G2031" s="165">
        <f t="shared" si="31"/>
        <v>0</v>
      </c>
    </row>
    <row r="2032" spans="1:7" x14ac:dyDescent="0.55000000000000004">
      <c r="A2032" s="165" t="s">
        <v>569</v>
      </c>
      <c r="B2032" s="165" t="s">
        <v>137</v>
      </c>
      <c r="C2032" s="165" t="s">
        <v>172</v>
      </c>
      <c r="D2032" s="166">
        <v>2.6609407773064298E-3</v>
      </c>
      <c r="E2032" s="167">
        <v>0.52222222222222203</v>
      </c>
      <c r="F2032" s="168">
        <v>8.1167623039313692E-3</v>
      </c>
      <c r="G2032" s="165">
        <f t="shared" si="31"/>
        <v>0</v>
      </c>
    </row>
    <row r="2033" spans="1:7" x14ac:dyDescent="0.55000000000000004">
      <c r="A2033" s="165" t="s">
        <v>472</v>
      </c>
      <c r="B2033" s="165" t="s">
        <v>486</v>
      </c>
      <c r="C2033" s="165" t="s">
        <v>127</v>
      </c>
      <c r="D2033" s="166">
        <v>3.3021613738304801E-3</v>
      </c>
      <c r="E2033" s="167">
        <v>0.52222222222222203</v>
      </c>
      <c r="F2033" s="168">
        <v>9.0491316055423907E-3</v>
      </c>
      <c r="G2033" s="165">
        <f t="shared" si="31"/>
        <v>0</v>
      </c>
    </row>
    <row r="2034" spans="1:7" x14ac:dyDescent="0.55000000000000004">
      <c r="A2034" s="165" t="s">
        <v>381</v>
      </c>
      <c r="B2034" s="165" t="s">
        <v>239</v>
      </c>
      <c r="C2034" s="165" t="s">
        <v>320</v>
      </c>
      <c r="D2034" s="166">
        <v>4.1945075481318204E-3</v>
      </c>
      <c r="E2034" s="167">
        <v>0.52222222222222203</v>
      </c>
      <c r="F2034" s="168">
        <v>1.0258674514578899E-2</v>
      </c>
      <c r="G2034" s="165">
        <f t="shared" si="31"/>
        <v>0</v>
      </c>
    </row>
    <row r="2035" spans="1:7" x14ac:dyDescent="0.55000000000000004">
      <c r="A2035" s="165" t="s">
        <v>382</v>
      </c>
      <c r="B2035" s="165" t="s">
        <v>137</v>
      </c>
      <c r="C2035" s="165" t="s">
        <v>178</v>
      </c>
      <c r="D2035" s="166">
        <v>4.9294439641243103E-3</v>
      </c>
      <c r="E2035" s="167">
        <v>0.52222222222222203</v>
      </c>
      <c r="F2035" s="168">
        <v>1.1127974909078599E-2</v>
      </c>
      <c r="G2035" s="165">
        <f t="shared" si="31"/>
        <v>0</v>
      </c>
    </row>
    <row r="2036" spans="1:7" x14ac:dyDescent="0.55000000000000004">
      <c r="A2036" s="165" t="s">
        <v>460</v>
      </c>
      <c r="B2036" s="165" t="s">
        <v>123</v>
      </c>
      <c r="C2036" s="165" t="s">
        <v>127</v>
      </c>
      <c r="D2036" s="166">
        <v>5.1112713293165503E-3</v>
      </c>
      <c r="E2036" s="167">
        <v>0.52222222222222203</v>
      </c>
      <c r="F2036" s="168">
        <v>1.1350518660461099E-2</v>
      </c>
      <c r="G2036" s="165">
        <f t="shared" si="31"/>
        <v>0</v>
      </c>
    </row>
    <row r="2037" spans="1:7" x14ac:dyDescent="0.55000000000000004">
      <c r="A2037" s="165" t="s">
        <v>419</v>
      </c>
      <c r="B2037" s="165" t="s">
        <v>278</v>
      </c>
      <c r="C2037" s="165" t="s">
        <v>320</v>
      </c>
      <c r="D2037" s="166">
        <v>1.15157093530678E-2</v>
      </c>
      <c r="E2037" s="167">
        <v>0.52222222222222203</v>
      </c>
      <c r="F2037" s="168">
        <v>1.9043868651192199E-2</v>
      </c>
      <c r="G2037" s="165">
        <f t="shared" si="31"/>
        <v>0</v>
      </c>
    </row>
    <row r="2038" spans="1:7" x14ac:dyDescent="0.55000000000000004">
      <c r="A2038" s="165" t="s">
        <v>470</v>
      </c>
      <c r="B2038" s="165" t="s">
        <v>95</v>
      </c>
      <c r="C2038" s="165" t="s">
        <v>102</v>
      </c>
      <c r="D2038" s="166">
        <v>1.3992774622961999E-2</v>
      </c>
      <c r="E2038" s="167">
        <v>0.52222222222222203</v>
      </c>
      <c r="F2038" s="168">
        <v>2.1955291367558898E-2</v>
      </c>
      <c r="G2038" s="165">
        <f t="shared" si="31"/>
        <v>0</v>
      </c>
    </row>
    <row r="2039" spans="1:7" x14ac:dyDescent="0.55000000000000004">
      <c r="A2039" s="165" t="s">
        <v>458</v>
      </c>
      <c r="B2039" s="165" t="s">
        <v>239</v>
      </c>
      <c r="C2039" s="165" t="s">
        <v>260</v>
      </c>
      <c r="D2039" s="166">
        <v>1.42725655363853E-2</v>
      </c>
      <c r="E2039" s="167">
        <v>0.52222222222222203</v>
      </c>
      <c r="F2039" s="168">
        <v>2.2266182046752198E-2</v>
      </c>
      <c r="G2039" s="165">
        <f t="shared" si="31"/>
        <v>0</v>
      </c>
    </row>
    <row r="2040" spans="1:7" x14ac:dyDescent="0.55000000000000004">
      <c r="A2040" s="165" t="s">
        <v>643</v>
      </c>
      <c r="B2040" s="165" t="s">
        <v>123</v>
      </c>
      <c r="C2040" s="165" t="s">
        <v>128</v>
      </c>
      <c r="D2040" s="166">
        <v>2.21170337253805E-2</v>
      </c>
      <c r="E2040" s="167">
        <v>0.52222222222222203</v>
      </c>
      <c r="F2040" s="168">
        <v>3.0961576472850399E-2</v>
      </c>
      <c r="G2040" s="165">
        <f t="shared" si="31"/>
        <v>0</v>
      </c>
    </row>
    <row r="2041" spans="1:7" x14ac:dyDescent="0.55000000000000004">
      <c r="A2041" s="165" t="s">
        <v>673</v>
      </c>
      <c r="B2041" s="165" t="s">
        <v>95</v>
      </c>
      <c r="C2041" s="165" t="s">
        <v>99</v>
      </c>
      <c r="D2041" s="166">
        <v>2.3332449928595098E-2</v>
      </c>
      <c r="E2041" s="167">
        <v>0.52222222222222203</v>
      </c>
      <c r="F2041" s="168">
        <v>3.2305549111103102E-2</v>
      </c>
      <c r="G2041" s="165">
        <f t="shared" si="31"/>
        <v>0</v>
      </c>
    </row>
    <row r="2042" spans="1:7" x14ac:dyDescent="0.55000000000000004">
      <c r="A2042" s="165" t="s">
        <v>2</v>
      </c>
      <c r="B2042" s="165" t="s">
        <v>574</v>
      </c>
      <c r="C2042" s="165" t="s">
        <v>270</v>
      </c>
      <c r="D2042" s="166">
        <v>2.4428383478630501E-2</v>
      </c>
      <c r="E2042" s="167">
        <v>0.52222222222222203</v>
      </c>
      <c r="F2042" s="168">
        <v>3.3358138080233003E-2</v>
      </c>
      <c r="G2042" s="165">
        <f t="shared" si="31"/>
        <v>0</v>
      </c>
    </row>
    <row r="2043" spans="1:7" x14ac:dyDescent="0.55000000000000004">
      <c r="A2043" s="169" t="s">
        <v>825</v>
      </c>
      <c r="B2043" s="165" t="s">
        <v>541</v>
      </c>
      <c r="C2043" s="165" t="s">
        <v>551</v>
      </c>
      <c r="D2043" s="166">
        <v>2.5872928366455002E-2</v>
      </c>
      <c r="E2043" s="167">
        <v>0.52222222222222203</v>
      </c>
      <c r="F2043" s="168">
        <v>3.4876656280436402E-2</v>
      </c>
      <c r="G2043" s="165">
        <f t="shared" si="31"/>
        <v>0</v>
      </c>
    </row>
    <row r="2044" spans="1:7" x14ac:dyDescent="0.55000000000000004">
      <c r="A2044" s="165" t="s">
        <v>374</v>
      </c>
      <c r="B2044" s="165" t="s">
        <v>20</v>
      </c>
      <c r="C2044" s="165" t="s">
        <v>362</v>
      </c>
      <c r="D2044" s="166">
        <v>3.4562484925295803E-2</v>
      </c>
      <c r="E2044" s="167">
        <v>0.52222222222222203</v>
      </c>
      <c r="F2044" s="168">
        <v>4.38168084452343E-2</v>
      </c>
      <c r="G2044" s="165">
        <f t="shared" si="31"/>
        <v>0</v>
      </c>
    </row>
    <row r="2045" spans="1:7" x14ac:dyDescent="0.55000000000000004">
      <c r="A2045" s="165" t="s">
        <v>374</v>
      </c>
      <c r="B2045" s="165" t="s">
        <v>123</v>
      </c>
      <c r="C2045" s="165" t="s">
        <v>126</v>
      </c>
      <c r="D2045" s="166">
        <v>6.7413234041104095E-2</v>
      </c>
      <c r="E2045" s="167">
        <v>0.52222222222222203</v>
      </c>
      <c r="F2045" s="168">
        <v>7.7071846866973701E-2</v>
      </c>
      <c r="G2045" s="165">
        <f t="shared" si="31"/>
        <v>0</v>
      </c>
    </row>
    <row r="2046" spans="1:7" x14ac:dyDescent="0.55000000000000004">
      <c r="A2046" s="165" t="s">
        <v>374</v>
      </c>
      <c r="B2046" s="165" t="s">
        <v>375</v>
      </c>
      <c r="C2046" s="165" t="s">
        <v>251</v>
      </c>
      <c r="D2046" s="166">
        <v>7.0798034591936704E-2</v>
      </c>
      <c r="E2046" s="167">
        <v>0.52222222222222203</v>
      </c>
      <c r="F2046" s="168">
        <v>8.0310416111568805E-2</v>
      </c>
      <c r="G2046" s="165">
        <f t="shared" si="31"/>
        <v>0</v>
      </c>
    </row>
    <row r="2047" spans="1:7" x14ac:dyDescent="0.55000000000000004">
      <c r="A2047" s="165" t="s">
        <v>181</v>
      </c>
      <c r="B2047" s="165" t="s">
        <v>17</v>
      </c>
      <c r="C2047" s="165" t="s">
        <v>195</v>
      </c>
      <c r="D2047" s="166">
        <v>0.95460322780208895</v>
      </c>
      <c r="E2047" s="167">
        <v>0.52222222222222203</v>
      </c>
      <c r="F2047" s="168">
        <v>0.95530385402432905</v>
      </c>
      <c r="G2047" s="165">
        <f t="shared" si="31"/>
        <v>0</v>
      </c>
    </row>
    <row r="2048" spans="1:7" x14ac:dyDescent="0.55000000000000004">
      <c r="A2048" s="165" t="s">
        <v>655</v>
      </c>
      <c r="B2048" s="165" t="s">
        <v>95</v>
      </c>
      <c r="C2048" s="165" t="s">
        <v>104</v>
      </c>
      <c r="D2048" s="166">
        <v>2.49359250712114E-3</v>
      </c>
      <c r="E2048" s="167">
        <v>0.52066115702479299</v>
      </c>
      <c r="F2048" s="168">
        <v>7.8341322199531795E-3</v>
      </c>
      <c r="G2048" s="165">
        <f t="shared" si="31"/>
        <v>0</v>
      </c>
    </row>
    <row r="2049" spans="1:7" x14ac:dyDescent="0.55000000000000004">
      <c r="A2049" s="165" t="s">
        <v>514</v>
      </c>
      <c r="B2049" s="165" t="s">
        <v>520</v>
      </c>
      <c r="C2049" s="165" t="s">
        <v>104</v>
      </c>
      <c r="D2049" s="166">
        <v>4.4461497487737704E-3</v>
      </c>
      <c r="E2049" s="167">
        <v>0.52066115702479299</v>
      </c>
      <c r="F2049" s="168">
        <v>1.0613314112262901E-2</v>
      </c>
      <c r="G2049" s="165">
        <f t="shared" si="31"/>
        <v>0</v>
      </c>
    </row>
    <row r="2050" spans="1:7" x14ac:dyDescent="0.55000000000000004">
      <c r="A2050" s="165" t="s">
        <v>380</v>
      </c>
      <c r="B2050" s="165" t="s">
        <v>105</v>
      </c>
      <c r="C2050" s="165" t="s">
        <v>110</v>
      </c>
      <c r="D2050" s="166">
        <v>7.3621294891556503E-3</v>
      </c>
      <c r="E2050" s="167">
        <v>0.52066115702479299</v>
      </c>
      <c r="F2050" s="168">
        <v>1.42209115369464E-2</v>
      </c>
      <c r="G2050" s="165">
        <f t="shared" si="31"/>
        <v>0</v>
      </c>
    </row>
    <row r="2051" spans="1:7" x14ac:dyDescent="0.55000000000000004">
      <c r="A2051" s="165" t="s">
        <v>684</v>
      </c>
      <c r="B2051" s="165" t="s">
        <v>688</v>
      </c>
      <c r="C2051" s="165" t="s">
        <v>277</v>
      </c>
      <c r="D2051" s="166">
        <v>1.51748468792065E-2</v>
      </c>
      <c r="E2051" s="167">
        <v>0.52066115702479299</v>
      </c>
      <c r="F2051" s="168">
        <v>2.3406127553913799E-2</v>
      </c>
      <c r="G2051" s="165">
        <f t="shared" si="31"/>
        <v>0</v>
      </c>
    </row>
    <row r="2052" spans="1:7" x14ac:dyDescent="0.55000000000000004">
      <c r="A2052" s="165" t="s">
        <v>472</v>
      </c>
      <c r="B2052" s="165" t="s">
        <v>474</v>
      </c>
      <c r="C2052" s="165" t="s">
        <v>336</v>
      </c>
      <c r="D2052" s="166">
        <v>1.95907312650066E-2</v>
      </c>
      <c r="E2052" s="167">
        <v>0.52066115702479299</v>
      </c>
      <c r="F2052" s="168">
        <v>2.83115655324181E-2</v>
      </c>
      <c r="G2052" s="165">
        <f t="shared" si="31"/>
        <v>0</v>
      </c>
    </row>
    <row r="2053" spans="1:7" x14ac:dyDescent="0.55000000000000004">
      <c r="A2053" s="165" t="s">
        <v>463</v>
      </c>
      <c r="B2053" s="165" t="s">
        <v>239</v>
      </c>
      <c r="C2053" s="165" t="s">
        <v>309</v>
      </c>
      <c r="D2053" s="166">
        <v>3.75902846223891E-2</v>
      </c>
      <c r="E2053" s="167">
        <v>0.52066115702479299</v>
      </c>
      <c r="F2053" s="168">
        <v>4.6764920695828001E-2</v>
      </c>
      <c r="G2053" s="165">
        <f t="shared" si="31"/>
        <v>0</v>
      </c>
    </row>
    <row r="2054" spans="1:7" x14ac:dyDescent="0.55000000000000004">
      <c r="A2054" s="165" t="s">
        <v>382</v>
      </c>
      <c r="B2054" s="165" t="s">
        <v>137</v>
      </c>
      <c r="C2054" s="165" t="s">
        <v>149</v>
      </c>
      <c r="D2054" s="166">
        <v>3.8132655758989803E-2</v>
      </c>
      <c r="E2054" s="167">
        <v>0.52066115702479299</v>
      </c>
      <c r="F2054" s="168">
        <v>4.7380957951141001E-2</v>
      </c>
      <c r="G2054" s="165">
        <f t="shared" si="31"/>
        <v>0</v>
      </c>
    </row>
    <row r="2055" spans="1:7" x14ac:dyDescent="0.55000000000000004">
      <c r="A2055" s="165" t="s">
        <v>679</v>
      </c>
      <c r="B2055" s="165" t="s">
        <v>445</v>
      </c>
      <c r="C2055" s="165" t="s">
        <v>186</v>
      </c>
      <c r="D2055" s="166">
        <v>4.0436721868040801E-2</v>
      </c>
      <c r="E2055" s="167">
        <v>0.52066115702479299</v>
      </c>
      <c r="F2055" s="168">
        <v>4.9918940938953001E-2</v>
      </c>
      <c r="G2055" s="165">
        <f t="shared" si="31"/>
        <v>0</v>
      </c>
    </row>
    <row r="2056" spans="1:7" x14ac:dyDescent="0.55000000000000004">
      <c r="A2056" s="165" t="s">
        <v>2</v>
      </c>
      <c r="B2056" s="165" t="s">
        <v>19</v>
      </c>
      <c r="C2056" s="165" t="s">
        <v>360</v>
      </c>
      <c r="D2056" s="166">
        <v>4.4897070912416799E-2</v>
      </c>
      <c r="E2056" s="167">
        <v>0.52066115702479299</v>
      </c>
      <c r="F2056" s="168">
        <v>5.4415249945849099E-2</v>
      </c>
      <c r="G2056" s="165">
        <f t="shared" si="31"/>
        <v>0</v>
      </c>
    </row>
    <row r="2057" spans="1:7" x14ac:dyDescent="0.55000000000000004">
      <c r="A2057" s="165" t="s">
        <v>468</v>
      </c>
      <c r="B2057" s="165" t="s">
        <v>137</v>
      </c>
      <c r="C2057" s="165" t="s">
        <v>162</v>
      </c>
      <c r="D2057" s="166">
        <v>8.2906206755161096E-2</v>
      </c>
      <c r="E2057" s="167">
        <v>0.52066115702479299</v>
      </c>
      <c r="F2057" s="168">
        <v>9.2742068878198497E-2</v>
      </c>
      <c r="G2057" s="165">
        <f t="shared" si="31"/>
        <v>0</v>
      </c>
    </row>
    <row r="2058" spans="1:7" x14ac:dyDescent="0.55000000000000004">
      <c r="A2058" s="165" t="s">
        <v>419</v>
      </c>
      <c r="B2058" s="165" t="s">
        <v>278</v>
      </c>
      <c r="C2058" s="165" t="s">
        <v>251</v>
      </c>
      <c r="D2058" s="166">
        <v>8.3055082262106894E-2</v>
      </c>
      <c r="E2058" s="167">
        <v>0.52066115702479299</v>
      </c>
      <c r="F2058" s="168">
        <v>9.2862324448038297E-2</v>
      </c>
      <c r="G2058" s="165">
        <f t="shared" si="31"/>
        <v>0</v>
      </c>
    </row>
    <row r="2059" spans="1:7" x14ac:dyDescent="0.55000000000000004">
      <c r="A2059" s="165" t="s">
        <v>649</v>
      </c>
      <c r="B2059" s="165" t="s">
        <v>137</v>
      </c>
      <c r="C2059" s="165" t="s">
        <v>162</v>
      </c>
      <c r="D2059" s="166">
        <v>0.116422811898389</v>
      </c>
      <c r="E2059" s="167">
        <v>0.52066115702479299</v>
      </c>
      <c r="F2059" s="168">
        <v>0.12658891867899</v>
      </c>
      <c r="G2059" s="165">
        <f t="shared" si="31"/>
        <v>0</v>
      </c>
    </row>
    <row r="2060" spans="1:7" x14ac:dyDescent="0.55000000000000004">
      <c r="A2060" s="165" t="s">
        <v>382</v>
      </c>
      <c r="B2060" s="165" t="s">
        <v>137</v>
      </c>
      <c r="C2060" s="165" t="s">
        <v>162</v>
      </c>
      <c r="D2060" s="166">
        <v>0.12658564899971</v>
      </c>
      <c r="E2060" s="167">
        <v>0.52066115702479299</v>
      </c>
      <c r="F2060" s="168">
        <v>0.13671250091968701</v>
      </c>
      <c r="G2060" s="165">
        <f t="shared" ref="G2060:G2123" si="32">IF(AND(D2060&lt;0.0025,E2060&gt;0.65),1,0)</f>
        <v>0</v>
      </c>
    </row>
    <row r="2061" spans="1:7" x14ac:dyDescent="0.55000000000000004">
      <c r="A2061" s="165" t="s">
        <v>684</v>
      </c>
      <c r="B2061" s="165" t="s">
        <v>17</v>
      </c>
      <c r="C2061" s="165" t="s">
        <v>195</v>
      </c>
      <c r="D2061" s="166">
        <v>0.46471837952080403</v>
      </c>
      <c r="E2061" s="167">
        <v>0.52066115702479299</v>
      </c>
      <c r="F2061" s="168">
        <v>0.47286829140045999</v>
      </c>
      <c r="G2061" s="165">
        <f t="shared" si="32"/>
        <v>0</v>
      </c>
    </row>
    <row r="2062" spans="1:7" x14ac:dyDescent="0.55000000000000004">
      <c r="A2062" s="165" t="s">
        <v>340</v>
      </c>
      <c r="B2062" s="165" t="s">
        <v>19</v>
      </c>
      <c r="C2062" s="165" t="s">
        <v>333</v>
      </c>
      <c r="D2062" s="166">
        <v>0.58476218307547601</v>
      </c>
      <c r="E2062" s="167">
        <v>0.52066115702479299</v>
      </c>
      <c r="F2062" s="168">
        <v>0.590391141520482</v>
      </c>
      <c r="G2062" s="165">
        <f t="shared" si="32"/>
        <v>0</v>
      </c>
    </row>
    <row r="2063" spans="1:7" x14ac:dyDescent="0.55000000000000004">
      <c r="A2063" s="165" t="s">
        <v>333</v>
      </c>
      <c r="B2063" s="165" t="s">
        <v>19</v>
      </c>
      <c r="C2063" s="165" t="s">
        <v>245</v>
      </c>
      <c r="D2063" s="166">
        <v>5.7819458756704903E-5</v>
      </c>
      <c r="E2063" s="167">
        <v>0.51818181818181797</v>
      </c>
      <c r="F2063" s="168">
        <v>2.2138990484881602E-3</v>
      </c>
      <c r="G2063" s="165">
        <f t="shared" si="32"/>
        <v>0</v>
      </c>
    </row>
    <row r="2064" spans="1:7" x14ac:dyDescent="0.55000000000000004">
      <c r="A2064" s="165" t="s">
        <v>568</v>
      </c>
      <c r="B2064" s="165" t="s">
        <v>239</v>
      </c>
      <c r="C2064" s="165" t="s">
        <v>326</v>
      </c>
      <c r="D2064" s="166">
        <v>2.5122553312479902E-4</v>
      </c>
      <c r="E2064" s="167">
        <v>0.51818181818181797</v>
      </c>
      <c r="F2064" s="168">
        <v>3.1912943748132801E-3</v>
      </c>
      <c r="G2064" s="165">
        <f t="shared" si="32"/>
        <v>0</v>
      </c>
    </row>
    <row r="2065" spans="1:7" x14ac:dyDescent="0.55000000000000004">
      <c r="A2065" s="165" t="s">
        <v>472</v>
      </c>
      <c r="B2065" s="165" t="s">
        <v>341</v>
      </c>
      <c r="C2065" s="165" t="s">
        <v>243</v>
      </c>
      <c r="D2065" s="166">
        <v>7.24837366634092E-4</v>
      </c>
      <c r="E2065" s="167">
        <v>0.51818181818181797</v>
      </c>
      <c r="F2065" s="168">
        <v>4.3911578706274101E-3</v>
      </c>
      <c r="G2065" s="165">
        <f t="shared" si="32"/>
        <v>0</v>
      </c>
    </row>
    <row r="2066" spans="1:7" x14ac:dyDescent="0.55000000000000004">
      <c r="A2066" s="165" t="s">
        <v>382</v>
      </c>
      <c r="B2066" s="165" t="s">
        <v>137</v>
      </c>
      <c r="C2066" s="165" t="s">
        <v>180</v>
      </c>
      <c r="D2066" s="166">
        <v>1.0971979342609E-3</v>
      </c>
      <c r="E2066" s="167">
        <v>0.51818181818181797</v>
      </c>
      <c r="F2066" s="168">
        <v>5.1750398465663103E-3</v>
      </c>
      <c r="G2066" s="165">
        <f t="shared" si="32"/>
        <v>0</v>
      </c>
    </row>
    <row r="2067" spans="1:7" x14ac:dyDescent="0.55000000000000004">
      <c r="A2067" s="165" t="s">
        <v>664</v>
      </c>
      <c r="B2067" s="165" t="s">
        <v>114</v>
      </c>
      <c r="C2067" s="165" t="s">
        <v>119</v>
      </c>
      <c r="D2067" s="166">
        <v>2.01569002074755E-3</v>
      </c>
      <c r="E2067" s="167">
        <v>0.51818181818181797</v>
      </c>
      <c r="F2067" s="168">
        <v>7.0071641661207601E-3</v>
      </c>
      <c r="G2067" s="165">
        <f t="shared" si="32"/>
        <v>0</v>
      </c>
    </row>
    <row r="2068" spans="1:7" x14ac:dyDescent="0.55000000000000004">
      <c r="A2068" s="165" t="s">
        <v>571</v>
      </c>
      <c r="B2068" s="165" t="s">
        <v>123</v>
      </c>
      <c r="C2068" s="165" t="s">
        <v>127</v>
      </c>
      <c r="D2068" s="166">
        <v>5.9283418079789096E-3</v>
      </c>
      <c r="E2068" s="167">
        <v>0.51818181818181797</v>
      </c>
      <c r="F2068" s="168">
        <v>1.2331587354553499E-2</v>
      </c>
      <c r="G2068" s="165">
        <f t="shared" si="32"/>
        <v>0</v>
      </c>
    </row>
    <row r="2069" spans="1:7" x14ac:dyDescent="0.55000000000000004">
      <c r="A2069" s="165" t="s">
        <v>470</v>
      </c>
      <c r="B2069" s="165" t="s">
        <v>95</v>
      </c>
      <c r="C2069" s="165" t="s">
        <v>100</v>
      </c>
      <c r="D2069" s="166">
        <v>7.2277810674471303E-3</v>
      </c>
      <c r="E2069" s="167">
        <v>0.51818181818181797</v>
      </c>
      <c r="F2069" s="168">
        <v>1.40485808773545E-2</v>
      </c>
      <c r="G2069" s="165">
        <f t="shared" si="32"/>
        <v>0</v>
      </c>
    </row>
    <row r="2070" spans="1:7" x14ac:dyDescent="0.55000000000000004">
      <c r="A2070" s="165" t="s">
        <v>559</v>
      </c>
      <c r="B2070" s="165" t="s">
        <v>123</v>
      </c>
      <c r="C2070" s="165" t="s">
        <v>127</v>
      </c>
      <c r="D2070" s="166">
        <v>8.8597836296632603E-3</v>
      </c>
      <c r="E2070" s="167">
        <v>0.51818181818181797</v>
      </c>
      <c r="F2070" s="168">
        <v>1.6192288687973701E-2</v>
      </c>
      <c r="G2070" s="165">
        <f t="shared" si="32"/>
        <v>0</v>
      </c>
    </row>
    <row r="2071" spans="1:7" x14ac:dyDescent="0.55000000000000004">
      <c r="A2071" s="165" t="s">
        <v>340</v>
      </c>
      <c r="B2071" s="165" t="s">
        <v>19</v>
      </c>
      <c r="C2071" s="165" t="s">
        <v>190</v>
      </c>
      <c r="D2071" s="166">
        <v>1.20058189746693E-2</v>
      </c>
      <c r="E2071" s="167">
        <v>0.51818181818181797</v>
      </c>
      <c r="F2071" s="168">
        <v>1.9649429605855501E-2</v>
      </c>
      <c r="G2071" s="165">
        <f t="shared" si="32"/>
        <v>0</v>
      </c>
    </row>
    <row r="2072" spans="1:7" x14ac:dyDescent="0.55000000000000004">
      <c r="A2072" s="165" t="s">
        <v>333</v>
      </c>
      <c r="B2072" s="165" t="s">
        <v>19</v>
      </c>
      <c r="C2072" s="165" t="s">
        <v>190</v>
      </c>
      <c r="D2072" s="166">
        <v>1.2443063349342301E-2</v>
      </c>
      <c r="E2072" s="167">
        <v>0.51818181818181797</v>
      </c>
      <c r="F2072" s="168">
        <v>2.0054511674737801E-2</v>
      </c>
      <c r="G2072" s="165">
        <f t="shared" si="32"/>
        <v>0</v>
      </c>
    </row>
    <row r="2073" spans="1:7" x14ac:dyDescent="0.55000000000000004">
      <c r="A2073" s="165" t="s">
        <v>339</v>
      </c>
      <c r="B2073" s="165" t="s">
        <v>95</v>
      </c>
      <c r="C2073" s="165" t="s">
        <v>100</v>
      </c>
      <c r="D2073" s="166">
        <v>1.2606992930272801E-2</v>
      </c>
      <c r="E2073" s="167">
        <v>0.51818181818181797</v>
      </c>
      <c r="F2073" s="168">
        <v>2.0252382103473798E-2</v>
      </c>
      <c r="G2073" s="165">
        <f t="shared" si="32"/>
        <v>0</v>
      </c>
    </row>
    <row r="2074" spans="1:7" x14ac:dyDescent="0.55000000000000004">
      <c r="A2074" s="165" t="s">
        <v>674</v>
      </c>
      <c r="B2074" s="165" t="s">
        <v>137</v>
      </c>
      <c r="C2074" s="165" t="s">
        <v>158</v>
      </c>
      <c r="D2074" s="166">
        <v>1.45667971657398E-2</v>
      </c>
      <c r="E2074" s="167">
        <v>0.51818181818181797</v>
      </c>
      <c r="F2074" s="168">
        <v>2.25959362178456E-2</v>
      </c>
      <c r="G2074" s="165">
        <f t="shared" si="32"/>
        <v>0</v>
      </c>
    </row>
    <row r="2075" spans="1:7" x14ac:dyDescent="0.55000000000000004">
      <c r="A2075" s="165" t="s">
        <v>684</v>
      </c>
      <c r="B2075" s="165" t="s">
        <v>19</v>
      </c>
      <c r="C2075" s="165" t="s">
        <v>368</v>
      </c>
      <c r="D2075" s="166">
        <v>1.5972373266534799E-2</v>
      </c>
      <c r="E2075" s="167">
        <v>0.51818181818181797</v>
      </c>
      <c r="F2075" s="168">
        <v>2.4252038918619399E-2</v>
      </c>
      <c r="G2075" s="165">
        <f t="shared" si="32"/>
        <v>0</v>
      </c>
    </row>
    <row r="2076" spans="1:7" x14ac:dyDescent="0.55000000000000004">
      <c r="A2076" s="165" t="s">
        <v>652</v>
      </c>
      <c r="B2076" s="165" t="s">
        <v>19</v>
      </c>
      <c r="C2076" s="165" t="s">
        <v>359</v>
      </c>
      <c r="D2076" s="166">
        <v>1.79479636749343E-2</v>
      </c>
      <c r="E2076" s="167">
        <v>0.51818181818181797</v>
      </c>
      <c r="F2076" s="168">
        <v>2.64705770370719E-2</v>
      </c>
      <c r="G2076" s="165">
        <f t="shared" si="32"/>
        <v>0</v>
      </c>
    </row>
    <row r="2077" spans="1:7" x14ac:dyDescent="0.55000000000000004">
      <c r="A2077" s="165" t="s">
        <v>472</v>
      </c>
      <c r="B2077" s="165" t="s">
        <v>19</v>
      </c>
      <c r="C2077" s="165" t="s">
        <v>359</v>
      </c>
      <c r="D2077" s="166">
        <v>1.8394363485094298E-2</v>
      </c>
      <c r="E2077" s="167">
        <v>0.51818181818181797</v>
      </c>
      <c r="F2077" s="168">
        <v>2.69106379956289E-2</v>
      </c>
      <c r="G2077" s="165">
        <f t="shared" si="32"/>
        <v>0</v>
      </c>
    </row>
    <row r="2078" spans="1:7" x14ac:dyDescent="0.55000000000000004">
      <c r="A2078" s="165" t="s">
        <v>202</v>
      </c>
      <c r="B2078" s="165" t="s">
        <v>137</v>
      </c>
      <c r="C2078" s="165" t="s">
        <v>158</v>
      </c>
      <c r="D2078" s="166">
        <v>2.1615232280262499E-2</v>
      </c>
      <c r="E2078" s="167">
        <v>0.51818181818181797</v>
      </c>
      <c r="F2078" s="168">
        <v>3.03995556618235E-2</v>
      </c>
      <c r="G2078" s="165">
        <f t="shared" si="32"/>
        <v>0</v>
      </c>
    </row>
    <row r="2079" spans="1:7" x14ac:dyDescent="0.55000000000000004">
      <c r="A2079" s="165" t="s">
        <v>650</v>
      </c>
      <c r="B2079" s="165" t="s">
        <v>137</v>
      </c>
      <c r="C2079" s="165" t="s">
        <v>158</v>
      </c>
      <c r="D2079" s="166">
        <v>2.3618808175910298E-2</v>
      </c>
      <c r="E2079" s="167">
        <v>0.51818181818181797</v>
      </c>
      <c r="F2079" s="168">
        <v>3.2595389623333797E-2</v>
      </c>
      <c r="G2079" s="165">
        <f t="shared" si="32"/>
        <v>0</v>
      </c>
    </row>
    <row r="2080" spans="1:7" x14ac:dyDescent="0.55000000000000004">
      <c r="A2080" s="165" t="s">
        <v>374</v>
      </c>
      <c r="B2080" s="165" t="s">
        <v>20</v>
      </c>
      <c r="C2080" s="165" t="s">
        <v>368</v>
      </c>
      <c r="D2080" s="166">
        <v>2.97753403686855E-2</v>
      </c>
      <c r="E2080" s="167">
        <v>0.51818181818181797</v>
      </c>
      <c r="F2080" s="168">
        <v>3.8906254521037603E-2</v>
      </c>
      <c r="G2080" s="165">
        <f t="shared" si="32"/>
        <v>0</v>
      </c>
    </row>
    <row r="2081" spans="1:7" x14ac:dyDescent="0.55000000000000004">
      <c r="A2081" s="165" t="s">
        <v>333</v>
      </c>
      <c r="B2081" s="165" t="s">
        <v>19</v>
      </c>
      <c r="C2081" s="165" t="s">
        <v>359</v>
      </c>
      <c r="D2081" s="166">
        <v>3.2778669713296002E-2</v>
      </c>
      <c r="E2081" s="167">
        <v>0.51818181818181797</v>
      </c>
      <c r="F2081" s="168">
        <v>4.2044888197628499E-2</v>
      </c>
      <c r="G2081" s="165">
        <f t="shared" si="32"/>
        <v>0</v>
      </c>
    </row>
    <row r="2082" spans="1:7" x14ac:dyDescent="0.55000000000000004">
      <c r="A2082" s="165" t="s">
        <v>452</v>
      </c>
      <c r="B2082" s="165" t="s">
        <v>453</v>
      </c>
      <c r="C2082" s="165" t="s">
        <v>133</v>
      </c>
      <c r="D2082" s="166">
        <v>5.9681413162306497E-2</v>
      </c>
      <c r="E2082" s="167">
        <v>0.51818181818181797</v>
      </c>
      <c r="F2082" s="168">
        <v>6.9373918880481597E-2</v>
      </c>
      <c r="G2082" s="165">
        <f t="shared" si="32"/>
        <v>0</v>
      </c>
    </row>
    <row r="2083" spans="1:7" x14ac:dyDescent="0.55000000000000004">
      <c r="A2083" s="165" t="s">
        <v>684</v>
      </c>
      <c r="B2083" s="165" t="s">
        <v>17</v>
      </c>
      <c r="C2083" s="165" t="s">
        <v>201</v>
      </c>
      <c r="D2083" s="166">
        <v>8.2249356726898398E-2</v>
      </c>
      <c r="E2083" s="167">
        <v>0.51818181818181797</v>
      </c>
      <c r="F2083" s="168">
        <v>9.2150368033793006E-2</v>
      </c>
      <c r="G2083" s="165">
        <f t="shared" si="32"/>
        <v>0</v>
      </c>
    </row>
    <row r="2084" spans="1:7" x14ac:dyDescent="0.55000000000000004">
      <c r="A2084" s="165" t="s">
        <v>643</v>
      </c>
      <c r="B2084" s="165" t="s">
        <v>404</v>
      </c>
      <c r="C2084" s="165" t="s">
        <v>132</v>
      </c>
      <c r="D2084" s="166">
        <v>0.17529225413927399</v>
      </c>
      <c r="E2084" s="167">
        <v>0.51818181818181797</v>
      </c>
      <c r="F2084" s="168">
        <v>0.18597363182241</v>
      </c>
      <c r="G2084" s="165">
        <f t="shared" si="32"/>
        <v>0</v>
      </c>
    </row>
    <row r="2085" spans="1:7" x14ac:dyDescent="0.55000000000000004">
      <c r="A2085" s="165" t="s">
        <v>652</v>
      </c>
      <c r="B2085" s="165" t="s">
        <v>486</v>
      </c>
      <c r="C2085" s="165" t="s">
        <v>132</v>
      </c>
      <c r="D2085" s="166">
        <v>0.31907314427290301</v>
      </c>
      <c r="E2085" s="167">
        <v>0.51818181818181797</v>
      </c>
      <c r="F2085" s="168">
        <v>0.32896501490820601</v>
      </c>
      <c r="G2085" s="165">
        <f t="shared" si="32"/>
        <v>0</v>
      </c>
    </row>
    <row r="2086" spans="1:7" x14ac:dyDescent="0.55000000000000004">
      <c r="A2086" s="165" t="s">
        <v>337</v>
      </c>
      <c r="B2086" s="165" t="s">
        <v>137</v>
      </c>
      <c r="C2086" s="165" t="s">
        <v>162</v>
      </c>
      <c r="D2086" s="166">
        <v>0.37244066677745902</v>
      </c>
      <c r="E2086" s="167">
        <v>0.51818181818181797</v>
      </c>
      <c r="F2086" s="168">
        <v>0.38139155024488602</v>
      </c>
      <c r="G2086" s="165">
        <f t="shared" si="32"/>
        <v>0</v>
      </c>
    </row>
    <row r="2087" spans="1:7" x14ac:dyDescent="0.55000000000000004">
      <c r="A2087" s="165" t="s">
        <v>139</v>
      </c>
      <c r="B2087" s="165" t="s">
        <v>137</v>
      </c>
      <c r="C2087" s="165" t="s">
        <v>150</v>
      </c>
      <c r="D2087" s="166">
        <v>6.7689206317712698E-6</v>
      </c>
      <c r="E2087" s="167">
        <v>0.51666666666666705</v>
      </c>
      <c r="F2087" s="168">
        <v>9.9971964625567207E-4</v>
      </c>
      <c r="G2087" s="165">
        <f t="shared" si="32"/>
        <v>0</v>
      </c>
    </row>
    <row r="2088" spans="1:7" x14ac:dyDescent="0.55000000000000004">
      <c r="A2088" s="165" t="s">
        <v>241</v>
      </c>
      <c r="B2088" s="165" t="s">
        <v>123</v>
      </c>
      <c r="C2088" s="165" t="s">
        <v>130</v>
      </c>
      <c r="D2088" s="166">
        <v>4.7071133385353402E-4</v>
      </c>
      <c r="E2088" s="167">
        <v>0.51666666666666705</v>
      </c>
      <c r="F2088" s="168">
        <v>3.7120433462308399E-3</v>
      </c>
      <c r="G2088" s="165">
        <f t="shared" si="32"/>
        <v>0</v>
      </c>
    </row>
    <row r="2089" spans="1:7" x14ac:dyDescent="0.55000000000000004">
      <c r="A2089" s="165" t="s">
        <v>567</v>
      </c>
      <c r="B2089" s="165" t="s">
        <v>114</v>
      </c>
      <c r="C2089" s="165" t="s">
        <v>122</v>
      </c>
      <c r="D2089" s="166">
        <v>6.5267785104234299E-4</v>
      </c>
      <c r="E2089" s="167">
        <v>0.51666666666666705</v>
      </c>
      <c r="F2089" s="168">
        <v>4.1680957287381203E-3</v>
      </c>
      <c r="G2089" s="165">
        <f t="shared" si="32"/>
        <v>0</v>
      </c>
    </row>
    <row r="2090" spans="1:7" x14ac:dyDescent="0.55000000000000004">
      <c r="A2090" s="165" t="s">
        <v>561</v>
      </c>
      <c r="B2090" s="165" t="s">
        <v>137</v>
      </c>
      <c r="C2090" s="165" t="s">
        <v>150</v>
      </c>
      <c r="D2090" s="166">
        <v>7.2659149672279501E-4</v>
      </c>
      <c r="E2090" s="167">
        <v>0.51666666666666705</v>
      </c>
      <c r="F2090" s="168">
        <v>4.3911578706274101E-3</v>
      </c>
      <c r="G2090" s="165">
        <f t="shared" si="32"/>
        <v>0</v>
      </c>
    </row>
    <row r="2091" spans="1:7" x14ac:dyDescent="0.55000000000000004">
      <c r="A2091" s="165" t="s">
        <v>2</v>
      </c>
      <c r="B2091" s="165" t="s">
        <v>611</v>
      </c>
      <c r="C2091" s="165" t="s">
        <v>189</v>
      </c>
      <c r="D2091" s="166">
        <v>1.0427738456390799E-3</v>
      </c>
      <c r="E2091" s="167">
        <v>0.51666666666666705</v>
      </c>
      <c r="F2091" s="168">
        <v>5.0779362090317502E-3</v>
      </c>
      <c r="G2091" s="165">
        <f t="shared" si="32"/>
        <v>0</v>
      </c>
    </row>
    <row r="2092" spans="1:7" x14ac:dyDescent="0.55000000000000004">
      <c r="A2092" s="165" t="s">
        <v>570</v>
      </c>
      <c r="B2092" s="165" t="s">
        <v>114</v>
      </c>
      <c r="C2092" s="165" t="s">
        <v>121</v>
      </c>
      <c r="D2092" s="166">
        <v>1.5165459457306099E-3</v>
      </c>
      <c r="E2092" s="167">
        <v>0.51666666666666705</v>
      </c>
      <c r="F2092" s="168">
        <v>6.0374026189888496E-3</v>
      </c>
      <c r="G2092" s="165">
        <f t="shared" si="32"/>
        <v>0</v>
      </c>
    </row>
    <row r="2093" spans="1:7" x14ac:dyDescent="0.55000000000000004">
      <c r="A2093" s="165" t="s">
        <v>684</v>
      </c>
      <c r="B2093" s="165" t="s">
        <v>690</v>
      </c>
      <c r="C2093" s="165" t="s">
        <v>263</v>
      </c>
      <c r="D2093" s="166">
        <v>2.94689645720878E-3</v>
      </c>
      <c r="E2093" s="167">
        <v>0.51666666666666705</v>
      </c>
      <c r="F2093" s="168">
        <v>8.4591438303245701E-3</v>
      </c>
      <c r="G2093" s="165">
        <f t="shared" si="32"/>
        <v>0</v>
      </c>
    </row>
    <row r="2094" spans="1:7" x14ac:dyDescent="0.55000000000000004">
      <c r="A2094" s="165" t="s">
        <v>571</v>
      </c>
      <c r="B2094" s="165" t="s">
        <v>123</v>
      </c>
      <c r="C2094" s="165" t="s">
        <v>130</v>
      </c>
      <c r="D2094" s="166">
        <v>3.4458699033399699E-3</v>
      </c>
      <c r="E2094" s="167">
        <v>0.51666666666666705</v>
      </c>
      <c r="F2094" s="168">
        <v>9.2126345356941999E-3</v>
      </c>
      <c r="G2094" s="165">
        <f t="shared" si="32"/>
        <v>0</v>
      </c>
    </row>
    <row r="2095" spans="1:7" x14ac:dyDescent="0.55000000000000004">
      <c r="A2095" s="165" t="s">
        <v>652</v>
      </c>
      <c r="B2095" s="165" t="s">
        <v>123</v>
      </c>
      <c r="C2095" s="165" t="s">
        <v>130</v>
      </c>
      <c r="D2095" s="166">
        <v>3.7214315739253802E-3</v>
      </c>
      <c r="E2095" s="167">
        <v>0.51666666666666705</v>
      </c>
      <c r="F2095" s="168">
        <v>9.5826179006530607E-3</v>
      </c>
      <c r="G2095" s="165">
        <f t="shared" si="32"/>
        <v>0</v>
      </c>
    </row>
    <row r="2096" spans="1:7" x14ac:dyDescent="0.55000000000000004">
      <c r="A2096" s="165" t="s">
        <v>457</v>
      </c>
      <c r="B2096" s="165" t="s">
        <v>137</v>
      </c>
      <c r="C2096" s="165" t="s">
        <v>172</v>
      </c>
      <c r="D2096" s="166">
        <v>3.9134841673454804E-3</v>
      </c>
      <c r="E2096" s="167">
        <v>0.51666666666666705</v>
      </c>
      <c r="F2096" s="168">
        <v>9.84164356853056E-3</v>
      </c>
      <c r="G2096" s="165">
        <f t="shared" si="32"/>
        <v>0</v>
      </c>
    </row>
    <row r="2097" spans="1:7" x14ac:dyDescent="0.55000000000000004">
      <c r="A2097" s="165" t="s">
        <v>563</v>
      </c>
      <c r="B2097" s="165" t="s">
        <v>95</v>
      </c>
      <c r="C2097" s="165" t="s">
        <v>101</v>
      </c>
      <c r="D2097" s="166">
        <v>4.1651436076928497E-3</v>
      </c>
      <c r="E2097" s="167">
        <v>0.51666666666666705</v>
      </c>
      <c r="F2097" s="168">
        <v>1.0196002350249899E-2</v>
      </c>
      <c r="G2097" s="165">
        <f t="shared" si="32"/>
        <v>0</v>
      </c>
    </row>
    <row r="2098" spans="1:7" x14ac:dyDescent="0.55000000000000004">
      <c r="A2098" s="165" t="s">
        <v>374</v>
      </c>
      <c r="B2098" s="165" t="s">
        <v>278</v>
      </c>
      <c r="C2098" s="165" t="s">
        <v>317</v>
      </c>
      <c r="D2098" s="166">
        <v>4.5597784741813396E-3</v>
      </c>
      <c r="E2098" s="167">
        <v>0.51666666666666705</v>
      </c>
      <c r="F2098" s="168">
        <v>1.07054185731874E-2</v>
      </c>
      <c r="G2098" s="165">
        <f t="shared" si="32"/>
        <v>0</v>
      </c>
    </row>
    <row r="2099" spans="1:7" x14ac:dyDescent="0.55000000000000004">
      <c r="A2099" s="165" t="s">
        <v>241</v>
      </c>
      <c r="B2099" s="165" t="s">
        <v>248</v>
      </c>
      <c r="C2099" s="165" t="s">
        <v>311</v>
      </c>
      <c r="D2099" s="166">
        <v>4.7052821057003502E-3</v>
      </c>
      <c r="E2099" s="167">
        <v>0.51666666666666705</v>
      </c>
      <c r="F2099" s="168">
        <v>1.0911221897116701E-2</v>
      </c>
      <c r="G2099" s="165">
        <f t="shared" si="32"/>
        <v>0</v>
      </c>
    </row>
    <row r="2100" spans="1:7" x14ac:dyDescent="0.55000000000000004">
      <c r="A2100" s="165" t="s">
        <v>471</v>
      </c>
      <c r="B2100" s="165" t="s">
        <v>95</v>
      </c>
      <c r="C2100" s="165" t="s">
        <v>104</v>
      </c>
      <c r="D2100" s="166">
        <v>5.2005075279440496E-3</v>
      </c>
      <c r="E2100" s="167">
        <v>0.51666666666666705</v>
      </c>
      <c r="F2100" s="168">
        <v>1.1473935298303701E-2</v>
      </c>
      <c r="G2100" s="165">
        <f t="shared" si="32"/>
        <v>0</v>
      </c>
    </row>
    <row r="2101" spans="1:7" x14ac:dyDescent="0.55000000000000004">
      <c r="A2101" s="165" t="s">
        <v>381</v>
      </c>
      <c r="B2101" s="165" t="s">
        <v>239</v>
      </c>
      <c r="C2101" s="165" t="s">
        <v>264</v>
      </c>
      <c r="D2101" s="166">
        <v>5.3516739767209597E-3</v>
      </c>
      <c r="E2101" s="167">
        <v>0.51666666666666705</v>
      </c>
      <c r="F2101" s="168">
        <v>1.16379704421994E-2</v>
      </c>
      <c r="G2101" s="165">
        <f t="shared" si="32"/>
        <v>0</v>
      </c>
    </row>
    <row r="2102" spans="1:7" x14ac:dyDescent="0.55000000000000004">
      <c r="A2102" s="165" t="s">
        <v>561</v>
      </c>
      <c r="B2102" s="165" t="s">
        <v>137</v>
      </c>
      <c r="C2102" s="165" t="s">
        <v>142</v>
      </c>
      <c r="D2102" s="166">
        <v>5.7929660507832796E-3</v>
      </c>
      <c r="E2102" s="167">
        <v>0.51666666666666705</v>
      </c>
      <c r="F2102" s="168">
        <v>1.2217647656988399E-2</v>
      </c>
      <c r="G2102" s="165">
        <f t="shared" si="32"/>
        <v>0</v>
      </c>
    </row>
    <row r="2103" spans="1:7" x14ac:dyDescent="0.55000000000000004">
      <c r="A2103" s="165" t="s">
        <v>674</v>
      </c>
      <c r="B2103" s="165" t="s">
        <v>137</v>
      </c>
      <c r="C2103" s="165" t="s">
        <v>172</v>
      </c>
      <c r="D2103" s="166">
        <v>6.1276003209224002E-3</v>
      </c>
      <c r="E2103" s="167">
        <v>0.51666666666666705</v>
      </c>
      <c r="F2103" s="168">
        <v>1.25394163082662E-2</v>
      </c>
      <c r="G2103" s="165">
        <f t="shared" si="32"/>
        <v>0</v>
      </c>
    </row>
    <row r="2104" spans="1:7" x14ac:dyDescent="0.55000000000000004">
      <c r="A2104" s="165" t="s">
        <v>514</v>
      </c>
      <c r="B2104" s="165" t="s">
        <v>278</v>
      </c>
      <c r="C2104" s="165" t="s">
        <v>289</v>
      </c>
      <c r="D2104" s="166">
        <v>6.8558459454775601E-3</v>
      </c>
      <c r="E2104" s="167">
        <v>0.51666666666666705</v>
      </c>
      <c r="F2104" s="168">
        <v>1.3557572076372201E-2</v>
      </c>
      <c r="G2104" s="165">
        <f t="shared" si="32"/>
        <v>0</v>
      </c>
    </row>
    <row r="2105" spans="1:7" x14ac:dyDescent="0.55000000000000004">
      <c r="A2105" s="165" t="s">
        <v>684</v>
      </c>
      <c r="B2105" s="165" t="s">
        <v>698</v>
      </c>
      <c r="C2105" s="165" t="s">
        <v>321</v>
      </c>
      <c r="D2105" s="166">
        <v>7.2543054004507697E-3</v>
      </c>
      <c r="E2105" s="167">
        <v>0.51666666666666705</v>
      </c>
      <c r="F2105" s="168">
        <v>1.40777043184759E-2</v>
      </c>
      <c r="G2105" s="165">
        <f t="shared" si="32"/>
        <v>0</v>
      </c>
    </row>
    <row r="2106" spans="1:7" x14ac:dyDescent="0.55000000000000004">
      <c r="A2106" s="165" t="s">
        <v>241</v>
      </c>
      <c r="B2106" s="165" t="s">
        <v>290</v>
      </c>
      <c r="C2106" s="165" t="s">
        <v>291</v>
      </c>
      <c r="D2106" s="166">
        <v>7.5260291902376096E-3</v>
      </c>
      <c r="E2106" s="167">
        <v>0.51666666666666705</v>
      </c>
      <c r="F2106" s="168">
        <v>1.4453156057590099E-2</v>
      </c>
      <c r="G2106" s="165">
        <f t="shared" si="32"/>
        <v>0</v>
      </c>
    </row>
    <row r="2107" spans="1:7" x14ac:dyDescent="0.55000000000000004">
      <c r="A2107" s="165" t="s">
        <v>514</v>
      </c>
      <c r="B2107" s="165" t="s">
        <v>524</v>
      </c>
      <c r="C2107" s="165" t="s">
        <v>196</v>
      </c>
      <c r="D2107" s="166">
        <v>8.1928916551743201E-3</v>
      </c>
      <c r="E2107" s="167">
        <v>0.51666666666666705</v>
      </c>
      <c r="F2107" s="168">
        <v>1.53764731890298E-2</v>
      </c>
      <c r="G2107" s="165">
        <f t="shared" si="32"/>
        <v>0</v>
      </c>
    </row>
    <row r="2108" spans="1:7" x14ac:dyDescent="0.55000000000000004">
      <c r="A2108" s="165" t="s">
        <v>684</v>
      </c>
      <c r="B2108" s="165" t="s">
        <v>477</v>
      </c>
      <c r="C2108" s="165" t="s">
        <v>480</v>
      </c>
      <c r="D2108" s="166">
        <v>8.6247789419160795E-3</v>
      </c>
      <c r="E2108" s="167">
        <v>0.51666666666666705</v>
      </c>
      <c r="F2108" s="168">
        <v>1.5905441569406001E-2</v>
      </c>
      <c r="G2108" s="165">
        <f t="shared" si="32"/>
        <v>0</v>
      </c>
    </row>
    <row r="2109" spans="1:7" x14ac:dyDescent="0.55000000000000004">
      <c r="A2109" s="165" t="s">
        <v>651</v>
      </c>
      <c r="B2109" s="165" t="s">
        <v>219</v>
      </c>
      <c r="C2109" s="165" t="s">
        <v>238</v>
      </c>
      <c r="D2109" s="166">
        <v>8.7871887891575098E-3</v>
      </c>
      <c r="E2109" s="167">
        <v>0.51666666666666705</v>
      </c>
      <c r="F2109" s="168">
        <v>1.6114770563572699E-2</v>
      </c>
      <c r="G2109" s="165">
        <f t="shared" si="32"/>
        <v>0</v>
      </c>
    </row>
    <row r="2110" spans="1:7" x14ac:dyDescent="0.55000000000000004">
      <c r="A2110" s="165" t="s">
        <v>241</v>
      </c>
      <c r="B2110" s="165" t="s">
        <v>250</v>
      </c>
      <c r="C2110" s="165" t="s">
        <v>336</v>
      </c>
      <c r="D2110" s="166">
        <v>9.1657819961967306E-3</v>
      </c>
      <c r="E2110" s="167">
        <v>0.51666666666666705</v>
      </c>
      <c r="F2110" s="168">
        <v>1.6531142528854799E-2</v>
      </c>
      <c r="G2110" s="165">
        <f t="shared" si="32"/>
        <v>0</v>
      </c>
    </row>
    <row r="2111" spans="1:7" x14ac:dyDescent="0.55000000000000004">
      <c r="A2111" s="165" t="s">
        <v>2</v>
      </c>
      <c r="B2111" s="165" t="s">
        <v>608</v>
      </c>
      <c r="C2111" s="165" t="s">
        <v>304</v>
      </c>
      <c r="D2111" s="166">
        <v>9.6395023508054397E-3</v>
      </c>
      <c r="E2111" s="167">
        <v>0.51666666666666705</v>
      </c>
      <c r="F2111" s="168">
        <v>1.7069430461458701E-2</v>
      </c>
      <c r="G2111" s="165">
        <f t="shared" si="32"/>
        <v>0</v>
      </c>
    </row>
    <row r="2112" spans="1:7" x14ac:dyDescent="0.55000000000000004">
      <c r="A2112" s="165" t="s">
        <v>570</v>
      </c>
      <c r="B2112" s="165" t="s">
        <v>210</v>
      </c>
      <c r="C2112" s="165" t="s">
        <v>234</v>
      </c>
      <c r="D2112" s="166">
        <v>9.8072565969126394E-3</v>
      </c>
      <c r="E2112" s="167">
        <v>0.51666666666666705</v>
      </c>
      <c r="F2112" s="168">
        <v>1.7221113161481501E-2</v>
      </c>
      <c r="G2112" s="165">
        <f t="shared" si="32"/>
        <v>0</v>
      </c>
    </row>
    <row r="2113" spans="1:7" x14ac:dyDescent="0.55000000000000004">
      <c r="A2113" s="165" t="s">
        <v>472</v>
      </c>
      <c r="B2113" s="165" t="s">
        <v>474</v>
      </c>
      <c r="C2113" s="165" t="s">
        <v>305</v>
      </c>
      <c r="D2113" s="166">
        <v>1.03395837834731E-2</v>
      </c>
      <c r="E2113" s="167">
        <v>0.51666666666666705</v>
      </c>
      <c r="F2113" s="168">
        <v>1.77780863666652E-2</v>
      </c>
      <c r="G2113" s="165">
        <f t="shared" si="32"/>
        <v>0</v>
      </c>
    </row>
    <row r="2114" spans="1:7" x14ac:dyDescent="0.55000000000000004">
      <c r="A2114" s="165" t="s">
        <v>457</v>
      </c>
      <c r="B2114" s="165" t="s">
        <v>137</v>
      </c>
      <c r="C2114" s="165" t="s">
        <v>162</v>
      </c>
      <c r="D2114" s="166">
        <v>1.04206632458666E-2</v>
      </c>
      <c r="E2114" s="167">
        <v>0.51666666666666705</v>
      </c>
      <c r="F2114" s="168">
        <v>1.7849967758466201E-2</v>
      </c>
      <c r="G2114" s="165">
        <f t="shared" si="32"/>
        <v>0</v>
      </c>
    </row>
    <row r="2115" spans="1:7" x14ac:dyDescent="0.55000000000000004">
      <c r="A2115" s="165" t="s">
        <v>472</v>
      </c>
      <c r="B2115" s="165" t="s">
        <v>19</v>
      </c>
      <c r="C2115" s="165" t="s">
        <v>343</v>
      </c>
      <c r="D2115" s="166">
        <v>1.21442501465087E-2</v>
      </c>
      <c r="E2115" s="167">
        <v>0.51666666666666705</v>
      </c>
      <c r="F2115" s="168">
        <v>1.9771564268375699E-2</v>
      </c>
      <c r="G2115" s="165">
        <f t="shared" si="32"/>
        <v>0</v>
      </c>
    </row>
    <row r="2116" spans="1:7" x14ac:dyDescent="0.55000000000000004">
      <c r="A2116" s="165" t="s">
        <v>572</v>
      </c>
      <c r="B2116" s="165" t="s">
        <v>114</v>
      </c>
      <c r="C2116" s="165" t="s">
        <v>122</v>
      </c>
      <c r="D2116" s="166">
        <v>1.5605173126280901E-2</v>
      </c>
      <c r="E2116" s="167">
        <v>0.51666666666666705</v>
      </c>
      <c r="F2116" s="168">
        <v>2.3827159639063799E-2</v>
      </c>
      <c r="G2116" s="165">
        <f t="shared" si="32"/>
        <v>0</v>
      </c>
    </row>
    <row r="2117" spans="1:7" x14ac:dyDescent="0.55000000000000004">
      <c r="A2117" s="165" t="s">
        <v>564</v>
      </c>
      <c r="B2117" s="165" t="s">
        <v>137</v>
      </c>
      <c r="C2117" s="165" t="s">
        <v>177</v>
      </c>
      <c r="D2117" s="166">
        <v>1.6539908528603101E-2</v>
      </c>
      <c r="E2117" s="167">
        <v>0.51666666666666705</v>
      </c>
      <c r="F2117" s="168">
        <v>2.4892014656457399E-2</v>
      </c>
      <c r="G2117" s="165">
        <f t="shared" si="32"/>
        <v>0</v>
      </c>
    </row>
    <row r="2118" spans="1:7" x14ac:dyDescent="0.55000000000000004">
      <c r="A2118" s="165" t="s">
        <v>563</v>
      </c>
      <c r="B2118" s="165" t="s">
        <v>95</v>
      </c>
      <c r="C2118" s="165" t="s">
        <v>99</v>
      </c>
      <c r="D2118" s="166">
        <v>1.7284449356156199E-2</v>
      </c>
      <c r="E2118" s="167">
        <v>0.51666666666666705</v>
      </c>
      <c r="F2118" s="168">
        <v>2.5679254220204398E-2</v>
      </c>
      <c r="G2118" s="165">
        <f t="shared" si="32"/>
        <v>0</v>
      </c>
    </row>
    <row r="2119" spans="1:7" x14ac:dyDescent="0.55000000000000004">
      <c r="A2119" s="165" t="s">
        <v>390</v>
      </c>
      <c r="B2119" s="165" t="s">
        <v>20</v>
      </c>
      <c r="C2119" s="165" t="s">
        <v>355</v>
      </c>
      <c r="D2119" s="166">
        <v>1.73784900269961E-2</v>
      </c>
      <c r="E2119" s="167">
        <v>0.51666666666666705</v>
      </c>
      <c r="F2119" s="168">
        <v>2.5798117748295199E-2</v>
      </c>
      <c r="G2119" s="165">
        <f t="shared" si="32"/>
        <v>0</v>
      </c>
    </row>
    <row r="2120" spans="1:7" x14ac:dyDescent="0.55000000000000004">
      <c r="A2120" s="165" t="s">
        <v>559</v>
      </c>
      <c r="B2120" s="165" t="s">
        <v>21</v>
      </c>
      <c r="C2120" s="165" t="s">
        <v>511</v>
      </c>
      <c r="D2120" s="166">
        <v>1.83385596790334E-2</v>
      </c>
      <c r="E2120" s="167">
        <v>0.51666666666666705</v>
      </c>
      <c r="F2120" s="168">
        <v>2.68519217981146E-2</v>
      </c>
      <c r="G2120" s="165">
        <f t="shared" si="32"/>
        <v>0</v>
      </c>
    </row>
    <row r="2121" spans="1:7" x14ac:dyDescent="0.55000000000000004">
      <c r="A2121" s="165" t="s">
        <v>390</v>
      </c>
      <c r="B2121" s="165" t="s">
        <v>394</v>
      </c>
      <c r="C2121" s="165" t="s">
        <v>289</v>
      </c>
      <c r="D2121" s="166">
        <v>1.8644141059269901E-2</v>
      </c>
      <c r="E2121" s="167">
        <v>0.51666666666666705</v>
      </c>
      <c r="F2121" s="168">
        <v>2.7203088640250998E-2</v>
      </c>
      <c r="G2121" s="165">
        <f t="shared" si="32"/>
        <v>0</v>
      </c>
    </row>
    <row r="2122" spans="1:7" x14ac:dyDescent="0.55000000000000004">
      <c r="A2122" s="165" t="s">
        <v>340</v>
      </c>
      <c r="B2122" s="165" t="s">
        <v>19</v>
      </c>
      <c r="C2122" s="165" t="s">
        <v>196</v>
      </c>
      <c r="D2122" s="166">
        <v>1.9048039034719199E-2</v>
      </c>
      <c r="E2122" s="167">
        <v>0.51666666666666705</v>
      </c>
      <c r="F2122" s="168">
        <v>2.7688700665074201E-2</v>
      </c>
      <c r="G2122" s="165">
        <f t="shared" si="32"/>
        <v>0</v>
      </c>
    </row>
    <row r="2123" spans="1:7" x14ac:dyDescent="0.55000000000000004">
      <c r="A2123" s="165" t="s">
        <v>424</v>
      </c>
      <c r="B2123" s="165" t="s">
        <v>425</v>
      </c>
      <c r="C2123" s="165" t="s">
        <v>144</v>
      </c>
      <c r="D2123" s="166">
        <v>2.1254439548480501E-2</v>
      </c>
      <c r="E2123" s="167">
        <v>0.51666666666666705</v>
      </c>
      <c r="F2123" s="168">
        <v>3.0019641461669199E-2</v>
      </c>
      <c r="G2123" s="165">
        <f t="shared" si="32"/>
        <v>0</v>
      </c>
    </row>
    <row r="2124" spans="1:7" x14ac:dyDescent="0.55000000000000004">
      <c r="A2124" s="165" t="s">
        <v>570</v>
      </c>
      <c r="B2124" s="165" t="s">
        <v>210</v>
      </c>
      <c r="C2124" s="165" t="s">
        <v>231</v>
      </c>
      <c r="D2124" s="166">
        <v>2.2367149676029201E-2</v>
      </c>
      <c r="E2124" s="167">
        <v>0.51666666666666705</v>
      </c>
      <c r="F2124" s="168">
        <v>3.1231550008464701E-2</v>
      </c>
      <c r="G2124" s="165">
        <f t="shared" ref="G2124:G2187" si="33">IF(AND(D2124&lt;0.0025,E2124&gt;0.65),1,0)</f>
        <v>0</v>
      </c>
    </row>
    <row r="2125" spans="1:7" x14ac:dyDescent="0.55000000000000004">
      <c r="A2125" s="165" t="s">
        <v>671</v>
      </c>
      <c r="B2125" s="165" t="s">
        <v>114</v>
      </c>
      <c r="C2125" s="165" t="s">
        <v>118</v>
      </c>
      <c r="D2125" s="166">
        <v>2.59918986867884E-2</v>
      </c>
      <c r="E2125" s="167">
        <v>0.51666666666666705</v>
      </c>
      <c r="F2125" s="168">
        <v>3.5002423564874999E-2</v>
      </c>
      <c r="G2125" s="165">
        <f t="shared" si="33"/>
        <v>0</v>
      </c>
    </row>
    <row r="2126" spans="1:7" x14ac:dyDescent="0.55000000000000004">
      <c r="A2126" s="165" t="s">
        <v>643</v>
      </c>
      <c r="B2126" s="165" t="s">
        <v>123</v>
      </c>
      <c r="C2126" s="165" t="s">
        <v>136</v>
      </c>
      <c r="D2126" s="166">
        <v>2.6478253153657899E-2</v>
      </c>
      <c r="E2126" s="167">
        <v>0.51666666666666705</v>
      </c>
      <c r="F2126" s="168">
        <v>3.5517066576500299E-2</v>
      </c>
      <c r="G2126" s="165">
        <f t="shared" si="33"/>
        <v>0</v>
      </c>
    </row>
    <row r="2127" spans="1:7" x14ac:dyDescent="0.55000000000000004">
      <c r="A2127" s="165" t="s">
        <v>461</v>
      </c>
      <c r="B2127" s="165" t="s">
        <v>137</v>
      </c>
      <c r="C2127" s="165" t="s">
        <v>177</v>
      </c>
      <c r="D2127" s="166">
        <v>2.6510082144205398E-2</v>
      </c>
      <c r="E2127" s="167">
        <v>0.51666666666666705</v>
      </c>
      <c r="F2127" s="168">
        <v>3.5524812779974498E-2</v>
      </c>
      <c r="G2127" s="165">
        <f t="shared" si="33"/>
        <v>0</v>
      </c>
    </row>
    <row r="2128" spans="1:7" x14ac:dyDescent="0.55000000000000004">
      <c r="A2128" s="165" t="s">
        <v>241</v>
      </c>
      <c r="B2128" s="165" t="s">
        <v>239</v>
      </c>
      <c r="C2128" s="165" t="s">
        <v>333</v>
      </c>
      <c r="D2128" s="166">
        <v>2.9135028479243999E-2</v>
      </c>
      <c r="E2128" s="167">
        <v>0.51666666666666705</v>
      </c>
      <c r="F2128" s="168">
        <v>3.8234467114003003E-2</v>
      </c>
      <c r="G2128" s="165">
        <f t="shared" si="33"/>
        <v>0</v>
      </c>
    </row>
    <row r="2129" spans="1:7" x14ac:dyDescent="0.55000000000000004">
      <c r="A2129" s="165" t="s">
        <v>561</v>
      </c>
      <c r="B2129" s="165" t="s">
        <v>137</v>
      </c>
      <c r="C2129" s="165" t="s">
        <v>177</v>
      </c>
      <c r="D2129" s="166">
        <v>2.9525031539917201E-2</v>
      </c>
      <c r="E2129" s="167">
        <v>0.51666666666666705</v>
      </c>
      <c r="F2129" s="168">
        <v>3.86497486256474E-2</v>
      </c>
      <c r="G2129" s="165">
        <f t="shared" si="33"/>
        <v>0</v>
      </c>
    </row>
    <row r="2130" spans="1:7" x14ac:dyDescent="0.55000000000000004">
      <c r="A2130" s="165" t="s">
        <v>382</v>
      </c>
      <c r="B2130" s="165" t="s">
        <v>137</v>
      </c>
      <c r="C2130" s="165" t="s">
        <v>177</v>
      </c>
      <c r="D2130" s="166">
        <v>3.7441208068231299E-2</v>
      </c>
      <c r="E2130" s="167">
        <v>0.51666666666666705</v>
      </c>
      <c r="F2130" s="168">
        <v>4.6658076782778599E-2</v>
      </c>
      <c r="G2130" s="165">
        <f t="shared" si="33"/>
        <v>0</v>
      </c>
    </row>
    <row r="2131" spans="1:7" x14ac:dyDescent="0.55000000000000004">
      <c r="A2131" s="165" t="s">
        <v>507</v>
      </c>
      <c r="B2131" s="165" t="s">
        <v>17</v>
      </c>
      <c r="C2131" s="165" t="s">
        <v>186</v>
      </c>
      <c r="D2131" s="166">
        <v>3.8808434048753102E-2</v>
      </c>
      <c r="E2131" s="167">
        <v>0.51666666666666705</v>
      </c>
      <c r="F2131" s="168">
        <v>4.8104818023158899E-2</v>
      </c>
      <c r="G2131" s="165">
        <f t="shared" si="33"/>
        <v>0</v>
      </c>
    </row>
    <row r="2132" spans="1:7" x14ac:dyDescent="0.55000000000000004">
      <c r="A2132" s="165" t="s">
        <v>507</v>
      </c>
      <c r="B2132" s="165" t="s">
        <v>464</v>
      </c>
      <c r="C2132" s="165" t="s">
        <v>133</v>
      </c>
      <c r="D2132" s="166">
        <v>4.0035367035011898E-2</v>
      </c>
      <c r="E2132" s="167">
        <v>0.51666666666666705</v>
      </c>
      <c r="F2132" s="168">
        <v>4.9468258225861997E-2</v>
      </c>
      <c r="G2132" s="165">
        <f t="shared" si="33"/>
        <v>0</v>
      </c>
    </row>
    <row r="2133" spans="1:7" x14ac:dyDescent="0.55000000000000004">
      <c r="A2133" s="165" t="s">
        <v>568</v>
      </c>
      <c r="B2133" s="165" t="s">
        <v>239</v>
      </c>
      <c r="C2133" s="165" t="s">
        <v>309</v>
      </c>
      <c r="D2133" s="166">
        <v>4.15750919616669E-2</v>
      </c>
      <c r="E2133" s="167">
        <v>0.51666666666666705</v>
      </c>
      <c r="F2133" s="168">
        <v>5.1023976498409403E-2</v>
      </c>
      <c r="G2133" s="165">
        <f t="shared" si="33"/>
        <v>0</v>
      </c>
    </row>
    <row r="2134" spans="1:7" x14ac:dyDescent="0.55000000000000004">
      <c r="A2134" s="165" t="s">
        <v>652</v>
      </c>
      <c r="B2134" s="165" t="s">
        <v>123</v>
      </c>
      <c r="C2134" s="165" t="s">
        <v>136</v>
      </c>
      <c r="D2134" s="166">
        <v>4.4099870489542198E-2</v>
      </c>
      <c r="E2134" s="167">
        <v>0.51666666666666705</v>
      </c>
      <c r="F2134" s="168">
        <v>5.3591954913093501E-2</v>
      </c>
      <c r="G2134" s="165">
        <f t="shared" si="33"/>
        <v>0</v>
      </c>
    </row>
    <row r="2135" spans="1:7" x14ac:dyDescent="0.55000000000000004">
      <c r="A2135" s="165" t="s">
        <v>424</v>
      </c>
      <c r="B2135" s="165" t="s">
        <v>147</v>
      </c>
      <c r="C2135" s="165" t="s">
        <v>173</v>
      </c>
      <c r="D2135" s="166">
        <v>5.2647159770798702E-2</v>
      </c>
      <c r="E2135" s="167">
        <v>0.51666666666666705</v>
      </c>
      <c r="F2135" s="168">
        <v>6.2475545994329001E-2</v>
      </c>
      <c r="G2135" s="165">
        <f t="shared" si="33"/>
        <v>0</v>
      </c>
    </row>
    <row r="2136" spans="1:7" x14ac:dyDescent="0.55000000000000004">
      <c r="A2136" s="165" t="s">
        <v>333</v>
      </c>
      <c r="B2136" s="165" t="s">
        <v>19</v>
      </c>
      <c r="C2136" s="165" t="s">
        <v>305</v>
      </c>
      <c r="D2136" s="166">
        <v>5.63958562699831E-2</v>
      </c>
      <c r="E2136" s="167">
        <v>0.51666666666666705</v>
      </c>
      <c r="F2136" s="168">
        <v>6.6118443700878701E-2</v>
      </c>
      <c r="G2136" s="165">
        <f t="shared" si="33"/>
        <v>0</v>
      </c>
    </row>
    <row r="2137" spans="1:7" x14ac:dyDescent="0.55000000000000004">
      <c r="A2137" s="165" t="s">
        <v>472</v>
      </c>
      <c r="B2137" s="165" t="s">
        <v>341</v>
      </c>
      <c r="C2137" s="165" t="s">
        <v>270</v>
      </c>
      <c r="D2137" s="166">
        <v>6.0617055779392998E-2</v>
      </c>
      <c r="E2137" s="167">
        <v>0.51666666666666705</v>
      </c>
      <c r="F2137" s="168">
        <v>7.0371524525502299E-2</v>
      </c>
      <c r="G2137" s="165">
        <f t="shared" si="33"/>
        <v>0</v>
      </c>
    </row>
    <row r="2138" spans="1:7" x14ac:dyDescent="0.55000000000000004">
      <c r="A2138" s="165" t="s">
        <v>456</v>
      </c>
      <c r="B2138" s="165" t="s">
        <v>137</v>
      </c>
      <c r="C2138" s="165" t="s">
        <v>162</v>
      </c>
      <c r="D2138" s="166">
        <v>6.4175043061602002E-2</v>
      </c>
      <c r="E2138" s="167">
        <v>0.51666666666666705</v>
      </c>
      <c r="F2138" s="168">
        <v>7.3873086715486994E-2</v>
      </c>
      <c r="G2138" s="165">
        <f t="shared" si="33"/>
        <v>0</v>
      </c>
    </row>
    <row r="2139" spans="1:7" x14ac:dyDescent="0.55000000000000004">
      <c r="A2139" s="165" t="s">
        <v>526</v>
      </c>
      <c r="B2139" s="165" t="s">
        <v>114</v>
      </c>
      <c r="C2139" s="165" t="s">
        <v>118</v>
      </c>
      <c r="D2139" s="166">
        <v>6.5601198082640894E-2</v>
      </c>
      <c r="E2139" s="167">
        <v>0.51666666666666705</v>
      </c>
      <c r="F2139" s="168">
        <v>7.5292284163031006E-2</v>
      </c>
      <c r="G2139" s="165">
        <f t="shared" si="33"/>
        <v>0</v>
      </c>
    </row>
    <row r="2140" spans="1:7" x14ac:dyDescent="0.55000000000000004">
      <c r="A2140" s="165" t="s">
        <v>677</v>
      </c>
      <c r="B2140" s="165" t="s">
        <v>137</v>
      </c>
      <c r="C2140" s="165" t="s">
        <v>162</v>
      </c>
      <c r="D2140" s="166">
        <v>7.3370191895648806E-2</v>
      </c>
      <c r="E2140" s="167">
        <v>0.51666666666666705</v>
      </c>
      <c r="F2140" s="168">
        <v>8.2780518535140402E-2</v>
      </c>
      <c r="G2140" s="165">
        <f t="shared" si="33"/>
        <v>0</v>
      </c>
    </row>
    <row r="2141" spans="1:7" x14ac:dyDescent="0.55000000000000004">
      <c r="A2141" s="169" t="s">
        <v>826</v>
      </c>
      <c r="B2141" s="165" t="s">
        <v>123</v>
      </c>
      <c r="C2141" s="165" t="s">
        <v>124</v>
      </c>
      <c r="D2141" s="166">
        <v>8.8844277009189496E-2</v>
      </c>
      <c r="E2141" s="167">
        <v>0.51666666666666705</v>
      </c>
      <c r="F2141" s="168">
        <v>9.88084597895839E-2</v>
      </c>
      <c r="G2141" s="165">
        <f t="shared" si="33"/>
        <v>0</v>
      </c>
    </row>
    <row r="2142" spans="1:7" x14ac:dyDescent="0.55000000000000004">
      <c r="A2142" s="165" t="s">
        <v>374</v>
      </c>
      <c r="B2142" s="165" t="s">
        <v>123</v>
      </c>
      <c r="C2142" s="165" t="s">
        <v>136</v>
      </c>
      <c r="D2142" s="166">
        <v>8.9777592466649805E-2</v>
      </c>
      <c r="E2142" s="167">
        <v>0.51666666666666705</v>
      </c>
      <c r="F2142" s="168">
        <v>9.9765075247169599E-2</v>
      </c>
      <c r="G2142" s="165">
        <f t="shared" si="33"/>
        <v>0</v>
      </c>
    </row>
    <row r="2143" spans="1:7" x14ac:dyDescent="0.55000000000000004">
      <c r="A2143" s="165" t="s">
        <v>566</v>
      </c>
      <c r="B2143" s="165" t="s">
        <v>137</v>
      </c>
      <c r="C2143" s="165" t="s">
        <v>162</v>
      </c>
      <c r="D2143" s="166">
        <v>9.0032828924494102E-2</v>
      </c>
      <c r="E2143" s="167">
        <v>0.51666666666666705</v>
      </c>
      <c r="F2143" s="168">
        <v>9.99815874797986E-2</v>
      </c>
      <c r="G2143" s="165">
        <f t="shared" si="33"/>
        <v>0</v>
      </c>
    </row>
    <row r="2144" spans="1:7" x14ac:dyDescent="0.55000000000000004">
      <c r="A2144" s="165" t="s">
        <v>652</v>
      </c>
      <c r="B2144" s="165" t="s">
        <v>19</v>
      </c>
      <c r="C2144" s="165" t="s">
        <v>260</v>
      </c>
      <c r="D2144" s="166">
        <v>0.112368130963094</v>
      </c>
      <c r="E2144" s="167">
        <v>0.51666666666666705</v>
      </c>
      <c r="F2144" s="168">
        <v>0.122571157254543</v>
      </c>
      <c r="G2144" s="165">
        <f t="shared" si="33"/>
        <v>0</v>
      </c>
    </row>
    <row r="2145" spans="1:7" x14ac:dyDescent="0.55000000000000004">
      <c r="A2145" s="165" t="s">
        <v>390</v>
      </c>
      <c r="B2145" s="165" t="s">
        <v>242</v>
      </c>
      <c r="C2145" s="165" t="s">
        <v>306</v>
      </c>
      <c r="D2145" s="166">
        <v>0.11868526510890599</v>
      </c>
      <c r="E2145" s="167">
        <v>0.51666666666666705</v>
      </c>
      <c r="F2145" s="168">
        <v>0.12868974868866301</v>
      </c>
      <c r="G2145" s="165">
        <f t="shared" si="33"/>
        <v>0</v>
      </c>
    </row>
    <row r="2146" spans="1:7" x14ac:dyDescent="0.55000000000000004">
      <c r="A2146" s="165" t="s">
        <v>642</v>
      </c>
      <c r="B2146" s="165" t="s">
        <v>114</v>
      </c>
      <c r="C2146" s="165" t="s">
        <v>120</v>
      </c>
      <c r="D2146" s="166">
        <v>0.14796956227616501</v>
      </c>
      <c r="E2146" s="167">
        <v>0.51666666666666705</v>
      </c>
      <c r="F2146" s="168">
        <v>0.15848900091402299</v>
      </c>
      <c r="G2146" s="165">
        <f t="shared" si="33"/>
        <v>0</v>
      </c>
    </row>
    <row r="2147" spans="1:7" x14ac:dyDescent="0.55000000000000004">
      <c r="A2147" s="165" t="s">
        <v>202</v>
      </c>
      <c r="B2147" s="165" t="s">
        <v>137</v>
      </c>
      <c r="C2147" s="165" t="s">
        <v>162</v>
      </c>
      <c r="D2147" s="166">
        <v>0.16737578889613999</v>
      </c>
      <c r="E2147" s="167">
        <v>0.51666666666666705</v>
      </c>
      <c r="F2147" s="168">
        <v>0.177946891352738</v>
      </c>
      <c r="G2147" s="165">
        <f t="shared" si="33"/>
        <v>0</v>
      </c>
    </row>
    <row r="2148" spans="1:7" x14ac:dyDescent="0.55000000000000004">
      <c r="A2148" s="165" t="s">
        <v>333</v>
      </c>
      <c r="B2148" s="165" t="s">
        <v>19</v>
      </c>
      <c r="C2148" s="165" t="s">
        <v>270</v>
      </c>
      <c r="D2148" s="166">
        <v>0.20254711295963801</v>
      </c>
      <c r="E2148" s="167">
        <v>0.51666666666666705</v>
      </c>
      <c r="F2148" s="168">
        <v>0.213014260332022</v>
      </c>
      <c r="G2148" s="165">
        <f t="shared" si="33"/>
        <v>0</v>
      </c>
    </row>
    <row r="2149" spans="1:7" x14ac:dyDescent="0.55000000000000004">
      <c r="A2149" s="165" t="s">
        <v>374</v>
      </c>
      <c r="B2149" s="165" t="s">
        <v>20</v>
      </c>
      <c r="C2149" s="165" t="s">
        <v>363</v>
      </c>
      <c r="D2149" s="166">
        <v>0.33218415410985802</v>
      </c>
      <c r="E2149" s="167">
        <v>0.51666666666666705</v>
      </c>
      <c r="F2149" s="168">
        <v>0.34157850235957099</v>
      </c>
      <c r="G2149" s="165">
        <f t="shared" si="33"/>
        <v>0</v>
      </c>
    </row>
    <row r="2150" spans="1:7" x14ac:dyDescent="0.55000000000000004">
      <c r="A2150" s="165" t="s">
        <v>507</v>
      </c>
      <c r="B2150" s="165" t="s">
        <v>17</v>
      </c>
      <c r="C2150" s="165" t="s">
        <v>188</v>
      </c>
      <c r="D2150" s="166">
        <v>0.33384686779610201</v>
      </c>
      <c r="E2150" s="167">
        <v>0.51666666666666705</v>
      </c>
      <c r="F2150" s="168">
        <v>0.34302954351166998</v>
      </c>
      <c r="G2150" s="165">
        <f t="shared" si="33"/>
        <v>0</v>
      </c>
    </row>
    <row r="2151" spans="1:7" x14ac:dyDescent="0.55000000000000004">
      <c r="A2151" s="165" t="s">
        <v>374</v>
      </c>
      <c r="B2151" s="165" t="s">
        <v>375</v>
      </c>
      <c r="C2151" s="165" t="s">
        <v>262</v>
      </c>
      <c r="D2151" s="166">
        <v>1.0086474227943501E-2</v>
      </c>
      <c r="E2151" s="167">
        <v>0.51239669421487599</v>
      </c>
      <c r="F2151" s="168">
        <v>1.7497337925955401E-2</v>
      </c>
      <c r="G2151" s="165">
        <f t="shared" si="33"/>
        <v>0</v>
      </c>
    </row>
    <row r="2152" spans="1:7" x14ac:dyDescent="0.55000000000000004">
      <c r="A2152" s="165" t="s">
        <v>684</v>
      </c>
      <c r="B2152" s="165" t="s">
        <v>688</v>
      </c>
      <c r="C2152" s="165" t="s">
        <v>692</v>
      </c>
      <c r="D2152" s="166">
        <v>1.21654203567733E-2</v>
      </c>
      <c r="E2152" s="167">
        <v>0.51239669421487599</v>
      </c>
      <c r="F2152" s="168">
        <v>1.9792979089771699E-2</v>
      </c>
      <c r="G2152" s="165">
        <f t="shared" si="33"/>
        <v>0</v>
      </c>
    </row>
    <row r="2153" spans="1:7" x14ac:dyDescent="0.55000000000000004">
      <c r="A2153" s="165" t="s">
        <v>525</v>
      </c>
      <c r="B2153" s="165" t="s">
        <v>114</v>
      </c>
      <c r="C2153" s="165" t="s">
        <v>117</v>
      </c>
      <c r="D2153" s="166">
        <v>2.00185662306398E-2</v>
      </c>
      <c r="E2153" s="167">
        <v>0.51239669421487599</v>
      </c>
      <c r="F2153" s="168">
        <v>2.87621865705768E-2</v>
      </c>
      <c r="G2153" s="165">
        <f t="shared" si="33"/>
        <v>0</v>
      </c>
    </row>
    <row r="2154" spans="1:7" x14ac:dyDescent="0.55000000000000004">
      <c r="A2154" s="165" t="s">
        <v>382</v>
      </c>
      <c r="B2154" s="165" t="s">
        <v>137</v>
      </c>
      <c r="C2154" s="165" t="s">
        <v>138</v>
      </c>
      <c r="D2154" s="166">
        <v>3.8483843400738897E-2</v>
      </c>
      <c r="E2154" s="167">
        <v>0.51239669421487599</v>
      </c>
      <c r="F2154" s="168">
        <v>4.7745878504920299E-2</v>
      </c>
      <c r="G2154" s="165">
        <f t="shared" si="33"/>
        <v>0</v>
      </c>
    </row>
    <row r="2155" spans="1:7" x14ac:dyDescent="0.55000000000000004">
      <c r="A2155" s="165" t="s">
        <v>514</v>
      </c>
      <c r="B2155" s="165" t="s">
        <v>518</v>
      </c>
      <c r="C2155" s="165" t="s">
        <v>135</v>
      </c>
      <c r="D2155" s="166">
        <v>4.08842762598257E-2</v>
      </c>
      <c r="E2155" s="167">
        <v>0.51239669421487599</v>
      </c>
      <c r="F2155" s="168">
        <v>5.0380217514932102E-2</v>
      </c>
      <c r="G2155" s="165">
        <f t="shared" si="33"/>
        <v>0</v>
      </c>
    </row>
    <row r="2156" spans="1:7" x14ac:dyDescent="0.55000000000000004">
      <c r="A2156" s="165" t="s">
        <v>181</v>
      </c>
      <c r="B2156" s="165" t="s">
        <v>17</v>
      </c>
      <c r="C2156" s="165" t="s">
        <v>187</v>
      </c>
      <c r="D2156" s="166">
        <v>4.1841526308281897E-2</v>
      </c>
      <c r="E2156" s="167">
        <v>0.51239669421487599</v>
      </c>
      <c r="F2156" s="168">
        <v>5.1235672313733702E-2</v>
      </c>
      <c r="G2156" s="165">
        <f t="shared" si="33"/>
        <v>0</v>
      </c>
    </row>
    <row r="2157" spans="1:7" x14ac:dyDescent="0.55000000000000004">
      <c r="A2157" s="165" t="s">
        <v>472</v>
      </c>
      <c r="B2157" s="165" t="s">
        <v>478</v>
      </c>
      <c r="C2157" s="165" t="s">
        <v>502</v>
      </c>
      <c r="D2157" s="166">
        <v>6.5202737007619596E-2</v>
      </c>
      <c r="E2157" s="167">
        <v>0.51239669421487599</v>
      </c>
      <c r="F2157" s="168">
        <v>7.4898004978845203E-2</v>
      </c>
      <c r="G2157" s="165">
        <f t="shared" si="33"/>
        <v>0</v>
      </c>
    </row>
    <row r="2158" spans="1:7" x14ac:dyDescent="0.55000000000000004">
      <c r="A2158" s="165" t="s">
        <v>640</v>
      </c>
      <c r="B2158" s="165" t="s">
        <v>639</v>
      </c>
      <c r="C2158" s="165" t="s">
        <v>336</v>
      </c>
      <c r="D2158" s="166">
        <v>6.6977195310010604E-2</v>
      </c>
      <c r="E2158" s="167">
        <v>0.51239669421487599</v>
      </c>
      <c r="F2158" s="168">
        <v>7.6742357819495399E-2</v>
      </c>
      <c r="G2158" s="165">
        <f t="shared" si="33"/>
        <v>0</v>
      </c>
    </row>
    <row r="2159" spans="1:7" x14ac:dyDescent="0.55000000000000004">
      <c r="A2159" s="165" t="s">
        <v>514</v>
      </c>
      <c r="B2159" s="165" t="s">
        <v>20</v>
      </c>
      <c r="C2159" s="165" t="s">
        <v>191</v>
      </c>
      <c r="D2159" s="166">
        <v>0.15071562595728499</v>
      </c>
      <c r="E2159" s="167">
        <v>0.51239669421487599</v>
      </c>
      <c r="F2159" s="168">
        <v>0.16136690694366601</v>
      </c>
      <c r="G2159" s="165">
        <f t="shared" si="33"/>
        <v>0</v>
      </c>
    </row>
    <row r="2160" spans="1:7" x14ac:dyDescent="0.55000000000000004">
      <c r="A2160" s="165" t="s">
        <v>525</v>
      </c>
      <c r="B2160" s="165" t="s">
        <v>114</v>
      </c>
      <c r="C2160" s="165" t="s">
        <v>118</v>
      </c>
      <c r="D2160" s="166">
        <v>0.15356566420703599</v>
      </c>
      <c r="E2160" s="167">
        <v>0.51239669421487599</v>
      </c>
      <c r="F2160" s="168">
        <v>0.16422492795787799</v>
      </c>
      <c r="G2160" s="165">
        <f t="shared" si="33"/>
        <v>0</v>
      </c>
    </row>
    <row r="2161" spans="1:7" x14ac:dyDescent="0.55000000000000004">
      <c r="A2161" s="165" t="s">
        <v>385</v>
      </c>
      <c r="B2161" s="165" t="s">
        <v>137</v>
      </c>
      <c r="C2161" s="165" t="s">
        <v>162</v>
      </c>
      <c r="D2161" s="166">
        <v>0.20709039140385599</v>
      </c>
      <c r="E2161" s="167">
        <v>0.51239669421487599</v>
      </c>
      <c r="F2161" s="168">
        <v>0.21754063842770199</v>
      </c>
      <c r="G2161" s="165">
        <f t="shared" si="33"/>
        <v>0</v>
      </c>
    </row>
    <row r="2162" spans="1:7" x14ac:dyDescent="0.55000000000000004">
      <c r="A2162" s="165" t="s">
        <v>472</v>
      </c>
      <c r="B2162" s="165" t="s">
        <v>487</v>
      </c>
      <c r="C2162" s="165" t="s">
        <v>184</v>
      </c>
      <c r="D2162" s="166">
        <v>0.33977646106308901</v>
      </c>
      <c r="E2162" s="167">
        <v>0.51239669421487599</v>
      </c>
      <c r="F2162" s="168">
        <v>0.348596843235156</v>
      </c>
      <c r="G2162" s="165">
        <f t="shared" si="33"/>
        <v>0</v>
      </c>
    </row>
    <row r="2163" spans="1:7" x14ac:dyDescent="0.55000000000000004">
      <c r="A2163" s="169" t="s">
        <v>825</v>
      </c>
      <c r="B2163" s="165" t="s">
        <v>555</v>
      </c>
      <c r="C2163" s="165" t="s">
        <v>556</v>
      </c>
      <c r="D2163" s="166">
        <v>8.7413322275521602E-5</v>
      </c>
      <c r="E2163" s="167">
        <v>0.51111111111111096</v>
      </c>
      <c r="F2163" s="168">
        <v>2.5826913874135299E-3</v>
      </c>
      <c r="G2163" s="165">
        <f t="shared" si="33"/>
        <v>0</v>
      </c>
    </row>
    <row r="2164" spans="1:7" x14ac:dyDescent="0.55000000000000004">
      <c r="A2164" s="165" t="s">
        <v>209</v>
      </c>
      <c r="B2164" s="165" t="s">
        <v>137</v>
      </c>
      <c r="C2164" s="165" t="s">
        <v>178</v>
      </c>
      <c r="D2164" s="166">
        <v>1.5015403784808201E-4</v>
      </c>
      <c r="E2164" s="167">
        <v>0.51111111111111096</v>
      </c>
      <c r="F2164" s="168">
        <v>2.8835919803642199E-3</v>
      </c>
      <c r="G2164" s="165">
        <f t="shared" si="33"/>
        <v>0</v>
      </c>
    </row>
    <row r="2165" spans="1:7" x14ac:dyDescent="0.55000000000000004">
      <c r="A2165" s="165" t="s">
        <v>2</v>
      </c>
      <c r="B2165" s="165" t="s">
        <v>588</v>
      </c>
      <c r="C2165" s="165" t="s">
        <v>590</v>
      </c>
      <c r="D2165" s="166">
        <v>4.59542381621338E-4</v>
      </c>
      <c r="E2165" s="167">
        <v>0.51111111111111096</v>
      </c>
      <c r="F2165" s="168">
        <v>3.7120433462308399E-3</v>
      </c>
      <c r="G2165" s="165">
        <f t="shared" si="33"/>
        <v>0</v>
      </c>
    </row>
    <row r="2166" spans="1:7" x14ac:dyDescent="0.55000000000000004">
      <c r="A2166" s="165" t="s">
        <v>507</v>
      </c>
      <c r="B2166" s="165" t="s">
        <v>17</v>
      </c>
      <c r="C2166" s="165" t="s">
        <v>194</v>
      </c>
      <c r="D2166" s="166">
        <v>6.0834032461652698E-4</v>
      </c>
      <c r="E2166" s="167">
        <v>0.51111111111111096</v>
      </c>
      <c r="F2166" s="168">
        <v>3.9941550114375897E-3</v>
      </c>
      <c r="G2166" s="165">
        <f t="shared" si="33"/>
        <v>0</v>
      </c>
    </row>
    <row r="2167" spans="1:7" x14ac:dyDescent="0.55000000000000004">
      <c r="A2167" s="165" t="s">
        <v>458</v>
      </c>
      <c r="B2167" s="165" t="s">
        <v>239</v>
      </c>
      <c r="C2167" s="165" t="s">
        <v>320</v>
      </c>
      <c r="D2167" s="166">
        <v>9.4558046068688698E-4</v>
      </c>
      <c r="E2167" s="167">
        <v>0.51111111111111096</v>
      </c>
      <c r="F2167" s="168">
        <v>4.8198091893329803E-3</v>
      </c>
      <c r="G2167" s="165">
        <f t="shared" si="33"/>
        <v>0</v>
      </c>
    </row>
    <row r="2168" spans="1:7" x14ac:dyDescent="0.55000000000000004">
      <c r="A2168" s="165" t="s">
        <v>673</v>
      </c>
      <c r="B2168" s="165" t="s">
        <v>95</v>
      </c>
      <c r="C2168" s="165" t="s">
        <v>96</v>
      </c>
      <c r="D2168" s="166">
        <v>1.57557870674713E-3</v>
      </c>
      <c r="E2168" s="167">
        <v>0.51111111111111096</v>
      </c>
      <c r="F2168" s="168">
        <v>6.1871510748770899E-3</v>
      </c>
      <c r="G2168" s="165">
        <f t="shared" si="33"/>
        <v>0</v>
      </c>
    </row>
    <row r="2169" spans="1:7" x14ac:dyDescent="0.55000000000000004">
      <c r="A2169" s="165" t="s">
        <v>560</v>
      </c>
      <c r="B2169" s="165" t="s">
        <v>239</v>
      </c>
      <c r="C2169" s="165" t="s">
        <v>320</v>
      </c>
      <c r="D2169" s="166">
        <v>1.84985820048658E-3</v>
      </c>
      <c r="E2169" s="167">
        <v>0.51111111111111096</v>
      </c>
      <c r="F2169" s="168">
        <v>6.6992872678976302E-3</v>
      </c>
      <c r="G2169" s="165">
        <f t="shared" si="33"/>
        <v>0</v>
      </c>
    </row>
    <row r="2170" spans="1:7" x14ac:dyDescent="0.55000000000000004">
      <c r="A2170" s="165" t="s">
        <v>513</v>
      </c>
      <c r="B2170" s="165" t="s">
        <v>137</v>
      </c>
      <c r="C2170" s="165" t="s">
        <v>178</v>
      </c>
      <c r="D2170" s="166">
        <v>2.8967919568796E-3</v>
      </c>
      <c r="E2170" s="167">
        <v>0.51111111111111096</v>
      </c>
      <c r="F2170" s="168">
        <v>8.4037783685219792E-3</v>
      </c>
      <c r="G2170" s="165">
        <f t="shared" si="33"/>
        <v>0</v>
      </c>
    </row>
    <row r="2171" spans="1:7" x14ac:dyDescent="0.55000000000000004">
      <c r="A2171" s="165" t="s">
        <v>419</v>
      </c>
      <c r="B2171" s="165" t="s">
        <v>417</v>
      </c>
      <c r="C2171" s="165" t="s">
        <v>418</v>
      </c>
      <c r="D2171" s="166">
        <v>4.5019180753128303E-3</v>
      </c>
      <c r="E2171" s="167">
        <v>0.51111111111111096</v>
      </c>
      <c r="F2171" s="168">
        <v>1.0684708956813E-2</v>
      </c>
      <c r="G2171" s="165">
        <f t="shared" si="33"/>
        <v>0</v>
      </c>
    </row>
    <row r="2172" spans="1:7" x14ac:dyDescent="0.55000000000000004">
      <c r="A2172" s="165" t="s">
        <v>125</v>
      </c>
      <c r="B2172" s="165" t="s">
        <v>123</v>
      </c>
      <c r="C2172" s="165" t="s">
        <v>126</v>
      </c>
      <c r="D2172" s="166">
        <v>4.6735317934712703E-3</v>
      </c>
      <c r="E2172" s="167">
        <v>0.51111111111111096</v>
      </c>
      <c r="F2172" s="168">
        <v>1.0865064962315501E-2</v>
      </c>
      <c r="G2172" s="165">
        <f t="shared" si="33"/>
        <v>0</v>
      </c>
    </row>
    <row r="2173" spans="1:7" x14ac:dyDescent="0.55000000000000004">
      <c r="A2173" s="165" t="s">
        <v>505</v>
      </c>
      <c r="B2173" s="165" t="s">
        <v>137</v>
      </c>
      <c r="C2173" s="165" t="s">
        <v>172</v>
      </c>
      <c r="D2173" s="166">
        <v>4.8893797832699898E-3</v>
      </c>
      <c r="E2173" s="167">
        <v>0.51111111111111096</v>
      </c>
      <c r="F2173" s="168">
        <v>1.1092627844407E-2</v>
      </c>
      <c r="G2173" s="165">
        <f t="shared" si="33"/>
        <v>0</v>
      </c>
    </row>
    <row r="2174" spans="1:7" x14ac:dyDescent="0.55000000000000004">
      <c r="A2174" s="165" t="s">
        <v>561</v>
      </c>
      <c r="B2174" s="165" t="s">
        <v>137</v>
      </c>
      <c r="C2174" s="165" t="s">
        <v>178</v>
      </c>
      <c r="D2174" s="166">
        <v>5.6501272351530503E-3</v>
      </c>
      <c r="E2174" s="167">
        <v>0.51111111111111096</v>
      </c>
      <c r="F2174" s="168">
        <v>1.20317095358599E-2</v>
      </c>
      <c r="G2174" s="165">
        <f t="shared" si="33"/>
        <v>0</v>
      </c>
    </row>
    <row r="2175" spans="1:7" x14ac:dyDescent="0.55000000000000004">
      <c r="A2175" s="165" t="s">
        <v>652</v>
      </c>
      <c r="B2175" s="165" t="s">
        <v>486</v>
      </c>
      <c r="C2175" s="165" t="s">
        <v>127</v>
      </c>
      <c r="D2175" s="166">
        <v>5.8356878319473001E-3</v>
      </c>
      <c r="E2175" s="167">
        <v>0.51111111111111096</v>
      </c>
      <c r="F2175" s="168">
        <v>1.2275958060121901E-2</v>
      </c>
      <c r="G2175" s="165">
        <f t="shared" si="33"/>
        <v>0</v>
      </c>
    </row>
    <row r="2176" spans="1:7" x14ac:dyDescent="0.55000000000000004">
      <c r="A2176" s="165" t="s">
        <v>385</v>
      </c>
      <c r="B2176" s="165" t="s">
        <v>137</v>
      </c>
      <c r="C2176" s="165" t="s">
        <v>178</v>
      </c>
      <c r="D2176" s="166">
        <v>5.89634616833613E-3</v>
      </c>
      <c r="E2176" s="167">
        <v>0.51111111111111096</v>
      </c>
      <c r="F2176" s="168">
        <v>1.2317464900353001E-2</v>
      </c>
      <c r="G2176" s="165">
        <f t="shared" si="33"/>
        <v>0</v>
      </c>
    </row>
    <row r="2177" spans="1:7" x14ac:dyDescent="0.55000000000000004">
      <c r="A2177" s="165" t="s">
        <v>2</v>
      </c>
      <c r="B2177" s="165" t="s">
        <v>588</v>
      </c>
      <c r="C2177" s="165" t="s">
        <v>276</v>
      </c>
      <c r="D2177" s="166">
        <v>8.3804668530421903E-3</v>
      </c>
      <c r="E2177" s="167">
        <v>0.51111111111111096</v>
      </c>
      <c r="F2177" s="168">
        <v>1.5592578280840199E-2</v>
      </c>
      <c r="G2177" s="165">
        <f t="shared" si="33"/>
        <v>0</v>
      </c>
    </row>
    <row r="2178" spans="1:7" x14ac:dyDescent="0.55000000000000004">
      <c r="A2178" s="165" t="s">
        <v>651</v>
      </c>
      <c r="B2178" s="165" t="s">
        <v>219</v>
      </c>
      <c r="C2178" s="165" t="s">
        <v>223</v>
      </c>
      <c r="D2178" s="166">
        <v>1.079448301304E-2</v>
      </c>
      <c r="E2178" s="167">
        <v>0.51111111111111096</v>
      </c>
      <c r="F2178" s="168">
        <v>1.8331065636998801E-2</v>
      </c>
      <c r="G2178" s="165">
        <f t="shared" si="33"/>
        <v>0</v>
      </c>
    </row>
    <row r="2179" spans="1:7" x14ac:dyDescent="0.55000000000000004">
      <c r="A2179" s="165" t="s">
        <v>566</v>
      </c>
      <c r="B2179" s="165" t="s">
        <v>137</v>
      </c>
      <c r="C2179" s="165" t="s">
        <v>140</v>
      </c>
      <c r="D2179" s="166">
        <v>1.6460705417368299E-2</v>
      </c>
      <c r="E2179" s="167">
        <v>0.51111111111111096</v>
      </c>
      <c r="F2179" s="168">
        <v>2.4799969842338999E-2</v>
      </c>
      <c r="G2179" s="165">
        <f t="shared" si="33"/>
        <v>0</v>
      </c>
    </row>
    <row r="2180" spans="1:7" x14ac:dyDescent="0.55000000000000004">
      <c r="A2180" s="165" t="s">
        <v>202</v>
      </c>
      <c r="B2180" s="165" t="s">
        <v>137</v>
      </c>
      <c r="C2180" s="165" t="s">
        <v>140</v>
      </c>
      <c r="D2180" s="166">
        <v>2.3400060313075399E-2</v>
      </c>
      <c r="E2180" s="167">
        <v>0.51111111111111096</v>
      </c>
      <c r="F2180" s="168">
        <v>3.2359008353831903E-2</v>
      </c>
      <c r="G2180" s="165">
        <f t="shared" si="33"/>
        <v>0</v>
      </c>
    </row>
    <row r="2181" spans="1:7" x14ac:dyDescent="0.55000000000000004">
      <c r="A2181" s="165" t="s">
        <v>637</v>
      </c>
      <c r="B2181" s="165" t="s">
        <v>636</v>
      </c>
      <c r="C2181" s="165" t="s">
        <v>357</v>
      </c>
      <c r="D2181" s="166">
        <v>2.96891941743876E-2</v>
      </c>
      <c r="E2181" s="167">
        <v>0.51111111111111096</v>
      </c>
      <c r="F2181" s="168">
        <v>3.8830902884198999E-2</v>
      </c>
      <c r="G2181" s="165">
        <f t="shared" si="33"/>
        <v>0</v>
      </c>
    </row>
    <row r="2182" spans="1:7" x14ac:dyDescent="0.55000000000000004">
      <c r="A2182" s="165" t="s">
        <v>373</v>
      </c>
      <c r="B2182" s="165" t="s">
        <v>95</v>
      </c>
      <c r="C2182" s="165" t="s">
        <v>102</v>
      </c>
      <c r="D2182" s="166">
        <v>3.1047184753302998E-2</v>
      </c>
      <c r="E2182" s="167">
        <v>0.51111111111111096</v>
      </c>
      <c r="F2182" s="168">
        <v>4.0278626461587697E-2</v>
      </c>
      <c r="G2182" s="165">
        <f t="shared" si="33"/>
        <v>0</v>
      </c>
    </row>
    <row r="2183" spans="1:7" x14ac:dyDescent="0.55000000000000004">
      <c r="A2183" s="165" t="s">
        <v>337</v>
      </c>
      <c r="B2183" s="165" t="s">
        <v>137</v>
      </c>
      <c r="C2183" s="165" t="s">
        <v>172</v>
      </c>
      <c r="D2183" s="166">
        <v>4.4537046650293503E-2</v>
      </c>
      <c r="E2183" s="167">
        <v>0.51111111111111096</v>
      </c>
      <c r="F2183" s="168">
        <v>5.4002901829857897E-2</v>
      </c>
      <c r="G2183" s="165">
        <f t="shared" si="33"/>
        <v>0</v>
      </c>
    </row>
    <row r="2184" spans="1:7" x14ac:dyDescent="0.55000000000000004">
      <c r="A2184" s="165" t="s">
        <v>708</v>
      </c>
      <c r="B2184" s="165" t="s">
        <v>636</v>
      </c>
      <c r="C2184" s="165" t="s">
        <v>184</v>
      </c>
      <c r="D2184" s="166">
        <v>5.3162112505338803E-2</v>
      </c>
      <c r="E2184" s="167">
        <v>0.51111111111111096</v>
      </c>
      <c r="F2184" s="168">
        <v>6.28950459011101E-2</v>
      </c>
      <c r="G2184" s="165">
        <f t="shared" si="33"/>
        <v>0</v>
      </c>
    </row>
    <row r="2185" spans="1:7" x14ac:dyDescent="0.55000000000000004">
      <c r="A2185" s="165" t="s">
        <v>424</v>
      </c>
      <c r="B2185" s="165" t="s">
        <v>425</v>
      </c>
      <c r="C2185" s="165" t="s">
        <v>442</v>
      </c>
      <c r="D2185" s="166">
        <v>5.4695472251824598E-2</v>
      </c>
      <c r="E2185" s="167">
        <v>0.51111111111111096</v>
      </c>
      <c r="F2185" s="168">
        <v>6.4513214892182397E-2</v>
      </c>
      <c r="G2185" s="165">
        <f t="shared" si="33"/>
        <v>0</v>
      </c>
    </row>
    <row r="2186" spans="1:7" x14ac:dyDescent="0.55000000000000004">
      <c r="A2186" s="165" t="s">
        <v>652</v>
      </c>
      <c r="B2186" s="165" t="s">
        <v>19</v>
      </c>
      <c r="C2186" s="165" t="s">
        <v>289</v>
      </c>
      <c r="D2186" s="166">
        <v>5.5137775496851199E-2</v>
      </c>
      <c r="E2186" s="167">
        <v>0.51111111111111096</v>
      </c>
      <c r="F2186" s="168">
        <v>6.4838600163826296E-2</v>
      </c>
      <c r="G2186" s="165">
        <f t="shared" si="33"/>
        <v>0</v>
      </c>
    </row>
    <row r="2187" spans="1:7" x14ac:dyDescent="0.55000000000000004">
      <c r="A2187" s="165" t="s">
        <v>374</v>
      </c>
      <c r="B2187" s="165" t="s">
        <v>20</v>
      </c>
      <c r="C2187" s="165" t="s">
        <v>379</v>
      </c>
      <c r="D2187" s="166">
        <v>0.18871177195959801</v>
      </c>
      <c r="E2187" s="167">
        <v>0.51111111111111096</v>
      </c>
      <c r="F2187" s="168">
        <v>0.199309450865152</v>
      </c>
      <c r="G2187" s="165">
        <f t="shared" si="33"/>
        <v>0</v>
      </c>
    </row>
    <row r="2188" spans="1:7" x14ac:dyDescent="0.55000000000000004">
      <c r="A2188" s="165" t="s">
        <v>181</v>
      </c>
      <c r="B2188" s="165" t="s">
        <v>17</v>
      </c>
      <c r="C2188" s="165" t="s">
        <v>184</v>
      </c>
      <c r="D2188" s="166">
        <v>0.71260911988388298</v>
      </c>
      <c r="E2188" s="167">
        <v>0.51111111111111096</v>
      </c>
      <c r="F2188" s="168">
        <v>0.71760896230551996</v>
      </c>
      <c r="G2188" s="165">
        <f t="shared" ref="G2188:G2251" si="34">IF(AND(D2188&lt;0.0025,E2188&gt;0.65),1,0)</f>
        <v>0</v>
      </c>
    </row>
    <row r="2189" spans="1:7" x14ac:dyDescent="0.55000000000000004">
      <c r="A2189" s="165" t="s">
        <v>387</v>
      </c>
      <c r="B2189" s="165" t="s">
        <v>95</v>
      </c>
      <c r="C2189" s="165" t="s">
        <v>101</v>
      </c>
      <c r="D2189" s="166">
        <v>2.5379236067193901E-3</v>
      </c>
      <c r="E2189" s="167">
        <v>0.50909090909090904</v>
      </c>
      <c r="F2189" s="168">
        <v>7.9035087481603896E-3</v>
      </c>
      <c r="G2189" s="165">
        <f t="shared" si="34"/>
        <v>0</v>
      </c>
    </row>
    <row r="2190" spans="1:7" x14ac:dyDescent="0.55000000000000004">
      <c r="A2190" s="165" t="s">
        <v>668</v>
      </c>
      <c r="B2190" s="165" t="s">
        <v>219</v>
      </c>
      <c r="C2190" s="165" t="s">
        <v>237</v>
      </c>
      <c r="D2190" s="166">
        <v>2.8569956936318102E-3</v>
      </c>
      <c r="E2190" s="167">
        <v>0.50909090909090904</v>
      </c>
      <c r="F2190" s="168">
        <v>8.3938491994476096E-3</v>
      </c>
      <c r="G2190" s="165">
        <f t="shared" si="34"/>
        <v>0</v>
      </c>
    </row>
    <row r="2191" spans="1:7" x14ac:dyDescent="0.55000000000000004">
      <c r="A2191" s="165" t="s">
        <v>340</v>
      </c>
      <c r="B2191" s="165" t="s">
        <v>19</v>
      </c>
      <c r="C2191" s="165" t="s">
        <v>352</v>
      </c>
      <c r="D2191" s="166">
        <v>3.2526466082138999E-3</v>
      </c>
      <c r="E2191" s="167">
        <v>0.50909090909090904</v>
      </c>
      <c r="F2191" s="168">
        <v>8.9686221441853398E-3</v>
      </c>
      <c r="G2191" s="165">
        <f t="shared" si="34"/>
        <v>0</v>
      </c>
    </row>
    <row r="2192" spans="1:7" x14ac:dyDescent="0.55000000000000004">
      <c r="A2192" s="165" t="s">
        <v>567</v>
      </c>
      <c r="B2192" s="165" t="s">
        <v>114</v>
      </c>
      <c r="C2192" s="165" t="s">
        <v>117</v>
      </c>
      <c r="D2192" s="166">
        <v>4.5526883196321203E-3</v>
      </c>
      <c r="E2192" s="167">
        <v>0.50909090909090904</v>
      </c>
      <c r="F2192" s="168">
        <v>1.0704280045293901E-2</v>
      </c>
      <c r="G2192" s="165">
        <f t="shared" si="34"/>
        <v>0</v>
      </c>
    </row>
    <row r="2193" spans="1:7" x14ac:dyDescent="0.55000000000000004">
      <c r="A2193" s="165" t="s">
        <v>452</v>
      </c>
      <c r="B2193" s="165" t="s">
        <v>453</v>
      </c>
      <c r="C2193" s="165" t="s">
        <v>127</v>
      </c>
      <c r="D2193" s="166">
        <v>5.4875038186711902E-3</v>
      </c>
      <c r="E2193" s="167">
        <v>0.50909090909090904</v>
      </c>
      <c r="F2193" s="168">
        <v>1.18577043688719E-2</v>
      </c>
      <c r="G2193" s="165">
        <f t="shared" si="34"/>
        <v>0</v>
      </c>
    </row>
    <row r="2194" spans="1:7" x14ac:dyDescent="0.55000000000000004">
      <c r="A2194" s="165" t="s">
        <v>708</v>
      </c>
      <c r="B2194" s="165" t="s">
        <v>636</v>
      </c>
      <c r="C2194" s="165" t="s">
        <v>368</v>
      </c>
      <c r="D2194" s="166">
        <v>6.7093256499684796E-3</v>
      </c>
      <c r="E2194" s="167">
        <v>0.50909090909090904</v>
      </c>
      <c r="F2194" s="168">
        <v>1.3354986166032101E-2</v>
      </c>
      <c r="G2194" s="165">
        <f t="shared" si="34"/>
        <v>0</v>
      </c>
    </row>
    <row r="2195" spans="1:7" x14ac:dyDescent="0.55000000000000004">
      <c r="A2195" s="165" t="s">
        <v>525</v>
      </c>
      <c r="B2195" s="165" t="s">
        <v>137</v>
      </c>
      <c r="C2195" s="165" t="s">
        <v>158</v>
      </c>
      <c r="D2195" s="166">
        <v>9.0703437309384606E-3</v>
      </c>
      <c r="E2195" s="167">
        <v>0.50909090909090904</v>
      </c>
      <c r="F2195" s="168">
        <v>1.6390504417812399E-2</v>
      </c>
      <c r="G2195" s="165">
        <f t="shared" si="34"/>
        <v>0</v>
      </c>
    </row>
    <row r="2196" spans="1:7" x14ac:dyDescent="0.55000000000000004">
      <c r="A2196" s="165" t="s">
        <v>567</v>
      </c>
      <c r="B2196" s="165" t="s">
        <v>137</v>
      </c>
      <c r="C2196" s="165" t="s">
        <v>162</v>
      </c>
      <c r="D2196" s="166">
        <v>1.36708569353177E-2</v>
      </c>
      <c r="E2196" s="167">
        <v>0.50909090909090904</v>
      </c>
      <c r="F2196" s="168">
        <v>2.1561843182539901E-2</v>
      </c>
      <c r="G2196" s="165">
        <f t="shared" si="34"/>
        <v>0</v>
      </c>
    </row>
    <row r="2197" spans="1:7" x14ac:dyDescent="0.55000000000000004">
      <c r="A2197" s="165" t="s">
        <v>463</v>
      </c>
      <c r="B2197" s="165" t="s">
        <v>239</v>
      </c>
      <c r="C2197" s="165" t="s">
        <v>334</v>
      </c>
      <c r="D2197" s="166">
        <v>2.1233614569178799E-2</v>
      </c>
      <c r="E2197" s="167">
        <v>0.50909090909090904</v>
      </c>
      <c r="F2197" s="168">
        <v>3.0019641461669199E-2</v>
      </c>
      <c r="G2197" s="165">
        <f t="shared" si="34"/>
        <v>0</v>
      </c>
    </row>
    <row r="2198" spans="1:7" x14ac:dyDescent="0.55000000000000004">
      <c r="A2198" s="165" t="s">
        <v>2</v>
      </c>
      <c r="B2198" s="165" t="s">
        <v>18</v>
      </c>
      <c r="C2198" s="165" t="s">
        <v>629</v>
      </c>
      <c r="D2198" s="166">
        <v>2.1435766918592201E-2</v>
      </c>
      <c r="E2198" s="167">
        <v>0.50909090909090904</v>
      </c>
      <c r="F2198" s="168">
        <v>3.0224955481912001E-2</v>
      </c>
      <c r="G2198" s="165">
        <f t="shared" si="34"/>
        <v>0</v>
      </c>
    </row>
    <row r="2199" spans="1:7" x14ac:dyDescent="0.55000000000000004">
      <c r="A2199" s="165" t="s">
        <v>472</v>
      </c>
      <c r="B2199" s="165" t="s">
        <v>19</v>
      </c>
      <c r="C2199" s="165" t="s">
        <v>368</v>
      </c>
      <c r="D2199" s="166">
        <v>3.1249295041995299E-2</v>
      </c>
      <c r="E2199" s="167">
        <v>0.50909090909090904</v>
      </c>
      <c r="F2199" s="168">
        <v>4.0487991227640102E-2</v>
      </c>
      <c r="G2199" s="165">
        <f t="shared" si="34"/>
        <v>0</v>
      </c>
    </row>
    <row r="2200" spans="1:7" x14ac:dyDescent="0.55000000000000004">
      <c r="A2200" s="165" t="s">
        <v>333</v>
      </c>
      <c r="B2200" s="165" t="s">
        <v>19</v>
      </c>
      <c r="C2200" s="165" t="s">
        <v>100</v>
      </c>
      <c r="D2200" s="166">
        <v>3.4333187996178703E-2</v>
      </c>
      <c r="E2200" s="167">
        <v>0.50909090909090904</v>
      </c>
      <c r="F2200" s="168">
        <v>4.3628426684799299E-2</v>
      </c>
      <c r="G2200" s="165">
        <f t="shared" si="34"/>
        <v>0</v>
      </c>
    </row>
    <row r="2201" spans="1:7" x14ac:dyDescent="0.55000000000000004">
      <c r="A2201" s="165" t="s">
        <v>472</v>
      </c>
      <c r="B2201" s="165" t="s">
        <v>19</v>
      </c>
      <c r="C2201" s="165" t="s">
        <v>364</v>
      </c>
      <c r="D2201" s="166">
        <v>0.15141934443858099</v>
      </c>
      <c r="E2201" s="167">
        <v>0.50909090909090904</v>
      </c>
      <c r="F2201" s="168">
        <v>0.16205673166562401</v>
      </c>
      <c r="G2201" s="165">
        <f t="shared" si="34"/>
        <v>0</v>
      </c>
    </row>
    <row r="2202" spans="1:7" x14ac:dyDescent="0.55000000000000004">
      <c r="A2202" s="165" t="s">
        <v>390</v>
      </c>
      <c r="B2202" s="165" t="s">
        <v>17</v>
      </c>
      <c r="C2202" s="165" t="s">
        <v>201</v>
      </c>
      <c r="D2202" s="166">
        <v>0.15451611129853801</v>
      </c>
      <c r="E2202" s="167">
        <v>0.50909090909090904</v>
      </c>
      <c r="F2202" s="168">
        <v>0.165111847770813</v>
      </c>
      <c r="G2202" s="165">
        <f t="shared" si="34"/>
        <v>0</v>
      </c>
    </row>
    <row r="2203" spans="1:7" x14ac:dyDescent="0.55000000000000004">
      <c r="A2203" s="169" t="s">
        <v>826</v>
      </c>
      <c r="B2203" s="165" t="s">
        <v>123</v>
      </c>
      <c r="C2203" s="165" t="s">
        <v>132</v>
      </c>
      <c r="D2203" s="166">
        <v>0.34182842960911197</v>
      </c>
      <c r="E2203" s="167">
        <v>0.50909090909090904</v>
      </c>
      <c r="F2203" s="168">
        <v>0.35057018711698001</v>
      </c>
      <c r="G2203" s="165">
        <f t="shared" si="34"/>
        <v>0</v>
      </c>
    </row>
    <row r="2204" spans="1:7" x14ac:dyDescent="0.55000000000000004">
      <c r="A2204" s="165" t="s">
        <v>333</v>
      </c>
      <c r="B2204" s="165" t="s">
        <v>19</v>
      </c>
      <c r="C2204" s="165" t="s">
        <v>363</v>
      </c>
      <c r="D2204" s="166">
        <v>0.59993426198381705</v>
      </c>
      <c r="E2204" s="167">
        <v>0.50909090909090904</v>
      </c>
      <c r="F2204" s="168">
        <v>0.60526109227890101</v>
      </c>
      <c r="G2204" s="165">
        <f t="shared" si="34"/>
        <v>0</v>
      </c>
    </row>
    <row r="2205" spans="1:7" x14ac:dyDescent="0.55000000000000004">
      <c r="A2205" s="165" t="s">
        <v>572</v>
      </c>
      <c r="B2205" s="165" t="s">
        <v>114</v>
      </c>
      <c r="C2205" s="165" t="s">
        <v>117</v>
      </c>
      <c r="D2205" s="166">
        <v>1.6816611988029601E-2</v>
      </c>
      <c r="E2205" s="167">
        <v>0.504132231404959</v>
      </c>
      <c r="F2205" s="168">
        <v>2.52249179820444E-2</v>
      </c>
      <c r="G2205" s="165">
        <f t="shared" si="34"/>
        <v>0</v>
      </c>
    </row>
    <row r="2206" spans="1:7" x14ac:dyDescent="0.55000000000000004">
      <c r="A2206" s="165" t="s">
        <v>566</v>
      </c>
      <c r="B2206" s="165" t="s">
        <v>137</v>
      </c>
      <c r="C2206" s="165" t="s">
        <v>138</v>
      </c>
      <c r="D2206" s="166">
        <v>2.25300385953477E-2</v>
      </c>
      <c r="E2206" s="167">
        <v>0.504132231404959</v>
      </c>
      <c r="F2206" s="168">
        <v>3.1426810869316202E-2</v>
      </c>
      <c r="G2206" s="165">
        <f t="shared" si="34"/>
        <v>0</v>
      </c>
    </row>
    <row r="2207" spans="1:7" x14ac:dyDescent="0.55000000000000004">
      <c r="A2207" s="165" t="s">
        <v>684</v>
      </c>
      <c r="B2207" s="165" t="s">
        <v>19</v>
      </c>
      <c r="C2207" s="165" t="s">
        <v>360</v>
      </c>
      <c r="D2207" s="166">
        <v>2.2865733104050399E-2</v>
      </c>
      <c r="E2207" s="167">
        <v>0.504132231404959</v>
      </c>
      <c r="F2207" s="168">
        <v>3.1829940875316702E-2</v>
      </c>
      <c r="G2207" s="165">
        <f t="shared" si="34"/>
        <v>0</v>
      </c>
    </row>
    <row r="2208" spans="1:7" x14ac:dyDescent="0.55000000000000004">
      <c r="A2208" s="165" t="s">
        <v>2</v>
      </c>
      <c r="B2208" s="165" t="s">
        <v>619</v>
      </c>
      <c r="C2208" s="165" t="s">
        <v>135</v>
      </c>
      <c r="D2208" s="166">
        <v>2.4428381650078101E-2</v>
      </c>
      <c r="E2208" s="167">
        <v>0.504132231404959</v>
      </c>
      <c r="F2208" s="168">
        <v>3.3358138080233003E-2</v>
      </c>
      <c r="G2208" s="165">
        <f t="shared" si="34"/>
        <v>0</v>
      </c>
    </row>
    <row r="2209" spans="1:7" x14ac:dyDescent="0.55000000000000004">
      <c r="A2209" s="165" t="s">
        <v>472</v>
      </c>
      <c r="B2209" s="165" t="s">
        <v>494</v>
      </c>
      <c r="C2209" s="165" t="s">
        <v>186</v>
      </c>
      <c r="D2209" s="166">
        <v>4.8775426465302099E-2</v>
      </c>
      <c r="E2209" s="167">
        <v>0.504132231404959</v>
      </c>
      <c r="F2209" s="168">
        <v>5.8389195772993403E-2</v>
      </c>
      <c r="G2209" s="165">
        <f t="shared" si="34"/>
        <v>0</v>
      </c>
    </row>
    <row r="2210" spans="1:7" x14ac:dyDescent="0.55000000000000004">
      <c r="A2210" s="165" t="s">
        <v>468</v>
      </c>
      <c r="B2210" s="165" t="s">
        <v>137</v>
      </c>
      <c r="C2210" s="165" t="s">
        <v>146</v>
      </c>
      <c r="D2210" s="166">
        <v>5.1437378528403903E-2</v>
      </c>
      <c r="E2210" s="167">
        <v>0.504132231404959</v>
      </c>
      <c r="F2210" s="168">
        <v>6.1173018424316397E-2</v>
      </c>
      <c r="G2210" s="165">
        <f t="shared" si="34"/>
        <v>0</v>
      </c>
    </row>
    <row r="2211" spans="1:7" x14ac:dyDescent="0.55000000000000004">
      <c r="A2211" s="165" t="s">
        <v>340</v>
      </c>
      <c r="B2211" s="165" t="s">
        <v>341</v>
      </c>
      <c r="C2211" s="165" t="s">
        <v>335</v>
      </c>
      <c r="D2211" s="166">
        <v>6.2826201328370607E-2</v>
      </c>
      <c r="E2211" s="167">
        <v>0.504132231404959</v>
      </c>
      <c r="F2211" s="168">
        <v>7.2473371836914796E-2</v>
      </c>
      <c r="G2211" s="165">
        <f t="shared" si="34"/>
        <v>0</v>
      </c>
    </row>
    <row r="2212" spans="1:7" x14ac:dyDescent="0.55000000000000004">
      <c r="A2212" s="165" t="s">
        <v>337</v>
      </c>
      <c r="B2212" s="165" t="s">
        <v>137</v>
      </c>
      <c r="C2212" s="165" t="s">
        <v>138</v>
      </c>
      <c r="D2212" s="166">
        <v>6.7434333195672602E-2</v>
      </c>
      <c r="E2212" s="167">
        <v>0.504132231404959</v>
      </c>
      <c r="F2212" s="168">
        <v>7.7071846866973701E-2</v>
      </c>
      <c r="G2212" s="165">
        <f t="shared" si="34"/>
        <v>0</v>
      </c>
    </row>
    <row r="2213" spans="1:7" x14ac:dyDescent="0.55000000000000004">
      <c r="A2213" s="165" t="s">
        <v>419</v>
      </c>
      <c r="B2213" s="165" t="s">
        <v>290</v>
      </c>
      <c r="C2213" s="165" t="s">
        <v>291</v>
      </c>
      <c r="D2213" s="166">
        <v>0.103365191430973</v>
      </c>
      <c r="E2213" s="167">
        <v>0.504132231404959</v>
      </c>
      <c r="F2213" s="168">
        <v>0.11366003106139599</v>
      </c>
      <c r="G2213" s="165">
        <f t="shared" si="34"/>
        <v>0</v>
      </c>
    </row>
    <row r="2214" spans="1:7" x14ac:dyDescent="0.55000000000000004">
      <c r="A2214" s="165" t="s">
        <v>472</v>
      </c>
      <c r="B2214" s="165" t="s">
        <v>242</v>
      </c>
      <c r="C2214" s="165" t="s">
        <v>306</v>
      </c>
      <c r="D2214" s="166">
        <v>0.108778229534467</v>
      </c>
      <c r="E2214" s="167">
        <v>0.504132231404959</v>
      </c>
      <c r="F2214" s="168">
        <v>0.11906126581594501</v>
      </c>
      <c r="G2214" s="165">
        <f t="shared" si="34"/>
        <v>0</v>
      </c>
    </row>
    <row r="2215" spans="1:7" x14ac:dyDescent="0.55000000000000004">
      <c r="A2215" s="165" t="s">
        <v>340</v>
      </c>
      <c r="B2215" s="165" t="s">
        <v>341</v>
      </c>
      <c r="C2215" s="165" t="s">
        <v>99</v>
      </c>
      <c r="D2215" s="166">
        <v>0.16179944954155201</v>
      </c>
      <c r="E2215" s="167">
        <v>0.504132231404959</v>
      </c>
      <c r="F2215" s="168">
        <v>0.17249753564791301</v>
      </c>
      <c r="G2215" s="165">
        <f t="shared" si="34"/>
        <v>0</v>
      </c>
    </row>
    <row r="2216" spans="1:7" x14ac:dyDescent="0.55000000000000004">
      <c r="A2216" s="165" t="s">
        <v>204</v>
      </c>
      <c r="B2216" s="165" t="s">
        <v>203</v>
      </c>
      <c r="C2216" s="165" t="s">
        <v>207</v>
      </c>
      <c r="D2216" s="166">
        <v>0.209203559825378</v>
      </c>
      <c r="E2216" s="167">
        <v>0.504132231404959</v>
      </c>
      <c r="F2216" s="168">
        <v>0.21950677477637801</v>
      </c>
      <c r="G2216" s="165">
        <f t="shared" si="34"/>
        <v>0</v>
      </c>
    </row>
    <row r="2217" spans="1:7" x14ac:dyDescent="0.55000000000000004">
      <c r="A2217" s="165" t="s">
        <v>340</v>
      </c>
      <c r="B2217" s="165" t="s">
        <v>19</v>
      </c>
      <c r="C2217" s="165" t="s">
        <v>363</v>
      </c>
      <c r="D2217" s="166">
        <v>0.26189605219534801</v>
      </c>
      <c r="E2217" s="167">
        <v>0.504132231404959</v>
      </c>
      <c r="F2217" s="168">
        <v>0.27217627070758998</v>
      </c>
      <c r="G2217" s="165">
        <f t="shared" si="34"/>
        <v>0</v>
      </c>
    </row>
    <row r="2218" spans="1:7" x14ac:dyDescent="0.55000000000000004">
      <c r="A2218" s="165" t="s">
        <v>641</v>
      </c>
      <c r="B2218" s="165" t="s">
        <v>405</v>
      </c>
      <c r="C2218" s="165" t="s">
        <v>415</v>
      </c>
      <c r="D2218" s="166">
        <v>0.319407016488996</v>
      </c>
      <c r="E2218" s="167">
        <v>0.504132231404959</v>
      </c>
      <c r="F2218" s="168">
        <v>0.32906042084075998</v>
      </c>
      <c r="G2218" s="165">
        <f t="shared" si="34"/>
        <v>0</v>
      </c>
    </row>
    <row r="2219" spans="1:7" x14ac:dyDescent="0.55000000000000004">
      <c r="A2219" s="165" t="s">
        <v>527</v>
      </c>
      <c r="B2219" s="165" t="s">
        <v>114</v>
      </c>
      <c r="C2219" s="165" t="s">
        <v>119</v>
      </c>
      <c r="D2219" s="166">
        <v>7.9738988077663502E-4</v>
      </c>
      <c r="E2219" s="167">
        <v>0.5</v>
      </c>
      <c r="F2219" s="168">
        <v>4.5655840391293596E-3</v>
      </c>
      <c r="G2219" s="165">
        <f t="shared" si="34"/>
        <v>0</v>
      </c>
    </row>
    <row r="2220" spans="1:7" x14ac:dyDescent="0.55000000000000004">
      <c r="A2220" s="165" t="s">
        <v>657</v>
      </c>
      <c r="B2220" s="165" t="s">
        <v>137</v>
      </c>
      <c r="C2220" s="165" t="s">
        <v>178</v>
      </c>
      <c r="D2220" s="166">
        <v>1.1693700445359501E-3</v>
      </c>
      <c r="E2220" s="167">
        <v>0.5</v>
      </c>
      <c r="F2220" s="168">
        <v>5.2883451267819901E-3</v>
      </c>
      <c r="G2220" s="165">
        <f t="shared" si="34"/>
        <v>0</v>
      </c>
    </row>
    <row r="2221" spans="1:7" x14ac:dyDescent="0.55000000000000004">
      <c r="A2221" s="165" t="s">
        <v>2</v>
      </c>
      <c r="B2221" s="165" t="s">
        <v>478</v>
      </c>
      <c r="C2221" s="165" t="s">
        <v>259</v>
      </c>
      <c r="D2221" s="166">
        <v>1.4348310288681001E-3</v>
      </c>
      <c r="E2221" s="167">
        <v>0.5</v>
      </c>
      <c r="F2221" s="168">
        <v>5.9293532830024401E-3</v>
      </c>
      <c r="G2221" s="165">
        <f t="shared" si="34"/>
        <v>0</v>
      </c>
    </row>
    <row r="2222" spans="1:7" x14ac:dyDescent="0.55000000000000004">
      <c r="A2222" s="165" t="s">
        <v>340</v>
      </c>
      <c r="B2222" s="165" t="s">
        <v>242</v>
      </c>
      <c r="C2222" s="165" t="s">
        <v>325</v>
      </c>
      <c r="D2222" s="166">
        <v>1.64393197938692E-3</v>
      </c>
      <c r="E2222" s="167">
        <v>0.5</v>
      </c>
      <c r="F2222" s="168">
        <v>6.3319244460284399E-3</v>
      </c>
      <c r="G2222" s="165">
        <f t="shared" si="34"/>
        <v>0</v>
      </c>
    </row>
    <row r="2223" spans="1:7" x14ac:dyDescent="0.55000000000000004">
      <c r="A2223" s="165" t="s">
        <v>374</v>
      </c>
      <c r="B2223" s="165" t="s">
        <v>20</v>
      </c>
      <c r="C2223" s="165" t="s">
        <v>350</v>
      </c>
      <c r="D2223" s="166">
        <v>2.0110099484283699E-3</v>
      </c>
      <c r="E2223" s="167">
        <v>0.5</v>
      </c>
      <c r="F2223" s="168">
        <v>7.0071641661207601E-3</v>
      </c>
      <c r="G2223" s="165">
        <f t="shared" si="34"/>
        <v>0</v>
      </c>
    </row>
    <row r="2224" spans="1:7" x14ac:dyDescent="0.55000000000000004">
      <c r="A2224" s="165" t="s">
        <v>640</v>
      </c>
      <c r="B2224" s="165" t="s">
        <v>639</v>
      </c>
      <c r="C2224" s="165" t="s">
        <v>308</v>
      </c>
      <c r="D2224" s="166">
        <v>2.2412123943713002E-3</v>
      </c>
      <c r="E2224" s="167">
        <v>0.5</v>
      </c>
      <c r="F2224" s="168">
        <v>7.3903097937733199E-3</v>
      </c>
      <c r="G2224" s="165">
        <f t="shared" si="34"/>
        <v>0</v>
      </c>
    </row>
    <row r="2225" spans="1:7" x14ac:dyDescent="0.55000000000000004">
      <c r="A2225" s="165" t="s">
        <v>472</v>
      </c>
      <c r="B2225" s="165" t="s">
        <v>242</v>
      </c>
      <c r="C2225" s="165" t="s">
        <v>325</v>
      </c>
      <c r="D2225" s="166">
        <v>2.4564886121627599E-3</v>
      </c>
      <c r="E2225" s="167">
        <v>0.5</v>
      </c>
      <c r="F2225" s="168">
        <v>7.7443288385755397E-3</v>
      </c>
      <c r="G2225" s="165">
        <f t="shared" si="34"/>
        <v>0</v>
      </c>
    </row>
    <row r="2226" spans="1:7" x14ac:dyDescent="0.55000000000000004">
      <c r="A2226" s="165" t="s">
        <v>390</v>
      </c>
      <c r="B2226" s="165" t="s">
        <v>20</v>
      </c>
      <c r="C2226" s="165" t="s">
        <v>361</v>
      </c>
      <c r="D2226" s="166">
        <v>2.6238166498534399E-3</v>
      </c>
      <c r="E2226" s="167">
        <v>0.5</v>
      </c>
      <c r="F2226" s="168">
        <v>8.0459521611136904E-3</v>
      </c>
      <c r="G2226" s="165">
        <f t="shared" si="34"/>
        <v>0</v>
      </c>
    </row>
    <row r="2227" spans="1:7" x14ac:dyDescent="0.55000000000000004">
      <c r="A2227" s="165" t="s">
        <v>447</v>
      </c>
      <c r="B2227" s="165" t="s">
        <v>445</v>
      </c>
      <c r="C2227" s="165" t="s">
        <v>194</v>
      </c>
      <c r="D2227" s="166">
        <v>2.9703208580541401E-3</v>
      </c>
      <c r="E2227" s="167">
        <v>0.5</v>
      </c>
      <c r="F2227" s="168">
        <v>8.5084716175563308E-3</v>
      </c>
      <c r="G2227" s="165">
        <f t="shared" si="34"/>
        <v>0</v>
      </c>
    </row>
    <row r="2228" spans="1:7" x14ac:dyDescent="0.55000000000000004">
      <c r="A2228" s="165" t="s">
        <v>507</v>
      </c>
      <c r="B2228" s="165" t="s">
        <v>21</v>
      </c>
      <c r="C2228" s="165" t="s">
        <v>263</v>
      </c>
      <c r="D2228" s="166">
        <v>3.1826664850612501E-3</v>
      </c>
      <c r="E2228" s="167">
        <v>0.5</v>
      </c>
      <c r="F2228" s="168">
        <v>8.9103660767338704E-3</v>
      </c>
      <c r="G2228" s="165">
        <f t="shared" si="34"/>
        <v>0</v>
      </c>
    </row>
    <row r="2229" spans="1:7" x14ac:dyDescent="0.55000000000000004">
      <c r="A2229" s="165" t="s">
        <v>456</v>
      </c>
      <c r="B2229" s="165" t="s">
        <v>137</v>
      </c>
      <c r="C2229" s="165" t="s">
        <v>172</v>
      </c>
      <c r="D2229" s="166">
        <v>4.0138943828336802E-3</v>
      </c>
      <c r="E2229" s="167">
        <v>0.5</v>
      </c>
      <c r="F2229" s="168">
        <v>9.9910845348861205E-3</v>
      </c>
      <c r="G2229" s="165">
        <f t="shared" si="34"/>
        <v>0</v>
      </c>
    </row>
    <row r="2230" spans="1:7" x14ac:dyDescent="0.55000000000000004">
      <c r="A2230" s="165" t="s">
        <v>669</v>
      </c>
      <c r="B2230" s="165" t="s">
        <v>123</v>
      </c>
      <c r="C2230" s="165" t="s">
        <v>127</v>
      </c>
      <c r="D2230" s="166">
        <v>4.1337775035782502E-3</v>
      </c>
      <c r="E2230" s="167">
        <v>0.5</v>
      </c>
      <c r="F2230" s="168">
        <v>1.01648433293579E-2</v>
      </c>
      <c r="G2230" s="165">
        <f t="shared" si="34"/>
        <v>0</v>
      </c>
    </row>
    <row r="2231" spans="1:7" x14ac:dyDescent="0.55000000000000004">
      <c r="A2231" s="165" t="s">
        <v>652</v>
      </c>
      <c r="B2231" s="165" t="s">
        <v>123</v>
      </c>
      <c r="C2231" s="165" t="s">
        <v>129</v>
      </c>
      <c r="D2231" s="166">
        <v>4.3147146660374404E-3</v>
      </c>
      <c r="E2231" s="167">
        <v>0.5</v>
      </c>
      <c r="F2231" s="168">
        <v>1.04495798350658E-2</v>
      </c>
      <c r="G2231" s="165">
        <f t="shared" si="34"/>
        <v>0</v>
      </c>
    </row>
    <row r="2232" spans="1:7" x14ac:dyDescent="0.55000000000000004">
      <c r="A2232" s="165" t="s">
        <v>125</v>
      </c>
      <c r="B2232" s="165" t="s">
        <v>123</v>
      </c>
      <c r="C2232" s="165" t="s">
        <v>127</v>
      </c>
      <c r="D2232" s="166">
        <v>4.3683855006674604E-3</v>
      </c>
      <c r="E2232" s="167">
        <v>0.5</v>
      </c>
      <c r="F2232" s="168">
        <v>1.0532791565269799E-2</v>
      </c>
      <c r="G2232" s="165">
        <f t="shared" si="34"/>
        <v>0</v>
      </c>
    </row>
    <row r="2233" spans="1:7" x14ac:dyDescent="0.55000000000000004">
      <c r="A2233" s="165" t="s">
        <v>672</v>
      </c>
      <c r="B2233" s="165" t="s">
        <v>219</v>
      </c>
      <c r="C2233" s="165" t="s">
        <v>237</v>
      </c>
      <c r="D2233" s="166">
        <v>4.4026575388339999E-3</v>
      </c>
      <c r="E2233" s="167">
        <v>0.5</v>
      </c>
      <c r="F2233" s="168">
        <v>1.05580100772311E-2</v>
      </c>
      <c r="G2233" s="165">
        <f t="shared" si="34"/>
        <v>0</v>
      </c>
    </row>
    <row r="2234" spans="1:7" x14ac:dyDescent="0.55000000000000004">
      <c r="A2234" s="165" t="s">
        <v>390</v>
      </c>
      <c r="B2234" s="165" t="s">
        <v>20</v>
      </c>
      <c r="C2234" s="165" t="s">
        <v>264</v>
      </c>
      <c r="D2234" s="166">
        <v>5.2945544107401502E-3</v>
      </c>
      <c r="E2234" s="167">
        <v>0.5</v>
      </c>
      <c r="F2234" s="168">
        <v>1.15836434200453E-2</v>
      </c>
      <c r="G2234" s="165">
        <f t="shared" si="34"/>
        <v>0</v>
      </c>
    </row>
    <row r="2235" spans="1:7" x14ac:dyDescent="0.55000000000000004">
      <c r="A2235" s="165" t="s">
        <v>560</v>
      </c>
      <c r="B2235" s="165" t="s">
        <v>445</v>
      </c>
      <c r="C2235" s="165" t="s">
        <v>446</v>
      </c>
      <c r="D2235" s="166">
        <v>5.3127534999073897E-3</v>
      </c>
      <c r="E2235" s="167">
        <v>0.5</v>
      </c>
      <c r="F2235" s="168">
        <v>1.1587257419045E-2</v>
      </c>
      <c r="G2235" s="165">
        <f t="shared" si="34"/>
        <v>0</v>
      </c>
    </row>
    <row r="2236" spans="1:7" x14ac:dyDescent="0.55000000000000004">
      <c r="A2236" s="165" t="s">
        <v>567</v>
      </c>
      <c r="B2236" s="165" t="s">
        <v>137</v>
      </c>
      <c r="C2236" s="165" t="s">
        <v>177</v>
      </c>
      <c r="D2236" s="166">
        <v>5.7336542275402301E-3</v>
      </c>
      <c r="E2236" s="167">
        <v>0.5</v>
      </c>
      <c r="F2236" s="168">
        <v>1.2146143803037201E-2</v>
      </c>
      <c r="G2236" s="165">
        <f t="shared" si="34"/>
        <v>0</v>
      </c>
    </row>
    <row r="2237" spans="1:7" x14ac:dyDescent="0.55000000000000004">
      <c r="A2237" s="165" t="s">
        <v>241</v>
      </c>
      <c r="B2237" s="165" t="s">
        <v>290</v>
      </c>
      <c r="C2237" s="165" t="s">
        <v>310</v>
      </c>
      <c r="D2237" s="166">
        <v>6.4126107664867404E-3</v>
      </c>
      <c r="E2237" s="167">
        <v>0.5</v>
      </c>
      <c r="F2237" s="168">
        <v>1.2943885684833E-2</v>
      </c>
      <c r="G2237" s="165">
        <f t="shared" si="34"/>
        <v>0</v>
      </c>
    </row>
    <row r="2238" spans="1:7" x14ac:dyDescent="0.55000000000000004">
      <c r="A2238" s="165" t="s">
        <v>472</v>
      </c>
      <c r="B2238" s="165" t="s">
        <v>19</v>
      </c>
      <c r="C2238" s="165" t="s">
        <v>361</v>
      </c>
      <c r="D2238" s="166">
        <v>6.91776177582992E-3</v>
      </c>
      <c r="E2238" s="167">
        <v>0.5</v>
      </c>
      <c r="F2238" s="168">
        <v>1.36109208966004E-2</v>
      </c>
      <c r="G2238" s="165">
        <f t="shared" si="34"/>
        <v>0</v>
      </c>
    </row>
    <row r="2239" spans="1:7" x14ac:dyDescent="0.55000000000000004">
      <c r="A2239" s="165" t="s">
        <v>472</v>
      </c>
      <c r="B2239" s="165" t="s">
        <v>244</v>
      </c>
      <c r="C2239" s="165" t="s">
        <v>321</v>
      </c>
      <c r="D2239" s="166">
        <v>7.1075284370104201E-3</v>
      </c>
      <c r="E2239" s="167">
        <v>0.5</v>
      </c>
      <c r="F2239" s="168">
        <v>1.38642561142542E-2</v>
      </c>
      <c r="G2239" s="165">
        <f t="shared" si="34"/>
        <v>0</v>
      </c>
    </row>
    <row r="2240" spans="1:7" x14ac:dyDescent="0.55000000000000004">
      <c r="A2240" s="165" t="s">
        <v>708</v>
      </c>
      <c r="B2240" s="165" t="s">
        <v>713</v>
      </c>
      <c r="C2240" s="165" t="s">
        <v>133</v>
      </c>
      <c r="D2240" s="166">
        <v>7.8981563511639208E-3</v>
      </c>
      <c r="E2240" s="167">
        <v>0.5</v>
      </c>
      <c r="F2240" s="168">
        <v>1.49467538998085E-2</v>
      </c>
      <c r="G2240" s="165">
        <f t="shared" si="34"/>
        <v>0</v>
      </c>
    </row>
    <row r="2241" spans="1:7" x14ac:dyDescent="0.55000000000000004">
      <c r="A2241" s="165" t="s">
        <v>419</v>
      </c>
      <c r="B2241" s="165" t="s">
        <v>290</v>
      </c>
      <c r="C2241" s="165" t="s">
        <v>194</v>
      </c>
      <c r="D2241" s="166">
        <v>8.3483261777587293E-3</v>
      </c>
      <c r="E2241" s="167">
        <v>0.5</v>
      </c>
      <c r="F2241" s="168">
        <v>1.5551894133646899E-2</v>
      </c>
      <c r="G2241" s="165">
        <f t="shared" si="34"/>
        <v>0</v>
      </c>
    </row>
    <row r="2242" spans="1:7" x14ac:dyDescent="0.55000000000000004">
      <c r="A2242" s="165" t="s">
        <v>458</v>
      </c>
      <c r="B2242" s="165" t="s">
        <v>239</v>
      </c>
      <c r="C2242" s="165" t="s">
        <v>251</v>
      </c>
      <c r="D2242" s="166">
        <v>9.3177319829063094E-3</v>
      </c>
      <c r="E2242" s="167">
        <v>0.5</v>
      </c>
      <c r="F2242" s="168">
        <v>1.6672870811932701E-2</v>
      </c>
      <c r="G2242" s="165">
        <f t="shared" si="34"/>
        <v>0</v>
      </c>
    </row>
    <row r="2243" spans="1:7" x14ac:dyDescent="0.55000000000000004">
      <c r="A2243" s="165" t="s">
        <v>514</v>
      </c>
      <c r="B2243" s="165" t="s">
        <v>20</v>
      </c>
      <c r="C2243" s="165" t="s">
        <v>304</v>
      </c>
      <c r="D2243" s="166">
        <v>9.3782749652954207E-3</v>
      </c>
      <c r="E2243" s="167">
        <v>0.5</v>
      </c>
      <c r="F2243" s="168">
        <v>1.67527196229398E-2</v>
      </c>
      <c r="G2243" s="165">
        <f t="shared" si="34"/>
        <v>0</v>
      </c>
    </row>
    <row r="2244" spans="1:7" x14ac:dyDescent="0.55000000000000004">
      <c r="A2244" s="165" t="s">
        <v>654</v>
      </c>
      <c r="B2244" s="165" t="s">
        <v>210</v>
      </c>
      <c r="C2244" s="165" t="s">
        <v>234</v>
      </c>
      <c r="D2244" s="166">
        <v>9.7321411040925294E-3</v>
      </c>
      <c r="E2244" s="167">
        <v>0.5</v>
      </c>
      <c r="F2244" s="168">
        <v>1.71550511268449E-2</v>
      </c>
      <c r="G2244" s="165">
        <f t="shared" si="34"/>
        <v>0</v>
      </c>
    </row>
    <row r="2245" spans="1:7" x14ac:dyDescent="0.55000000000000004">
      <c r="A2245" s="165" t="s">
        <v>380</v>
      </c>
      <c r="B2245" s="165" t="s">
        <v>105</v>
      </c>
      <c r="C2245" s="165" t="s">
        <v>111</v>
      </c>
      <c r="D2245" s="166">
        <v>9.7914716028352205E-3</v>
      </c>
      <c r="E2245" s="167">
        <v>0.5</v>
      </c>
      <c r="F2245" s="168">
        <v>1.7204473621734301E-2</v>
      </c>
      <c r="G2245" s="165">
        <f t="shared" si="34"/>
        <v>0</v>
      </c>
    </row>
    <row r="2246" spans="1:7" x14ac:dyDescent="0.55000000000000004">
      <c r="A2246" s="165" t="s">
        <v>2</v>
      </c>
      <c r="B2246" s="165" t="s">
        <v>628</v>
      </c>
      <c r="C2246" s="165" t="s">
        <v>196</v>
      </c>
      <c r="D2246" s="166">
        <v>1.12902008090909E-2</v>
      </c>
      <c r="E2246" s="167">
        <v>0.5</v>
      </c>
      <c r="F2246" s="168">
        <v>1.87963233250249E-2</v>
      </c>
      <c r="G2246" s="165">
        <f t="shared" si="34"/>
        <v>0</v>
      </c>
    </row>
    <row r="2247" spans="1:7" x14ac:dyDescent="0.55000000000000004">
      <c r="A2247" s="165" t="s">
        <v>560</v>
      </c>
      <c r="B2247" s="165" t="s">
        <v>405</v>
      </c>
      <c r="C2247" s="165" t="s">
        <v>414</v>
      </c>
      <c r="D2247" s="166">
        <v>1.1958942433746201E-2</v>
      </c>
      <c r="E2247" s="167">
        <v>0.5</v>
      </c>
      <c r="F2247" s="168">
        <v>1.9622163668366902E-2</v>
      </c>
      <c r="G2247" s="165">
        <f t="shared" si="34"/>
        <v>0</v>
      </c>
    </row>
    <row r="2248" spans="1:7" x14ac:dyDescent="0.55000000000000004">
      <c r="A2248" s="165" t="s">
        <v>676</v>
      </c>
      <c r="B2248" s="165" t="s">
        <v>123</v>
      </c>
      <c r="C2248" s="165" t="s">
        <v>133</v>
      </c>
      <c r="D2248" s="166">
        <v>1.22525326972589E-2</v>
      </c>
      <c r="E2248" s="167">
        <v>0.5</v>
      </c>
      <c r="F2248" s="168">
        <v>1.9876654768248E-2</v>
      </c>
      <c r="G2248" s="165">
        <f t="shared" si="34"/>
        <v>0</v>
      </c>
    </row>
    <row r="2249" spans="1:7" x14ac:dyDescent="0.55000000000000004">
      <c r="A2249" s="165" t="s">
        <v>643</v>
      </c>
      <c r="B2249" s="165" t="s">
        <v>278</v>
      </c>
      <c r="C2249" s="165" t="s">
        <v>321</v>
      </c>
      <c r="D2249" s="166">
        <v>1.26986139671864E-2</v>
      </c>
      <c r="E2249" s="167">
        <v>0.5</v>
      </c>
      <c r="F2249" s="168">
        <v>2.03320833779406E-2</v>
      </c>
      <c r="G2249" s="165">
        <f t="shared" si="34"/>
        <v>0</v>
      </c>
    </row>
    <row r="2250" spans="1:7" x14ac:dyDescent="0.55000000000000004">
      <c r="A2250" s="165" t="s">
        <v>383</v>
      </c>
      <c r="B2250" s="165" t="s">
        <v>95</v>
      </c>
      <c r="C2250" s="165" t="s">
        <v>102</v>
      </c>
      <c r="D2250" s="166">
        <v>1.36959928425317E-2</v>
      </c>
      <c r="E2250" s="167">
        <v>0.5</v>
      </c>
      <c r="F2250" s="168">
        <v>2.1589001434441601E-2</v>
      </c>
      <c r="G2250" s="165">
        <f t="shared" si="34"/>
        <v>0</v>
      </c>
    </row>
    <row r="2251" spans="1:7" x14ac:dyDescent="0.55000000000000004">
      <c r="A2251" s="165" t="s">
        <v>241</v>
      </c>
      <c r="B2251" s="165" t="s">
        <v>239</v>
      </c>
      <c r="C2251" s="165" t="s">
        <v>284</v>
      </c>
      <c r="D2251" s="166">
        <v>1.43582931831492E-2</v>
      </c>
      <c r="E2251" s="167">
        <v>0.5</v>
      </c>
      <c r="F2251" s="168">
        <v>2.23743231488274E-2</v>
      </c>
      <c r="G2251" s="165">
        <f t="shared" si="34"/>
        <v>0</v>
      </c>
    </row>
    <row r="2252" spans="1:7" x14ac:dyDescent="0.55000000000000004">
      <c r="A2252" s="165" t="s">
        <v>472</v>
      </c>
      <c r="B2252" s="165" t="s">
        <v>473</v>
      </c>
      <c r="C2252" s="165" t="s">
        <v>297</v>
      </c>
      <c r="D2252" s="166">
        <v>1.52258386495697E-2</v>
      </c>
      <c r="E2252" s="167">
        <v>0.5</v>
      </c>
      <c r="F2252" s="168">
        <v>2.3431637696036501E-2</v>
      </c>
      <c r="G2252" s="165">
        <f t="shared" ref="G2252:G2315" si="35">IF(AND(D2252&lt;0.0025,E2252&gt;0.65),1,0)</f>
        <v>0</v>
      </c>
    </row>
    <row r="2253" spans="1:7" x14ac:dyDescent="0.55000000000000004">
      <c r="A2253" s="165" t="s">
        <v>675</v>
      </c>
      <c r="B2253" s="165" t="s">
        <v>123</v>
      </c>
      <c r="C2253" s="165" t="s">
        <v>126</v>
      </c>
      <c r="D2253" s="166">
        <v>1.5954959681103598E-2</v>
      </c>
      <c r="E2253" s="167">
        <v>0.5</v>
      </c>
      <c r="F2253" s="168">
        <v>2.42496101391158E-2</v>
      </c>
      <c r="G2253" s="165">
        <f t="shared" si="35"/>
        <v>0</v>
      </c>
    </row>
    <row r="2254" spans="1:7" x14ac:dyDescent="0.55000000000000004">
      <c r="A2254" s="165" t="s">
        <v>390</v>
      </c>
      <c r="B2254" s="165" t="s">
        <v>244</v>
      </c>
      <c r="C2254" s="165" t="s">
        <v>297</v>
      </c>
      <c r="D2254" s="166">
        <v>1.69116633573634E-2</v>
      </c>
      <c r="E2254" s="167">
        <v>0.5</v>
      </c>
      <c r="F2254" s="168">
        <v>2.5297918801717001E-2</v>
      </c>
      <c r="G2254" s="165">
        <f t="shared" si="35"/>
        <v>0</v>
      </c>
    </row>
    <row r="2255" spans="1:7" x14ac:dyDescent="0.55000000000000004">
      <c r="A2255" s="165" t="s">
        <v>661</v>
      </c>
      <c r="B2255" s="165" t="s">
        <v>95</v>
      </c>
      <c r="C2255" s="165" t="s">
        <v>102</v>
      </c>
      <c r="D2255" s="166">
        <v>1.7876804639598801E-2</v>
      </c>
      <c r="E2255" s="167">
        <v>0.5</v>
      </c>
      <c r="F2255" s="168">
        <v>2.63798951581092E-2</v>
      </c>
      <c r="G2255" s="165">
        <f t="shared" si="35"/>
        <v>0</v>
      </c>
    </row>
    <row r="2256" spans="1:7" x14ac:dyDescent="0.55000000000000004">
      <c r="A2256" s="165" t="s">
        <v>372</v>
      </c>
      <c r="B2256" s="165" t="s">
        <v>219</v>
      </c>
      <c r="C2256" s="165" t="s">
        <v>237</v>
      </c>
      <c r="D2256" s="166">
        <v>1.8032870672682E-2</v>
      </c>
      <c r="E2256" s="167">
        <v>0.5</v>
      </c>
      <c r="F2256" s="168">
        <v>2.6552720477539898E-2</v>
      </c>
      <c r="G2256" s="165">
        <f t="shared" si="35"/>
        <v>0</v>
      </c>
    </row>
    <row r="2257" spans="1:7" x14ac:dyDescent="0.55000000000000004">
      <c r="A2257" s="165" t="s">
        <v>674</v>
      </c>
      <c r="B2257" s="165" t="s">
        <v>137</v>
      </c>
      <c r="C2257" s="165" t="s">
        <v>146</v>
      </c>
      <c r="D2257" s="166">
        <v>1.9986742233887699E-2</v>
      </c>
      <c r="E2257" s="167">
        <v>0.5</v>
      </c>
      <c r="F2257" s="168">
        <v>2.8731600459574E-2</v>
      </c>
      <c r="G2257" s="165">
        <f t="shared" si="35"/>
        <v>0</v>
      </c>
    </row>
    <row r="2258" spans="1:7" x14ac:dyDescent="0.55000000000000004">
      <c r="A2258" s="165" t="s">
        <v>2</v>
      </c>
      <c r="B2258" s="165" t="s">
        <v>584</v>
      </c>
      <c r="C2258" s="165" t="s">
        <v>357</v>
      </c>
      <c r="D2258" s="166">
        <v>2.01592834927319E-2</v>
      </c>
      <c r="E2258" s="167">
        <v>0.5</v>
      </c>
      <c r="F2258" s="168">
        <v>2.89338768866736E-2</v>
      </c>
      <c r="G2258" s="165">
        <f t="shared" si="35"/>
        <v>0</v>
      </c>
    </row>
    <row r="2259" spans="1:7" x14ac:dyDescent="0.55000000000000004">
      <c r="A2259" s="165" t="s">
        <v>657</v>
      </c>
      <c r="B2259" s="165" t="s">
        <v>137</v>
      </c>
      <c r="C2259" s="165" t="s">
        <v>162</v>
      </c>
      <c r="D2259" s="166">
        <v>2.12645543462553E-2</v>
      </c>
      <c r="E2259" s="167">
        <v>0.5</v>
      </c>
      <c r="F2259" s="168">
        <v>3.0019641461669199E-2</v>
      </c>
      <c r="G2259" s="165">
        <f t="shared" si="35"/>
        <v>0</v>
      </c>
    </row>
    <row r="2260" spans="1:7" x14ac:dyDescent="0.55000000000000004">
      <c r="A2260" s="165" t="s">
        <v>2</v>
      </c>
      <c r="B2260" s="165" t="s">
        <v>616</v>
      </c>
      <c r="C2260" s="165" t="s">
        <v>133</v>
      </c>
      <c r="D2260" s="166">
        <v>2.2088604601478001E-2</v>
      </c>
      <c r="E2260" s="167">
        <v>0.5</v>
      </c>
      <c r="F2260" s="168">
        <v>3.0953558452328101E-2</v>
      </c>
      <c r="G2260" s="165">
        <f t="shared" si="35"/>
        <v>0</v>
      </c>
    </row>
    <row r="2261" spans="1:7" x14ac:dyDescent="0.55000000000000004">
      <c r="A2261" s="165" t="s">
        <v>513</v>
      </c>
      <c r="B2261" s="165" t="s">
        <v>137</v>
      </c>
      <c r="C2261" s="165" t="s">
        <v>177</v>
      </c>
      <c r="D2261" s="166">
        <v>2.57480571913269E-2</v>
      </c>
      <c r="E2261" s="167">
        <v>0.5</v>
      </c>
      <c r="F2261" s="168">
        <v>3.47396070902104E-2</v>
      </c>
      <c r="G2261" s="165">
        <f t="shared" si="35"/>
        <v>0</v>
      </c>
    </row>
    <row r="2262" spans="1:7" x14ac:dyDescent="0.55000000000000004">
      <c r="A2262" s="165" t="s">
        <v>649</v>
      </c>
      <c r="B2262" s="165" t="s">
        <v>105</v>
      </c>
      <c r="C2262" s="165" t="s">
        <v>113</v>
      </c>
      <c r="D2262" s="166">
        <v>2.7548197378027099E-2</v>
      </c>
      <c r="E2262" s="167">
        <v>0.5</v>
      </c>
      <c r="F2262" s="168">
        <v>3.6574456791567699E-2</v>
      </c>
      <c r="G2262" s="165">
        <f t="shared" si="35"/>
        <v>0</v>
      </c>
    </row>
    <row r="2263" spans="1:7" x14ac:dyDescent="0.55000000000000004">
      <c r="A2263" s="165" t="s">
        <v>656</v>
      </c>
      <c r="B2263" s="165" t="s">
        <v>95</v>
      </c>
      <c r="C2263" s="165" t="s">
        <v>102</v>
      </c>
      <c r="D2263" s="166">
        <v>2.97987303172144E-2</v>
      </c>
      <c r="E2263" s="167">
        <v>0.5</v>
      </c>
      <c r="F2263" s="168">
        <v>3.8918169336706797E-2</v>
      </c>
      <c r="G2263" s="165">
        <f t="shared" si="35"/>
        <v>0</v>
      </c>
    </row>
    <row r="2264" spans="1:7" x14ac:dyDescent="0.55000000000000004">
      <c r="A2264" s="165" t="s">
        <v>651</v>
      </c>
      <c r="B2264" s="165" t="s">
        <v>219</v>
      </c>
      <c r="C2264" s="165" t="s">
        <v>222</v>
      </c>
      <c r="D2264" s="166">
        <v>2.99965781712455E-2</v>
      </c>
      <c r="E2264" s="167">
        <v>0.5</v>
      </c>
      <c r="F2264" s="168">
        <v>3.9139075920089202E-2</v>
      </c>
      <c r="G2264" s="165">
        <f t="shared" si="35"/>
        <v>0</v>
      </c>
    </row>
    <row r="2265" spans="1:7" x14ac:dyDescent="0.55000000000000004">
      <c r="A2265" s="165" t="s">
        <v>526</v>
      </c>
      <c r="B2265" s="165" t="s">
        <v>114</v>
      </c>
      <c r="C2265" s="165" t="s">
        <v>121</v>
      </c>
      <c r="D2265" s="166">
        <v>3.4066937439229103E-2</v>
      </c>
      <c r="E2265" s="167">
        <v>0.5</v>
      </c>
      <c r="F2265" s="168">
        <v>4.3330474998497098E-2</v>
      </c>
      <c r="G2265" s="165">
        <f t="shared" si="35"/>
        <v>0</v>
      </c>
    </row>
    <row r="2266" spans="1:7" x14ac:dyDescent="0.55000000000000004">
      <c r="A2266" s="165" t="s">
        <v>561</v>
      </c>
      <c r="B2266" s="165" t="s">
        <v>137</v>
      </c>
      <c r="C2266" s="165" t="s">
        <v>172</v>
      </c>
      <c r="D2266" s="166">
        <v>3.62274221541415E-2</v>
      </c>
      <c r="E2266" s="167">
        <v>0.5</v>
      </c>
      <c r="F2266" s="168">
        <v>4.5442585195190399E-2</v>
      </c>
      <c r="G2266" s="165">
        <f t="shared" si="35"/>
        <v>0</v>
      </c>
    </row>
    <row r="2267" spans="1:7" x14ac:dyDescent="0.55000000000000004">
      <c r="A2267" s="165" t="s">
        <v>652</v>
      </c>
      <c r="B2267" s="165" t="s">
        <v>19</v>
      </c>
      <c r="C2267" s="165" t="s">
        <v>334</v>
      </c>
      <c r="D2267" s="166">
        <v>3.9065164139608297E-2</v>
      </c>
      <c r="E2267" s="167">
        <v>0.5</v>
      </c>
      <c r="F2267" s="168">
        <v>4.8357105133323502E-2</v>
      </c>
      <c r="G2267" s="165">
        <f t="shared" si="35"/>
        <v>0</v>
      </c>
    </row>
    <row r="2268" spans="1:7" x14ac:dyDescent="0.55000000000000004">
      <c r="A2268" s="165" t="s">
        <v>460</v>
      </c>
      <c r="B2268" s="165" t="s">
        <v>123</v>
      </c>
      <c r="C2268" s="165" t="s">
        <v>133</v>
      </c>
      <c r="D2268" s="166">
        <v>3.92022487271277E-2</v>
      </c>
      <c r="E2268" s="167">
        <v>0.5</v>
      </c>
      <c r="F2268" s="168">
        <v>4.8504778710924401E-2</v>
      </c>
      <c r="G2268" s="165">
        <f t="shared" si="35"/>
        <v>0</v>
      </c>
    </row>
    <row r="2269" spans="1:7" x14ac:dyDescent="0.55000000000000004">
      <c r="A2269" s="165" t="s">
        <v>652</v>
      </c>
      <c r="B2269" s="165" t="s">
        <v>19</v>
      </c>
      <c r="C2269" s="165" t="s">
        <v>312</v>
      </c>
      <c r="D2269" s="166">
        <v>4.2186903491675101E-2</v>
      </c>
      <c r="E2269" s="167">
        <v>0.5</v>
      </c>
      <c r="F2269" s="168">
        <v>5.1635406562745997E-2</v>
      </c>
      <c r="G2269" s="165">
        <f t="shared" si="35"/>
        <v>0</v>
      </c>
    </row>
    <row r="2270" spans="1:7" x14ac:dyDescent="0.55000000000000004">
      <c r="A2270" s="165" t="s">
        <v>640</v>
      </c>
      <c r="B2270" s="165" t="s">
        <v>639</v>
      </c>
      <c r="C2270" s="165" t="s">
        <v>262</v>
      </c>
      <c r="D2270" s="166">
        <v>4.4081687903304599E-2</v>
      </c>
      <c r="E2270" s="167">
        <v>0.5</v>
      </c>
      <c r="F2270" s="168">
        <v>5.3591954913093501E-2</v>
      </c>
      <c r="G2270" s="165">
        <f t="shared" si="35"/>
        <v>0</v>
      </c>
    </row>
    <row r="2271" spans="1:7" x14ac:dyDescent="0.55000000000000004">
      <c r="A2271" s="165" t="s">
        <v>471</v>
      </c>
      <c r="B2271" s="165" t="s">
        <v>95</v>
      </c>
      <c r="C2271" s="165" t="s">
        <v>102</v>
      </c>
      <c r="D2271" s="166">
        <v>4.6208862340706203E-2</v>
      </c>
      <c r="E2271" s="167">
        <v>0.5</v>
      </c>
      <c r="F2271" s="168">
        <v>5.5831443333232499E-2</v>
      </c>
      <c r="G2271" s="165">
        <f t="shared" si="35"/>
        <v>0</v>
      </c>
    </row>
    <row r="2272" spans="1:7" x14ac:dyDescent="0.55000000000000004">
      <c r="A2272" s="165" t="s">
        <v>674</v>
      </c>
      <c r="B2272" s="165" t="s">
        <v>137</v>
      </c>
      <c r="C2272" s="165" t="s">
        <v>162</v>
      </c>
      <c r="D2272" s="166">
        <v>4.6319460107788098E-2</v>
      </c>
      <c r="E2272" s="167">
        <v>0.5</v>
      </c>
      <c r="F2272" s="168">
        <v>5.59155235564135E-2</v>
      </c>
      <c r="G2272" s="165">
        <f t="shared" si="35"/>
        <v>0</v>
      </c>
    </row>
    <row r="2273" spans="1:7" x14ac:dyDescent="0.55000000000000004">
      <c r="A2273" s="165" t="s">
        <v>419</v>
      </c>
      <c r="B2273" s="165" t="s">
        <v>278</v>
      </c>
      <c r="C2273" s="165" t="s">
        <v>279</v>
      </c>
      <c r="D2273" s="166">
        <v>5.5031852871108199E-2</v>
      </c>
      <c r="E2273" s="167">
        <v>0.5</v>
      </c>
      <c r="F2273" s="168">
        <v>6.4825858652057006E-2</v>
      </c>
      <c r="G2273" s="165">
        <f t="shared" si="35"/>
        <v>0</v>
      </c>
    </row>
    <row r="2274" spans="1:7" x14ac:dyDescent="0.55000000000000004">
      <c r="A2274" s="169" t="s">
        <v>826</v>
      </c>
      <c r="B2274" s="165" t="s">
        <v>123</v>
      </c>
      <c r="C2274" s="165" t="s">
        <v>136</v>
      </c>
      <c r="D2274" s="166">
        <v>5.57293725883359E-2</v>
      </c>
      <c r="E2274" s="167">
        <v>0.5</v>
      </c>
      <c r="F2274" s="168">
        <v>6.5393287025986194E-2</v>
      </c>
      <c r="G2274" s="165">
        <f t="shared" si="35"/>
        <v>0</v>
      </c>
    </row>
    <row r="2275" spans="1:7" x14ac:dyDescent="0.55000000000000004">
      <c r="A2275" s="169" t="s">
        <v>826</v>
      </c>
      <c r="B2275" s="165" t="s">
        <v>453</v>
      </c>
      <c r="C2275" s="165" t="s">
        <v>133</v>
      </c>
      <c r="D2275" s="166">
        <v>5.7560470532169297E-2</v>
      </c>
      <c r="E2275" s="167">
        <v>0.5</v>
      </c>
      <c r="F2275" s="168">
        <v>6.7281355825643305E-2</v>
      </c>
      <c r="G2275" s="165">
        <f t="shared" si="35"/>
        <v>0</v>
      </c>
    </row>
    <row r="2276" spans="1:7" x14ac:dyDescent="0.55000000000000004">
      <c r="A2276" s="165" t="s">
        <v>390</v>
      </c>
      <c r="B2276" s="165" t="s">
        <v>389</v>
      </c>
      <c r="C2276" s="165" t="s">
        <v>270</v>
      </c>
      <c r="D2276" s="166">
        <v>5.82515859521247E-2</v>
      </c>
      <c r="E2276" s="167">
        <v>0.5</v>
      </c>
      <c r="F2276" s="168">
        <v>6.7896260744040607E-2</v>
      </c>
      <c r="G2276" s="165">
        <f t="shared" si="35"/>
        <v>0</v>
      </c>
    </row>
    <row r="2277" spans="1:7" x14ac:dyDescent="0.55000000000000004">
      <c r="A2277" s="165" t="s">
        <v>419</v>
      </c>
      <c r="B2277" s="165" t="s">
        <v>278</v>
      </c>
      <c r="C2277" s="165" t="s">
        <v>102</v>
      </c>
      <c r="D2277" s="166">
        <v>6.2118268441065702E-2</v>
      </c>
      <c r="E2277" s="167">
        <v>0.5</v>
      </c>
      <c r="F2277" s="168">
        <v>7.1869545201012297E-2</v>
      </c>
      <c r="G2277" s="165">
        <f t="shared" si="35"/>
        <v>0</v>
      </c>
    </row>
    <row r="2278" spans="1:7" x14ac:dyDescent="0.55000000000000004">
      <c r="A2278" s="165" t="s">
        <v>374</v>
      </c>
      <c r="B2278" s="165" t="s">
        <v>278</v>
      </c>
      <c r="C2278" s="165" t="s">
        <v>281</v>
      </c>
      <c r="D2278" s="166">
        <v>6.7284407263626403E-2</v>
      </c>
      <c r="E2278" s="167">
        <v>0.5</v>
      </c>
      <c r="F2278" s="168">
        <v>7.6965007805331095E-2</v>
      </c>
      <c r="G2278" s="165">
        <f t="shared" si="35"/>
        <v>0</v>
      </c>
    </row>
    <row r="2279" spans="1:7" x14ac:dyDescent="0.55000000000000004">
      <c r="A2279" s="165" t="s">
        <v>241</v>
      </c>
      <c r="B2279" s="165" t="s">
        <v>255</v>
      </c>
      <c r="C2279" s="165" t="s">
        <v>328</v>
      </c>
      <c r="D2279" s="166">
        <v>7.1028569121354301E-2</v>
      </c>
      <c r="E2279" s="167">
        <v>0.5</v>
      </c>
      <c r="F2279" s="168">
        <v>8.0471503113391393E-2</v>
      </c>
      <c r="G2279" s="165">
        <f t="shared" si="35"/>
        <v>0</v>
      </c>
    </row>
    <row r="2280" spans="1:7" x14ac:dyDescent="0.55000000000000004">
      <c r="A2280" s="165" t="s">
        <v>652</v>
      </c>
      <c r="B2280" s="165" t="s">
        <v>19</v>
      </c>
      <c r="C2280" s="165" t="s">
        <v>357</v>
      </c>
      <c r="D2280" s="166">
        <v>7.5061265804781702E-2</v>
      </c>
      <c r="E2280" s="167">
        <v>0.5</v>
      </c>
      <c r="F2280" s="168">
        <v>8.46184670730218E-2</v>
      </c>
      <c r="G2280" s="165">
        <f t="shared" si="35"/>
        <v>0</v>
      </c>
    </row>
    <row r="2281" spans="1:7" x14ac:dyDescent="0.55000000000000004">
      <c r="A2281" s="165" t="s">
        <v>374</v>
      </c>
      <c r="B2281" s="165" t="s">
        <v>20</v>
      </c>
      <c r="C2281" s="165" t="s">
        <v>270</v>
      </c>
      <c r="D2281" s="166">
        <v>8.0494973827858002E-2</v>
      </c>
      <c r="E2281" s="167">
        <v>0.5</v>
      </c>
      <c r="F2281" s="168">
        <v>9.0370437887430502E-2</v>
      </c>
      <c r="G2281" s="165">
        <f t="shared" si="35"/>
        <v>0</v>
      </c>
    </row>
    <row r="2282" spans="1:7" x14ac:dyDescent="0.55000000000000004">
      <c r="A2282" s="165" t="s">
        <v>333</v>
      </c>
      <c r="B2282" s="165" t="s">
        <v>19</v>
      </c>
      <c r="C2282" s="165" t="s">
        <v>368</v>
      </c>
      <c r="D2282" s="166">
        <v>8.2709315977952197E-2</v>
      </c>
      <c r="E2282" s="167">
        <v>0.5</v>
      </c>
      <c r="F2282" s="168">
        <v>9.2627640522330898E-2</v>
      </c>
      <c r="G2282" s="165">
        <f t="shared" si="35"/>
        <v>0</v>
      </c>
    </row>
    <row r="2283" spans="1:7" x14ac:dyDescent="0.55000000000000004">
      <c r="A2283" s="165" t="s">
        <v>333</v>
      </c>
      <c r="B2283" s="165" t="s">
        <v>19</v>
      </c>
      <c r="C2283" s="165" t="s">
        <v>258</v>
      </c>
      <c r="D2283" s="166">
        <v>0.105221771085464</v>
      </c>
      <c r="E2283" s="167">
        <v>0.5</v>
      </c>
      <c r="F2283" s="168">
        <v>0.115422272626734</v>
      </c>
      <c r="G2283" s="165">
        <f t="shared" si="35"/>
        <v>0</v>
      </c>
    </row>
    <row r="2284" spans="1:7" x14ac:dyDescent="0.55000000000000004">
      <c r="A2284" s="165" t="s">
        <v>388</v>
      </c>
      <c r="B2284" s="165" t="s">
        <v>95</v>
      </c>
      <c r="C2284" s="165" t="s">
        <v>102</v>
      </c>
      <c r="D2284" s="166">
        <v>0.109320795464269</v>
      </c>
      <c r="E2284" s="167">
        <v>0.5</v>
      </c>
      <c r="F2284" s="168">
        <v>0.119581953161276</v>
      </c>
      <c r="G2284" s="165">
        <f t="shared" si="35"/>
        <v>0</v>
      </c>
    </row>
    <row r="2285" spans="1:7" x14ac:dyDescent="0.55000000000000004">
      <c r="A2285" s="165" t="s">
        <v>333</v>
      </c>
      <c r="B2285" s="165" t="s">
        <v>19</v>
      </c>
      <c r="C2285" s="165" t="s">
        <v>347</v>
      </c>
      <c r="D2285" s="166">
        <v>0.117318730070883</v>
      </c>
      <c r="E2285" s="167">
        <v>0.5</v>
      </c>
      <c r="F2285" s="168">
        <v>0.12735994303475301</v>
      </c>
      <c r="G2285" s="165">
        <f t="shared" si="35"/>
        <v>0</v>
      </c>
    </row>
    <row r="2286" spans="1:7" x14ac:dyDescent="0.55000000000000004">
      <c r="A2286" s="165" t="s">
        <v>204</v>
      </c>
      <c r="B2286" s="165" t="s">
        <v>203</v>
      </c>
      <c r="C2286" s="165" t="s">
        <v>103</v>
      </c>
      <c r="D2286" s="166">
        <v>0.134192447915085</v>
      </c>
      <c r="E2286" s="167">
        <v>0.5</v>
      </c>
      <c r="F2286" s="168">
        <v>0.144527174354043</v>
      </c>
      <c r="G2286" s="165">
        <f t="shared" si="35"/>
        <v>0</v>
      </c>
    </row>
    <row r="2287" spans="1:7" x14ac:dyDescent="0.55000000000000004">
      <c r="A2287" s="165" t="s">
        <v>652</v>
      </c>
      <c r="B2287" s="165" t="s">
        <v>19</v>
      </c>
      <c r="C2287" s="165" t="s">
        <v>363</v>
      </c>
      <c r="D2287" s="166">
        <v>0.165194910105598</v>
      </c>
      <c r="E2287" s="167">
        <v>0.5</v>
      </c>
      <c r="F2287" s="168">
        <v>0.17569677061543101</v>
      </c>
      <c r="G2287" s="165">
        <f t="shared" si="35"/>
        <v>0</v>
      </c>
    </row>
    <row r="2288" spans="1:7" x14ac:dyDescent="0.55000000000000004">
      <c r="A2288" s="165" t="s">
        <v>390</v>
      </c>
      <c r="B2288" s="165" t="s">
        <v>20</v>
      </c>
      <c r="C2288" s="165" t="s">
        <v>363</v>
      </c>
      <c r="D2288" s="166">
        <v>0.19271136744101799</v>
      </c>
      <c r="E2288" s="167">
        <v>0.5</v>
      </c>
      <c r="F2288" s="168">
        <v>0.203140277932608</v>
      </c>
      <c r="G2288" s="165">
        <f t="shared" si="35"/>
        <v>0</v>
      </c>
    </row>
    <row r="2289" spans="1:7" x14ac:dyDescent="0.55000000000000004">
      <c r="A2289" s="165" t="s">
        <v>333</v>
      </c>
      <c r="B2289" s="165" t="s">
        <v>19</v>
      </c>
      <c r="C2289" s="165" t="s">
        <v>279</v>
      </c>
      <c r="D2289" s="166">
        <v>0.20228493585771101</v>
      </c>
      <c r="E2289" s="167">
        <v>0.5</v>
      </c>
      <c r="F2289" s="168">
        <v>0.212853687283792</v>
      </c>
      <c r="G2289" s="165">
        <f t="shared" si="35"/>
        <v>0</v>
      </c>
    </row>
    <row r="2290" spans="1:7" x14ac:dyDescent="0.55000000000000004">
      <c r="A2290" s="165" t="s">
        <v>125</v>
      </c>
      <c r="B2290" s="165" t="s">
        <v>123</v>
      </c>
      <c r="C2290" s="165" t="s">
        <v>132</v>
      </c>
      <c r="D2290" s="166">
        <v>0.20829103803504001</v>
      </c>
      <c r="E2290" s="167">
        <v>0.5</v>
      </c>
      <c r="F2290" s="168">
        <v>0.21863343368804999</v>
      </c>
      <c r="G2290" s="165">
        <f t="shared" si="35"/>
        <v>0</v>
      </c>
    </row>
    <row r="2291" spans="1:7" x14ac:dyDescent="0.55000000000000004">
      <c r="A2291" s="165" t="s">
        <v>638</v>
      </c>
      <c r="B2291" s="165" t="s">
        <v>123</v>
      </c>
      <c r="C2291" s="165" t="s">
        <v>132</v>
      </c>
      <c r="D2291" s="166">
        <v>0.42372660878402801</v>
      </c>
      <c r="E2291" s="167">
        <v>0.5</v>
      </c>
      <c r="F2291" s="168">
        <v>0.43244852625525598</v>
      </c>
      <c r="G2291" s="165">
        <f t="shared" si="35"/>
        <v>0</v>
      </c>
    </row>
    <row r="2292" spans="1:7" x14ac:dyDescent="0.55000000000000004">
      <c r="A2292" s="165" t="s">
        <v>419</v>
      </c>
      <c r="B2292" s="165" t="s">
        <v>278</v>
      </c>
      <c r="C2292" s="165" t="s">
        <v>132</v>
      </c>
      <c r="D2292" s="166">
        <v>0.48805564805212598</v>
      </c>
      <c r="E2292" s="167">
        <v>0.5</v>
      </c>
      <c r="F2292" s="168">
        <v>0.496059542392153</v>
      </c>
      <c r="G2292" s="165">
        <f t="shared" si="35"/>
        <v>0</v>
      </c>
    </row>
    <row r="2293" spans="1:7" x14ac:dyDescent="0.55000000000000004">
      <c r="A2293" s="165" t="s">
        <v>469</v>
      </c>
      <c r="B2293" s="165" t="s">
        <v>152</v>
      </c>
      <c r="C2293" s="165" t="s">
        <v>153</v>
      </c>
      <c r="D2293" s="166">
        <v>0.55887371522210405</v>
      </c>
      <c r="E2293" s="167">
        <v>0.5</v>
      </c>
      <c r="F2293" s="168">
        <v>0.56517588789060103</v>
      </c>
      <c r="G2293" s="165">
        <f t="shared" si="35"/>
        <v>0</v>
      </c>
    </row>
    <row r="2294" spans="1:7" x14ac:dyDescent="0.55000000000000004">
      <c r="A2294" s="165" t="s">
        <v>2</v>
      </c>
      <c r="B2294" s="165" t="s">
        <v>19</v>
      </c>
      <c r="C2294" s="165" t="s">
        <v>354</v>
      </c>
      <c r="D2294" s="166">
        <v>6.8893601029944795E-2</v>
      </c>
      <c r="E2294" s="167">
        <v>0.495867768595041</v>
      </c>
      <c r="F2294" s="168">
        <v>7.8411039235667501E-2</v>
      </c>
      <c r="G2294" s="165">
        <f t="shared" si="35"/>
        <v>0</v>
      </c>
    </row>
    <row r="2295" spans="1:7" x14ac:dyDescent="0.55000000000000004">
      <c r="A2295" s="165" t="s">
        <v>337</v>
      </c>
      <c r="B2295" s="165" t="s">
        <v>137</v>
      </c>
      <c r="C2295" s="165" t="s">
        <v>149</v>
      </c>
      <c r="D2295" s="166">
        <v>8.6429974659474995E-2</v>
      </c>
      <c r="E2295" s="167">
        <v>0.495867768595041</v>
      </c>
      <c r="F2295" s="168">
        <v>9.6241135523229202E-2</v>
      </c>
      <c r="G2295" s="165">
        <f t="shared" si="35"/>
        <v>0</v>
      </c>
    </row>
    <row r="2296" spans="1:7" x14ac:dyDescent="0.55000000000000004">
      <c r="A2296" s="165" t="s">
        <v>385</v>
      </c>
      <c r="B2296" s="165" t="s">
        <v>137</v>
      </c>
      <c r="C2296" s="165" t="s">
        <v>146</v>
      </c>
      <c r="D2296" s="166">
        <v>0.13844938871190701</v>
      </c>
      <c r="E2296" s="167">
        <v>0.495867768595041</v>
      </c>
      <c r="F2296" s="168">
        <v>0.14864231614857101</v>
      </c>
      <c r="G2296" s="165">
        <f t="shared" si="35"/>
        <v>0</v>
      </c>
    </row>
    <row r="2297" spans="1:7" x14ac:dyDescent="0.55000000000000004">
      <c r="A2297" s="165" t="s">
        <v>337</v>
      </c>
      <c r="B2297" s="165" t="s">
        <v>137</v>
      </c>
      <c r="C2297" s="165" t="s">
        <v>146</v>
      </c>
      <c r="D2297" s="166">
        <v>0.25502967508546098</v>
      </c>
      <c r="E2297" s="167">
        <v>0.495867768595041</v>
      </c>
      <c r="F2297" s="168">
        <v>0.26524253392755598</v>
      </c>
      <c r="G2297" s="165">
        <f t="shared" si="35"/>
        <v>0</v>
      </c>
    </row>
    <row r="2298" spans="1:7" x14ac:dyDescent="0.55000000000000004">
      <c r="A2298" s="165" t="s">
        <v>561</v>
      </c>
      <c r="B2298" s="165" t="s">
        <v>137</v>
      </c>
      <c r="C2298" s="165" t="s">
        <v>158</v>
      </c>
      <c r="D2298" s="166">
        <v>2.8175220875888501E-2</v>
      </c>
      <c r="E2298" s="167">
        <v>0.49090909090909102</v>
      </c>
      <c r="F2298" s="168">
        <v>3.7316089037662897E-2</v>
      </c>
      <c r="G2298" s="165">
        <f t="shared" si="35"/>
        <v>0</v>
      </c>
    </row>
    <row r="2299" spans="1:7" x14ac:dyDescent="0.55000000000000004">
      <c r="A2299" s="165" t="s">
        <v>676</v>
      </c>
      <c r="B2299" s="165" t="s">
        <v>95</v>
      </c>
      <c r="C2299" s="165" t="s">
        <v>102</v>
      </c>
      <c r="D2299" s="166">
        <v>3.5758258548239497E-2</v>
      </c>
      <c r="E2299" s="167">
        <v>0.49090909090909102</v>
      </c>
      <c r="F2299" s="168">
        <v>4.4957478589695399E-2</v>
      </c>
      <c r="G2299" s="165">
        <f t="shared" si="35"/>
        <v>0</v>
      </c>
    </row>
    <row r="2300" spans="1:7" x14ac:dyDescent="0.55000000000000004">
      <c r="A2300" s="165" t="s">
        <v>333</v>
      </c>
      <c r="B2300" s="165" t="s">
        <v>19</v>
      </c>
      <c r="C2300" s="165" t="s">
        <v>334</v>
      </c>
      <c r="D2300" s="166">
        <v>0.13693011506983499</v>
      </c>
      <c r="E2300" s="167">
        <v>0.49090909090909102</v>
      </c>
      <c r="F2300" s="168">
        <v>0.14706909168784599</v>
      </c>
      <c r="G2300" s="165">
        <f t="shared" si="35"/>
        <v>0</v>
      </c>
    </row>
    <row r="2301" spans="1:7" x14ac:dyDescent="0.55000000000000004">
      <c r="A2301" s="165" t="s">
        <v>659</v>
      </c>
      <c r="B2301" s="165" t="s">
        <v>123</v>
      </c>
      <c r="C2301" s="165" t="s">
        <v>132</v>
      </c>
      <c r="D2301" s="166">
        <v>0.31644080247614798</v>
      </c>
      <c r="E2301" s="167">
        <v>0.49090909090909102</v>
      </c>
      <c r="F2301" s="168">
        <v>0.326621524735978</v>
      </c>
      <c r="G2301" s="165">
        <f t="shared" si="35"/>
        <v>0</v>
      </c>
    </row>
    <row r="2302" spans="1:7" x14ac:dyDescent="0.55000000000000004">
      <c r="A2302" s="165" t="s">
        <v>374</v>
      </c>
      <c r="B2302" s="165" t="s">
        <v>376</v>
      </c>
      <c r="C2302" s="165" t="s">
        <v>132</v>
      </c>
      <c r="D2302" s="166">
        <v>0.49251096132298999</v>
      </c>
      <c r="E2302" s="167">
        <v>0.49090909090909102</v>
      </c>
      <c r="F2302" s="168">
        <v>0.50040141264075799</v>
      </c>
      <c r="G2302" s="165">
        <f t="shared" si="35"/>
        <v>0</v>
      </c>
    </row>
    <row r="2303" spans="1:7" x14ac:dyDescent="0.55000000000000004">
      <c r="A2303" s="165" t="s">
        <v>374</v>
      </c>
      <c r="B2303" s="165" t="s">
        <v>375</v>
      </c>
      <c r="C2303" s="165" t="s">
        <v>245</v>
      </c>
      <c r="D2303" s="166">
        <v>3.2541180748572999E-6</v>
      </c>
      <c r="E2303" s="167">
        <v>0.48888888888888898</v>
      </c>
      <c r="F2303" s="168">
        <v>9.0035588033387105E-4</v>
      </c>
      <c r="G2303" s="165">
        <f t="shared" si="35"/>
        <v>0</v>
      </c>
    </row>
    <row r="2304" spans="1:7" x14ac:dyDescent="0.55000000000000004">
      <c r="A2304" s="165" t="s">
        <v>2</v>
      </c>
      <c r="B2304" s="165" t="s">
        <v>417</v>
      </c>
      <c r="C2304" s="165" t="s">
        <v>418</v>
      </c>
      <c r="D2304" s="166">
        <v>2.3325765397028399E-4</v>
      </c>
      <c r="E2304" s="167">
        <v>0.48888888888888898</v>
      </c>
      <c r="F2304" s="168">
        <v>3.1672578987704501E-3</v>
      </c>
      <c r="G2304" s="165">
        <f t="shared" si="35"/>
        <v>0</v>
      </c>
    </row>
    <row r="2305" spans="1:7" x14ac:dyDescent="0.55000000000000004">
      <c r="A2305" s="165" t="s">
        <v>333</v>
      </c>
      <c r="B2305" s="165" t="s">
        <v>19</v>
      </c>
      <c r="C2305" s="165" t="s">
        <v>243</v>
      </c>
      <c r="D2305" s="166">
        <v>2.56776772324955E-3</v>
      </c>
      <c r="E2305" s="167">
        <v>0.48888888888888898</v>
      </c>
      <c r="F2305" s="168">
        <v>7.9211567661781994E-3</v>
      </c>
      <c r="G2305" s="165">
        <f t="shared" si="35"/>
        <v>0</v>
      </c>
    </row>
    <row r="2306" spans="1:7" x14ac:dyDescent="0.55000000000000004">
      <c r="A2306" s="165" t="s">
        <v>458</v>
      </c>
      <c r="B2306" s="165" t="s">
        <v>239</v>
      </c>
      <c r="C2306" s="165" t="s">
        <v>334</v>
      </c>
      <c r="D2306" s="166">
        <v>4.6709626695859898E-3</v>
      </c>
      <c r="E2306" s="167">
        <v>0.48888888888888898</v>
      </c>
      <c r="F2306" s="168">
        <v>1.0865064962315501E-2</v>
      </c>
      <c r="G2306" s="165">
        <f t="shared" si="35"/>
        <v>0</v>
      </c>
    </row>
    <row r="2307" spans="1:7" x14ac:dyDescent="0.55000000000000004">
      <c r="A2307" s="165" t="s">
        <v>659</v>
      </c>
      <c r="B2307" s="165" t="s">
        <v>123</v>
      </c>
      <c r="C2307" s="165" t="s">
        <v>127</v>
      </c>
      <c r="D2307" s="166">
        <v>6.11262416963627E-3</v>
      </c>
      <c r="E2307" s="167">
        <v>0.48888888888888898</v>
      </c>
      <c r="F2307" s="168">
        <v>1.25394163082662E-2</v>
      </c>
      <c r="G2307" s="165">
        <f t="shared" si="35"/>
        <v>0</v>
      </c>
    </row>
    <row r="2308" spans="1:7" x14ac:dyDescent="0.55000000000000004">
      <c r="A2308" s="165" t="s">
        <v>566</v>
      </c>
      <c r="B2308" s="165" t="s">
        <v>137</v>
      </c>
      <c r="C2308" s="165" t="s">
        <v>158</v>
      </c>
      <c r="D2308" s="166">
        <v>6.3021062067564497E-3</v>
      </c>
      <c r="E2308" s="167">
        <v>0.48888888888888898</v>
      </c>
      <c r="F2308" s="168">
        <v>1.2806142791225701E-2</v>
      </c>
      <c r="G2308" s="165">
        <f t="shared" si="35"/>
        <v>0</v>
      </c>
    </row>
    <row r="2309" spans="1:7" x14ac:dyDescent="0.55000000000000004">
      <c r="A2309" s="165" t="s">
        <v>638</v>
      </c>
      <c r="B2309" s="165" t="s">
        <v>123</v>
      </c>
      <c r="C2309" s="165" t="s">
        <v>127</v>
      </c>
      <c r="D2309" s="166">
        <v>8.7154066981575493E-3</v>
      </c>
      <c r="E2309" s="167">
        <v>0.48888888888888898</v>
      </c>
      <c r="F2309" s="168">
        <v>1.6026240098365199E-2</v>
      </c>
      <c r="G2309" s="165">
        <f t="shared" si="35"/>
        <v>0</v>
      </c>
    </row>
    <row r="2310" spans="1:7" x14ac:dyDescent="0.55000000000000004">
      <c r="A2310" s="165" t="s">
        <v>209</v>
      </c>
      <c r="B2310" s="165" t="s">
        <v>210</v>
      </c>
      <c r="C2310" s="165" t="s">
        <v>212</v>
      </c>
      <c r="D2310" s="166">
        <v>9.0230393556228403E-3</v>
      </c>
      <c r="E2310" s="167">
        <v>0.48888888888888898</v>
      </c>
      <c r="F2310" s="168">
        <v>1.6327689663426299E-2</v>
      </c>
      <c r="G2310" s="165">
        <f t="shared" si="35"/>
        <v>0</v>
      </c>
    </row>
    <row r="2311" spans="1:7" x14ac:dyDescent="0.55000000000000004">
      <c r="A2311" s="165" t="s">
        <v>333</v>
      </c>
      <c r="B2311" s="165" t="s">
        <v>486</v>
      </c>
      <c r="C2311" s="165" t="s">
        <v>127</v>
      </c>
      <c r="D2311" s="166">
        <v>1.09597668114785E-2</v>
      </c>
      <c r="E2311" s="167">
        <v>0.48888888888888898</v>
      </c>
      <c r="F2311" s="168">
        <v>1.849460649437E-2</v>
      </c>
      <c r="G2311" s="165">
        <f t="shared" si="35"/>
        <v>0</v>
      </c>
    </row>
    <row r="2312" spans="1:7" x14ac:dyDescent="0.55000000000000004">
      <c r="A2312" s="165" t="s">
        <v>567</v>
      </c>
      <c r="B2312" s="165" t="s">
        <v>219</v>
      </c>
      <c r="C2312" s="165" t="s">
        <v>237</v>
      </c>
      <c r="D2312" s="166">
        <v>1.13317958235885E-2</v>
      </c>
      <c r="E2312" s="167">
        <v>0.48888888888888898</v>
      </c>
      <c r="F2312" s="168">
        <v>1.88081602014156E-2</v>
      </c>
      <c r="G2312" s="165">
        <f t="shared" si="35"/>
        <v>0</v>
      </c>
    </row>
    <row r="2313" spans="1:7" x14ac:dyDescent="0.55000000000000004">
      <c r="A2313" s="165" t="s">
        <v>202</v>
      </c>
      <c r="B2313" s="165" t="s">
        <v>137</v>
      </c>
      <c r="C2313" s="165" t="s">
        <v>178</v>
      </c>
      <c r="D2313" s="166">
        <v>1.1431462628141899E-2</v>
      </c>
      <c r="E2313" s="167">
        <v>0.48888888888888898</v>
      </c>
      <c r="F2313" s="168">
        <v>1.8939002786721101E-2</v>
      </c>
      <c r="G2313" s="165">
        <f t="shared" si="35"/>
        <v>0</v>
      </c>
    </row>
    <row r="2314" spans="1:7" x14ac:dyDescent="0.55000000000000004">
      <c r="A2314" s="165" t="s">
        <v>423</v>
      </c>
      <c r="B2314" s="165" t="s">
        <v>123</v>
      </c>
      <c r="C2314" s="165" t="s">
        <v>126</v>
      </c>
      <c r="D2314" s="166">
        <v>1.23133289399373E-2</v>
      </c>
      <c r="E2314" s="167">
        <v>0.48888888888888898</v>
      </c>
      <c r="F2314" s="168">
        <v>1.9927862325940099E-2</v>
      </c>
      <c r="G2314" s="165">
        <f t="shared" si="35"/>
        <v>0</v>
      </c>
    </row>
    <row r="2315" spans="1:7" x14ac:dyDescent="0.55000000000000004">
      <c r="A2315" s="165" t="s">
        <v>2</v>
      </c>
      <c r="B2315" s="165" t="s">
        <v>598</v>
      </c>
      <c r="C2315" s="165" t="s">
        <v>289</v>
      </c>
      <c r="D2315" s="166">
        <v>1.24046491980345E-2</v>
      </c>
      <c r="E2315" s="167">
        <v>0.48888888888888898</v>
      </c>
      <c r="F2315" s="168">
        <v>2.0022882059422702E-2</v>
      </c>
      <c r="G2315" s="165">
        <f t="shared" si="35"/>
        <v>0</v>
      </c>
    </row>
    <row r="2316" spans="1:7" x14ac:dyDescent="0.55000000000000004">
      <c r="A2316" s="165" t="s">
        <v>374</v>
      </c>
      <c r="B2316" s="165" t="s">
        <v>375</v>
      </c>
      <c r="C2316" s="165" t="s">
        <v>334</v>
      </c>
      <c r="D2316" s="166">
        <v>3.46292978335788E-2</v>
      </c>
      <c r="E2316" s="167">
        <v>0.48888888888888898</v>
      </c>
      <c r="F2316" s="168">
        <v>4.38168084452343E-2</v>
      </c>
      <c r="G2316" s="165">
        <f t="shared" ref="G2316:G2379" si="36">IF(AND(D2316&lt;0.0025,E2316&gt;0.65),1,0)</f>
        <v>0</v>
      </c>
    </row>
    <row r="2317" spans="1:7" x14ac:dyDescent="0.55000000000000004">
      <c r="A2317" s="165" t="s">
        <v>374</v>
      </c>
      <c r="B2317" s="165" t="s">
        <v>20</v>
      </c>
      <c r="C2317" s="165" t="s">
        <v>312</v>
      </c>
      <c r="D2317" s="166">
        <v>4.1232349098699397E-2</v>
      </c>
      <c r="E2317" s="167">
        <v>0.48888888888888898</v>
      </c>
      <c r="F2317" s="168">
        <v>5.06489261225916E-2</v>
      </c>
      <c r="G2317" s="165">
        <f t="shared" si="36"/>
        <v>0</v>
      </c>
    </row>
    <row r="2318" spans="1:7" x14ac:dyDescent="0.55000000000000004">
      <c r="A2318" s="165" t="s">
        <v>452</v>
      </c>
      <c r="B2318" s="165" t="s">
        <v>455</v>
      </c>
      <c r="C2318" s="165" t="s">
        <v>102</v>
      </c>
      <c r="D2318" s="166">
        <v>5.3127557016550003E-2</v>
      </c>
      <c r="E2318" s="167">
        <v>0.48888888888888898</v>
      </c>
      <c r="F2318" s="168">
        <v>6.2881444437557305E-2</v>
      </c>
      <c r="G2318" s="165">
        <f t="shared" si="36"/>
        <v>0</v>
      </c>
    </row>
    <row r="2319" spans="1:7" x14ac:dyDescent="0.55000000000000004">
      <c r="A2319" s="165" t="s">
        <v>472</v>
      </c>
      <c r="B2319" s="165" t="s">
        <v>17</v>
      </c>
      <c r="C2319" s="165" t="s">
        <v>199</v>
      </c>
      <c r="D2319" s="166">
        <v>6.2816183789426397E-2</v>
      </c>
      <c r="E2319" s="167">
        <v>0.48888888888888898</v>
      </c>
      <c r="F2319" s="168">
        <v>7.2473371836914796E-2</v>
      </c>
      <c r="G2319" s="165">
        <f t="shared" si="36"/>
        <v>0</v>
      </c>
    </row>
    <row r="2320" spans="1:7" x14ac:dyDescent="0.55000000000000004">
      <c r="A2320" s="165" t="s">
        <v>340</v>
      </c>
      <c r="B2320" s="165" t="s">
        <v>19</v>
      </c>
      <c r="C2320" s="165" t="s">
        <v>346</v>
      </c>
      <c r="D2320" s="166">
        <v>7.3298489658545601E-2</v>
      </c>
      <c r="E2320" s="167">
        <v>0.48888888888888898</v>
      </c>
      <c r="F2320" s="168">
        <v>8.2733849875353399E-2</v>
      </c>
      <c r="G2320" s="165">
        <f t="shared" si="36"/>
        <v>0</v>
      </c>
    </row>
    <row r="2321" spans="1:7" x14ac:dyDescent="0.55000000000000004">
      <c r="A2321" s="165" t="s">
        <v>333</v>
      </c>
      <c r="B2321" s="165" t="s">
        <v>19</v>
      </c>
      <c r="C2321" s="165" t="s">
        <v>312</v>
      </c>
      <c r="D2321" s="166">
        <v>9.0891256531820896E-2</v>
      </c>
      <c r="E2321" s="167">
        <v>0.48888888888888898</v>
      </c>
      <c r="F2321" s="168">
        <v>0.100797257650376</v>
      </c>
      <c r="G2321" s="165">
        <f t="shared" si="36"/>
        <v>0</v>
      </c>
    </row>
    <row r="2322" spans="1:7" x14ac:dyDescent="0.55000000000000004">
      <c r="A2322" s="165" t="s">
        <v>333</v>
      </c>
      <c r="B2322" s="165" t="s">
        <v>19</v>
      </c>
      <c r="C2322" s="165" t="s">
        <v>289</v>
      </c>
      <c r="D2322" s="166">
        <v>0.122255028209943</v>
      </c>
      <c r="E2322" s="167">
        <v>0.48888888888888898</v>
      </c>
      <c r="F2322" s="168">
        <v>0.132402486865971</v>
      </c>
      <c r="G2322" s="165">
        <f t="shared" si="36"/>
        <v>0</v>
      </c>
    </row>
    <row r="2323" spans="1:7" x14ac:dyDescent="0.55000000000000004">
      <c r="A2323" s="165" t="s">
        <v>374</v>
      </c>
      <c r="B2323" s="165" t="s">
        <v>20</v>
      </c>
      <c r="C2323" s="165" t="s">
        <v>260</v>
      </c>
      <c r="D2323" s="166">
        <v>0.16882334775076799</v>
      </c>
      <c r="E2323" s="167">
        <v>0.48888888888888898</v>
      </c>
      <c r="F2323" s="168">
        <v>0.17934603401493701</v>
      </c>
      <c r="G2323" s="165">
        <f t="shared" si="36"/>
        <v>0</v>
      </c>
    </row>
    <row r="2324" spans="1:7" x14ac:dyDescent="0.55000000000000004">
      <c r="A2324" s="165" t="s">
        <v>2</v>
      </c>
      <c r="B2324" s="165" t="s">
        <v>584</v>
      </c>
      <c r="C2324" s="165" t="s">
        <v>184</v>
      </c>
      <c r="D2324" s="166">
        <v>0.17533487620660701</v>
      </c>
      <c r="E2324" s="167">
        <v>0.48888888888888898</v>
      </c>
      <c r="F2324" s="168">
        <v>0.18597363182241</v>
      </c>
      <c r="G2324" s="165">
        <f t="shared" si="36"/>
        <v>0</v>
      </c>
    </row>
    <row r="2325" spans="1:7" x14ac:dyDescent="0.55000000000000004">
      <c r="A2325" s="165" t="s">
        <v>507</v>
      </c>
      <c r="B2325" s="165" t="s">
        <v>416</v>
      </c>
      <c r="C2325" s="165" t="s">
        <v>197</v>
      </c>
      <c r="D2325" s="166">
        <v>0.24180949729369</v>
      </c>
      <c r="E2325" s="167">
        <v>0.48888888888888898</v>
      </c>
      <c r="F2325" s="168">
        <v>0.25226262399383798</v>
      </c>
      <c r="G2325" s="165">
        <f t="shared" si="36"/>
        <v>0</v>
      </c>
    </row>
    <row r="2326" spans="1:7" x14ac:dyDescent="0.55000000000000004">
      <c r="A2326" s="165" t="s">
        <v>652</v>
      </c>
      <c r="B2326" s="165" t="s">
        <v>405</v>
      </c>
      <c r="C2326" s="165" t="s">
        <v>197</v>
      </c>
      <c r="D2326" s="166">
        <v>0.28324150563357298</v>
      </c>
      <c r="E2326" s="167">
        <v>0.48888888888888898</v>
      </c>
      <c r="F2326" s="168">
        <v>0.29313077262343601</v>
      </c>
      <c r="G2326" s="165">
        <f t="shared" si="36"/>
        <v>0</v>
      </c>
    </row>
    <row r="2327" spans="1:7" x14ac:dyDescent="0.55000000000000004">
      <c r="A2327" s="165" t="s">
        <v>562</v>
      </c>
      <c r="B2327" s="165" t="s">
        <v>137</v>
      </c>
      <c r="C2327" s="165" t="s">
        <v>178</v>
      </c>
      <c r="D2327" s="166">
        <v>3.1042660042722601E-3</v>
      </c>
      <c r="E2327" s="167">
        <v>0.48760330578512401</v>
      </c>
      <c r="F2327" s="168">
        <v>8.7707237034134796E-3</v>
      </c>
      <c r="G2327" s="165">
        <f t="shared" si="36"/>
        <v>0</v>
      </c>
    </row>
    <row r="2328" spans="1:7" x14ac:dyDescent="0.55000000000000004">
      <c r="A2328" s="165" t="s">
        <v>679</v>
      </c>
      <c r="B2328" s="165" t="s">
        <v>95</v>
      </c>
      <c r="C2328" s="165" t="s">
        <v>104</v>
      </c>
      <c r="D2328" s="166">
        <v>6.4108221032351002E-3</v>
      </c>
      <c r="E2328" s="167">
        <v>0.48760330578512401</v>
      </c>
      <c r="F2328" s="168">
        <v>1.2943885684833E-2</v>
      </c>
      <c r="G2328" s="165">
        <f t="shared" si="36"/>
        <v>0</v>
      </c>
    </row>
    <row r="2329" spans="1:7" x14ac:dyDescent="0.55000000000000004">
      <c r="A2329" s="165" t="s">
        <v>472</v>
      </c>
      <c r="B2329" s="165" t="s">
        <v>17</v>
      </c>
      <c r="C2329" s="165" t="s">
        <v>187</v>
      </c>
      <c r="D2329" s="166">
        <v>1.8445083838140499E-2</v>
      </c>
      <c r="E2329" s="167">
        <v>0.48760330578512401</v>
      </c>
      <c r="F2329" s="168">
        <v>2.6970371917752901E-2</v>
      </c>
      <c r="G2329" s="165">
        <f t="shared" si="36"/>
        <v>0</v>
      </c>
    </row>
    <row r="2330" spans="1:7" x14ac:dyDescent="0.55000000000000004">
      <c r="A2330" s="165" t="s">
        <v>514</v>
      </c>
      <c r="B2330" s="165" t="s">
        <v>20</v>
      </c>
      <c r="C2330" s="165" t="s">
        <v>292</v>
      </c>
      <c r="D2330" s="166">
        <v>3.4603435029221703E-2</v>
      </c>
      <c r="E2330" s="167">
        <v>0.48760330578512401</v>
      </c>
      <c r="F2330" s="168">
        <v>4.38168084452343E-2</v>
      </c>
      <c r="G2330" s="165">
        <f t="shared" si="36"/>
        <v>0</v>
      </c>
    </row>
    <row r="2331" spans="1:7" x14ac:dyDescent="0.55000000000000004">
      <c r="A2331" s="165" t="s">
        <v>684</v>
      </c>
      <c r="B2331" s="165" t="s">
        <v>19</v>
      </c>
      <c r="C2331" s="165" t="s">
        <v>366</v>
      </c>
      <c r="D2331" s="166">
        <v>6.8669066363741996E-2</v>
      </c>
      <c r="E2331" s="167">
        <v>0.48760330578512401</v>
      </c>
      <c r="F2331" s="168">
        <v>7.8220778602307597E-2</v>
      </c>
      <c r="G2331" s="165">
        <f t="shared" si="36"/>
        <v>0</v>
      </c>
    </row>
    <row r="2332" spans="1:7" x14ac:dyDescent="0.55000000000000004">
      <c r="A2332" s="165" t="s">
        <v>572</v>
      </c>
      <c r="B2332" s="165" t="s">
        <v>114</v>
      </c>
      <c r="C2332" s="165" t="s">
        <v>120</v>
      </c>
      <c r="D2332" s="166">
        <v>0.11707676200681701</v>
      </c>
      <c r="E2332" s="167">
        <v>0.48760330578512401</v>
      </c>
      <c r="F2332" s="168">
        <v>0.12714907169696599</v>
      </c>
      <c r="G2332" s="165">
        <f t="shared" si="36"/>
        <v>0</v>
      </c>
    </row>
    <row r="2333" spans="1:7" x14ac:dyDescent="0.55000000000000004">
      <c r="A2333" s="165" t="s">
        <v>472</v>
      </c>
      <c r="B2333" s="165" t="s">
        <v>487</v>
      </c>
      <c r="C2333" s="165" t="s">
        <v>191</v>
      </c>
      <c r="D2333" s="166">
        <v>0.257069867983862</v>
      </c>
      <c r="E2333" s="167">
        <v>0.48760330578512401</v>
      </c>
      <c r="F2333" s="168">
        <v>0.26726249713762501</v>
      </c>
      <c r="G2333" s="165">
        <f t="shared" si="36"/>
        <v>0</v>
      </c>
    </row>
    <row r="2334" spans="1:7" x14ac:dyDescent="0.55000000000000004">
      <c r="A2334" s="165" t="s">
        <v>333</v>
      </c>
      <c r="B2334" s="165" t="s">
        <v>19</v>
      </c>
      <c r="C2334" s="165" t="s">
        <v>344</v>
      </c>
      <c r="D2334" s="166">
        <v>0.449264376276999</v>
      </c>
      <c r="E2334" s="167">
        <v>0.48760330578512401</v>
      </c>
      <c r="F2334" s="168">
        <v>0.45816901799079102</v>
      </c>
      <c r="G2334" s="165">
        <f t="shared" si="36"/>
        <v>0</v>
      </c>
    </row>
    <row r="2335" spans="1:7" x14ac:dyDescent="0.55000000000000004">
      <c r="A2335" s="165" t="s">
        <v>139</v>
      </c>
      <c r="B2335" s="165" t="s">
        <v>141</v>
      </c>
      <c r="C2335" s="165" t="s">
        <v>142</v>
      </c>
      <c r="D2335" s="166">
        <v>1.1157720369143301E-5</v>
      </c>
      <c r="E2335" s="167">
        <v>0.483333333333333</v>
      </c>
      <c r="F2335" s="168">
        <v>1.17027320948669E-3</v>
      </c>
      <c r="G2335" s="165">
        <f t="shared" si="36"/>
        <v>0</v>
      </c>
    </row>
    <row r="2336" spans="1:7" x14ac:dyDescent="0.55000000000000004">
      <c r="A2336" s="165" t="s">
        <v>570</v>
      </c>
      <c r="B2336" s="165" t="s">
        <v>137</v>
      </c>
      <c r="C2336" s="165" t="s">
        <v>151</v>
      </c>
      <c r="D2336" s="166">
        <v>1.53285537362028E-4</v>
      </c>
      <c r="E2336" s="167">
        <v>0.483333333333333</v>
      </c>
      <c r="F2336" s="168">
        <v>2.9231444782255298E-3</v>
      </c>
      <c r="G2336" s="165">
        <f t="shared" si="36"/>
        <v>0</v>
      </c>
    </row>
    <row r="2337" spans="1:7" x14ac:dyDescent="0.55000000000000004">
      <c r="A2337" s="165" t="s">
        <v>241</v>
      </c>
      <c r="B2337" s="165" t="s">
        <v>123</v>
      </c>
      <c r="C2337" s="165" t="s">
        <v>127</v>
      </c>
      <c r="D2337" s="166">
        <v>3.0366047370418002E-4</v>
      </c>
      <c r="E2337" s="167">
        <v>0.483333333333333</v>
      </c>
      <c r="F2337" s="168">
        <v>3.2848966138460099E-3</v>
      </c>
      <c r="G2337" s="165">
        <f t="shared" si="36"/>
        <v>0</v>
      </c>
    </row>
    <row r="2338" spans="1:7" x14ac:dyDescent="0.55000000000000004">
      <c r="A2338" s="165" t="s">
        <v>139</v>
      </c>
      <c r="B2338" s="165" t="s">
        <v>137</v>
      </c>
      <c r="C2338" s="165" t="s">
        <v>172</v>
      </c>
      <c r="D2338" s="166">
        <v>7.14124324050007E-4</v>
      </c>
      <c r="E2338" s="167">
        <v>0.483333333333333</v>
      </c>
      <c r="F2338" s="168">
        <v>4.3566376547748802E-3</v>
      </c>
      <c r="G2338" s="165">
        <f t="shared" si="36"/>
        <v>0</v>
      </c>
    </row>
    <row r="2339" spans="1:7" x14ac:dyDescent="0.55000000000000004">
      <c r="A2339" s="165" t="s">
        <v>684</v>
      </c>
      <c r="B2339" s="165" t="s">
        <v>699</v>
      </c>
      <c r="C2339" s="165" t="s">
        <v>189</v>
      </c>
      <c r="D2339" s="166">
        <v>2.21926248936412E-3</v>
      </c>
      <c r="E2339" s="167">
        <v>0.483333333333333</v>
      </c>
      <c r="F2339" s="168">
        <v>7.3675986003472298E-3</v>
      </c>
      <c r="G2339" s="165">
        <f t="shared" si="36"/>
        <v>0</v>
      </c>
    </row>
    <row r="2340" spans="1:7" x14ac:dyDescent="0.55000000000000004">
      <c r="A2340" s="165" t="s">
        <v>654</v>
      </c>
      <c r="B2340" s="165" t="s">
        <v>210</v>
      </c>
      <c r="C2340" s="165" t="s">
        <v>233</v>
      </c>
      <c r="D2340" s="166">
        <v>2.8014199750523898E-3</v>
      </c>
      <c r="E2340" s="167">
        <v>0.483333333333333</v>
      </c>
      <c r="F2340" s="168">
        <v>8.3582847614528093E-3</v>
      </c>
      <c r="G2340" s="165">
        <f t="shared" si="36"/>
        <v>0</v>
      </c>
    </row>
    <row r="2341" spans="1:7" x14ac:dyDescent="0.55000000000000004">
      <c r="A2341" s="165" t="s">
        <v>241</v>
      </c>
      <c r="B2341" s="165" t="s">
        <v>244</v>
      </c>
      <c r="C2341" s="165" t="s">
        <v>289</v>
      </c>
      <c r="D2341" s="166">
        <v>2.8871524883737798E-3</v>
      </c>
      <c r="E2341" s="167">
        <v>0.483333333333333</v>
      </c>
      <c r="F2341" s="168">
        <v>8.4012243888733403E-3</v>
      </c>
      <c r="G2341" s="165">
        <f t="shared" si="36"/>
        <v>0</v>
      </c>
    </row>
    <row r="2342" spans="1:7" x14ac:dyDescent="0.55000000000000004">
      <c r="A2342" s="165" t="s">
        <v>390</v>
      </c>
      <c r="B2342" s="165" t="s">
        <v>412</v>
      </c>
      <c r="C2342" s="165" t="s">
        <v>194</v>
      </c>
      <c r="D2342" s="166">
        <v>3.0091348070739599E-3</v>
      </c>
      <c r="E2342" s="167">
        <v>0.483333333333333</v>
      </c>
      <c r="F2342" s="168">
        <v>8.5925765642834405E-3</v>
      </c>
      <c r="G2342" s="165">
        <f t="shared" si="36"/>
        <v>0</v>
      </c>
    </row>
    <row r="2343" spans="1:7" x14ac:dyDescent="0.55000000000000004">
      <c r="A2343" s="165" t="s">
        <v>708</v>
      </c>
      <c r="B2343" s="165" t="s">
        <v>712</v>
      </c>
      <c r="C2343" s="165" t="s">
        <v>102</v>
      </c>
      <c r="D2343" s="166">
        <v>3.8103629914616201E-3</v>
      </c>
      <c r="E2343" s="167">
        <v>0.483333333333333</v>
      </c>
      <c r="F2343" s="168">
        <v>9.6659161653170605E-3</v>
      </c>
      <c r="G2343" s="165">
        <f t="shared" si="36"/>
        <v>0</v>
      </c>
    </row>
    <row r="2344" spans="1:7" x14ac:dyDescent="0.55000000000000004">
      <c r="A2344" s="165" t="s">
        <v>670</v>
      </c>
      <c r="B2344" s="165" t="s">
        <v>137</v>
      </c>
      <c r="C2344" s="165" t="s">
        <v>162</v>
      </c>
      <c r="D2344" s="166">
        <v>5.0060030460093597E-3</v>
      </c>
      <c r="E2344" s="167">
        <v>0.483333333333333</v>
      </c>
      <c r="F2344" s="168">
        <v>1.1217231147467199E-2</v>
      </c>
      <c r="G2344" s="165">
        <f t="shared" si="36"/>
        <v>0</v>
      </c>
    </row>
    <row r="2345" spans="1:7" x14ac:dyDescent="0.55000000000000004">
      <c r="A2345" s="165" t="s">
        <v>684</v>
      </c>
      <c r="B2345" s="165" t="s">
        <v>487</v>
      </c>
      <c r="C2345" s="165" t="s">
        <v>196</v>
      </c>
      <c r="D2345" s="166">
        <v>8.0439853711735503E-3</v>
      </c>
      <c r="E2345" s="167">
        <v>0.483333333333333</v>
      </c>
      <c r="F2345" s="168">
        <v>1.5170088594184099E-2</v>
      </c>
      <c r="G2345" s="165">
        <f t="shared" si="36"/>
        <v>0</v>
      </c>
    </row>
    <row r="2346" spans="1:7" x14ac:dyDescent="0.55000000000000004">
      <c r="A2346" s="165" t="s">
        <v>340</v>
      </c>
      <c r="B2346" s="165" t="s">
        <v>19</v>
      </c>
      <c r="C2346" s="165" t="s">
        <v>361</v>
      </c>
      <c r="D2346" s="166">
        <v>9.3413356812981907E-3</v>
      </c>
      <c r="E2346" s="167">
        <v>0.483333333333333</v>
      </c>
      <c r="F2346" s="168">
        <v>1.67041458379673E-2</v>
      </c>
      <c r="G2346" s="165">
        <f t="shared" si="36"/>
        <v>0</v>
      </c>
    </row>
    <row r="2347" spans="1:7" x14ac:dyDescent="0.55000000000000004">
      <c r="A2347" s="165" t="s">
        <v>452</v>
      </c>
      <c r="B2347" s="165" t="s">
        <v>203</v>
      </c>
      <c r="C2347" s="165" t="s">
        <v>196</v>
      </c>
      <c r="D2347" s="166">
        <v>9.6141668971843203E-3</v>
      </c>
      <c r="E2347" s="167">
        <v>0.483333333333333</v>
      </c>
      <c r="F2347" s="168">
        <v>1.7035629063431899E-2</v>
      </c>
      <c r="G2347" s="165">
        <f t="shared" si="36"/>
        <v>0</v>
      </c>
    </row>
    <row r="2348" spans="1:7" x14ac:dyDescent="0.55000000000000004">
      <c r="A2348" s="169" t="s">
        <v>826</v>
      </c>
      <c r="B2348" s="165" t="s">
        <v>203</v>
      </c>
      <c r="C2348" s="165" t="s">
        <v>196</v>
      </c>
      <c r="D2348" s="166">
        <v>1.1016013161459099E-2</v>
      </c>
      <c r="E2348" s="167">
        <v>0.483333333333333</v>
      </c>
      <c r="F2348" s="168">
        <v>1.8525333149146402E-2</v>
      </c>
      <c r="G2348" s="165">
        <f t="shared" si="36"/>
        <v>0</v>
      </c>
    </row>
    <row r="2349" spans="1:7" x14ac:dyDescent="0.55000000000000004">
      <c r="A2349" s="165" t="s">
        <v>650</v>
      </c>
      <c r="B2349" s="165" t="s">
        <v>137</v>
      </c>
      <c r="C2349" s="165" t="s">
        <v>172</v>
      </c>
      <c r="D2349" s="166">
        <v>1.50981227999388E-2</v>
      </c>
      <c r="E2349" s="167">
        <v>0.483333333333333</v>
      </c>
      <c r="F2349" s="168">
        <v>2.33272412891973E-2</v>
      </c>
      <c r="G2349" s="165">
        <f t="shared" si="36"/>
        <v>0</v>
      </c>
    </row>
    <row r="2350" spans="1:7" x14ac:dyDescent="0.55000000000000004">
      <c r="A2350" s="165" t="s">
        <v>652</v>
      </c>
      <c r="B2350" s="165" t="s">
        <v>19</v>
      </c>
      <c r="C2350" s="165" t="s">
        <v>343</v>
      </c>
      <c r="D2350" s="166">
        <v>1.6740495866993301E-2</v>
      </c>
      <c r="E2350" s="167">
        <v>0.483333333333333</v>
      </c>
      <c r="F2350" s="168">
        <v>2.5152249162143699E-2</v>
      </c>
      <c r="G2350" s="165">
        <f t="shared" si="36"/>
        <v>0</v>
      </c>
    </row>
    <row r="2351" spans="1:7" x14ac:dyDescent="0.55000000000000004">
      <c r="A2351" s="165" t="s">
        <v>472</v>
      </c>
      <c r="B2351" s="165" t="s">
        <v>341</v>
      </c>
      <c r="C2351" s="165" t="s">
        <v>304</v>
      </c>
      <c r="D2351" s="166">
        <v>1.7807021075424E-2</v>
      </c>
      <c r="E2351" s="167">
        <v>0.483333333333333</v>
      </c>
      <c r="F2351" s="168">
        <v>2.63053881217125E-2</v>
      </c>
      <c r="G2351" s="165">
        <f t="shared" si="36"/>
        <v>0</v>
      </c>
    </row>
    <row r="2352" spans="1:7" x14ac:dyDescent="0.55000000000000004">
      <c r="A2352" s="165" t="s">
        <v>654</v>
      </c>
      <c r="B2352" s="165" t="s">
        <v>210</v>
      </c>
      <c r="C2352" s="165" t="s">
        <v>224</v>
      </c>
      <c r="D2352" s="166">
        <v>2.1119479845166898E-2</v>
      </c>
      <c r="E2352" s="167">
        <v>0.483333333333333</v>
      </c>
      <c r="F2352" s="168">
        <v>2.9962077500705502E-2</v>
      </c>
      <c r="G2352" s="165">
        <f t="shared" si="36"/>
        <v>0</v>
      </c>
    </row>
    <row r="2353" spans="1:7" x14ac:dyDescent="0.55000000000000004">
      <c r="A2353" s="165" t="s">
        <v>241</v>
      </c>
      <c r="B2353" s="165" t="s">
        <v>246</v>
      </c>
      <c r="C2353" s="165" t="s">
        <v>322</v>
      </c>
      <c r="D2353" s="166">
        <v>2.1157100203345901E-2</v>
      </c>
      <c r="E2353" s="167">
        <v>0.483333333333333</v>
      </c>
      <c r="F2353" s="168">
        <v>2.9971642729623001E-2</v>
      </c>
      <c r="G2353" s="165">
        <f t="shared" si="36"/>
        <v>0</v>
      </c>
    </row>
    <row r="2354" spans="1:7" x14ac:dyDescent="0.55000000000000004">
      <c r="A2354" s="165" t="s">
        <v>390</v>
      </c>
      <c r="B2354" s="165" t="s">
        <v>389</v>
      </c>
      <c r="C2354" s="165" t="s">
        <v>312</v>
      </c>
      <c r="D2354" s="166">
        <v>2.3884173275820202E-2</v>
      </c>
      <c r="E2354" s="167">
        <v>0.483333333333333</v>
      </c>
      <c r="F2354" s="168">
        <v>3.27956397397592E-2</v>
      </c>
      <c r="G2354" s="165">
        <f t="shared" si="36"/>
        <v>0</v>
      </c>
    </row>
    <row r="2355" spans="1:7" x14ac:dyDescent="0.55000000000000004">
      <c r="A2355" s="165" t="s">
        <v>670</v>
      </c>
      <c r="B2355" s="165" t="s">
        <v>114</v>
      </c>
      <c r="C2355" s="165" t="s">
        <v>118</v>
      </c>
      <c r="D2355" s="166">
        <v>2.60832130452903E-2</v>
      </c>
      <c r="E2355" s="167">
        <v>0.483333333333333</v>
      </c>
      <c r="F2355" s="168">
        <v>3.51080562559263E-2</v>
      </c>
      <c r="G2355" s="165">
        <f t="shared" si="36"/>
        <v>0</v>
      </c>
    </row>
    <row r="2356" spans="1:7" x14ac:dyDescent="0.55000000000000004">
      <c r="A2356" s="165" t="s">
        <v>649</v>
      </c>
      <c r="B2356" s="165" t="s">
        <v>137</v>
      </c>
      <c r="C2356" s="165" t="s">
        <v>177</v>
      </c>
      <c r="D2356" s="166">
        <v>2.7901614177481701E-2</v>
      </c>
      <c r="E2356" s="167">
        <v>0.483333333333333</v>
      </c>
      <c r="F2356" s="168">
        <v>3.6989646019442199E-2</v>
      </c>
      <c r="G2356" s="165">
        <f t="shared" si="36"/>
        <v>0</v>
      </c>
    </row>
    <row r="2357" spans="1:7" x14ac:dyDescent="0.55000000000000004">
      <c r="A2357" s="165" t="s">
        <v>340</v>
      </c>
      <c r="B2357" s="165" t="s">
        <v>341</v>
      </c>
      <c r="C2357" s="165" t="s">
        <v>304</v>
      </c>
      <c r="D2357" s="166">
        <v>3.3143760472748002E-2</v>
      </c>
      <c r="E2357" s="167">
        <v>0.483333333333333</v>
      </c>
      <c r="F2357" s="168">
        <v>4.238506341296E-2</v>
      </c>
      <c r="G2357" s="165">
        <f t="shared" si="36"/>
        <v>0</v>
      </c>
    </row>
    <row r="2358" spans="1:7" x14ac:dyDescent="0.55000000000000004">
      <c r="A2358" s="165" t="s">
        <v>472</v>
      </c>
      <c r="B2358" s="165" t="s">
        <v>19</v>
      </c>
      <c r="C2358" s="165" t="s">
        <v>357</v>
      </c>
      <c r="D2358" s="166">
        <v>3.5286175752689497E-2</v>
      </c>
      <c r="E2358" s="167">
        <v>0.483333333333333</v>
      </c>
      <c r="F2358" s="168">
        <v>4.4445912830292901E-2</v>
      </c>
      <c r="G2358" s="165">
        <f t="shared" si="36"/>
        <v>0</v>
      </c>
    </row>
    <row r="2359" spans="1:7" x14ac:dyDescent="0.55000000000000004">
      <c r="A2359" s="165" t="s">
        <v>241</v>
      </c>
      <c r="B2359" s="165" t="s">
        <v>248</v>
      </c>
      <c r="C2359" s="165" t="s">
        <v>329</v>
      </c>
      <c r="D2359" s="166">
        <v>3.8154962838542597E-2</v>
      </c>
      <c r="E2359" s="167">
        <v>0.483333333333333</v>
      </c>
      <c r="F2359" s="168">
        <v>4.7380957951141001E-2</v>
      </c>
      <c r="G2359" s="165">
        <f t="shared" si="36"/>
        <v>0</v>
      </c>
    </row>
    <row r="2360" spans="1:7" x14ac:dyDescent="0.55000000000000004">
      <c r="A2360" s="165" t="s">
        <v>649</v>
      </c>
      <c r="B2360" s="165" t="s">
        <v>105</v>
      </c>
      <c r="C2360" s="165" t="s">
        <v>111</v>
      </c>
      <c r="D2360" s="166">
        <v>4.29973583830826E-2</v>
      </c>
      <c r="E2360" s="167">
        <v>0.483333333333333</v>
      </c>
      <c r="F2360" s="168">
        <v>5.24390860065592E-2</v>
      </c>
      <c r="G2360" s="165">
        <f t="shared" si="36"/>
        <v>0</v>
      </c>
    </row>
    <row r="2361" spans="1:7" x14ac:dyDescent="0.55000000000000004">
      <c r="A2361" s="165" t="s">
        <v>390</v>
      </c>
      <c r="B2361" s="165" t="s">
        <v>399</v>
      </c>
      <c r="C2361" s="165" t="s">
        <v>279</v>
      </c>
      <c r="D2361" s="166">
        <v>4.6163526513455302E-2</v>
      </c>
      <c r="E2361" s="167">
        <v>0.483333333333333</v>
      </c>
      <c r="F2361" s="168">
        <v>5.5801390426503797E-2</v>
      </c>
      <c r="G2361" s="165">
        <f t="shared" si="36"/>
        <v>0</v>
      </c>
    </row>
    <row r="2362" spans="1:7" x14ac:dyDescent="0.55000000000000004">
      <c r="A2362" s="165" t="s">
        <v>564</v>
      </c>
      <c r="B2362" s="165" t="s">
        <v>137</v>
      </c>
      <c r="C2362" s="165" t="s">
        <v>162</v>
      </c>
      <c r="D2362" s="166">
        <v>5.5498424046772403E-2</v>
      </c>
      <c r="E2362" s="167">
        <v>0.483333333333333</v>
      </c>
      <c r="F2362" s="168">
        <v>6.5150323880993705E-2</v>
      </c>
      <c r="G2362" s="165">
        <f t="shared" si="36"/>
        <v>0</v>
      </c>
    </row>
    <row r="2363" spans="1:7" x14ac:dyDescent="0.55000000000000004">
      <c r="A2363" s="165" t="s">
        <v>333</v>
      </c>
      <c r="B2363" s="165" t="s">
        <v>19</v>
      </c>
      <c r="C2363" s="165" t="s">
        <v>304</v>
      </c>
      <c r="D2363" s="166">
        <v>5.8155040605817401E-2</v>
      </c>
      <c r="E2363" s="167">
        <v>0.483333333333333</v>
      </c>
      <c r="F2363" s="168">
        <v>6.78309648126878E-2</v>
      </c>
      <c r="G2363" s="165">
        <f t="shared" si="36"/>
        <v>0</v>
      </c>
    </row>
    <row r="2364" spans="1:7" x14ac:dyDescent="0.55000000000000004">
      <c r="A2364" s="165" t="s">
        <v>669</v>
      </c>
      <c r="B2364" s="165" t="s">
        <v>123</v>
      </c>
      <c r="C2364" s="165" t="s">
        <v>133</v>
      </c>
      <c r="D2364" s="166">
        <v>6.9824461125772896E-2</v>
      </c>
      <c r="E2364" s="167">
        <v>0.483333333333333</v>
      </c>
      <c r="F2364" s="168">
        <v>7.9404214132603304E-2</v>
      </c>
      <c r="G2364" s="165">
        <f t="shared" si="36"/>
        <v>0</v>
      </c>
    </row>
    <row r="2365" spans="1:7" x14ac:dyDescent="0.55000000000000004">
      <c r="A2365" s="165" t="s">
        <v>374</v>
      </c>
      <c r="B2365" s="165" t="s">
        <v>20</v>
      </c>
      <c r="C2365" s="165" t="s">
        <v>357</v>
      </c>
      <c r="D2365" s="166">
        <v>8.7789953117550196E-2</v>
      </c>
      <c r="E2365" s="167">
        <v>0.483333333333333</v>
      </c>
      <c r="F2365" s="168">
        <v>9.7675725072035702E-2</v>
      </c>
      <c r="G2365" s="165">
        <f t="shared" si="36"/>
        <v>0</v>
      </c>
    </row>
    <row r="2366" spans="1:7" x14ac:dyDescent="0.55000000000000004">
      <c r="A2366" s="165" t="s">
        <v>424</v>
      </c>
      <c r="B2366" s="165" t="s">
        <v>425</v>
      </c>
      <c r="C2366" s="165" t="s">
        <v>444</v>
      </c>
      <c r="D2366" s="166">
        <v>0.105116486182162</v>
      </c>
      <c r="E2366" s="167">
        <v>0.483333333333333</v>
      </c>
      <c r="F2366" s="168">
        <v>0.11535947189662001</v>
      </c>
      <c r="G2366" s="165">
        <f t="shared" si="36"/>
        <v>0</v>
      </c>
    </row>
    <row r="2367" spans="1:7" x14ac:dyDescent="0.55000000000000004">
      <c r="A2367" s="165" t="s">
        <v>652</v>
      </c>
      <c r="B2367" s="165" t="s">
        <v>19</v>
      </c>
      <c r="C2367" s="165" t="s">
        <v>270</v>
      </c>
      <c r="D2367" s="166">
        <v>0.114222817353144</v>
      </c>
      <c r="E2367" s="167">
        <v>0.483333333333333</v>
      </c>
      <c r="F2367" s="168">
        <v>0.124345558052704</v>
      </c>
      <c r="G2367" s="165">
        <f t="shared" si="36"/>
        <v>0</v>
      </c>
    </row>
    <row r="2368" spans="1:7" x14ac:dyDescent="0.55000000000000004">
      <c r="A2368" s="165" t="s">
        <v>512</v>
      </c>
      <c r="B2368" s="165" t="s">
        <v>137</v>
      </c>
      <c r="C2368" s="165" t="s">
        <v>162</v>
      </c>
      <c r="D2368" s="166">
        <v>0.117077858097206</v>
      </c>
      <c r="E2368" s="167">
        <v>0.483333333333333</v>
      </c>
      <c r="F2368" s="168">
        <v>0.12714907169696599</v>
      </c>
      <c r="G2368" s="165">
        <f t="shared" si="36"/>
        <v>0</v>
      </c>
    </row>
    <row r="2369" spans="1:7" x14ac:dyDescent="0.55000000000000004">
      <c r="A2369" s="165" t="s">
        <v>650</v>
      </c>
      <c r="B2369" s="165" t="s">
        <v>137</v>
      </c>
      <c r="C2369" s="165" t="s">
        <v>162</v>
      </c>
      <c r="D2369" s="166">
        <v>0.119167112128122</v>
      </c>
      <c r="E2369" s="167">
        <v>0.483333333333333</v>
      </c>
      <c r="F2369" s="168">
        <v>0.12916085642821501</v>
      </c>
      <c r="G2369" s="165">
        <f t="shared" si="36"/>
        <v>0</v>
      </c>
    </row>
    <row r="2370" spans="1:7" x14ac:dyDescent="0.55000000000000004">
      <c r="A2370" s="165" t="s">
        <v>333</v>
      </c>
      <c r="B2370" s="165" t="s">
        <v>123</v>
      </c>
      <c r="C2370" s="165" t="s">
        <v>136</v>
      </c>
      <c r="D2370" s="166">
        <v>0.124914571114091</v>
      </c>
      <c r="E2370" s="167">
        <v>0.483333333333333</v>
      </c>
      <c r="F2370" s="168">
        <v>0.13512179112579401</v>
      </c>
      <c r="G2370" s="165">
        <f t="shared" si="36"/>
        <v>0</v>
      </c>
    </row>
    <row r="2371" spans="1:7" x14ac:dyDescent="0.55000000000000004">
      <c r="A2371" s="165" t="s">
        <v>333</v>
      </c>
      <c r="B2371" s="165" t="s">
        <v>19</v>
      </c>
      <c r="C2371" s="165" t="s">
        <v>357</v>
      </c>
      <c r="D2371" s="166">
        <v>0.13483297281414999</v>
      </c>
      <c r="E2371" s="167">
        <v>0.483333333333333</v>
      </c>
      <c r="F2371" s="168">
        <v>0.14515969872253701</v>
      </c>
      <c r="G2371" s="165">
        <f t="shared" si="36"/>
        <v>0</v>
      </c>
    </row>
    <row r="2372" spans="1:7" x14ac:dyDescent="0.55000000000000004">
      <c r="A2372" s="165" t="s">
        <v>559</v>
      </c>
      <c r="B2372" s="165" t="s">
        <v>123</v>
      </c>
      <c r="C2372" s="165" t="s">
        <v>133</v>
      </c>
      <c r="D2372" s="166">
        <v>0.17532510830075801</v>
      </c>
      <c r="E2372" s="167">
        <v>0.483333333333333</v>
      </c>
      <c r="F2372" s="168">
        <v>0.18597363182241</v>
      </c>
      <c r="G2372" s="165">
        <f t="shared" si="36"/>
        <v>0</v>
      </c>
    </row>
    <row r="2373" spans="1:7" x14ac:dyDescent="0.55000000000000004">
      <c r="A2373" s="165" t="s">
        <v>181</v>
      </c>
      <c r="B2373" s="165" t="s">
        <v>17</v>
      </c>
      <c r="C2373" s="165" t="s">
        <v>186</v>
      </c>
      <c r="D2373" s="166">
        <v>0.19331655779267001</v>
      </c>
      <c r="E2373" s="167">
        <v>0.483333333333333</v>
      </c>
      <c r="F2373" s="168">
        <v>0.20369947955974199</v>
      </c>
      <c r="G2373" s="165">
        <f t="shared" si="36"/>
        <v>0</v>
      </c>
    </row>
    <row r="2374" spans="1:7" x14ac:dyDescent="0.55000000000000004">
      <c r="A2374" s="165" t="s">
        <v>340</v>
      </c>
      <c r="B2374" s="165" t="s">
        <v>341</v>
      </c>
      <c r="C2374" s="165" t="s">
        <v>133</v>
      </c>
      <c r="D2374" s="166">
        <v>0.20317099836270999</v>
      </c>
      <c r="E2374" s="167">
        <v>0.483333333333333</v>
      </c>
      <c r="F2374" s="168">
        <v>0.21358801562648799</v>
      </c>
      <c r="G2374" s="165">
        <f t="shared" si="36"/>
        <v>0</v>
      </c>
    </row>
    <row r="2375" spans="1:7" x14ac:dyDescent="0.55000000000000004">
      <c r="A2375" s="165" t="s">
        <v>390</v>
      </c>
      <c r="B2375" s="165" t="s">
        <v>20</v>
      </c>
      <c r="C2375" s="165" t="s">
        <v>333</v>
      </c>
      <c r="D2375" s="166">
        <v>0.25105816762361299</v>
      </c>
      <c r="E2375" s="167">
        <v>0.483333333333333</v>
      </c>
      <c r="F2375" s="168">
        <v>0.26131130653037898</v>
      </c>
      <c r="G2375" s="165">
        <f t="shared" si="36"/>
        <v>0</v>
      </c>
    </row>
    <row r="2376" spans="1:7" x14ac:dyDescent="0.55000000000000004">
      <c r="A2376" s="165" t="s">
        <v>560</v>
      </c>
      <c r="B2376" s="165" t="s">
        <v>239</v>
      </c>
      <c r="C2376" s="165" t="s">
        <v>294</v>
      </c>
      <c r="D2376" s="166">
        <v>0.30884123901946098</v>
      </c>
      <c r="E2376" s="167">
        <v>0.483333333333333</v>
      </c>
      <c r="F2376" s="168">
        <v>0.31913984797501799</v>
      </c>
      <c r="G2376" s="165">
        <f t="shared" si="36"/>
        <v>0</v>
      </c>
    </row>
    <row r="2377" spans="1:7" x14ac:dyDescent="0.55000000000000004">
      <c r="A2377" s="165" t="s">
        <v>652</v>
      </c>
      <c r="B2377" s="165" t="s">
        <v>19</v>
      </c>
      <c r="C2377" s="165" t="s">
        <v>333</v>
      </c>
      <c r="D2377" s="166">
        <v>0.33279299094845899</v>
      </c>
      <c r="E2377" s="167">
        <v>0.483333333333333</v>
      </c>
      <c r="F2377" s="168">
        <v>0.34207556966319203</v>
      </c>
      <c r="G2377" s="165">
        <f t="shared" si="36"/>
        <v>0</v>
      </c>
    </row>
    <row r="2378" spans="1:7" x14ac:dyDescent="0.55000000000000004">
      <c r="A2378" s="165" t="s">
        <v>469</v>
      </c>
      <c r="B2378" s="165" t="s">
        <v>152</v>
      </c>
      <c r="C2378" s="165" t="s">
        <v>159</v>
      </c>
      <c r="D2378" s="166">
        <v>0.39365077608544402</v>
      </c>
      <c r="E2378" s="167">
        <v>0.483333333333333</v>
      </c>
      <c r="F2378" s="168">
        <v>0.402506811542934</v>
      </c>
      <c r="G2378" s="165">
        <f t="shared" si="36"/>
        <v>0</v>
      </c>
    </row>
    <row r="2379" spans="1:7" x14ac:dyDescent="0.55000000000000004">
      <c r="A2379" s="165" t="s">
        <v>181</v>
      </c>
      <c r="B2379" s="165" t="s">
        <v>17</v>
      </c>
      <c r="C2379" s="165" t="s">
        <v>188</v>
      </c>
      <c r="D2379" s="166">
        <v>0.404185985302286</v>
      </c>
      <c r="E2379" s="167">
        <v>0.483333333333333</v>
      </c>
      <c r="F2379" s="168">
        <v>0.412969345042838</v>
      </c>
      <c r="G2379" s="165">
        <f t="shared" si="36"/>
        <v>0</v>
      </c>
    </row>
    <row r="2380" spans="1:7" x14ac:dyDescent="0.55000000000000004">
      <c r="A2380" s="165" t="s">
        <v>390</v>
      </c>
      <c r="B2380" s="165" t="s">
        <v>397</v>
      </c>
      <c r="C2380" s="165" t="s">
        <v>191</v>
      </c>
      <c r="D2380" s="166">
        <v>0.45396593680923603</v>
      </c>
      <c r="E2380" s="167">
        <v>0.483333333333333</v>
      </c>
      <c r="F2380" s="168">
        <v>0.46244494197937502</v>
      </c>
      <c r="G2380" s="165">
        <f t="shared" ref="G2380:G2443" si="37">IF(AND(D2380&lt;0.0025,E2380&gt;0.65),1,0)</f>
        <v>0</v>
      </c>
    </row>
    <row r="2381" spans="1:7" x14ac:dyDescent="0.55000000000000004">
      <c r="A2381" s="165" t="s">
        <v>390</v>
      </c>
      <c r="B2381" s="165" t="s">
        <v>17</v>
      </c>
      <c r="C2381" s="165" t="s">
        <v>195</v>
      </c>
      <c r="D2381" s="166">
        <v>0.94807809742372895</v>
      </c>
      <c r="E2381" s="167">
        <v>0.483333333333333</v>
      </c>
      <c r="F2381" s="168">
        <v>0.94947079385769695</v>
      </c>
      <c r="G2381" s="165">
        <f t="shared" si="37"/>
        <v>0</v>
      </c>
    </row>
    <row r="2382" spans="1:7" x14ac:dyDescent="0.55000000000000004">
      <c r="A2382" s="165" t="s">
        <v>676</v>
      </c>
      <c r="B2382" s="165" t="s">
        <v>123</v>
      </c>
      <c r="C2382" s="165" t="s">
        <v>127</v>
      </c>
      <c r="D2382" s="166">
        <v>1.3528102658663501E-3</v>
      </c>
      <c r="E2382" s="167">
        <v>0.48181818181818198</v>
      </c>
      <c r="F2382" s="168">
        <v>5.72947431033872E-3</v>
      </c>
      <c r="G2382" s="165">
        <f t="shared" si="37"/>
        <v>0</v>
      </c>
    </row>
    <row r="2383" spans="1:7" x14ac:dyDescent="0.55000000000000004">
      <c r="A2383" s="165" t="s">
        <v>340</v>
      </c>
      <c r="B2383" s="165" t="s">
        <v>19</v>
      </c>
      <c r="C2383" s="165" t="s">
        <v>342</v>
      </c>
      <c r="D2383" s="166">
        <v>2.34889137625426E-3</v>
      </c>
      <c r="E2383" s="167">
        <v>0.48181818181818198</v>
      </c>
      <c r="F2383" s="168">
        <v>7.56418254244928E-3</v>
      </c>
      <c r="G2383" s="165">
        <f t="shared" si="37"/>
        <v>0</v>
      </c>
    </row>
    <row r="2384" spans="1:7" x14ac:dyDescent="0.55000000000000004">
      <c r="A2384" s="165" t="s">
        <v>458</v>
      </c>
      <c r="B2384" s="165" t="s">
        <v>239</v>
      </c>
      <c r="C2384" s="165" t="s">
        <v>333</v>
      </c>
      <c r="D2384" s="166">
        <v>2.2551514975306199E-2</v>
      </c>
      <c r="E2384" s="167">
        <v>0.48181818181818198</v>
      </c>
      <c r="F2384" s="168">
        <v>3.14406857554499E-2</v>
      </c>
      <c r="G2384" s="165">
        <f t="shared" si="37"/>
        <v>0</v>
      </c>
    </row>
    <row r="2385" spans="1:7" x14ac:dyDescent="0.55000000000000004">
      <c r="A2385" s="165" t="s">
        <v>139</v>
      </c>
      <c r="B2385" s="165" t="s">
        <v>156</v>
      </c>
      <c r="C2385" s="165" t="s">
        <v>173</v>
      </c>
      <c r="D2385" s="166">
        <v>8.3837287682094905E-2</v>
      </c>
      <c r="E2385" s="167">
        <v>0.48181818181818198</v>
      </c>
      <c r="F2385" s="168">
        <v>9.3621737718702996E-2</v>
      </c>
      <c r="G2385" s="165">
        <f t="shared" si="37"/>
        <v>0</v>
      </c>
    </row>
    <row r="2386" spans="1:7" x14ac:dyDescent="0.55000000000000004">
      <c r="A2386" s="165" t="s">
        <v>139</v>
      </c>
      <c r="B2386" s="165" t="s">
        <v>152</v>
      </c>
      <c r="C2386" s="165" t="s">
        <v>175</v>
      </c>
      <c r="D2386" s="166">
        <v>0.130141283976065</v>
      </c>
      <c r="E2386" s="167">
        <v>0.48181818181818198</v>
      </c>
      <c r="F2386" s="168">
        <v>0.14049694433995599</v>
      </c>
      <c r="G2386" s="165">
        <f t="shared" si="37"/>
        <v>0</v>
      </c>
    </row>
    <row r="2387" spans="1:7" x14ac:dyDescent="0.55000000000000004">
      <c r="A2387" s="165" t="s">
        <v>641</v>
      </c>
      <c r="B2387" s="165" t="s">
        <v>405</v>
      </c>
      <c r="C2387" s="165" t="s">
        <v>197</v>
      </c>
      <c r="D2387" s="166">
        <v>0.21025438487974399</v>
      </c>
      <c r="E2387" s="167">
        <v>0.48181818181818198</v>
      </c>
      <c r="F2387" s="168">
        <v>0.22043971840332999</v>
      </c>
      <c r="G2387" s="165">
        <f t="shared" si="37"/>
        <v>0</v>
      </c>
    </row>
    <row r="2388" spans="1:7" x14ac:dyDescent="0.55000000000000004">
      <c r="A2388" s="165" t="s">
        <v>571</v>
      </c>
      <c r="B2388" s="165" t="s">
        <v>123</v>
      </c>
      <c r="C2388" s="165" t="s">
        <v>132</v>
      </c>
      <c r="D2388" s="166">
        <v>0.29976735443434799</v>
      </c>
      <c r="E2388" s="167">
        <v>0.48181818181818198</v>
      </c>
      <c r="F2388" s="168">
        <v>0.30998716857874498</v>
      </c>
      <c r="G2388" s="165">
        <f t="shared" si="37"/>
        <v>0</v>
      </c>
    </row>
    <row r="2389" spans="1:7" x14ac:dyDescent="0.55000000000000004">
      <c r="A2389" s="165" t="s">
        <v>675</v>
      </c>
      <c r="B2389" s="165" t="s">
        <v>123</v>
      </c>
      <c r="C2389" s="165" t="s">
        <v>132</v>
      </c>
      <c r="D2389" s="166">
        <v>0.37904978540121198</v>
      </c>
      <c r="E2389" s="167">
        <v>0.48181818181818198</v>
      </c>
      <c r="F2389" s="168">
        <v>0.38801380059651103</v>
      </c>
      <c r="G2389" s="165">
        <f t="shared" si="37"/>
        <v>0</v>
      </c>
    </row>
    <row r="2390" spans="1:7" x14ac:dyDescent="0.55000000000000004">
      <c r="A2390" s="165" t="s">
        <v>640</v>
      </c>
      <c r="B2390" s="165" t="s">
        <v>639</v>
      </c>
      <c r="C2390" s="165" t="s">
        <v>132</v>
      </c>
      <c r="D2390" s="166">
        <v>0.46348374809020298</v>
      </c>
      <c r="E2390" s="167">
        <v>0.48181818181818198</v>
      </c>
      <c r="F2390" s="168">
        <v>0.47178804816796699</v>
      </c>
      <c r="G2390" s="165">
        <f t="shared" si="37"/>
        <v>0</v>
      </c>
    </row>
    <row r="2391" spans="1:7" x14ac:dyDescent="0.55000000000000004">
      <c r="A2391" s="165" t="s">
        <v>472</v>
      </c>
      <c r="B2391" s="165" t="s">
        <v>501</v>
      </c>
      <c r="C2391" s="165" t="s">
        <v>104</v>
      </c>
      <c r="D2391" s="166">
        <v>9.5358462883272099E-3</v>
      </c>
      <c r="E2391" s="167">
        <v>0.47933884297520701</v>
      </c>
      <c r="F2391" s="168">
        <v>1.6940881321347401E-2</v>
      </c>
      <c r="G2391" s="165">
        <f t="shared" si="37"/>
        <v>0</v>
      </c>
    </row>
    <row r="2392" spans="1:7" x14ac:dyDescent="0.55000000000000004">
      <c r="A2392" s="165" t="s">
        <v>654</v>
      </c>
      <c r="B2392" s="165" t="s">
        <v>210</v>
      </c>
      <c r="C2392" s="165" t="s">
        <v>225</v>
      </c>
      <c r="D2392" s="166">
        <v>1.21914263748415E-2</v>
      </c>
      <c r="E2392" s="167">
        <v>0.47933884297520701</v>
      </c>
      <c r="F2392" s="168">
        <v>1.9812884221807402E-2</v>
      </c>
      <c r="G2392" s="165">
        <f t="shared" si="37"/>
        <v>0</v>
      </c>
    </row>
    <row r="2393" spans="1:7" x14ac:dyDescent="0.55000000000000004">
      <c r="A2393" s="165" t="s">
        <v>562</v>
      </c>
      <c r="B2393" s="165" t="s">
        <v>137</v>
      </c>
      <c r="C2393" s="165" t="s">
        <v>146</v>
      </c>
      <c r="D2393" s="166">
        <v>2.0396463263835599E-2</v>
      </c>
      <c r="E2393" s="167">
        <v>0.47933884297520701</v>
      </c>
      <c r="F2393" s="168">
        <v>2.9166835511525799E-2</v>
      </c>
      <c r="G2393" s="165">
        <f t="shared" si="37"/>
        <v>0</v>
      </c>
    </row>
    <row r="2394" spans="1:7" x14ac:dyDescent="0.55000000000000004">
      <c r="A2394" s="165" t="s">
        <v>419</v>
      </c>
      <c r="B2394" s="165" t="s">
        <v>278</v>
      </c>
      <c r="C2394" s="165" t="s">
        <v>262</v>
      </c>
      <c r="D2394" s="166">
        <v>3.40433754346341E-2</v>
      </c>
      <c r="E2394" s="167">
        <v>0.47933884297520701</v>
      </c>
      <c r="F2394" s="168">
        <v>4.3320711530679998E-2</v>
      </c>
      <c r="G2394" s="165">
        <f t="shared" si="37"/>
        <v>0</v>
      </c>
    </row>
    <row r="2395" spans="1:7" x14ac:dyDescent="0.55000000000000004">
      <c r="A2395" s="165" t="s">
        <v>637</v>
      </c>
      <c r="B2395" s="165" t="s">
        <v>636</v>
      </c>
      <c r="C2395" s="165" t="s">
        <v>135</v>
      </c>
      <c r="D2395" s="166">
        <v>3.63529204549198E-2</v>
      </c>
      <c r="E2395" s="167">
        <v>0.47933884297520701</v>
      </c>
      <c r="F2395" s="168">
        <v>4.5516259908432603E-2</v>
      </c>
      <c r="G2395" s="165">
        <f t="shared" si="37"/>
        <v>0</v>
      </c>
    </row>
    <row r="2396" spans="1:7" x14ac:dyDescent="0.55000000000000004">
      <c r="A2396" s="165" t="s">
        <v>472</v>
      </c>
      <c r="B2396" s="165" t="s">
        <v>273</v>
      </c>
      <c r="C2396" s="165" t="s">
        <v>135</v>
      </c>
      <c r="D2396" s="166">
        <v>6.4212365120671397E-2</v>
      </c>
      <c r="E2396" s="167">
        <v>0.47933884297520701</v>
      </c>
      <c r="F2396" s="168">
        <v>7.3884860626190194E-2</v>
      </c>
      <c r="G2396" s="165">
        <f t="shared" si="37"/>
        <v>0</v>
      </c>
    </row>
    <row r="2397" spans="1:7" x14ac:dyDescent="0.55000000000000004">
      <c r="A2397" s="165" t="s">
        <v>382</v>
      </c>
      <c r="B2397" s="165" t="s">
        <v>137</v>
      </c>
      <c r="C2397" s="165" t="s">
        <v>146</v>
      </c>
      <c r="D2397" s="166">
        <v>6.7802518801263603E-2</v>
      </c>
      <c r="E2397" s="167">
        <v>0.47933884297520701</v>
      </c>
      <c r="F2397" s="168">
        <v>7.7395340632501405E-2</v>
      </c>
      <c r="G2397" s="165">
        <f t="shared" si="37"/>
        <v>0</v>
      </c>
    </row>
    <row r="2398" spans="1:7" x14ac:dyDescent="0.55000000000000004">
      <c r="A2398" s="165" t="s">
        <v>559</v>
      </c>
      <c r="B2398" s="165" t="s">
        <v>123</v>
      </c>
      <c r="C2398" s="165" t="s">
        <v>126</v>
      </c>
      <c r="D2398" s="166">
        <v>7.3173911618232002E-2</v>
      </c>
      <c r="E2398" s="167">
        <v>0.47933884297520701</v>
      </c>
      <c r="F2398" s="168">
        <v>8.2627435603692997E-2</v>
      </c>
      <c r="G2398" s="165">
        <f t="shared" si="37"/>
        <v>0</v>
      </c>
    </row>
    <row r="2399" spans="1:7" x14ac:dyDescent="0.55000000000000004">
      <c r="A2399" s="165" t="s">
        <v>649</v>
      </c>
      <c r="B2399" s="165" t="s">
        <v>137</v>
      </c>
      <c r="C2399" s="165" t="s">
        <v>146</v>
      </c>
      <c r="D2399" s="166">
        <v>9.0952989221070701E-2</v>
      </c>
      <c r="E2399" s="167">
        <v>0.47933884297520701</v>
      </c>
      <c r="F2399" s="168">
        <v>0.10082471609994299</v>
      </c>
      <c r="G2399" s="165">
        <f t="shared" si="37"/>
        <v>0</v>
      </c>
    </row>
    <row r="2400" spans="1:7" x14ac:dyDescent="0.55000000000000004">
      <c r="A2400" s="165" t="s">
        <v>514</v>
      </c>
      <c r="B2400" s="165" t="s">
        <v>20</v>
      </c>
      <c r="C2400" s="165" t="s">
        <v>184</v>
      </c>
      <c r="D2400" s="166">
        <v>0.135951571420283</v>
      </c>
      <c r="E2400" s="167">
        <v>0.47933884297520701</v>
      </c>
      <c r="F2400" s="168">
        <v>0.14619082620785101</v>
      </c>
      <c r="G2400" s="165">
        <f t="shared" si="37"/>
        <v>0</v>
      </c>
    </row>
    <row r="2401" spans="1:7" x14ac:dyDescent="0.55000000000000004">
      <c r="A2401" s="165" t="s">
        <v>637</v>
      </c>
      <c r="B2401" s="165" t="s">
        <v>636</v>
      </c>
      <c r="C2401" s="165" t="s">
        <v>184</v>
      </c>
      <c r="D2401" s="166">
        <v>0.16064945507726899</v>
      </c>
      <c r="E2401" s="167">
        <v>0.47933884297520701</v>
      </c>
      <c r="F2401" s="168">
        <v>0.17139712988877601</v>
      </c>
      <c r="G2401" s="165">
        <f t="shared" si="37"/>
        <v>0</v>
      </c>
    </row>
    <row r="2402" spans="1:7" x14ac:dyDescent="0.55000000000000004">
      <c r="A2402" s="165" t="s">
        <v>333</v>
      </c>
      <c r="B2402" s="165" t="s">
        <v>19</v>
      </c>
      <c r="C2402" s="165" t="s">
        <v>99</v>
      </c>
      <c r="D2402" s="166">
        <v>0.234814788875533</v>
      </c>
      <c r="E2402" s="167">
        <v>0.47933884297520701</v>
      </c>
      <c r="F2402" s="168">
        <v>0.24543500546706701</v>
      </c>
      <c r="G2402" s="165">
        <f t="shared" si="37"/>
        <v>0</v>
      </c>
    </row>
    <row r="2403" spans="1:7" x14ac:dyDescent="0.55000000000000004">
      <c r="A2403" s="165" t="s">
        <v>507</v>
      </c>
      <c r="B2403" s="165" t="s">
        <v>405</v>
      </c>
      <c r="C2403" s="165" t="s">
        <v>415</v>
      </c>
      <c r="D2403" s="166">
        <v>0.59542671650046097</v>
      </c>
      <c r="E2403" s="167">
        <v>0.47933884297520701</v>
      </c>
      <c r="F2403" s="168">
        <v>0.60093584600175998</v>
      </c>
      <c r="G2403" s="165">
        <f t="shared" si="37"/>
        <v>0</v>
      </c>
    </row>
    <row r="2404" spans="1:7" x14ac:dyDescent="0.55000000000000004">
      <c r="A2404" s="165" t="s">
        <v>507</v>
      </c>
      <c r="B2404" s="165" t="s">
        <v>17</v>
      </c>
      <c r="C2404" s="165" t="s">
        <v>195</v>
      </c>
      <c r="D2404" s="166">
        <v>0.80494095851855196</v>
      </c>
      <c r="E2404" s="167">
        <v>0.47933884297520701</v>
      </c>
      <c r="F2404" s="168">
        <v>0.80849870861145101</v>
      </c>
      <c r="G2404" s="165">
        <f t="shared" si="37"/>
        <v>0</v>
      </c>
    </row>
    <row r="2405" spans="1:7" x14ac:dyDescent="0.55000000000000004">
      <c r="A2405" s="165" t="s">
        <v>2</v>
      </c>
      <c r="B2405" s="165" t="s">
        <v>242</v>
      </c>
      <c r="C2405" s="165" t="s">
        <v>325</v>
      </c>
      <c r="D2405" s="166">
        <v>5.3928336919996096E-4</v>
      </c>
      <c r="E2405" s="167">
        <v>0.47777777777777802</v>
      </c>
      <c r="F2405" s="168">
        <v>3.88027901796383E-3</v>
      </c>
      <c r="G2405" s="165">
        <f t="shared" si="37"/>
        <v>0</v>
      </c>
    </row>
    <row r="2406" spans="1:7" x14ac:dyDescent="0.55000000000000004">
      <c r="A2406" s="165" t="s">
        <v>374</v>
      </c>
      <c r="B2406" s="165" t="s">
        <v>20</v>
      </c>
      <c r="C2406" s="165" t="s">
        <v>243</v>
      </c>
      <c r="D2406" s="166">
        <v>8.3987882062929895E-4</v>
      </c>
      <c r="E2406" s="167">
        <v>0.47777777777777802</v>
      </c>
      <c r="F2406" s="168">
        <v>4.6078346826263997E-3</v>
      </c>
      <c r="G2406" s="165">
        <f t="shared" si="37"/>
        <v>0</v>
      </c>
    </row>
    <row r="2407" spans="1:7" x14ac:dyDescent="0.55000000000000004">
      <c r="A2407" s="165" t="s">
        <v>266</v>
      </c>
      <c r="B2407" s="165" t="s">
        <v>369</v>
      </c>
      <c r="C2407" s="165" t="s">
        <v>254</v>
      </c>
      <c r="D2407" s="166">
        <v>1.1465887995534001E-3</v>
      </c>
      <c r="E2407" s="167">
        <v>0.47777777777777802</v>
      </c>
      <c r="F2407" s="168">
        <v>5.2534566049816196E-3</v>
      </c>
      <c r="G2407" s="165">
        <f t="shared" si="37"/>
        <v>0</v>
      </c>
    </row>
    <row r="2408" spans="1:7" x14ac:dyDescent="0.55000000000000004">
      <c r="A2408" s="165" t="s">
        <v>472</v>
      </c>
      <c r="B2408" s="165" t="s">
        <v>19</v>
      </c>
      <c r="C2408" s="165" t="s">
        <v>348</v>
      </c>
      <c r="D2408" s="166">
        <v>2.5254005266746198E-3</v>
      </c>
      <c r="E2408" s="167">
        <v>0.47777777777777802</v>
      </c>
      <c r="F2408" s="168">
        <v>7.8976688489010294E-3</v>
      </c>
      <c r="G2408" s="165">
        <f t="shared" si="37"/>
        <v>0</v>
      </c>
    </row>
    <row r="2409" spans="1:7" x14ac:dyDescent="0.55000000000000004">
      <c r="A2409" s="165" t="s">
        <v>560</v>
      </c>
      <c r="B2409" s="165" t="s">
        <v>445</v>
      </c>
      <c r="C2409" s="165" t="s">
        <v>194</v>
      </c>
      <c r="D2409" s="166">
        <v>5.9869610317583102E-3</v>
      </c>
      <c r="E2409" s="167">
        <v>0.47777777777777802</v>
      </c>
      <c r="F2409" s="168">
        <v>1.2396691521340099E-2</v>
      </c>
      <c r="G2409" s="165">
        <f t="shared" si="37"/>
        <v>0</v>
      </c>
    </row>
    <row r="2410" spans="1:7" x14ac:dyDescent="0.55000000000000004">
      <c r="A2410" s="165" t="s">
        <v>675</v>
      </c>
      <c r="B2410" s="165" t="s">
        <v>123</v>
      </c>
      <c r="C2410" s="165" t="s">
        <v>127</v>
      </c>
      <c r="D2410" s="166">
        <v>7.8849428905594602E-3</v>
      </c>
      <c r="E2410" s="167">
        <v>0.47777777777777802</v>
      </c>
      <c r="F2410" s="168">
        <v>1.49467044225502E-2</v>
      </c>
      <c r="G2410" s="165">
        <f t="shared" si="37"/>
        <v>0</v>
      </c>
    </row>
    <row r="2411" spans="1:7" x14ac:dyDescent="0.55000000000000004">
      <c r="A2411" s="165" t="s">
        <v>676</v>
      </c>
      <c r="B2411" s="165" t="s">
        <v>123</v>
      </c>
      <c r="C2411" s="165" t="s">
        <v>128</v>
      </c>
      <c r="D2411" s="166">
        <v>8.2987213741261296E-3</v>
      </c>
      <c r="E2411" s="167">
        <v>0.47777777777777802</v>
      </c>
      <c r="F2411" s="168">
        <v>1.55216825701248E-2</v>
      </c>
      <c r="G2411" s="165">
        <f t="shared" si="37"/>
        <v>0</v>
      </c>
    </row>
    <row r="2412" spans="1:7" x14ac:dyDescent="0.55000000000000004">
      <c r="A2412" s="165" t="s">
        <v>202</v>
      </c>
      <c r="B2412" s="165" t="s">
        <v>137</v>
      </c>
      <c r="C2412" s="165" t="s">
        <v>172</v>
      </c>
      <c r="D2412" s="166">
        <v>1.07956330814155E-2</v>
      </c>
      <c r="E2412" s="167">
        <v>0.47777777777777802</v>
      </c>
      <c r="F2412" s="168">
        <v>1.8331065636998801E-2</v>
      </c>
      <c r="G2412" s="165">
        <f t="shared" si="37"/>
        <v>0</v>
      </c>
    </row>
    <row r="2413" spans="1:7" x14ac:dyDescent="0.55000000000000004">
      <c r="A2413" s="165" t="s">
        <v>568</v>
      </c>
      <c r="B2413" s="165" t="s">
        <v>239</v>
      </c>
      <c r="C2413" s="165" t="s">
        <v>261</v>
      </c>
      <c r="D2413" s="166">
        <v>1.1951913243950001E-2</v>
      </c>
      <c r="E2413" s="167">
        <v>0.47777777777777802</v>
      </c>
      <c r="F2413" s="168">
        <v>1.9622163668366902E-2</v>
      </c>
      <c r="G2413" s="165">
        <f t="shared" si="37"/>
        <v>0</v>
      </c>
    </row>
    <row r="2414" spans="1:7" x14ac:dyDescent="0.55000000000000004">
      <c r="A2414" s="165" t="s">
        <v>637</v>
      </c>
      <c r="B2414" s="165" t="s">
        <v>636</v>
      </c>
      <c r="C2414" s="165" t="s">
        <v>358</v>
      </c>
      <c r="D2414" s="166">
        <v>1.8288446832887599E-2</v>
      </c>
      <c r="E2414" s="167">
        <v>0.47777777777777802</v>
      </c>
      <c r="F2414" s="168">
        <v>2.6798814891608999E-2</v>
      </c>
      <c r="G2414" s="165">
        <f t="shared" si="37"/>
        <v>0</v>
      </c>
    </row>
    <row r="2415" spans="1:7" x14ac:dyDescent="0.55000000000000004">
      <c r="A2415" s="165" t="s">
        <v>97</v>
      </c>
      <c r="B2415" s="165" t="s">
        <v>95</v>
      </c>
      <c r="C2415" s="165" t="s">
        <v>102</v>
      </c>
      <c r="D2415" s="166">
        <v>2.1634210232679502E-2</v>
      </c>
      <c r="E2415" s="167">
        <v>0.47777777777777802</v>
      </c>
      <c r="F2415" s="168">
        <v>3.0410562528101499E-2</v>
      </c>
      <c r="G2415" s="165">
        <f t="shared" si="37"/>
        <v>0</v>
      </c>
    </row>
    <row r="2416" spans="1:7" x14ac:dyDescent="0.55000000000000004">
      <c r="A2416" s="165" t="s">
        <v>374</v>
      </c>
      <c r="B2416" s="165" t="s">
        <v>278</v>
      </c>
      <c r="C2416" s="165" t="s">
        <v>321</v>
      </c>
      <c r="D2416" s="166">
        <v>2.3349555298123999E-2</v>
      </c>
      <c r="E2416" s="167">
        <v>0.47777777777777802</v>
      </c>
      <c r="F2416" s="168">
        <v>3.2305549111103102E-2</v>
      </c>
      <c r="G2416" s="165">
        <f t="shared" si="37"/>
        <v>0</v>
      </c>
    </row>
    <row r="2417" spans="1:7" x14ac:dyDescent="0.55000000000000004">
      <c r="A2417" s="165" t="s">
        <v>679</v>
      </c>
      <c r="B2417" s="165" t="s">
        <v>95</v>
      </c>
      <c r="C2417" s="165" t="s">
        <v>102</v>
      </c>
      <c r="D2417" s="166">
        <v>2.7923652454430799E-2</v>
      </c>
      <c r="E2417" s="167">
        <v>0.47777777777777802</v>
      </c>
      <c r="F2417" s="168">
        <v>3.7000874753757497E-2</v>
      </c>
      <c r="G2417" s="165">
        <f t="shared" si="37"/>
        <v>0</v>
      </c>
    </row>
    <row r="2418" spans="1:7" x14ac:dyDescent="0.55000000000000004">
      <c r="A2418" s="165" t="s">
        <v>640</v>
      </c>
      <c r="B2418" s="165" t="s">
        <v>639</v>
      </c>
      <c r="C2418" s="165" t="s">
        <v>334</v>
      </c>
      <c r="D2418" s="166">
        <v>4.1835216174187298E-2</v>
      </c>
      <c r="E2418" s="167">
        <v>0.47777777777777802</v>
      </c>
      <c r="F2418" s="168">
        <v>5.1235672313733702E-2</v>
      </c>
      <c r="G2418" s="165">
        <f t="shared" si="37"/>
        <v>0</v>
      </c>
    </row>
    <row r="2419" spans="1:7" x14ac:dyDescent="0.55000000000000004">
      <c r="A2419" s="165" t="s">
        <v>390</v>
      </c>
      <c r="B2419" s="165" t="s">
        <v>17</v>
      </c>
      <c r="C2419" s="165" t="s">
        <v>200</v>
      </c>
      <c r="D2419" s="166">
        <v>4.2695459798703699E-2</v>
      </c>
      <c r="E2419" s="167">
        <v>0.47777777777777802</v>
      </c>
      <c r="F2419" s="168">
        <v>5.2140850367695897E-2</v>
      </c>
      <c r="G2419" s="165">
        <f t="shared" si="37"/>
        <v>0</v>
      </c>
    </row>
    <row r="2420" spans="1:7" x14ac:dyDescent="0.55000000000000004">
      <c r="A2420" s="165" t="s">
        <v>659</v>
      </c>
      <c r="B2420" s="165" t="s">
        <v>95</v>
      </c>
      <c r="C2420" s="165" t="s">
        <v>102</v>
      </c>
      <c r="D2420" s="166">
        <v>4.8487172329001398E-2</v>
      </c>
      <c r="E2420" s="167">
        <v>0.47777777777777802</v>
      </c>
      <c r="F2420" s="168">
        <v>5.80951313449855E-2</v>
      </c>
      <c r="G2420" s="165">
        <f t="shared" si="37"/>
        <v>0</v>
      </c>
    </row>
    <row r="2421" spans="1:7" x14ac:dyDescent="0.55000000000000004">
      <c r="A2421" s="165" t="s">
        <v>655</v>
      </c>
      <c r="B2421" s="165" t="s">
        <v>95</v>
      </c>
      <c r="C2421" s="165" t="s">
        <v>102</v>
      </c>
      <c r="D2421" s="166">
        <v>7.0925637784687606E-2</v>
      </c>
      <c r="E2421" s="167">
        <v>0.47777777777777802</v>
      </c>
      <c r="F2421" s="168">
        <v>8.0388285219801806E-2</v>
      </c>
      <c r="G2421" s="165">
        <f t="shared" si="37"/>
        <v>0</v>
      </c>
    </row>
    <row r="2422" spans="1:7" x14ac:dyDescent="0.55000000000000004">
      <c r="A2422" s="165" t="s">
        <v>638</v>
      </c>
      <c r="B2422" s="165" t="s">
        <v>123</v>
      </c>
      <c r="C2422" s="165" t="s">
        <v>133</v>
      </c>
      <c r="D2422" s="166">
        <v>0.112038804642867</v>
      </c>
      <c r="E2422" s="167">
        <v>0.47777777777777802</v>
      </c>
      <c r="F2422" s="168">
        <v>0.12226083243741399</v>
      </c>
      <c r="G2422" s="165">
        <f t="shared" si="37"/>
        <v>0</v>
      </c>
    </row>
    <row r="2423" spans="1:7" x14ac:dyDescent="0.55000000000000004">
      <c r="A2423" s="165" t="s">
        <v>507</v>
      </c>
      <c r="B2423" s="165" t="s">
        <v>17</v>
      </c>
      <c r="C2423" s="165" t="s">
        <v>184</v>
      </c>
      <c r="D2423" s="166">
        <v>0.32325367002795802</v>
      </c>
      <c r="E2423" s="167">
        <v>0.47777777777777802</v>
      </c>
      <c r="F2423" s="168">
        <v>0.33264632383631698</v>
      </c>
      <c r="G2423" s="165">
        <f t="shared" si="37"/>
        <v>0</v>
      </c>
    </row>
    <row r="2424" spans="1:7" x14ac:dyDescent="0.55000000000000004">
      <c r="A2424" s="165" t="s">
        <v>560</v>
      </c>
      <c r="B2424" s="165" t="s">
        <v>405</v>
      </c>
      <c r="C2424" s="165" t="s">
        <v>197</v>
      </c>
      <c r="D2424" s="166">
        <v>0.33926225293096901</v>
      </c>
      <c r="E2424" s="167">
        <v>0.47777777777777802</v>
      </c>
      <c r="F2424" s="168">
        <v>0.34820028744552201</v>
      </c>
      <c r="G2424" s="165">
        <f t="shared" si="37"/>
        <v>0</v>
      </c>
    </row>
    <row r="2425" spans="1:7" x14ac:dyDescent="0.55000000000000004">
      <c r="A2425" s="165" t="s">
        <v>567</v>
      </c>
      <c r="B2425" s="165" t="s">
        <v>114</v>
      </c>
      <c r="C2425" s="165" t="s">
        <v>119</v>
      </c>
      <c r="D2425" s="166">
        <v>7.9666896455782895E-4</v>
      </c>
      <c r="E2425" s="167">
        <v>0.472727272727273</v>
      </c>
      <c r="F2425" s="168">
        <v>4.5655840391293596E-3</v>
      </c>
      <c r="G2425" s="165">
        <f t="shared" si="37"/>
        <v>0</v>
      </c>
    </row>
    <row r="2426" spans="1:7" x14ac:dyDescent="0.55000000000000004">
      <c r="A2426" s="165" t="s">
        <v>514</v>
      </c>
      <c r="B2426" s="165" t="s">
        <v>278</v>
      </c>
      <c r="C2426" s="165" t="s">
        <v>297</v>
      </c>
      <c r="D2426" s="166">
        <v>1.11553456979322E-2</v>
      </c>
      <c r="E2426" s="167">
        <v>0.472727272727273</v>
      </c>
      <c r="F2426" s="168">
        <v>1.8633922355511201E-2</v>
      </c>
      <c r="G2426" s="165">
        <f t="shared" si="37"/>
        <v>0</v>
      </c>
    </row>
    <row r="2427" spans="1:7" x14ac:dyDescent="0.55000000000000004">
      <c r="A2427" s="165" t="s">
        <v>563</v>
      </c>
      <c r="B2427" s="165" t="s">
        <v>95</v>
      </c>
      <c r="C2427" s="165" t="s">
        <v>102</v>
      </c>
      <c r="D2427" s="166">
        <v>2.2784494958382601E-2</v>
      </c>
      <c r="E2427" s="167">
        <v>0.472727272727273</v>
      </c>
      <c r="F2427" s="168">
        <v>3.1733052988513401E-2</v>
      </c>
      <c r="G2427" s="165">
        <f t="shared" si="37"/>
        <v>0</v>
      </c>
    </row>
    <row r="2428" spans="1:7" x14ac:dyDescent="0.55000000000000004">
      <c r="A2428" s="165" t="s">
        <v>459</v>
      </c>
      <c r="B2428" s="165" t="s">
        <v>405</v>
      </c>
      <c r="C2428" s="165" t="s">
        <v>197</v>
      </c>
      <c r="D2428" s="166">
        <v>0.24220718751409201</v>
      </c>
      <c r="E2428" s="167">
        <v>0.472727272727273</v>
      </c>
      <c r="F2428" s="168">
        <v>0.25258087967530701</v>
      </c>
      <c r="G2428" s="165">
        <f t="shared" si="37"/>
        <v>0</v>
      </c>
    </row>
    <row r="2429" spans="1:7" x14ac:dyDescent="0.55000000000000004">
      <c r="A2429" s="165" t="s">
        <v>333</v>
      </c>
      <c r="B2429" s="165" t="s">
        <v>19</v>
      </c>
      <c r="C2429" s="165" t="s">
        <v>364</v>
      </c>
      <c r="D2429" s="166">
        <v>0.54805228685733498</v>
      </c>
      <c r="E2429" s="167">
        <v>0.472727272727273</v>
      </c>
      <c r="F2429" s="168">
        <v>0.55476562221973003</v>
      </c>
      <c r="G2429" s="165">
        <f t="shared" si="37"/>
        <v>0</v>
      </c>
    </row>
    <row r="2430" spans="1:7" x14ac:dyDescent="0.55000000000000004">
      <c r="A2430" s="165" t="s">
        <v>649</v>
      </c>
      <c r="B2430" s="165" t="s">
        <v>105</v>
      </c>
      <c r="C2430" s="165" t="s">
        <v>110</v>
      </c>
      <c r="D2430" s="166">
        <v>2.8459122150939199E-2</v>
      </c>
      <c r="E2430" s="167">
        <v>0.47107438016528902</v>
      </c>
      <c r="F2430" s="168">
        <v>3.7564388240857297E-2</v>
      </c>
      <c r="G2430" s="165">
        <f t="shared" si="37"/>
        <v>0</v>
      </c>
    </row>
    <row r="2431" spans="1:7" x14ac:dyDescent="0.55000000000000004">
      <c r="A2431" s="165" t="s">
        <v>381</v>
      </c>
      <c r="B2431" s="165" t="s">
        <v>239</v>
      </c>
      <c r="C2431" s="165" t="s">
        <v>336</v>
      </c>
      <c r="D2431" s="166">
        <v>4.7904030807601597E-2</v>
      </c>
      <c r="E2431" s="167">
        <v>0.47107438016528902</v>
      </c>
      <c r="F2431" s="168">
        <v>5.7541473594125703E-2</v>
      </c>
      <c r="G2431" s="165">
        <f t="shared" si="37"/>
        <v>0</v>
      </c>
    </row>
    <row r="2432" spans="1:7" x14ac:dyDescent="0.55000000000000004">
      <c r="A2432" s="165" t="s">
        <v>571</v>
      </c>
      <c r="B2432" s="165" t="s">
        <v>123</v>
      </c>
      <c r="C2432" s="165" t="s">
        <v>135</v>
      </c>
      <c r="D2432" s="166">
        <v>5.7022992845061397E-2</v>
      </c>
      <c r="E2432" s="167">
        <v>0.47107438016528902</v>
      </c>
      <c r="F2432" s="168">
        <v>6.6710296648855694E-2</v>
      </c>
      <c r="G2432" s="165">
        <f t="shared" si="37"/>
        <v>0</v>
      </c>
    </row>
    <row r="2433" spans="1:7" x14ac:dyDescent="0.55000000000000004">
      <c r="A2433" s="165" t="s">
        <v>684</v>
      </c>
      <c r="B2433" s="165" t="s">
        <v>484</v>
      </c>
      <c r="C2433" s="165" t="s">
        <v>499</v>
      </c>
      <c r="D2433" s="166">
        <v>7.4807113701628195E-2</v>
      </c>
      <c r="E2433" s="167">
        <v>0.47107438016528902</v>
      </c>
      <c r="F2433" s="168">
        <v>8.4366831705682405E-2</v>
      </c>
      <c r="G2433" s="165">
        <f t="shared" si="37"/>
        <v>0</v>
      </c>
    </row>
    <row r="2434" spans="1:7" x14ac:dyDescent="0.55000000000000004">
      <c r="A2434" s="165" t="s">
        <v>463</v>
      </c>
      <c r="B2434" s="165" t="s">
        <v>239</v>
      </c>
      <c r="C2434" s="165" t="s">
        <v>292</v>
      </c>
      <c r="D2434" s="166">
        <v>8.2009425671638894E-2</v>
      </c>
      <c r="E2434" s="167">
        <v>0.47107438016528902</v>
      </c>
      <c r="F2434" s="168">
        <v>9.19193192793092E-2</v>
      </c>
      <c r="G2434" s="165">
        <f t="shared" si="37"/>
        <v>0</v>
      </c>
    </row>
    <row r="2435" spans="1:7" x14ac:dyDescent="0.55000000000000004">
      <c r="A2435" s="165" t="s">
        <v>333</v>
      </c>
      <c r="B2435" s="165" t="s">
        <v>19</v>
      </c>
      <c r="C2435" s="165" t="s">
        <v>262</v>
      </c>
      <c r="D2435" s="166">
        <v>9.6166643631215201E-2</v>
      </c>
      <c r="E2435" s="167">
        <v>0.47107438016528902</v>
      </c>
      <c r="F2435" s="168">
        <v>0.106223072697978</v>
      </c>
      <c r="G2435" s="165">
        <f t="shared" si="37"/>
        <v>0</v>
      </c>
    </row>
    <row r="2436" spans="1:7" x14ac:dyDescent="0.55000000000000004">
      <c r="A2436" s="165" t="s">
        <v>525</v>
      </c>
      <c r="B2436" s="165" t="s">
        <v>114</v>
      </c>
      <c r="C2436" s="165" t="s">
        <v>120</v>
      </c>
      <c r="D2436" s="166">
        <v>9.6173365049984499E-2</v>
      </c>
      <c r="E2436" s="167">
        <v>0.47107438016528902</v>
      </c>
      <c r="F2436" s="168">
        <v>0.106223072697978</v>
      </c>
      <c r="G2436" s="165">
        <f t="shared" si="37"/>
        <v>0</v>
      </c>
    </row>
    <row r="2437" spans="1:7" x14ac:dyDescent="0.55000000000000004">
      <c r="A2437" s="165" t="s">
        <v>638</v>
      </c>
      <c r="B2437" s="165" t="s">
        <v>123</v>
      </c>
      <c r="C2437" s="165" t="s">
        <v>135</v>
      </c>
      <c r="D2437" s="166">
        <v>0.113530545634157</v>
      </c>
      <c r="E2437" s="167">
        <v>0.47107438016528902</v>
      </c>
      <c r="F2437" s="168">
        <v>0.123690690349319</v>
      </c>
      <c r="G2437" s="165">
        <f t="shared" si="37"/>
        <v>0</v>
      </c>
    </row>
    <row r="2438" spans="1:7" x14ac:dyDescent="0.55000000000000004">
      <c r="A2438" s="165" t="s">
        <v>507</v>
      </c>
      <c r="B2438" s="165" t="s">
        <v>464</v>
      </c>
      <c r="C2438" s="165" t="s">
        <v>465</v>
      </c>
      <c r="D2438" s="166">
        <v>0.161807369338967</v>
      </c>
      <c r="E2438" s="167">
        <v>0.47107438016528902</v>
      </c>
      <c r="F2438" s="168">
        <v>0.17249753564791301</v>
      </c>
      <c r="G2438" s="165">
        <f t="shared" si="37"/>
        <v>0</v>
      </c>
    </row>
    <row r="2439" spans="1:7" x14ac:dyDescent="0.55000000000000004">
      <c r="A2439" s="165" t="s">
        <v>683</v>
      </c>
      <c r="B2439" s="165" t="s">
        <v>405</v>
      </c>
      <c r="C2439" s="165" t="s">
        <v>415</v>
      </c>
      <c r="D2439" s="166">
        <v>0.469724067031354</v>
      </c>
      <c r="E2439" s="167">
        <v>0.47107438016528902</v>
      </c>
      <c r="F2439" s="168">
        <v>0.47778348780100799</v>
      </c>
      <c r="G2439" s="165">
        <f t="shared" si="37"/>
        <v>0</v>
      </c>
    </row>
    <row r="2440" spans="1:7" x14ac:dyDescent="0.55000000000000004">
      <c r="A2440" s="165" t="s">
        <v>652</v>
      </c>
      <c r="B2440" s="165" t="s">
        <v>19</v>
      </c>
      <c r="C2440" s="165" t="s">
        <v>354</v>
      </c>
      <c r="D2440" s="166">
        <v>0.56075824575685695</v>
      </c>
      <c r="E2440" s="167">
        <v>0.47107438016528902</v>
      </c>
      <c r="F2440" s="168">
        <v>0.56678566945105602</v>
      </c>
      <c r="G2440" s="165">
        <f t="shared" si="37"/>
        <v>0</v>
      </c>
    </row>
    <row r="2441" spans="1:7" x14ac:dyDescent="0.55000000000000004">
      <c r="A2441" s="165" t="s">
        <v>340</v>
      </c>
      <c r="B2441" s="165" t="s">
        <v>19</v>
      </c>
      <c r="C2441" s="165" t="s">
        <v>184</v>
      </c>
      <c r="D2441" s="166">
        <v>0.750315228040912</v>
      </c>
      <c r="E2441" s="167">
        <v>0.47107438016528902</v>
      </c>
      <c r="F2441" s="168">
        <v>0.75502200253415797</v>
      </c>
      <c r="G2441" s="165">
        <f t="shared" si="37"/>
        <v>0</v>
      </c>
    </row>
    <row r="2442" spans="1:7" x14ac:dyDescent="0.55000000000000004">
      <c r="A2442" s="165" t="s">
        <v>570</v>
      </c>
      <c r="B2442" s="165" t="s">
        <v>137</v>
      </c>
      <c r="C2442" s="165" t="s">
        <v>177</v>
      </c>
      <c r="D2442" s="166">
        <v>2.8807471772226799E-4</v>
      </c>
      <c r="E2442" s="167">
        <v>0.46666666666666701</v>
      </c>
      <c r="F2442" s="168">
        <v>3.2561586387987399E-3</v>
      </c>
      <c r="G2442" s="165">
        <f t="shared" si="37"/>
        <v>0</v>
      </c>
    </row>
    <row r="2443" spans="1:7" x14ac:dyDescent="0.55000000000000004">
      <c r="A2443" s="165" t="s">
        <v>423</v>
      </c>
      <c r="B2443" s="165" t="s">
        <v>123</v>
      </c>
      <c r="C2443" s="165" t="s">
        <v>129</v>
      </c>
      <c r="D2443" s="166">
        <v>4.7440019042822602E-4</v>
      </c>
      <c r="E2443" s="167">
        <v>0.46666666666666701</v>
      </c>
      <c r="F2443" s="168">
        <v>3.7120433462308399E-3</v>
      </c>
      <c r="G2443" s="165">
        <f t="shared" si="37"/>
        <v>0</v>
      </c>
    </row>
    <row r="2444" spans="1:7" x14ac:dyDescent="0.55000000000000004">
      <c r="A2444" s="165" t="s">
        <v>666</v>
      </c>
      <c r="B2444" s="165" t="s">
        <v>417</v>
      </c>
      <c r="C2444" s="165" t="s">
        <v>418</v>
      </c>
      <c r="D2444" s="166">
        <v>9.0852535588330197E-4</v>
      </c>
      <c r="E2444" s="167">
        <v>0.46666666666666701</v>
      </c>
      <c r="F2444" s="168">
        <v>4.7525190946423497E-3</v>
      </c>
      <c r="G2444" s="165">
        <f t="shared" ref="G2444:G2507" si="38">IF(AND(D2444&lt;0.0025,E2444&gt;0.65),1,0)</f>
        <v>0</v>
      </c>
    </row>
    <row r="2445" spans="1:7" x14ac:dyDescent="0.55000000000000004">
      <c r="A2445" s="165" t="s">
        <v>139</v>
      </c>
      <c r="B2445" s="165" t="s">
        <v>137</v>
      </c>
      <c r="C2445" s="165" t="s">
        <v>162</v>
      </c>
      <c r="D2445" s="166">
        <v>1.3724096251300599E-3</v>
      </c>
      <c r="E2445" s="167">
        <v>0.46666666666666701</v>
      </c>
      <c r="F2445" s="168">
        <v>5.7800840942396599E-3</v>
      </c>
      <c r="G2445" s="165">
        <f t="shared" si="38"/>
        <v>0</v>
      </c>
    </row>
    <row r="2446" spans="1:7" x14ac:dyDescent="0.55000000000000004">
      <c r="A2446" s="165" t="s">
        <v>241</v>
      </c>
      <c r="B2446" s="165" t="s">
        <v>244</v>
      </c>
      <c r="C2446" s="165" t="s">
        <v>263</v>
      </c>
      <c r="D2446" s="166">
        <v>2.5113416705576401E-3</v>
      </c>
      <c r="E2446" s="167">
        <v>0.46666666666666701</v>
      </c>
      <c r="F2446" s="168">
        <v>7.8717571673686104E-3</v>
      </c>
      <c r="G2446" s="165">
        <f t="shared" si="38"/>
        <v>0</v>
      </c>
    </row>
    <row r="2447" spans="1:7" x14ac:dyDescent="0.55000000000000004">
      <c r="A2447" s="165" t="s">
        <v>507</v>
      </c>
      <c r="B2447" s="165" t="s">
        <v>510</v>
      </c>
      <c r="C2447" s="165" t="s">
        <v>189</v>
      </c>
      <c r="D2447" s="166">
        <v>2.8397383889037899E-3</v>
      </c>
      <c r="E2447" s="167">
        <v>0.46666666666666701</v>
      </c>
      <c r="F2447" s="168">
        <v>8.3938491994476096E-3</v>
      </c>
      <c r="G2447" s="165">
        <f t="shared" si="38"/>
        <v>0</v>
      </c>
    </row>
    <row r="2448" spans="1:7" x14ac:dyDescent="0.55000000000000004">
      <c r="A2448" s="165" t="s">
        <v>241</v>
      </c>
      <c r="B2448" s="165" t="s">
        <v>246</v>
      </c>
      <c r="C2448" s="165" t="s">
        <v>194</v>
      </c>
      <c r="D2448" s="166">
        <v>3.3757480119822802E-3</v>
      </c>
      <c r="E2448" s="167">
        <v>0.46666666666666701</v>
      </c>
      <c r="F2448" s="168">
        <v>9.1326039967020694E-3</v>
      </c>
      <c r="G2448" s="165">
        <f t="shared" si="38"/>
        <v>0</v>
      </c>
    </row>
    <row r="2449" spans="1:7" x14ac:dyDescent="0.55000000000000004">
      <c r="A2449" s="165" t="s">
        <v>241</v>
      </c>
      <c r="B2449" s="165" t="s">
        <v>242</v>
      </c>
      <c r="C2449" s="165" t="s">
        <v>270</v>
      </c>
      <c r="D2449" s="166">
        <v>5.9768789205512799E-3</v>
      </c>
      <c r="E2449" s="167">
        <v>0.46666666666666701</v>
      </c>
      <c r="F2449" s="168">
        <v>1.2385219465306499E-2</v>
      </c>
      <c r="G2449" s="165">
        <f t="shared" si="38"/>
        <v>0</v>
      </c>
    </row>
    <row r="2450" spans="1:7" x14ac:dyDescent="0.55000000000000004">
      <c r="A2450" s="165" t="s">
        <v>472</v>
      </c>
      <c r="B2450" s="165" t="s">
        <v>487</v>
      </c>
      <c r="C2450" s="165" t="s">
        <v>196</v>
      </c>
      <c r="D2450" s="166">
        <v>6.0476539415539703E-3</v>
      </c>
      <c r="E2450" s="167">
        <v>0.46666666666666701</v>
      </c>
      <c r="F2450" s="168">
        <v>1.2446756451786899E-2</v>
      </c>
      <c r="G2450" s="165">
        <f t="shared" si="38"/>
        <v>0</v>
      </c>
    </row>
    <row r="2451" spans="1:7" x14ac:dyDescent="0.55000000000000004">
      <c r="A2451" s="165" t="s">
        <v>204</v>
      </c>
      <c r="B2451" s="165" t="s">
        <v>203</v>
      </c>
      <c r="C2451" s="165" t="s">
        <v>127</v>
      </c>
      <c r="D2451" s="166">
        <v>7.3793476034959204E-3</v>
      </c>
      <c r="E2451" s="167">
        <v>0.46666666666666701</v>
      </c>
      <c r="F2451" s="168">
        <v>1.4241670852606801E-2</v>
      </c>
      <c r="G2451" s="165">
        <f t="shared" si="38"/>
        <v>0</v>
      </c>
    </row>
    <row r="2452" spans="1:7" x14ac:dyDescent="0.55000000000000004">
      <c r="A2452" s="165" t="s">
        <v>461</v>
      </c>
      <c r="B2452" s="165" t="s">
        <v>137</v>
      </c>
      <c r="C2452" s="165" t="s">
        <v>172</v>
      </c>
      <c r="D2452" s="166">
        <v>9.3085876025060105E-3</v>
      </c>
      <c r="E2452" s="167">
        <v>0.46666666666666701</v>
      </c>
      <c r="F2452" s="168">
        <v>1.6667444774808901E-2</v>
      </c>
      <c r="G2452" s="165">
        <f t="shared" si="38"/>
        <v>0</v>
      </c>
    </row>
    <row r="2453" spans="1:7" x14ac:dyDescent="0.55000000000000004">
      <c r="A2453" s="165" t="s">
        <v>374</v>
      </c>
      <c r="B2453" s="165" t="s">
        <v>375</v>
      </c>
      <c r="C2453" s="165" t="s">
        <v>320</v>
      </c>
      <c r="D2453" s="166">
        <v>1.13159953508897E-2</v>
      </c>
      <c r="E2453" s="167">
        <v>0.46666666666666701</v>
      </c>
      <c r="F2453" s="168">
        <v>1.88081602014156E-2</v>
      </c>
      <c r="G2453" s="165">
        <f t="shared" si="38"/>
        <v>0</v>
      </c>
    </row>
    <row r="2454" spans="1:7" x14ac:dyDescent="0.55000000000000004">
      <c r="A2454" s="165" t="s">
        <v>458</v>
      </c>
      <c r="B2454" s="165" t="s">
        <v>239</v>
      </c>
      <c r="C2454" s="165" t="s">
        <v>292</v>
      </c>
      <c r="D2454" s="166">
        <v>1.2218919603552401E-2</v>
      </c>
      <c r="E2454" s="167">
        <v>0.46666666666666701</v>
      </c>
      <c r="F2454" s="168">
        <v>1.9845737795644702E-2</v>
      </c>
      <c r="G2454" s="165">
        <f t="shared" si="38"/>
        <v>0</v>
      </c>
    </row>
    <row r="2455" spans="1:7" x14ac:dyDescent="0.55000000000000004">
      <c r="A2455" s="165" t="s">
        <v>507</v>
      </c>
      <c r="B2455" s="165" t="s">
        <v>508</v>
      </c>
      <c r="C2455" s="165" t="s">
        <v>196</v>
      </c>
      <c r="D2455" s="166">
        <v>1.2292637678256399E-2</v>
      </c>
      <c r="E2455" s="167">
        <v>0.46666666666666701</v>
      </c>
      <c r="F2455" s="168">
        <v>1.9906189399409201E-2</v>
      </c>
      <c r="G2455" s="165">
        <f t="shared" si="38"/>
        <v>0</v>
      </c>
    </row>
    <row r="2456" spans="1:7" x14ac:dyDescent="0.55000000000000004">
      <c r="A2456" s="165" t="s">
        <v>568</v>
      </c>
      <c r="B2456" s="165" t="s">
        <v>239</v>
      </c>
      <c r="C2456" s="165" t="s">
        <v>284</v>
      </c>
      <c r="D2456" s="166">
        <v>1.3572400072836799E-2</v>
      </c>
      <c r="E2456" s="167">
        <v>0.46666666666666701</v>
      </c>
      <c r="F2456" s="168">
        <v>2.1481099825087599E-2</v>
      </c>
      <c r="G2456" s="165">
        <f t="shared" si="38"/>
        <v>0</v>
      </c>
    </row>
    <row r="2457" spans="1:7" x14ac:dyDescent="0.55000000000000004">
      <c r="A2457" s="165" t="s">
        <v>637</v>
      </c>
      <c r="B2457" s="165" t="s">
        <v>636</v>
      </c>
      <c r="C2457" s="165" t="s">
        <v>102</v>
      </c>
      <c r="D2457" s="166">
        <v>1.4145549138327201E-2</v>
      </c>
      <c r="E2457" s="167">
        <v>0.46666666666666701</v>
      </c>
      <c r="F2457" s="168">
        <v>2.21186424886573E-2</v>
      </c>
      <c r="G2457" s="165">
        <f t="shared" si="38"/>
        <v>0</v>
      </c>
    </row>
    <row r="2458" spans="1:7" x14ac:dyDescent="0.55000000000000004">
      <c r="A2458" s="165" t="s">
        <v>340</v>
      </c>
      <c r="B2458" s="165" t="s">
        <v>19</v>
      </c>
      <c r="C2458" s="165" t="s">
        <v>189</v>
      </c>
      <c r="D2458" s="166">
        <v>2.9373822044824398E-2</v>
      </c>
      <c r="E2458" s="167">
        <v>0.46666666666666701</v>
      </c>
      <c r="F2458" s="168">
        <v>3.8492269445572401E-2</v>
      </c>
      <c r="G2458" s="165">
        <f t="shared" si="38"/>
        <v>0</v>
      </c>
    </row>
    <row r="2459" spans="1:7" x14ac:dyDescent="0.55000000000000004">
      <c r="A2459" s="165" t="s">
        <v>664</v>
      </c>
      <c r="B2459" s="165" t="s">
        <v>114</v>
      </c>
      <c r="C2459" s="165" t="s">
        <v>121</v>
      </c>
      <c r="D2459" s="166">
        <v>3.15215365367984E-2</v>
      </c>
      <c r="E2459" s="167">
        <v>0.46666666666666701</v>
      </c>
      <c r="F2459" s="168">
        <v>4.0700393056746803E-2</v>
      </c>
      <c r="G2459" s="165">
        <f t="shared" si="38"/>
        <v>0</v>
      </c>
    </row>
    <row r="2460" spans="1:7" x14ac:dyDescent="0.55000000000000004">
      <c r="A2460" s="165" t="s">
        <v>390</v>
      </c>
      <c r="B2460" s="165" t="s">
        <v>20</v>
      </c>
      <c r="C2460" s="165" t="s">
        <v>357</v>
      </c>
      <c r="D2460" s="166">
        <v>3.2931419620821398E-2</v>
      </c>
      <c r="E2460" s="167">
        <v>0.46666666666666701</v>
      </c>
      <c r="F2460" s="168">
        <v>4.2201119034764999E-2</v>
      </c>
      <c r="G2460" s="165">
        <f t="shared" si="38"/>
        <v>0</v>
      </c>
    </row>
    <row r="2461" spans="1:7" x14ac:dyDescent="0.55000000000000004">
      <c r="A2461" s="165" t="s">
        <v>340</v>
      </c>
      <c r="B2461" s="165" t="s">
        <v>19</v>
      </c>
      <c r="C2461" s="165" t="s">
        <v>305</v>
      </c>
      <c r="D2461" s="166">
        <v>3.4133710654737498E-2</v>
      </c>
      <c r="E2461" s="167">
        <v>0.46666666666666701</v>
      </c>
      <c r="F2461" s="168">
        <v>4.3395165014204803E-2</v>
      </c>
      <c r="G2461" s="165">
        <f t="shared" si="38"/>
        <v>0</v>
      </c>
    </row>
    <row r="2462" spans="1:7" x14ac:dyDescent="0.55000000000000004">
      <c r="A2462" s="165" t="s">
        <v>374</v>
      </c>
      <c r="B2462" s="165" t="s">
        <v>20</v>
      </c>
      <c r="C2462" s="165" t="s">
        <v>304</v>
      </c>
      <c r="D2462" s="166">
        <v>3.4974448957919603E-2</v>
      </c>
      <c r="E2462" s="167">
        <v>0.46666666666666701</v>
      </c>
      <c r="F2462" s="168">
        <v>4.4175693519336201E-2</v>
      </c>
      <c r="G2462" s="165">
        <f t="shared" si="38"/>
        <v>0</v>
      </c>
    </row>
    <row r="2463" spans="1:7" x14ac:dyDescent="0.55000000000000004">
      <c r="A2463" s="165" t="s">
        <v>652</v>
      </c>
      <c r="B2463" s="165" t="s">
        <v>19</v>
      </c>
      <c r="C2463" s="165" t="s">
        <v>347</v>
      </c>
      <c r="D2463" s="166">
        <v>3.5045472567547101E-2</v>
      </c>
      <c r="E2463" s="167">
        <v>0.46666666666666701</v>
      </c>
      <c r="F2463" s="168">
        <v>4.4244909116528203E-2</v>
      </c>
      <c r="G2463" s="165">
        <f t="shared" si="38"/>
        <v>0</v>
      </c>
    </row>
    <row r="2464" spans="1:7" x14ac:dyDescent="0.55000000000000004">
      <c r="A2464" s="165" t="s">
        <v>419</v>
      </c>
      <c r="B2464" s="165" t="s">
        <v>278</v>
      </c>
      <c r="C2464" s="165" t="s">
        <v>321</v>
      </c>
      <c r="D2464" s="166">
        <v>3.5268481727559503E-2</v>
      </c>
      <c r="E2464" s="167">
        <v>0.46666666666666701</v>
      </c>
      <c r="F2464" s="168">
        <v>4.4444154191799798E-2</v>
      </c>
      <c r="G2464" s="165">
        <f t="shared" si="38"/>
        <v>0</v>
      </c>
    </row>
    <row r="2465" spans="1:7" x14ac:dyDescent="0.55000000000000004">
      <c r="A2465" s="165" t="s">
        <v>513</v>
      </c>
      <c r="B2465" s="165" t="s">
        <v>137</v>
      </c>
      <c r="C2465" s="165" t="s">
        <v>172</v>
      </c>
      <c r="D2465" s="166">
        <v>3.5991930595993898E-2</v>
      </c>
      <c r="E2465" s="167">
        <v>0.46666666666666701</v>
      </c>
      <c r="F2465" s="168">
        <v>4.5188763690274102E-2</v>
      </c>
      <c r="G2465" s="165">
        <f t="shared" si="38"/>
        <v>0</v>
      </c>
    </row>
    <row r="2466" spans="1:7" x14ac:dyDescent="0.55000000000000004">
      <c r="A2466" s="165" t="s">
        <v>684</v>
      </c>
      <c r="B2466" s="165" t="s">
        <v>688</v>
      </c>
      <c r="C2466" s="165" t="s">
        <v>607</v>
      </c>
      <c r="D2466" s="166">
        <v>3.6576219427730802E-2</v>
      </c>
      <c r="E2466" s="167">
        <v>0.46666666666666701</v>
      </c>
      <c r="F2466" s="168">
        <v>4.5753830449276098E-2</v>
      </c>
      <c r="G2466" s="165">
        <f t="shared" si="38"/>
        <v>0</v>
      </c>
    </row>
    <row r="2467" spans="1:7" x14ac:dyDescent="0.55000000000000004">
      <c r="A2467" s="165" t="s">
        <v>640</v>
      </c>
      <c r="B2467" s="165" t="s">
        <v>639</v>
      </c>
      <c r="C2467" s="165" t="s">
        <v>289</v>
      </c>
      <c r="D2467" s="166">
        <v>5.27142930890672E-2</v>
      </c>
      <c r="E2467" s="167">
        <v>0.46666666666666701</v>
      </c>
      <c r="F2467" s="168">
        <v>6.2528002285291998E-2</v>
      </c>
      <c r="G2467" s="165">
        <f t="shared" si="38"/>
        <v>0</v>
      </c>
    </row>
    <row r="2468" spans="1:7" x14ac:dyDescent="0.55000000000000004">
      <c r="A2468" s="165" t="s">
        <v>507</v>
      </c>
      <c r="B2468" s="165" t="s">
        <v>17</v>
      </c>
      <c r="C2468" s="165" t="s">
        <v>200</v>
      </c>
      <c r="D2468" s="166">
        <v>6.2529391180253496E-2</v>
      </c>
      <c r="E2468" s="167">
        <v>0.46666666666666701</v>
      </c>
      <c r="F2468" s="168">
        <v>7.2253241418877706E-2</v>
      </c>
      <c r="G2468" s="165">
        <f t="shared" si="38"/>
        <v>0</v>
      </c>
    </row>
    <row r="2469" spans="1:7" x14ac:dyDescent="0.55000000000000004">
      <c r="A2469" s="165" t="s">
        <v>652</v>
      </c>
      <c r="B2469" s="165" t="s">
        <v>123</v>
      </c>
      <c r="C2469" s="165" t="s">
        <v>128</v>
      </c>
      <c r="D2469" s="166">
        <v>6.3944114234304003E-2</v>
      </c>
      <c r="E2469" s="167">
        <v>0.46666666666666701</v>
      </c>
      <c r="F2469" s="168">
        <v>7.3690407692833304E-2</v>
      </c>
      <c r="G2469" s="165">
        <f t="shared" si="38"/>
        <v>0</v>
      </c>
    </row>
    <row r="2470" spans="1:7" x14ac:dyDescent="0.55000000000000004">
      <c r="A2470" s="165" t="s">
        <v>390</v>
      </c>
      <c r="B2470" s="165" t="s">
        <v>405</v>
      </c>
      <c r="C2470" s="165" t="s">
        <v>414</v>
      </c>
      <c r="D2470" s="166">
        <v>6.7718560400186603E-2</v>
      </c>
      <c r="E2470" s="167">
        <v>0.46666666666666701</v>
      </c>
      <c r="F2470" s="168">
        <v>7.7337688756057801E-2</v>
      </c>
      <c r="G2470" s="165">
        <f t="shared" si="38"/>
        <v>0</v>
      </c>
    </row>
    <row r="2471" spans="1:7" x14ac:dyDescent="0.55000000000000004">
      <c r="A2471" s="165" t="s">
        <v>659</v>
      </c>
      <c r="B2471" s="165" t="s">
        <v>123</v>
      </c>
      <c r="C2471" s="165" t="s">
        <v>133</v>
      </c>
      <c r="D2471" s="166">
        <v>6.7878875417037896E-2</v>
      </c>
      <c r="E2471" s="167">
        <v>0.46666666666666701</v>
      </c>
      <c r="F2471" s="168">
        <v>7.7450080862871196E-2</v>
      </c>
      <c r="G2471" s="165">
        <f t="shared" si="38"/>
        <v>0</v>
      </c>
    </row>
    <row r="2472" spans="1:7" x14ac:dyDescent="0.55000000000000004">
      <c r="A2472" s="165" t="s">
        <v>241</v>
      </c>
      <c r="B2472" s="165" t="s">
        <v>239</v>
      </c>
      <c r="C2472" s="165" t="s">
        <v>271</v>
      </c>
      <c r="D2472" s="166">
        <v>6.8820902260749398E-2</v>
      </c>
      <c r="E2472" s="167">
        <v>0.46666666666666701</v>
      </c>
      <c r="F2472" s="168">
        <v>7.8361002281863698E-2</v>
      </c>
      <c r="G2472" s="165">
        <f t="shared" si="38"/>
        <v>0</v>
      </c>
    </row>
    <row r="2473" spans="1:7" x14ac:dyDescent="0.55000000000000004">
      <c r="A2473" s="165" t="s">
        <v>374</v>
      </c>
      <c r="B2473" s="165" t="s">
        <v>20</v>
      </c>
      <c r="C2473" s="165" t="s">
        <v>358</v>
      </c>
      <c r="D2473" s="166">
        <v>7.9152215431017706E-2</v>
      </c>
      <c r="E2473" s="167">
        <v>0.46666666666666701</v>
      </c>
      <c r="F2473" s="168">
        <v>8.9009522259952706E-2</v>
      </c>
      <c r="G2473" s="165">
        <f t="shared" si="38"/>
        <v>0</v>
      </c>
    </row>
    <row r="2474" spans="1:7" x14ac:dyDescent="0.55000000000000004">
      <c r="A2474" s="165" t="s">
        <v>664</v>
      </c>
      <c r="B2474" s="165" t="s">
        <v>114</v>
      </c>
      <c r="C2474" s="165" t="s">
        <v>118</v>
      </c>
      <c r="D2474" s="166">
        <v>8.4742669683037106E-2</v>
      </c>
      <c r="E2474" s="167">
        <v>0.46666666666666701</v>
      </c>
      <c r="F2474" s="168">
        <v>9.4555343791179303E-2</v>
      </c>
      <c r="G2474" s="165">
        <f t="shared" si="38"/>
        <v>0</v>
      </c>
    </row>
    <row r="2475" spans="1:7" x14ac:dyDescent="0.55000000000000004">
      <c r="A2475" s="165" t="s">
        <v>374</v>
      </c>
      <c r="B2475" s="165" t="s">
        <v>375</v>
      </c>
      <c r="C2475" s="165" t="s">
        <v>102</v>
      </c>
      <c r="D2475" s="166">
        <v>8.6106015749889894E-2</v>
      </c>
      <c r="E2475" s="167">
        <v>0.46666666666666701</v>
      </c>
      <c r="F2475" s="168">
        <v>9.5919569015502401E-2</v>
      </c>
      <c r="G2475" s="165">
        <f t="shared" si="38"/>
        <v>0</v>
      </c>
    </row>
    <row r="2476" spans="1:7" x14ac:dyDescent="0.55000000000000004">
      <c r="A2476" s="165" t="s">
        <v>340</v>
      </c>
      <c r="B2476" s="165" t="s">
        <v>19</v>
      </c>
      <c r="C2476" s="165" t="s">
        <v>353</v>
      </c>
      <c r="D2476" s="166">
        <v>9.1374126896934305E-2</v>
      </c>
      <c r="E2476" s="167">
        <v>0.46666666666666701</v>
      </c>
      <c r="F2476" s="168">
        <v>0.10120927865472799</v>
      </c>
      <c r="G2476" s="165">
        <f t="shared" si="38"/>
        <v>0</v>
      </c>
    </row>
    <row r="2477" spans="1:7" x14ac:dyDescent="0.55000000000000004">
      <c r="A2477" s="165" t="s">
        <v>684</v>
      </c>
      <c r="B2477" s="165" t="s">
        <v>698</v>
      </c>
      <c r="C2477" s="165" t="s">
        <v>319</v>
      </c>
      <c r="D2477" s="166">
        <v>0.11113923056705501</v>
      </c>
      <c r="E2477" s="167">
        <v>0.46666666666666701</v>
      </c>
      <c r="F2477" s="168">
        <v>0.121376324291694</v>
      </c>
      <c r="G2477" s="165">
        <f t="shared" si="38"/>
        <v>0</v>
      </c>
    </row>
    <row r="2478" spans="1:7" x14ac:dyDescent="0.55000000000000004">
      <c r="A2478" s="165" t="s">
        <v>333</v>
      </c>
      <c r="B2478" s="165" t="s">
        <v>19</v>
      </c>
      <c r="C2478" s="165" t="s">
        <v>358</v>
      </c>
      <c r="D2478" s="166">
        <v>0.135204500581242</v>
      </c>
      <c r="E2478" s="167">
        <v>0.46666666666666701</v>
      </c>
      <c r="F2478" s="168">
        <v>0.14550223878652199</v>
      </c>
      <c r="G2478" s="165">
        <f t="shared" si="38"/>
        <v>0</v>
      </c>
    </row>
    <row r="2479" spans="1:7" x14ac:dyDescent="0.55000000000000004">
      <c r="A2479" s="165" t="s">
        <v>514</v>
      </c>
      <c r="B2479" s="165" t="s">
        <v>278</v>
      </c>
      <c r="C2479" s="165" t="s">
        <v>319</v>
      </c>
      <c r="D2479" s="166">
        <v>0.16398365029834699</v>
      </c>
      <c r="E2479" s="167">
        <v>0.46666666666666701</v>
      </c>
      <c r="F2479" s="168">
        <v>0.174476556521105</v>
      </c>
      <c r="G2479" s="165">
        <f t="shared" si="38"/>
        <v>0</v>
      </c>
    </row>
    <row r="2480" spans="1:7" x14ac:dyDescent="0.55000000000000004">
      <c r="A2480" s="165" t="s">
        <v>652</v>
      </c>
      <c r="B2480" s="165" t="s">
        <v>19</v>
      </c>
      <c r="C2480" s="165" t="s">
        <v>364</v>
      </c>
      <c r="D2480" s="166">
        <v>0.16801372535742501</v>
      </c>
      <c r="E2480" s="167">
        <v>0.46666666666666701</v>
      </c>
      <c r="F2480" s="168">
        <v>0.178555506254754</v>
      </c>
      <c r="G2480" s="165">
        <f t="shared" si="38"/>
        <v>0</v>
      </c>
    </row>
    <row r="2481" spans="1:7" x14ac:dyDescent="0.55000000000000004">
      <c r="A2481" s="165" t="s">
        <v>374</v>
      </c>
      <c r="B2481" s="165" t="s">
        <v>377</v>
      </c>
      <c r="C2481" s="165" t="s">
        <v>133</v>
      </c>
      <c r="D2481" s="166">
        <v>0.17468065357429599</v>
      </c>
      <c r="E2481" s="167">
        <v>0.46666666666666701</v>
      </c>
      <c r="F2481" s="168">
        <v>0.185496161330648</v>
      </c>
      <c r="G2481" s="165">
        <f t="shared" si="38"/>
        <v>0</v>
      </c>
    </row>
    <row r="2482" spans="1:7" x14ac:dyDescent="0.55000000000000004">
      <c r="A2482" s="165" t="s">
        <v>560</v>
      </c>
      <c r="B2482" s="165" t="s">
        <v>239</v>
      </c>
      <c r="C2482" s="165" t="s">
        <v>333</v>
      </c>
      <c r="D2482" s="166">
        <v>0.19124120141331699</v>
      </c>
      <c r="E2482" s="167">
        <v>0.46666666666666701</v>
      </c>
      <c r="F2482" s="168">
        <v>0.201824596073574</v>
      </c>
      <c r="G2482" s="165">
        <f t="shared" si="38"/>
        <v>0</v>
      </c>
    </row>
    <row r="2483" spans="1:7" x14ac:dyDescent="0.55000000000000004">
      <c r="A2483" s="165" t="s">
        <v>652</v>
      </c>
      <c r="B2483" s="165" t="s">
        <v>405</v>
      </c>
      <c r="C2483" s="165" t="s">
        <v>415</v>
      </c>
      <c r="D2483" s="166">
        <v>0.85251586540415603</v>
      </c>
      <c r="E2483" s="167">
        <v>0.46666666666666701</v>
      </c>
      <c r="F2483" s="168">
        <v>0.85502418718541096</v>
      </c>
      <c r="G2483" s="165">
        <f t="shared" si="38"/>
        <v>0</v>
      </c>
    </row>
    <row r="2484" spans="1:7" x14ac:dyDescent="0.55000000000000004">
      <c r="A2484" s="165" t="s">
        <v>333</v>
      </c>
      <c r="B2484" s="165" t="s">
        <v>19</v>
      </c>
      <c r="C2484" s="165" t="s">
        <v>342</v>
      </c>
      <c r="D2484" s="166">
        <v>5.8675336558599604E-3</v>
      </c>
      <c r="E2484" s="167">
        <v>0.46363636363636401</v>
      </c>
      <c r="F2484" s="168">
        <v>1.22988195845735E-2</v>
      </c>
      <c r="G2484" s="165">
        <f t="shared" si="38"/>
        <v>0</v>
      </c>
    </row>
    <row r="2485" spans="1:7" x14ac:dyDescent="0.55000000000000004">
      <c r="A2485" s="165" t="s">
        <v>339</v>
      </c>
      <c r="B2485" s="165" t="s">
        <v>95</v>
      </c>
      <c r="C2485" s="165" t="s">
        <v>102</v>
      </c>
      <c r="D2485" s="166">
        <v>2.4952434572424399E-2</v>
      </c>
      <c r="E2485" s="167">
        <v>0.46363636363636401</v>
      </c>
      <c r="F2485" s="168">
        <v>3.38979732771401E-2</v>
      </c>
      <c r="G2485" s="165">
        <f t="shared" si="38"/>
        <v>0</v>
      </c>
    </row>
    <row r="2486" spans="1:7" x14ac:dyDescent="0.55000000000000004">
      <c r="A2486" s="165" t="s">
        <v>381</v>
      </c>
      <c r="B2486" s="165" t="s">
        <v>239</v>
      </c>
      <c r="C2486" s="165" t="s">
        <v>334</v>
      </c>
      <c r="D2486" s="166">
        <v>2.97649558414174E-2</v>
      </c>
      <c r="E2486" s="167">
        <v>0.46363636363636401</v>
      </c>
      <c r="F2486" s="168">
        <v>3.8906254521037603E-2</v>
      </c>
      <c r="G2486" s="165">
        <f t="shared" si="38"/>
        <v>0</v>
      </c>
    </row>
    <row r="2487" spans="1:7" x14ac:dyDescent="0.55000000000000004">
      <c r="A2487" s="165" t="s">
        <v>472</v>
      </c>
      <c r="B2487" s="165" t="s">
        <v>17</v>
      </c>
      <c r="C2487" s="165" t="s">
        <v>201</v>
      </c>
      <c r="D2487" s="166">
        <v>8.1787293310356196E-2</v>
      </c>
      <c r="E2487" s="167">
        <v>0.46363636363636401</v>
      </c>
      <c r="F2487" s="168">
        <v>9.1708038181472606E-2</v>
      </c>
      <c r="G2487" s="165">
        <f t="shared" si="38"/>
        <v>0</v>
      </c>
    </row>
    <row r="2488" spans="1:7" x14ac:dyDescent="0.55000000000000004">
      <c r="A2488" s="165" t="s">
        <v>559</v>
      </c>
      <c r="B2488" s="165" t="s">
        <v>123</v>
      </c>
      <c r="C2488" s="165" t="s">
        <v>132</v>
      </c>
      <c r="D2488" s="166">
        <v>0.480912623914239</v>
      </c>
      <c r="E2488" s="167">
        <v>0.46363636363636401</v>
      </c>
      <c r="F2488" s="168">
        <v>0.48898162767119002</v>
      </c>
      <c r="G2488" s="165">
        <f t="shared" si="38"/>
        <v>0</v>
      </c>
    </row>
    <row r="2489" spans="1:7" x14ac:dyDescent="0.55000000000000004">
      <c r="A2489" s="165" t="s">
        <v>340</v>
      </c>
      <c r="B2489" s="165" t="s">
        <v>341</v>
      </c>
      <c r="C2489" s="165" t="s">
        <v>132</v>
      </c>
      <c r="D2489" s="166">
        <v>0.50085790216319603</v>
      </c>
      <c r="E2489" s="167">
        <v>0.46363636363636401</v>
      </c>
      <c r="F2489" s="168">
        <v>0.50831391857053798</v>
      </c>
      <c r="G2489" s="165">
        <f t="shared" si="38"/>
        <v>0</v>
      </c>
    </row>
    <row r="2490" spans="1:7" x14ac:dyDescent="0.55000000000000004">
      <c r="A2490" s="165" t="s">
        <v>463</v>
      </c>
      <c r="B2490" s="165" t="s">
        <v>239</v>
      </c>
      <c r="C2490" s="165" t="s">
        <v>336</v>
      </c>
      <c r="D2490" s="166">
        <v>3.6455456234321701E-3</v>
      </c>
      <c r="E2490" s="167">
        <v>0.46280991735537202</v>
      </c>
      <c r="F2490" s="168">
        <v>9.4963506405676204E-3</v>
      </c>
      <c r="G2490" s="165">
        <f t="shared" si="38"/>
        <v>0</v>
      </c>
    </row>
    <row r="2491" spans="1:7" x14ac:dyDescent="0.55000000000000004">
      <c r="A2491" s="165" t="s">
        <v>340</v>
      </c>
      <c r="B2491" s="165" t="s">
        <v>19</v>
      </c>
      <c r="C2491" s="165" t="s">
        <v>349</v>
      </c>
      <c r="D2491" s="166">
        <v>2.8644133742123001E-2</v>
      </c>
      <c r="E2491" s="167">
        <v>0.46280991735537202</v>
      </c>
      <c r="F2491" s="168">
        <v>3.7753771249284397E-2</v>
      </c>
      <c r="G2491" s="165">
        <f t="shared" si="38"/>
        <v>0</v>
      </c>
    </row>
    <row r="2492" spans="1:7" x14ac:dyDescent="0.55000000000000004">
      <c r="A2492" s="165" t="s">
        <v>419</v>
      </c>
      <c r="B2492" s="165" t="s">
        <v>420</v>
      </c>
      <c r="C2492" s="165" t="s">
        <v>315</v>
      </c>
      <c r="D2492" s="166">
        <v>3.2157584536503497E-2</v>
      </c>
      <c r="E2492" s="167">
        <v>0.46280991735537202</v>
      </c>
      <c r="F2492" s="168">
        <v>4.14627579343003E-2</v>
      </c>
      <c r="G2492" s="165">
        <f t="shared" si="38"/>
        <v>0</v>
      </c>
    </row>
    <row r="2493" spans="1:7" x14ac:dyDescent="0.55000000000000004">
      <c r="A2493" s="165" t="s">
        <v>654</v>
      </c>
      <c r="B2493" s="165" t="s">
        <v>210</v>
      </c>
      <c r="C2493" s="165" t="s">
        <v>213</v>
      </c>
      <c r="D2493" s="166">
        <v>3.5618900564497798E-2</v>
      </c>
      <c r="E2493" s="167">
        <v>0.46280991735537202</v>
      </c>
      <c r="F2493" s="168">
        <v>4.4802925202668598E-2</v>
      </c>
      <c r="G2493" s="165">
        <f t="shared" si="38"/>
        <v>0</v>
      </c>
    </row>
    <row r="2494" spans="1:7" x14ac:dyDescent="0.55000000000000004">
      <c r="A2494" s="165" t="s">
        <v>333</v>
      </c>
      <c r="B2494" s="165" t="s">
        <v>19</v>
      </c>
      <c r="C2494" s="165" t="s">
        <v>335</v>
      </c>
      <c r="D2494" s="166">
        <v>7.0912485222066002E-2</v>
      </c>
      <c r="E2494" s="167">
        <v>0.46280991735537202</v>
      </c>
      <c r="F2494" s="168">
        <v>8.0388285219801806E-2</v>
      </c>
      <c r="G2494" s="165">
        <f t="shared" si="38"/>
        <v>0</v>
      </c>
    </row>
    <row r="2495" spans="1:7" x14ac:dyDescent="0.55000000000000004">
      <c r="A2495" s="165" t="s">
        <v>333</v>
      </c>
      <c r="B2495" s="165" t="s">
        <v>19</v>
      </c>
      <c r="C2495" s="165" t="s">
        <v>349</v>
      </c>
      <c r="D2495" s="166">
        <v>0.109713817758574</v>
      </c>
      <c r="E2495" s="167">
        <v>0.46280991735537202</v>
      </c>
      <c r="F2495" s="168">
        <v>0.11996374540001301</v>
      </c>
      <c r="G2495" s="165">
        <f t="shared" si="38"/>
        <v>0</v>
      </c>
    </row>
    <row r="2496" spans="1:7" x14ac:dyDescent="0.55000000000000004">
      <c r="A2496" s="165" t="s">
        <v>560</v>
      </c>
      <c r="B2496" s="165" t="s">
        <v>405</v>
      </c>
      <c r="C2496" s="165" t="s">
        <v>415</v>
      </c>
      <c r="D2496" s="166">
        <v>0.83387883255867101</v>
      </c>
      <c r="E2496" s="167">
        <v>0.46280991735537202</v>
      </c>
      <c r="F2496" s="168">
        <v>0.83694794861519894</v>
      </c>
      <c r="G2496" s="165">
        <f t="shared" si="38"/>
        <v>0</v>
      </c>
    </row>
    <row r="2497" spans="1:7" x14ac:dyDescent="0.55000000000000004">
      <c r="A2497" s="165" t="s">
        <v>374</v>
      </c>
      <c r="B2497" s="165" t="s">
        <v>20</v>
      </c>
      <c r="C2497" s="165" t="s">
        <v>264</v>
      </c>
      <c r="D2497" s="166">
        <v>1.66643040792475E-3</v>
      </c>
      <c r="E2497" s="167">
        <v>0.45555555555555499</v>
      </c>
      <c r="F2497" s="168">
        <v>6.3787175451067097E-3</v>
      </c>
      <c r="G2497" s="165">
        <f t="shared" si="38"/>
        <v>0</v>
      </c>
    </row>
    <row r="2498" spans="1:7" x14ac:dyDescent="0.55000000000000004">
      <c r="A2498" s="165" t="s">
        <v>657</v>
      </c>
      <c r="B2498" s="165" t="s">
        <v>137</v>
      </c>
      <c r="C2498" s="165" t="s">
        <v>172</v>
      </c>
      <c r="D2498" s="166">
        <v>1.93714881345735E-3</v>
      </c>
      <c r="E2498" s="167">
        <v>0.45555555555555499</v>
      </c>
      <c r="F2498" s="168">
        <v>6.8873596014318002E-3</v>
      </c>
      <c r="G2498" s="165">
        <f t="shared" si="38"/>
        <v>0</v>
      </c>
    </row>
    <row r="2499" spans="1:7" x14ac:dyDescent="0.55000000000000004">
      <c r="A2499" s="165" t="s">
        <v>472</v>
      </c>
      <c r="B2499" s="165" t="s">
        <v>17</v>
      </c>
      <c r="C2499" s="165" t="s">
        <v>200</v>
      </c>
      <c r="D2499" s="166">
        <v>5.8990132599417103E-3</v>
      </c>
      <c r="E2499" s="167">
        <v>0.45555555555555499</v>
      </c>
      <c r="F2499" s="168">
        <v>1.2317464900353001E-2</v>
      </c>
      <c r="G2499" s="165">
        <f t="shared" si="38"/>
        <v>0</v>
      </c>
    </row>
    <row r="2500" spans="1:7" x14ac:dyDescent="0.55000000000000004">
      <c r="A2500" s="165" t="s">
        <v>468</v>
      </c>
      <c r="B2500" s="165" t="s">
        <v>137</v>
      </c>
      <c r="C2500" s="165" t="s">
        <v>172</v>
      </c>
      <c r="D2500" s="166">
        <v>6.9676583109818903E-3</v>
      </c>
      <c r="E2500" s="167">
        <v>0.45555555555555499</v>
      </c>
      <c r="F2500" s="168">
        <v>1.3669643319458699E-2</v>
      </c>
      <c r="G2500" s="165">
        <f t="shared" si="38"/>
        <v>0</v>
      </c>
    </row>
    <row r="2501" spans="1:7" x14ac:dyDescent="0.55000000000000004">
      <c r="A2501" s="165" t="s">
        <v>340</v>
      </c>
      <c r="B2501" s="165" t="s">
        <v>19</v>
      </c>
      <c r="C2501" s="165" t="s">
        <v>264</v>
      </c>
      <c r="D2501" s="166">
        <v>1.0549926458723E-2</v>
      </c>
      <c r="E2501" s="167">
        <v>0.45555555555555499</v>
      </c>
      <c r="F2501" s="168">
        <v>1.8037397776136499E-2</v>
      </c>
      <c r="G2501" s="165">
        <f t="shared" si="38"/>
        <v>0</v>
      </c>
    </row>
    <row r="2502" spans="1:7" x14ac:dyDescent="0.55000000000000004">
      <c r="A2502" s="165" t="s">
        <v>566</v>
      </c>
      <c r="B2502" s="165" t="s">
        <v>137</v>
      </c>
      <c r="C2502" s="165" t="s">
        <v>172</v>
      </c>
      <c r="D2502" s="166">
        <v>1.0871005637053699E-2</v>
      </c>
      <c r="E2502" s="167">
        <v>0.45555555555555499</v>
      </c>
      <c r="F2502" s="168">
        <v>1.84002659343564E-2</v>
      </c>
      <c r="G2502" s="165">
        <f t="shared" si="38"/>
        <v>0</v>
      </c>
    </row>
    <row r="2503" spans="1:7" x14ac:dyDescent="0.55000000000000004">
      <c r="A2503" s="165" t="s">
        <v>125</v>
      </c>
      <c r="B2503" s="165" t="s">
        <v>123</v>
      </c>
      <c r="C2503" s="165" t="s">
        <v>133</v>
      </c>
      <c r="D2503" s="166">
        <v>1.7041946155560001E-2</v>
      </c>
      <c r="E2503" s="167">
        <v>0.45555555555555499</v>
      </c>
      <c r="F2503" s="168">
        <v>2.5425402069569E-2</v>
      </c>
      <c r="G2503" s="165">
        <f t="shared" si="38"/>
        <v>0</v>
      </c>
    </row>
    <row r="2504" spans="1:7" x14ac:dyDescent="0.55000000000000004">
      <c r="A2504" s="165" t="s">
        <v>506</v>
      </c>
      <c r="B2504" s="165" t="s">
        <v>95</v>
      </c>
      <c r="C2504" s="165" t="s">
        <v>102</v>
      </c>
      <c r="D2504" s="166">
        <v>2.98741817576357E-2</v>
      </c>
      <c r="E2504" s="167">
        <v>0.45555555555555499</v>
      </c>
      <c r="F2504" s="168">
        <v>3.89980343001783E-2</v>
      </c>
      <c r="G2504" s="165">
        <f t="shared" si="38"/>
        <v>0</v>
      </c>
    </row>
    <row r="2505" spans="1:7" x14ac:dyDescent="0.55000000000000004">
      <c r="A2505" s="165" t="s">
        <v>673</v>
      </c>
      <c r="B2505" s="165" t="s">
        <v>95</v>
      </c>
      <c r="C2505" s="165" t="s">
        <v>102</v>
      </c>
      <c r="D2505" s="166">
        <v>3.2323075683740703E-2</v>
      </c>
      <c r="E2505" s="167">
        <v>0.45555555555555499</v>
      </c>
      <c r="F2505" s="168">
        <v>4.1617104527649197E-2</v>
      </c>
      <c r="G2505" s="165">
        <f t="shared" si="38"/>
        <v>0</v>
      </c>
    </row>
    <row r="2506" spans="1:7" x14ac:dyDescent="0.55000000000000004">
      <c r="A2506" s="165" t="s">
        <v>423</v>
      </c>
      <c r="B2506" s="165" t="s">
        <v>123</v>
      </c>
      <c r="C2506" s="165" t="s">
        <v>133</v>
      </c>
      <c r="D2506" s="166">
        <v>4.8621407177950798E-2</v>
      </c>
      <c r="E2506" s="167">
        <v>0.45555555555555499</v>
      </c>
      <c r="F2506" s="168">
        <v>5.8230380928533998E-2</v>
      </c>
      <c r="G2506" s="165">
        <f t="shared" si="38"/>
        <v>0</v>
      </c>
    </row>
    <row r="2507" spans="1:7" x14ac:dyDescent="0.55000000000000004">
      <c r="A2507" s="165" t="s">
        <v>2</v>
      </c>
      <c r="B2507" s="165" t="s">
        <v>18</v>
      </c>
      <c r="C2507" s="165" t="s">
        <v>595</v>
      </c>
      <c r="D2507" s="166">
        <v>9.4231382288783402E-2</v>
      </c>
      <c r="E2507" s="167">
        <v>0.45555555555555499</v>
      </c>
      <c r="F2507" s="168">
        <v>0.104247050507713</v>
      </c>
      <c r="G2507" s="165">
        <f t="shared" si="38"/>
        <v>0</v>
      </c>
    </row>
    <row r="2508" spans="1:7" x14ac:dyDescent="0.55000000000000004">
      <c r="A2508" s="165" t="s">
        <v>507</v>
      </c>
      <c r="B2508" s="165" t="s">
        <v>17</v>
      </c>
      <c r="C2508" s="165" t="s">
        <v>199</v>
      </c>
      <c r="D2508" s="166">
        <v>0.10512221769824</v>
      </c>
      <c r="E2508" s="167">
        <v>0.45555555555555499</v>
      </c>
      <c r="F2508" s="168">
        <v>0.11535947189662001</v>
      </c>
      <c r="G2508" s="165">
        <f t="shared" ref="G2508:G2571" si="39">IF(AND(D2508&lt;0.0025,E2508&gt;0.65),1,0)</f>
        <v>0</v>
      </c>
    </row>
    <row r="2509" spans="1:7" x14ac:dyDescent="0.55000000000000004">
      <c r="A2509" s="165" t="s">
        <v>2</v>
      </c>
      <c r="B2509" s="165" t="s">
        <v>584</v>
      </c>
      <c r="C2509" s="165" t="s">
        <v>191</v>
      </c>
      <c r="D2509" s="166">
        <v>0.12572486882459799</v>
      </c>
      <c r="E2509" s="167">
        <v>0.45555555555555499</v>
      </c>
      <c r="F2509" s="168">
        <v>0.13589049436570699</v>
      </c>
      <c r="G2509" s="165">
        <f t="shared" si="39"/>
        <v>0</v>
      </c>
    </row>
    <row r="2510" spans="1:7" x14ac:dyDescent="0.55000000000000004">
      <c r="A2510" s="165" t="s">
        <v>419</v>
      </c>
      <c r="B2510" s="165" t="s">
        <v>290</v>
      </c>
      <c r="C2510" s="165" t="s">
        <v>322</v>
      </c>
      <c r="D2510" s="166">
        <v>0.163680967970671</v>
      </c>
      <c r="E2510" s="167">
        <v>0.45555555555555499</v>
      </c>
      <c r="F2510" s="168">
        <v>0.174222482301335</v>
      </c>
      <c r="G2510" s="165">
        <f t="shared" si="39"/>
        <v>0</v>
      </c>
    </row>
    <row r="2511" spans="1:7" x14ac:dyDescent="0.55000000000000004">
      <c r="A2511" s="165" t="s">
        <v>181</v>
      </c>
      <c r="B2511" s="165" t="s">
        <v>17</v>
      </c>
      <c r="C2511" s="165" t="s">
        <v>201</v>
      </c>
      <c r="D2511" s="166">
        <v>0.22051608447787699</v>
      </c>
      <c r="E2511" s="167">
        <v>0.45555555555555499</v>
      </c>
      <c r="F2511" s="168">
        <v>0.230932166809205</v>
      </c>
      <c r="G2511" s="165">
        <f t="shared" si="39"/>
        <v>0</v>
      </c>
    </row>
    <row r="2512" spans="1:7" x14ac:dyDescent="0.55000000000000004">
      <c r="A2512" s="165" t="s">
        <v>423</v>
      </c>
      <c r="B2512" s="165" t="s">
        <v>123</v>
      </c>
      <c r="C2512" s="165" t="s">
        <v>132</v>
      </c>
      <c r="D2512" s="166">
        <v>0.27617389248966201</v>
      </c>
      <c r="E2512" s="167">
        <v>0.45555555555555499</v>
      </c>
      <c r="F2512" s="168">
        <v>0.28592490691697398</v>
      </c>
      <c r="G2512" s="165">
        <f t="shared" si="39"/>
        <v>0</v>
      </c>
    </row>
    <row r="2513" spans="1:7" x14ac:dyDescent="0.55000000000000004">
      <c r="A2513" s="165" t="s">
        <v>652</v>
      </c>
      <c r="B2513" s="165" t="s">
        <v>19</v>
      </c>
      <c r="C2513" s="165" t="s">
        <v>191</v>
      </c>
      <c r="D2513" s="166">
        <v>0.55895833136815198</v>
      </c>
      <c r="E2513" s="167">
        <v>0.45555555555555499</v>
      </c>
      <c r="F2513" s="168">
        <v>0.56517588789060103</v>
      </c>
      <c r="G2513" s="165">
        <f t="shared" si="39"/>
        <v>0</v>
      </c>
    </row>
    <row r="2514" spans="1:7" x14ac:dyDescent="0.55000000000000004">
      <c r="A2514" s="165" t="s">
        <v>472</v>
      </c>
      <c r="B2514" s="165" t="s">
        <v>487</v>
      </c>
      <c r="C2514" s="165" t="s">
        <v>193</v>
      </c>
      <c r="D2514" s="166">
        <v>4.16734166600451E-2</v>
      </c>
      <c r="E2514" s="167">
        <v>0.45454545454545497</v>
      </c>
      <c r="F2514" s="168">
        <v>5.1121640680136297E-2</v>
      </c>
      <c r="G2514" s="165">
        <f t="shared" si="39"/>
        <v>0</v>
      </c>
    </row>
    <row r="2515" spans="1:7" x14ac:dyDescent="0.55000000000000004">
      <c r="A2515" s="165" t="s">
        <v>472</v>
      </c>
      <c r="B2515" s="165" t="s">
        <v>476</v>
      </c>
      <c r="C2515" s="165" t="s">
        <v>345</v>
      </c>
      <c r="D2515" s="166">
        <v>5.9318995665129798E-2</v>
      </c>
      <c r="E2515" s="167">
        <v>0.45454545454545497</v>
      </c>
      <c r="F2515" s="168">
        <v>6.8982047411005901E-2</v>
      </c>
      <c r="G2515" s="165">
        <f t="shared" si="39"/>
        <v>0</v>
      </c>
    </row>
    <row r="2516" spans="1:7" x14ac:dyDescent="0.55000000000000004">
      <c r="A2516" s="165" t="s">
        <v>684</v>
      </c>
      <c r="B2516" s="165" t="s">
        <v>19</v>
      </c>
      <c r="C2516" s="165" t="s">
        <v>354</v>
      </c>
      <c r="D2516" s="166">
        <v>0.110632348616252</v>
      </c>
      <c r="E2516" s="167">
        <v>0.45454545454545497</v>
      </c>
      <c r="F2516" s="168">
        <v>0.12087115972616901</v>
      </c>
      <c r="G2516" s="165">
        <f t="shared" si="39"/>
        <v>0</v>
      </c>
    </row>
    <row r="2517" spans="1:7" x14ac:dyDescent="0.55000000000000004">
      <c r="A2517" s="165" t="s">
        <v>374</v>
      </c>
      <c r="B2517" s="165" t="s">
        <v>20</v>
      </c>
      <c r="C2517" s="165" t="s">
        <v>292</v>
      </c>
      <c r="D2517" s="166">
        <v>0.16334800093054899</v>
      </c>
      <c r="E2517" s="167">
        <v>0.45454545454545497</v>
      </c>
      <c r="F2517" s="168">
        <v>0.17393596194361899</v>
      </c>
      <c r="G2517" s="165">
        <f t="shared" si="39"/>
        <v>0</v>
      </c>
    </row>
    <row r="2518" spans="1:7" x14ac:dyDescent="0.55000000000000004">
      <c r="A2518" s="165" t="s">
        <v>333</v>
      </c>
      <c r="B2518" s="165" t="s">
        <v>19</v>
      </c>
      <c r="C2518" s="165" t="s">
        <v>251</v>
      </c>
      <c r="D2518" s="166">
        <v>0.20231637603211899</v>
      </c>
      <c r="E2518" s="167">
        <v>0.45454545454545497</v>
      </c>
      <c r="F2518" s="168">
        <v>0.212853687283792</v>
      </c>
      <c r="G2518" s="165">
        <f t="shared" si="39"/>
        <v>0</v>
      </c>
    </row>
    <row r="2519" spans="1:7" x14ac:dyDescent="0.55000000000000004">
      <c r="A2519" s="165" t="s">
        <v>340</v>
      </c>
      <c r="B2519" s="165" t="s">
        <v>242</v>
      </c>
      <c r="C2519" s="165" t="s">
        <v>306</v>
      </c>
      <c r="D2519" s="166">
        <v>0.39432628959080801</v>
      </c>
      <c r="E2519" s="167">
        <v>0.45454545454545497</v>
      </c>
      <c r="F2519" s="168">
        <v>0.40304639869345299</v>
      </c>
      <c r="G2519" s="165">
        <f t="shared" si="39"/>
        <v>0</v>
      </c>
    </row>
    <row r="2520" spans="1:7" x14ac:dyDescent="0.55000000000000004">
      <c r="A2520" s="165" t="s">
        <v>116</v>
      </c>
      <c r="B2520" s="165" t="s">
        <v>114</v>
      </c>
      <c r="C2520" s="165" t="s">
        <v>119</v>
      </c>
      <c r="D2520" s="166">
        <v>8.5364271623978303E-4</v>
      </c>
      <c r="E2520" s="167">
        <v>0.45454545454545398</v>
      </c>
      <c r="F2520" s="168">
        <v>4.6392746937556099E-3</v>
      </c>
      <c r="G2520" s="165">
        <f t="shared" si="39"/>
        <v>0</v>
      </c>
    </row>
    <row r="2521" spans="1:7" x14ac:dyDescent="0.55000000000000004">
      <c r="A2521" s="165" t="s">
        <v>514</v>
      </c>
      <c r="B2521" s="165" t="s">
        <v>517</v>
      </c>
      <c r="C2521" s="165" t="s">
        <v>102</v>
      </c>
      <c r="D2521" s="166">
        <v>1.41176867869937E-2</v>
      </c>
      <c r="E2521" s="167">
        <v>0.45454545454545398</v>
      </c>
      <c r="F2521" s="168">
        <v>2.2100420130959801E-2</v>
      </c>
      <c r="G2521" s="165">
        <f t="shared" si="39"/>
        <v>0</v>
      </c>
    </row>
    <row r="2522" spans="1:7" x14ac:dyDescent="0.55000000000000004">
      <c r="A2522" s="165" t="s">
        <v>419</v>
      </c>
      <c r="B2522" s="165" t="s">
        <v>278</v>
      </c>
      <c r="C2522" s="165" t="s">
        <v>297</v>
      </c>
      <c r="D2522" s="166">
        <v>2.2232336799259698E-2</v>
      </c>
      <c r="E2522" s="167">
        <v>0.45454545454545398</v>
      </c>
      <c r="F2522" s="168">
        <v>3.10910679238878E-2</v>
      </c>
      <c r="G2522" s="165">
        <f t="shared" si="39"/>
        <v>0</v>
      </c>
    </row>
    <row r="2523" spans="1:7" x14ac:dyDescent="0.55000000000000004">
      <c r="A2523" s="165" t="s">
        <v>340</v>
      </c>
      <c r="B2523" s="165" t="s">
        <v>341</v>
      </c>
      <c r="C2523" s="165" t="s">
        <v>297</v>
      </c>
      <c r="D2523" s="166">
        <v>3.5226301057781198E-2</v>
      </c>
      <c r="E2523" s="167">
        <v>0.45454545454545398</v>
      </c>
      <c r="F2523" s="168">
        <v>4.4411522415427299E-2</v>
      </c>
      <c r="G2523" s="165">
        <f t="shared" si="39"/>
        <v>0</v>
      </c>
    </row>
    <row r="2524" spans="1:7" x14ac:dyDescent="0.55000000000000004">
      <c r="A2524" s="165" t="s">
        <v>340</v>
      </c>
      <c r="B2524" s="165" t="s">
        <v>19</v>
      </c>
      <c r="C2524" s="165" t="s">
        <v>364</v>
      </c>
      <c r="D2524" s="166">
        <v>0.26367797951108302</v>
      </c>
      <c r="E2524" s="167">
        <v>0.45454545454545398</v>
      </c>
      <c r="F2524" s="168">
        <v>0.27392375242922801</v>
      </c>
      <c r="G2524" s="165">
        <f t="shared" si="39"/>
        <v>0</v>
      </c>
    </row>
    <row r="2525" spans="1:7" x14ac:dyDescent="0.55000000000000004">
      <c r="A2525" s="165" t="s">
        <v>472</v>
      </c>
      <c r="B2525" s="165" t="s">
        <v>497</v>
      </c>
      <c r="C2525" s="165" t="s">
        <v>132</v>
      </c>
      <c r="D2525" s="166">
        <v>0.26816714718689399</v>
      </c>
      <c r="E2525" s="167">
        <v>0.45454545454545398</v>
      </c>
      <c r="F2525" s="168">
        <v>0.27816348816228997</v>
      </c>
      <c r="G2525" s="165">
        <f t="shared" si="39"/>
        <v>0</v>
      </c>
    </row>
    <row r="2526" spans="1:7" x14ac:dyDescent="0.55000000000000004">
      <c r="A2526" s="165" t="s">
        <v>452</v>
      </c>
      <c r="B2526" s="165" t="s">
        <v>123</v>
      </c>
      <c r="C2526" s="165" t="s">
        <v>132</v>
      </c>
      <c r="D2526" s="166">
        <v>0.33539794035433401</v>
      </c>
      <c r="E2526" s="167">
        <v>0.45454545454545398</v>
      </c>
      <c r="F2526" s="168">
        <v>0.34449347771987598</v>
      </c>
      <c r="G2526" s="165">
        <f t="shared" si="39"/>
        <v>0</v>
      </c>
    </row>
    <row r="2527" spans="1:7" x14ac:dyDescent="0.55000000000000004">
      <c r="A2527" s="165" t="s">
        <v>241</v>
      </c>
      <c r="B2527" s="165" t="s">
        <v>244</v>
      </c>
      <c r="C2527" s="165" t="s">
        <v>317</v>
      </c>
      <c r="D2527" s="166">
        <v>7.1497014801323304E-5</v>
      </c>
      <c r="E2527" s="167">
        <v>0.45</v>
      </c>
      <c r="F2527" s="168">
        <v>2.4256398044799001E-3</v>
      </c>
      <c r="G2527" s="165">
        <f t="shared" si="39"/>
        <v>0</v>
      </c>
    </row>
    <row r="2528" spans="1:7" x14ac:dyDescent="0.55000000000000004">
      <c r="A2528" s="165" t="s">
        <v>139</v>
      </c>
      <c r="B2528" s="165" t="s">
        <v>137</v>
      </c>
      <c r="C2528" s="165" t="s">
        <v>146</v>
      </c>
      <c r="D2528" s="166">
        <v>3.03623145238029E-4</v>
      </c>
      <c r="E2528" s="167">
        <v>0.45</v>
      </c>
      <c r="F2528" s="168">
        <v>3.2848966138460099E-3</v>
      </c>
      <c r="G2528" s="165">
        <f t="shared" si="39"/>
        <v>0</v>
      </c>
    </row>
    <row r="2529" spans="1:7" x14ac:dyDescent="0.55000000000000004">
      <c r="A2529" s="165" t="s">
        <v>241</v>
      </c>
      <c r="B2529" s="165" t="s">
        <v>278</v>
      </c>
      <c r="C2529" s="165" t="s">
        <v>305</v>
      </c>
      <c r="D2529" s="166">
        <v>2.0240744685276102E-3</v>
      </c>
      <c r="E2529" s="167">
        <v>0.45</v>
      </c>
      <c r="F2529" s="168">
        <v>7.0071641661207601E-3</v>
      </c>
      <c r="G2529" s="165">
        <f t="shared" si="39"/>
        <v>0</v>
      </c>
    </row>
    <row r="2530" spans="1:7" x14ac:dyDescent="0.55000000000000004">
      <c r="A2530" s="165" t="s">
        <v>570</v>
      </c>
      <c r="B2530" s="165" t="s">
        <v>210</v>
      </c>
      <c r="C2530" s="165" t="s">
        <v>232</v>
      </c>
      <c r="D2530" s="166">
        <v>3.4535716379117398E-3</v>
      </c>
      <c r="E2530" s="167">
        <v>0.45</v>
      </c>
      <c r="F2530" s="168">
        <v>9.2152383203357308E-3</v>
      </c>
      <c r="G2530" s="165">
        <f t="shared" si="39"/>
        <v>0</v>
      </c>
    </row>
    <row r="2531" spans="1:7" x14ac:dyDescent="0.55000000000000004">
      <c r="A2531" s="165" t="s">
        <v>570</v>
      </c>
      <c r="B2531" s="165" t="s">
        <v>114</v>
      </c>
      <c r="C2531" s="165" t="s">
        <v>118</v>
      </c>
      <c r="D2531" s="166">
        <v>3.7379322705619299E-3</v>
      </c>
      <c r="E2531" s="167">
        <v>0.45</v>
      </c>
      <c r="F2531" s="168">
        <v>9.5826179006530607E-3</v>
      </c>
      <c r="G2531" s="165">
        <f t="shared" si="39"/>
        <v>0</v>
      </c>
    </row>
    <row r="2532" spans="1:7" x14ac:dyDescent="0.55000000000000004">
      <c r="A2532" s="165" t="s">
        <v>374</v>
      </c>
      <c r="B2532" s="165" t="s">
        <v>278</v>
      </c>
      <c r="C2532" s="165" t="s">
        <v>263</v>
      </c>
      <c r="D2532" s="166">
        <v>5.8067784130242401E-3</v>
      </c>
      <c r="E2532" s="167">
        <v>0.45</v>
      </c>
      <c r="F2532" s="168">
        <v>1.2237314321728801E-2</v>
      </c>
      <c r="G2532" s="165">
        <f t="shared" si="39"/>
        <v>0</v>
      </c>
    </row>
    <row r="2533" spans="1:7" x14ac:dyDescent="0.55000000000000004">
      <c r="A2533" s="165" t="s">
        <v>643</v>
      </c>
      <c r="B2533" s="165" t="s">
        <v>648</v>
      </c>
      <c r="C2533" s="165" t="s">
        <v>196</v>
      </c>
      <c r="D2533" s="166">
        <v>9.0133861686153092E-3</v>
      </c>
      <c r="E2533" s="167">
        <v>0.45</v>
      </c>
      <c r="F2533" s="168">
        <v>1.6327689663426299E-2</v>
      </c>
      <c r="G2533" s="165">
        <f t="shared" si="39"/>
        <v>0</v>
      </c>
    </row>
    <row r="2534" spans="1:7" x14ac:dyDescent="0.55000000000000004">
      <c r="A2534" s="165" t="s">
        <v>419</v>
      </c>
      <c r="B2534" s="165" t="s">
        <v>278</v>
      </c>
      <c r="C2534" s="165" t="s">
        <v>263</v>
      </c>
      <c r="D2534" s="166">
        <v>1.0876868834278601E-2</v>
      </c>
      <c r="E2534" s="167">
        <v>0.45</v>
      </c>
      <c r="F2534" s="168">
        <v>1.84002659343564E-2</v>
      </c>
      <c r="G2534" s="165">
        <f t="shared" si="39"/>
        <v>0</v>
      </c>
    </row>
    <row r="2535" spans="1:7" x14ac:dyDescent="0.55000000000000004">
      <c r="A2535" s="165" t="s">
        <v>419</v>
      </c>
      <c r="B2535" s="165" t="s">
        <v>278</v>
      </c>
      <c r="C2535" s="165" t="s">
        <v>317</v>
      </c>
      <c r="D2535" s="166">
        <v>1.10883345131701E-2</v>
      </c>
      <c r="E2535" s="167">
        <v>0.45</v>
      </c>
      <c r="F2535" s="168">
        <v>1.8573641411188599E-2</v>
      </c>
      <c r="G2535" s="165">
        <f t="shared" si="39"/>
        <v>0</v>
      </c>
    </row>
    <row r="2536" spans="1:7" x14ac:dyDescent="0.55000000000000004">
      <c r="A2536" s="165" t="s">
        <v>469</v>
      </c>
      <c r="B2536" s="165" t="s">
        <v>152</v>
      </c>
      <c r="C2536" s="165" t="s">
        <v>157</v>
      </c>
      <c r="D2536" s="166">
        <v>1.25332481725991E-2</v>
      </c>
      <c r="E2536" s="167">
        <v>0.45</v>
      </c>
      <c r="F2536" s="168">
        <v>2.0169527888504499E-2</v>
      </c>
      <c r="G2536" s="165">
        <f t="shared" si="39"/>
        <v>0</v>
      </c>
    </row>
    <row r="2537" spans="1:7" x14ac:dyDescent="0.55000000000000004">
      <c r="A2537" s="165" t="s">
        <v>512</v>
      </c>
      <c r="B2537" s="165" t="s">
        <v>137</v>
      </c>
      <c r="C2537" s="165" t="s">
        <v>172</v>
      </c>
      <c r="D2537" s="166">
        <v>1.7429851203008401E-2</v>
      </c>
      <c r="E2537" s="167">
        <v>0.45</v>
      </c>
      <c r="F2537" s="168">
        <v>2.58473524912444E-2</v>
      </c>
      <c r="G2537" s="165">
        <f t="shared" si="39"/>
        <v>0</v>
      </c>
    </row>
    <row r="2538" spans="1:7" x14ac:dyDescent="0.55000000000000004">
      <c r="A2538" s="165" t="s">
        <v>472</v>
      </c>
      <c r="B2538" s="165" t="s">
        <v>19</v>
      </c>
      <c r="C2538" s="165" t="s">
        <v>358</v>
      </c>
      <c r="D2538" s="166">
        <v>1.8182388659526798E-2</v>
      </c>
      <c r="E2538" s="167">
        <v>0.45</v>
      </c>
      <c r="F2538" s="168">
        <v>2.6686422967992202E-2</v>
      </c>
      <c r="G2538" s="165">
        <f t="shared" si="39"/>
        <v>0</v>
      </c>
    </row>
    <row r="2539" spans="1:7" x14ac:dyDescent="0.55000000000000004">
      <c r="A2539" s="165" t="s">
        <v>204</v>
      </c>
      <c r="B2539" s="165" t="s">
        <v>203</v>
      </c>
      <c r="C2539" s="165" t="s">
        <v>196</v>
      </c>
      <c r="D2539" s="166">
        <v>2.6309715536758701E-2</v>
      </c>
      <c r="E2539" s="167">
        <v>0.45</v>
      </c>
      <c r="F2539" s="168">
        <v>3.5343149886079298E-2</v>
      </c>
      <c r="G2539" s="165">
        <f t="shared" si="39"/>
        <v>0</v>
      </c>
    </row>
    <row r="2540" spans="1:7" x14ac:dyDescent="0.55000000000000004">
      <c r="A2540" s="165" t="s">
        <v>390</v>
      </c>
      <c r="B2540" s="165" t="s">
        <v>402</v>
      </c>
      <c r="C2540" s="165" t="s">
        <v>102</v>
      </c>
      <c r="D2540" s="166">
        <v>4.63839026699236E-2</v>
      </c>
      <c r="E2540" s="167">
        <v>0.45</v>
      </c>
      <c r="F2540" s="168">
        <v>5.5938947513907503E-2</v>
      </c>
      <c r="G2540" s="165">
        <f t="shared" si="39"/>
        <v>0</v>
      </c>
    </row>
    <row r="2541" spans="1:7" x14ac:dyDescent="0.55000000000000004">
      <c r="A2541" s="165" t="s">
        <v>640</v>
      </c>
      <c r="B2541" s="165" t="s">
        <v>639</v>
      </c>
      <c r="C2541" s="165" t="s">
        <v>102</v>
      </c>
      <c r="D2541" s="166">
        <v>9.5240299843816004E-2</v>
      </c>
      <c r="E2541" s="167">
        <v>0.45</v>
      </c>
      <c r="F2541" s="168">
        <v>0.105320477564512</v>
      </c>
      <c r="G2541" s="165">
        <f t="shared" si="39"/>
        <v>0</v>
      </c>
    </row>
    <row r="2542" spans="1:7" x14ac:dyDescent="0.55000000000000004">
      <c r="A2542" s="165" t="s">
        <v>241</v>
      </c>
      <c r="B2542" s="165" t="s">
        <v>255</v>
      </c>
      <c r="C2542" s="165" t="s">
        <v>302</v>
      </c>
      <c r="D2542" s="166">
        <v>9.77432179123955E-2</v>
      </c>
      <c r="E2542" s="167">
        <v>0.45</v>
      </c>
      <c r="F2542" s="168">
        <v>0.107913261233645</v>
      </c>
      <c r="G2542" s="165">
        <f t="shared" si="39"/>
        <v>0</v>
      </c>
    </row>
    <row r="2543" spans="1:7" x14ac:dyDescent="0.55000000000000004">
      <c r="A2543" s="165" t="s">
        <v>340</v>
      </c>
      <c r="B2543" s="165" t="s">
        <v>19</v>
      </c>
      <c r="C2543" s="165" t="s">
        <v>357</v>
      </c>
      <c r="D2543" s="166">
        <v>0.103070412712624</v>
      </c>
      <c r="E2543" s="167">
        <v>0.45</v>
      </c>
      <c r="F2543" s="168">
        <v>0.11338161172542401</v>
      </c>
      <c r="G2543" s="165">
        <f t="shared" si="39"/>
        <v>0</v>
      </c>
    </row>
    <row r="2544" spans="1:7" x14ac:dyDescent="0.55000000000000004">
      <c r="A2544" s="165" t="s">
        <v>561</v>
      </c>
      <c r="B2544" s="165" t="s">
        <v>137</v>
      </c>
      <c r="C2544" s="165" t="s">
        <v>146</v>
      </c>
      <c r="D2544" s="166">
        <v>0.23858213664033501</v>
      </c>
      <c r="E2544" s="167">
        <v>0.45</v>
      </c>
      <c r="F2544" s="168">
        <v>0.24908632718920101</v>
      </c>
      <c r="G2544" s="165">
        <f t="shared" si="39"/>
        <v>0</v>
      </c>
    </row>
    <row r="2545" spans="1:7" x14ac:dyDescent="0.55000000000000004">
      <c r="A2545" s="165" t="s">
        <v>340</v>
      </c>
      <c r="B2545" s="165" t="s">
        <v>19</v>
      </c>
      <c r="C2545" s="165" t="s">
        <v>344</v>
      </c>
      <c r="D2545" s="166">
        <v>0.107621955388121</v>
      </c>
      <c r="E2545" s="167">
        <v>0.44628099173553698</v>
      </c>
      <c r="F2545" s="168">
        <v>0.117960238080147</v>
      </c>
      <c r="G2545" s="165">
        <f t="shared" si="39"/>
        <v>0</v>
      </c>
    </row>
    <row r="2546" spans="1:7" x14ac:dyDescent="0.55000000000000004">
      <c r="A2546" s="165" t="s">
        <v>387</v>
      </c>
      <c r="B2546" s="165" t="s">
        <v>95</v>
      </c>
      <c r="C2546" s="165" t="s">
        <v>102</v>
      </c>
      <c r="D2546" s="166">
        <v>4.3732069576941403E-2</v>
      </c>
      <c r="E2546" s="167">
        <v>0.44545454545454499</v>
      </c>
      <c r="F2546" s="168">
        <v>5.3216132858687697E-2</v>
      </c>
      <c r="G2546" s="165">
        <f t="shared" si="39"/>
        <v>0</v>
      </c>
    </row>
    <row r="2547" spans="1:7" x14ac:dyDescent="0.55000000000000004">
      <c r="A2547" s="165" t="s">
        <v>374</v>
      </c>
      <c r="B2547" s="165" t="s">
        <v>20</v>
      </c>
      <c r="C2547" s="165" t="s">
        <v>346</v>
      </c>
      <c r="D2547" s="166">
        <v>0.117960419470761</v>
      </c>
      <c r="E2547" s="167">
        <v>0.44545454545454499</v>
      </c>
      <c r="F2547" s="168">
        <v>0.127954679354322</v>
      </c>
      <c r="G2547" s="165">
        <f t="shared" si="39"/>
        <v>0</v>
      </c>
    </row>
    <row r="2548" spans="1:7" x14ac:dyDescent="0.55000000000000004">
      <c r="A2548" s="165" t="s">
        <v>676</v>
      </c>
      <c r="B2548" s="165" t="s">
        <v>123</v>
      </c>
      <c r="C2548" s="165" t="s">
        <v>132</v>
      </c>
      <c r="D2548" s="166">
        <v>0.16207198790423999</v>
      </c>
      <c r="E2548" s="167">
        <v>0.44545454545454499</v>
      </c>
      <c r="F2548" s="168">
        <v>0.17271211841143599</v>
      </c>
      <c r="G2548" s="165">
        <f t="shared" si="39"/>
        <v>0</v>
      </c>
    </row>
    <row r="2549" spans="1:7" x14ac:dyDescent="0.55000000000000004">
      <c r="A2549" s="165" t="s">
        <v>514</v>
      </c>
      <c r="B2549" s="165" t="s">
        <v>375</v>
      </c>
      <c r="C2549" s="165" t="s">
        <v>132</v>
      </c>
      <c r="D2549" s="166">
        <v>0.24923232840568799</v>
      </c>
      <c r="E2549" s="167">
        <v>0.44545454545454499</v>
      </c>
      <c r="F2549" s="168">
        <v>0.259609075463068</v>
      </c>
      <c r="G2549" s="165">
        <f t="shared" si="39"/>
        <v>0</v>
      </c>
    </row>
    <row r="2550" spans="1:7" x14ac:dyDescent="0.55000000000000004">
      <c r="A2550" s="165" t="s">
        <v>333</v>
      </c>
      <c r="B2550" s="165" t="s">
        <v>486</v>
      </c>
      <c r="C2550" s="165" t="s">
        <v>132</v>
      </c>
      <c r="D2550" s="166">
        <v>0.666059182163518</v>
      </c>
      <c r="E2550" s="167">
        <v>0.44545454545454499</v>
      </c>
      <c r="F2550" s="168">
        <v>0.67147629935671405</v>
      </c>
      <c r="G2550" s="165">
        <f t="shared" si="39"/>
        <v>0</v>
      </c>
    </row>
    <row r="2551" spans="1:7" x14ac:dyDescent="0.55000000000000004">
      <c r="A2551" s="165" t="s">
        <v>567</v>
      </c>
      <c r="B2551" s="165" t="s">
        <v>137</v>
      </c>
      <c r="C2551" s="165" t="s">
        <v>172</v>
      </c>
      <c r="D2551" s="166">
        <v>7.3344202904287699E-4</v>
      </c>
      <c r="E2551" s="167">
        <v>0.44444444444444398</v>
      </c>
      <c r="F2551" s="168">
        <v>4.3986520048067898E-3</v>
      </c>
      <c r="G2551" s="165">
        <f t="shared" si="39"/>
        <v>0</v>
      </c>
    </row>
    <row r="2552" spans="1:7" x14ac:dyDescent="0.55000000000000004">
      <c r="A2552" s="165" t="s">
        <v>374</v>
      </c>
      <c r="B2552" s="165" t="s">
        <v>123</v>
      </c>
      <c r="C2552" s="165" t="s">
        <v>127</v>
      </c>
      <c r="D2552" s="166">
        <v>6.0678767021250897E-3</v>
      </c>
      <c r="E2552" s="167">
        <v>0.44444444444444398</v>
      </c>
      <c r="F2552" s="168">
        <v>1.24789591000717E-2</v>
      </c>
      <c r="G2552" s="165">
        <f t="shared" si="39"/>
        <v>0</v>
      </c>
    </row>
    <row r="2553" spans="1:7" x14ac:dyDescent="0.55000000000000004">
      <c r="A2553" s="165" t="s">
        <v>681</v>
      </c>
      <c r="B2553" s="165" t="s">
        <v>95</v>
      </c>
      <c r="C2553" s="165" t="s">
        <v>102</v>
      </c>
      <c r="D2553" s="166">
        <v>1.15676963922556E-2</v>
      </c>
      <c r="E2553" s="167">
        <v>0.44444444444444398</v>
      </c>
      <c r="F2553" s="168">
        <v>1.9106667511617801E-2</v>
      </c>
      <c r="G2553" s="165">
        <f t="shared" si="39"/>
        <v>0</v>
      </c>
    </row>
    <row r="2554" spans="1:7" x14ac:dyDescent="0.55000000000000004">
      <c r="A2554" s="165" t="s">
        <v>681</v>
      </c>
      <c r="B2554" s="165" t="s">
        <v>680</v>
      </c>
      <c r="C2554" s="165" t="s">
        <v>133</v>
      </c>
      <c r="D2554" s="166">
        <v>1.44095238162607E-2</v>
      </c>
      <c r="E2554" s="167">
        <v>0.44444444444444398</v>
      </c>
      <c r="F2554" s="168">
        <v>2.2428522515378399E-2</v>
      </c>
      <c r="G2554" s="165">
        <f t="shared" si="39"/>
        <v>0</v>
      </c>
    </row>
    <row r="2555" spans="1:7" x14ac:dyDescent="0.55000000000000004">
      <c r="A2555" s="165" t="s">
        <v>333</v>
      </c>
      <c r="B2555" s="165" t="s">
        <v>19</v>
      </c>
      <c r="C2555" s="165" t="s">
        <v>352</v>
      </c>
      <c r="D2555" s="166">
        <v>3.2766086736916097E-2</v>
      </c>
      <c r="E2555" s="167">
        <v>0.44444444444444398</v>
      </c>
      <c r="F2555" s="168">
        <v>4.2044888197628499E-2</v>
      </c>
      <c r="G2555" s="165">
        <f t="shared" si="39"/>
        <v>0</v>
      </c>
    </row>
    <row r="2556" spans="1:7" x14ac:dyDescent="0.55000000000000004">
      <c r="A2556" s="165" t="s">
        <v>463</v>
      </c>
      <c r="B2556" s="165" t="s">
        <v>239</v>
      </c>
      <c r="C2556" s="165" t="s">
        <v>261</v>
      </c>
      <c r="D2556" s="166">
        <v>4.1097501434972698E-2</v>
      </c>
      <c r="E2556" s="167">
        <v>0.44444444444444398</v>
      </c>
      <c r="F2556" s="168">
        <v>5.0528023905537997E-2</v>
      </c>
      <c r="G2556" s="165">
        <f t="shared" si="39"/>
        <v>0</v>
      </c>
    </row>
    <row r="2557" spans="1:7" x14ac:dyDescent="0.55000000000000004">
      <c r="A2557" s="165" t="s">
        <v>333</v>
      </c>
      <c r="B2557" s="165" t="s">
        <v>19</v>
      </c>
      <c r="C2557" s="165" t="s">
        <v>297</v>
      </c>
      <c r="D2557" s="166">
        <v>7.1458450391406206E-2</v>
      </c>
      <c r="E2557" s="167">
        <v>0.44444444444444398</v>
      </c>
      <c r="F2557" s="168">
        <v>8.08577569366659E-2</v>
      </c>
      <c r="G2557" s="165">
        <f t="shared" si="39"/>
        <v>0</v>
      </c>
    </row>
    <row r="2558" spans="1:7" x14ac:dyDescent="0.55000000000000004">
      <c r="A2558" s="165" t="s">
        <v>665</v>
      </c>
      <c r="B2558" s="165" t="s">
        <v>95</v>
      </c>
      <c r="C2558" s="165" t="s">
        <v>102</v>
      </c>
      <c r="D2558" s="166">
        <v>0.103469077750958</v>
      </c>
      <c r="E2558" s="167">
        <v>0.44444444444444398</v>
      </c>
      <c r="F2558" s="168">
        <v>0.113728405895551</v>
      </c>
      <c r="G2558" s="165">
        <f t="shared" si="39"/>
        <v>0</v>
      </c>
    </row>
    <row r="2559" spans="1:7" x14ac:dyDescent="0.55000000000000004">
      <c r="A2559" s="165" t="s">
        <v>643</v>
      </c>
      <c r="B2559" s="165" t="s">
        <v>278</v>
      </c>
      <c r="C2559" s="165" t="s">
        <v>319</v>
      </c>
      <c r="D2559" s="166">
        <v>0.27433299289770102</v>
      </c>
      <c r="E2559" s="167">
        <v>0.44444444444444398</v>
      </c>
      <c r="F2559" s="168">
        <v>0.28412687870567099</v>
      </c>
      <c r="G2559" s="165">
        <f t="shared" si="39"/>
        <v>0</v>
      </c>
    </row>
    <row r="2560" spans="1:7" x14ac:dyDescent="0.55000000000000004">
      <c r="A2560" s="165" t="s">
        <v>333</v>
      </c>
      <c r="B2560" s="165" t="s">
        <v>19</v>
      </c>
      <c r="C2560" s="165" t="s">
        <v>260</v>
      </c>
      <c r="D2560" s="166">
        <v>0.315218350410852</v>
      </c>
      <c r="E2560" s="167">
        <v>0.44444444444444398</v>
      </c>
      <c r="F2560" s="168">
        <v>0.325482938875575</v>
      </c>
      <c r="G2560" s="165">
        <f t="shared" si="39"/>
        <v>0</v>
      </c>
    </row>
    <row r="2561" spans="1:7" x14ac:dyDescent="0.55000000000000004">
      <c r="A2561" s="165" t="s">
        <v>181</v>
      </c>
      <c r="B2561" s="165" t="s">
        <v>17</v>
      </c>
      <c r="C2561" s="165" t="s">
        <v>197</v>
      </c>
      <c r="D2561" s="166">
        <v>0.43071676869320102</v>
      </c>
      <c r="E2561" s="167">
        <v>0.44444444444444398</v>
      </c>
      <c r="F2561" s="168">
        <v>0.43941811755568899</v>
      </c>
      <c r="G2561" s="165">
        <f t="shared" si="39"/>
        <v>0</v>
      </c>
    </row>
    <row r="2562" spans="1:7" x14ac:dyDescent="0.55000000000000004">
      <c r="A2562" s="165" t="s">
        <v>340</v>
      </c>
      <c r="B2562" s="165" t="s">
        <v>341</v>
      </c>
      <c r="C2562" s="165" t="s">
        <v>262</v>
      </c>
      <c r="D2562" s="166">
        <v>7.12439705284513E-2</v>
      </c>
      <c r="E2562" s="167">
        <v>0.43801652892561999</v>
      </c>
      <c r="F2562" s="168">
        <v>8.0648529527225704E-2</v>
      </c>
      <c r="G2562" s="165">
        <f t="shared" si="39"/>
        <v>0</v>
      </c>
    </row>
    <row r="2563" spans="1:7" x14ac:dyDescent="0.55000000000000004">
      <c r="A2563" s="165" t="s">
        <v>340</v>
      </c>
      <c r="B2563" s="165" t="s">
        <v>19</v>
      </c>
      <c r="C2563" s="165" t="s">
        <v>251</v>
      </c>
      <c r="D2563" s="166">
        <v>0.101036020724139</v>
      </c>
      <c r="E2563" s="167">
        <v>0.43801652892561999</v>
      </c>
      <c r="F2563" s="168">
        <v>0.111278363697386</v>
      </c>
      <c r="G2563" s="165">
        <f t="shared" si="39"/>
        <v>0</v>
      </c>
    </row>
    <row r="2564" spans="1:7" x14ac:dyDescent="0.55000000000000004">
      <c r="A2564" s="165" t="s">
        <v>424</v>
      </c>
      <c r="B2564" s="165" t="s">
        <v>426</v>
      </c>
      <c r="C2564" s="165" t="s">
        <v>439</v>
      </c>
      <c r="D2564" s="166">
        <v>0.41091362581590102</v>
      </c>
      <c r="E2564" s="167">
        <v>0.43801652892561999</v>
      </c>
      <c r="F2564" s="168">
        <v>0.41968593917601599</v>
      </c>
      <c r="G2564" s="165">
        <f t="shared" si="39"/>
        <v>0</v>
      </c>
    </row>
    <row r="2565" spans="1:7" x14ac:dyDescent="0.55000000000000004">
      <c r="A2565" s="165" t="s">
        <v>333</v>
      </c>
      <c r="B2565" s="165" t="s">
        <v>19</v>
      </c>
      <c r="C2565" s="165" t="s">
        <v>350</v>
      </c>
      <c r="D2565" s="166">
        <v>1.6228994372632099E-2</v>
      </c>
      <c r="E2565" s="167">
        <v>0.43636363636363601</v>
      </c>
      <c r="F2565" s="168">
        <v>2.45792881948265E-2</v>
      </c>
      <c r="G2565" s="165">
        <f t="shared" si="39"/>
        <v>0</v>
      </c>
    </row>
    <row r="2566" spans="1:7" x14ac:dyDescent="0.55000000000000004">
      <c r="A2566" s="165" t="s">
        <v>507</v>
      </c>
      <c r="B2566" s="165" t="s">
        <v>17</v>
      </c>
      <c r="C2566" s="165" t="s">
        <v>201</v>
      </c>
      <c r="D2566" s="166">
        <v>0.188384644570945</v>
      </c>
      <c r="E2566" s="167">
        <v>0.43636363636363601</v>
      </c>
      <c r="F2566" s="168">
        <v>0.19904104058309399</v>
      </c>
      <c r="G2566" s="165">
        <f t="shared" si="39"/>
        <v>0</v>
      </c>
    </row>
    <row r="2567" spans="1:7" x14ac:dyDescent="0.55000000000000004">
      <c r="A2567" s="165" t="s">
        <v>338</v>
      </c>
      <c r="B2567" s="165" t="s">
        <v>147</v>
      </c>
      <c r="C2567" s="165" t="s">
        <v>173</v>
      </c>
      <c r="D2567" s="166">
        <v>0.21706189872123</v>
      </c>
      <c r="E2567" s="167">
        <v>0.43636363636363601</v>
      </c>
      <c r="F2567" s="168">
        <v>0.22740215052354801</v>
      </c>
      <c r="G2567" s="165">
        <f t="shared" si="39"/>
        <v>0</v>
      </c>
    </row>
    <row r="2568" spans="1:7" x14ac:dyDescent="0.55000000000000004">
      <c r="A2568" s="165" t="s">
        <v>683</v>
      </c>
      <c r="B2568" s="165" t="s">
        <v>405</v>
      </c>
      <c r="C2568" s="165" t="s">
        <v>197</v>
      </c>
      <c r="D2568" s="166">
        <v>0.25414490399124601</v>
      </c>
      <c r="E2568" s="167">
        <v>0.43636363636363601</v>
      </c>
      <c r="F2568" s="168">
        <v>0.26442317939111998</v>
      </c>
      <c r="G2568" s="165">
        <f t="shared" si="39"/>
        <v>0</v>
      </c>
    </row>
    <row r="2569" spans="1:7" x14ac:dyDescent="0.55000000000000004">
      <c r="A2569" s="165" t="s">
        <v>390</v>
      </c>
      <c r="B2569" s="165" t="s">
        <v>401</v>
      </c>
      <c r="C2569" s="165" t="s">
        <v>129</v>
      </c>
      <c r="D2569" s="166">
        <v>4.0305321738322498E-4</v>
      </c>
      <c r="E2569" s="167">
        <v>0.43333333333333302</v>
      </c>
      <c r="F2569" s="168">
        <v>3.5551172991873498E-3</v>
      </c>
      <c r="G2569" s="165">
        <f t="shared" si="39"/>
        <v>0</v>
      </c>
    </row>
    <row r="2570" spans="1:7" x14ac:dyDescent="0.55000000000000004">
      <c r="A2570" s="165" t="s">
        <v>241</v>
      </c>
      <c r="B2570" s="165" t="s">
        <v>242</v>
      </c>
      <c r="C2570" s="165" t="s">
        <v>304</v>
      </c>
      <c r="D2570" s="166">
        <v>1.73708622488401E-3</v>
      </c>
      <c r="E2570" s="167">
        <v>0.43333333333333302</v>
      </c>
      <c r="F2570" s="168">
        <v>6.5444674488691502E-3</v>
      </c>
      <c r="G2570" s="165">
        <f t="shared" si="39"/>
        <v>0</v>
      </c>
    </row>
    <row r="2571" spans="1:7" x14ac:dyDescent="0.55000000000000004">
      <c r="A2571" s="165" t="s">
        <v>390</v>
      </c>
      <c r="B2571" s="165" t="s">
        <v>244</v>
      </c>
      <c r="C2571" s="165" t="s">
        <v>317</v>
      </c>
      <c r="D2571" s="166">
        <v>1.7620940010917099E-3</v>
      </c>
      <c r="E2571" s="167">
        <v>0.43333333333333302</v>
      </c>
      <c r="F2571" s="168">
        <v>6.5738095811829298E-3</v>
      </c>
      <c r="G2571" s="165">
        <f t="shared" si="39"/>
        <v>0</v>
      </c>
    </row>
    <row r="2572" spans="1:7" x14ac:dyDescent="0.55000000000000004">
      <c r="A2572" s="165" t="s">
        <v>390</v>
      </c>
      <c r="B2572" s="165" t="s">
        <v>123</v>
      </c>
      <c r="C2572" s="165" t="s">
        <v>127</v>
      </c>
      <c r="D2572" s="166">
        <v>2.3188924181273699E-3</v>
      </c>
      <c r="E2572" s="167">
        <v>0.43333333333333302</v>
      </c>
      <c r="F2572" s="168">
        <v>7.52811860027778E-3</v>
      </c>
      <c r="G2572" s="165">
        <f t="shared" ref="G2572:G2635" si="40">IF(AND(D2572&lt;0.0025,E2572&gt;0.65),1,0)</f>
        <v>0</v>
      </c>
    </row>
    <row r="2573" spans="1:7" x14ac:dyDescent="0.55000000000000004">
      <c r="A2573" s="169" t="s">
        <v>825</v>
      </c>
      <c r="B2573" s="165" t="s">
        <v>549</v>
      </c>
      <c r="C2573" s="165" t="s">
        <v>550</v>
      </c>
      <c r="D2573" s="166">
        <v>3.0631530582617898E-3</v>
      </c>
      <c r="E2573" s="167">
        <v>0.43333333333333302</v>
      </c>
      <c r="F2573" s="168">
        <v>8.6813961616374995E-3</v>
      </c>
      <c r="G2573" s="165">
        <f t="shared" si="40"/>
        <v>0</v>
      </c>
    </row>
    <row r="2574" spans="1:7" x14ac:dyDescent="0.55000000000000004">
      <c r="A2574" s="165" t="s">
        <v>2</v>
      </c>
      <c r="B2574" s="165" t="s">
        <v>239</v>
      </c>
      <c r="C2574" s="165" t="s">
        <v>261</v>
      </c>
      <c r="D2574" s="166">
        <v>4.5261988168894497E-3</v>
      </c>
      <c r="E2574" s="167">
        <v>0.43333333333333302</v>
      </c>
      <c r="F2574" s="168">
        <v>1.0700667550023199E-2</v>
      </c>
      <c r="G2574" s="165">
        <f t="shared" si="40"/>
        <v>0</v>
      </c>
    </row>
    <row r="2575" spans="1:7" x14ac:dyDescent="0.55000000000000004">
      <c r="A2575" s="165" t="s">
        <v>654</v>
      </c>
      <c r="B2575" s="165" t="s">
        <v>210</v>
      </c>
      <c r="C2575" s="165" t="s">
        <v>229</v>
      </c>
      <c r="D2575" s="166">
        <v>4.9120544111124096E-3</v>
      </c>
      <c r="E2575" s="167">
        <v>0.43333333333333302</v>
      </c>
      <c r="F2575" s="168">
        <v>1.11071081087094E-2</v>
      </c>
      <c r="G2575" s="165">
        <f t="shared" si="40"/>
        <v>0</v>
      </c>
    </row>
    <row r="2576" spans="1:7" x14ac:dyDescent="0.55000000000000004">
      <c r="A2576" s="165" t="s">
        <v>423</v>
      </c>
      <c r="B2576" s="165" t="s">
        <v>123</v>
      </c>
      <c r="C2576" s="165" t="s">
        <v>127</v>
      </c>
      <c r="D2576" s="166">
        <v>5.9422920450179599E-3</v>
      </c>
      <c r="E2576" s="167">
        <v>0.43333333333333302</v>
      </c>
      <c r="F2576" s="168">
        <v>1.23416834781142E-2</v>
      </c>
      <c r="G2576" s="165">
        <f t="shared" si="40"/>
        <v>0</v>
      </c>
    </row>
    <row r="2577" spans="1:7" x14ac:dyDescent="0.55000000000000004">
      <c r="A2577" s="165" t="s">
        <v>654</v>
      </c>
      <c r="B2577" s="165" t="s">
        <v>137</v>
      </c>
      <c r="C2577" s="165" t="s">
        <v>162</v>
      </c>
      <c r="D2577" s="166">
        <v>9.5240145420340191E-3</v>
      </c>
      <c r="E2577" s="167">
        <v>0.43333333333333302</v>
      </c>
      <c r="F2577" s="168">
        <v>1.6930891562012201E-2</v>
      </c>
      <c r="G2577" s="165">
        <f t="shared" si="40"/>
        <v>0</v>
      </c>
    </row>
    <row r="2578" spans="1:7" x14ac:dyDescent="0.55000000000000004">
      <c r="A2578" s="165" t="s">
        <v>670</v>
      </c>
      <c r="B2578" s="165" t="s">
        <v>114</v>
      </c>
      <c r="C2578" s="165" t="s">
        <v>121</v>
      </c>
      <c r="D2578" s="166">
        <v>1.5439699066463501E-2</v>
      </c>
      <c r="E2578" s="167">
        <v>0.43333333333333302</v>
      </c>
      <c r="F2578" s="168">
        <v>2.3640684645842801E-2</v>
      </c>
      <c r="G2578" s="165">
        <f t="shared" si="40"/>
        <v>0</v>
      </c>
    </row>
    <row r="2579" spans="1:7" x14ac:dyDescent="0.55000000000000004">
      <c r="A2579" s="165" t="s">
        <v>652</v>
      </c>
      <c r="B2579" s="165" t="s">
        <v>19</v>
      </c>
      <c r="C2579" s="165" t="s">
        <v>263</v>
      </c>
      <c r="D2579" s="166">
        <v>1.6384396639623301E-2</v>
      </c>
      <c r="E2579" s="167">
        <v>0.43333333333333302</v>
      </c>
      <c r="F2579" s="168">
        <v>2.47536009065112E-2</v>
      </c>
      <c r="G2579" s="165">
        <f t="shared" si="40"/>
        <v>0</v>
      </c>
    </row>
    <row r="2580" spans="1:7" x14ac:dyDescent="0.55000000000000004">
      <c r="A2580" s="165" t="s">
        <v>374</v>
      </c>
      <c r="B2580" s="165" t="s">
        <v>20</v>
      </c>
      <c r="C2580" s="165" t="s">
        <v>196</v>
      </c>
      <c r="D2580" s="166">
        <v>2.16140464625484E-2</v>
      </c>
      <c r="E2580" s="167">
        <v>0.43333333333333302</v>
      </c>
      <c r="F2580" s="168">
        <v>3.03995556618235E-2</v>
      </c>
      <c r="G2580" s="165">
        <f t="shared" si="40"/>
        <v>0</v>
      </c>
    </row>
    <row r="2581" spans="1:7" x14ac:dyDescent="0.55000000000000004">
      <c r="A2581" s="165" t="s">
        <v>559</v>
      </c>
      <c r="B2581" s="165" t="s">
        <v>21</v>
      </c>
      <c r="C2581" s="165" t="s">
        <v>196</v>
      </c>
      <c r="D2581" s="166">
        <v>2.48059815993034E-2</v>
      </c>
      <c r="E2581" s="167">
        <v>0.43333333333333302</v>
      </c>
      <c r="F2581" s="168">
        <v>3.3772297464453399E-2</v>
      </c>
      <c r="G2581" s="165">
        <f t="shared" si="40"/>
        <v>0</v>
      </c>
    </row>
    <row r="2582" spans="1:7" x14ac:dyDescent="0.55000000000000004">
      <c r="A2582" s="165" t="s">
        <v>683</v>
      </c>
      <c r="B2582" s="165" t="s">
        <v>405</v>
      </c>
      <c r="C2582" s="165" t="s">
        <v>414</v>
      </c>
      <c r="D2582" s="166">
        <v>2.71502391572527E-2</v>
      </c>
      <c r="E2582" s="167">
        <v>0.43333333333333302</v>
      </c>
      <c r="F2582" s="168">
        <v>3.6249718841108697E-2</v>
      </c>
      <c r="G2582" s="165">
        <f t="shared" si="40"/>
        <v>0</v>
      </c>
    </row>
    <row r="2583" spans="1:7" x14ac:dyDescent="0.55000000000000004">
      <c r="A2583" s="165" t="s">
        <v>241</v>
      </c>
      <c r="B2583" s="165" t="s">
        <v>248</v>
      </c>
      <c r="C2583" s="165" t="s">
        <v>268</v>
      </c>
      <c r="D2583" s="166">
        <v>3.0302063118116802E-2</v>
      </c>
      <c r="E2583" s="167">
        <v>0.43333333333333302</v>
      </c>
      <c r="F2583" s="168">
        <v>3.9424487654152997E-2</v>
      </c>
      <c r="G2583" s="165">
        <f t="shared" si="40"/>
        <v>0</v>
      </c>
    </row>
    <row r="2584" spans="1:7" x14ac:dyDescent="0.55000000000000004">
      <c r="A2584" s="165" t="s">
        <v>643</v>
      </c>
      <c r="B2584" s="165" t="s">
        <v>647</v>
      </c>
      <c r="C2584" s="165" t="s">
        <v>133</v>
      </c>
      <c r="D2584" s="166">
        <v>3.2587689712618599E-2</v>
      </c>
      <c r="E2584" s="167">
        <v>0.43333333333333302</v>
      </c>
      <c r="F2584" s="168">
        <v>4.1918221625618403E-2</v>
      </c>
      <c r="G2584" s="165">
        <f t="shared" si="40"/>
        <v>0</v>
      </c>
    </row>
    <row r="2585" spans="1:7" x14ac:dyDescent="0.55000000000000004">
      <c r="A2585" s="165" t="s">
        <v>675</v>
      </c>
      <c r="B2585" s="165" t="s">
        <v>123</v>
      </c>
      <c r="C2585" s="165" t="s">
        <v>133</v>
      </c>
      <c r="D2585" s="166">
        <v>6.1556485545890799E-2</v>
      </c>
      <c r="E2585" s="167">
        <v>0.43333333333333302</v>
      </c>
      <c r="F2585" s="168">
        <v>7.1319382818885405E-2</v>
      </c>
      <c r="G2585" s="165">
        <f t="shared" si="40"/>
        <v>0</v>
      </c>
    </row>
    <row r="2586" spans="1:7" x14ac:dyDescent="0.55000000000000004">
      <c r="A2586" s="165" t="s">
        <v>652</v>
      </c>
      <c r="B2586" s="165" t="s">
        <v>19</v>
      </c>
      <c r="C2586" s="165" t="s">
        <v>358</v>
      </c>
      <c r="D2586" s="166">
        <v>6.5523025422498299E-2</v>
      </c>
      <c r="E2586" s="167">
        <v>0.43333333333333302</v>
      </c>
      <c r="F2586" s="168">
        <v>7.5234227506169593E-2</v>
      </c>
      <c r="G2586" s="165">
        <f t="shared" si="40"/>
        <v>0</v>
      </c>
    </row>
    <row r="2587" spans="1:7" x14ac:dyDescent="0.55000000000000004">
      <c r="A2587" s="165" t="s">
        <v>568</v>
      </c>
      <c r="B2587" s="165" t="s">
        <v>239</v>
      </c>
      <c r="C2587" s="165" t="s">
        <v>271</v>
      </c>
      <c r="D2587" s="166">
        <v>8.2913518124329996E-2</v>
      </c>
      <c r="E2587" s="167">
        <v>0.43333333333333302</v>
      </c>
      <c r="F2587" s="168">
        <v>9.2742068878198497E-2</v>
      </c>
      <c r="G2587" s="165">
        <f t="shared" si="40"/>
        <v>0</v>
      </c>
    </row>
    <row r="2588" spans="1:7" x14ac:dyDescent="0.55000000000000004">
      <c r="A2588" s="165" t="s">
        <v>469</v>
      </c>
      <c r="B2588" s="165" t="s">
        <v>152</v>
      </c>
      <c r="C2588" s="165" t="s">
        <v>169</v>
      </c>
      <c r="D2588" s="166">
        <v>9.9026802053289703E-2</v>
      </c>
      <c r="E2588" s="167">
        <v>0.43333333333333302</v>
      </c>
      <c r="F2588" s="168">
        <v>0.109153633467793</v>
      </c>
      <c r="G2588" s="165">
        <f t="shared" si="40"/>
        <v>0</v>
      </c>
    </row>
    <row r="2589" spans="1:7" x14ac:dyDescent="0.55000000000000004">
      <c r="A2589" s="165" t="s">
        <v>340</v>
      </c>
      <c r="B2589" s="165" t="s">
        <v>19</v>
      </c>
      <c r="C2589" s="165" t="s">
        <v>358</v>
      </c>
      <c r="D2589" s="166">
        <v>0.11248548154804899</v>
      </c>
      <c r="E2589" s="167">
        <v>0.43333333333333302</v>
      </c>
      <c r="F2589" s="168">
        <v>0.122601082406686</v>
      </c>
      <c r="G2589" s="165">
        <f t="shared" si="40"/>
        <v>0</v>
      </c>
    </row>
    <row r="2590" spans="1:7" x14ac:dyDescent="0.55000000000000004">
      <c r="A2590" s="165" t="s">
        <v>390</v>
      </c>
      <c r="B2590" s="165" t="s">
        <v>17</v>
      </c>
      <c r="C2590" s="165" t="s">
        <v>186</v>
      </c>
      <c r="D2590" s="166">
        <v>0.17614286613858099</v>
      </c>
      <c r="E2590" s="167">
        <v>0.43333333333333302</v>
      </c>
      <c r="F2590" s="168">
        <v>0.186685424003075</v>
      </c>
      <c r="G2590" s="165">
        <f t="shared" si="40"/>
        <v>0</v>
      </c>
    </row>
    <row r="2591" spans="1:7" x14ac:dyDescent="0.55000000000000004">
      <c r="A2591" s="165" t="s">
        <v>513</v>
      </c>
      <c r="B2591" s="165" t="s">
        <v>137</v>
      </c>
      <c r="C2591" s="165" t="s">
        <v>162</v>
      </c>
      <c r="D2591" s="166">
        <v>0.20800669757937701</v>
      </c>
      <c r="E2591" s="167">
        <v>0.43333333333333302</v>
      </c>
      <c r="F2591" s="168">
        <v>0.21841904670734</v>
      </c>
      <c r="G2591" s="165">
        <f t="shared" si="40"/>
        <v>0</v>
      </c>
    </row>
    <row r="2592" spans="1:7" x14ac:dyDescent="0.55000000000000004">
      <c r="A2592" s="165" t="s">
        <v>507</v>
      </c>
      <c r="B2592" s="165" t="s">
        <v>17</v>
      </c>
      <c r="C2592" s="165" t="s">
        <v>191</v>
      </c>
      <c r="D2592" s="166">
        <v>0.28430511682811199</v>
      </c>
      <c r="E2592" s="167">
        <v>0.43333333333333302</v>
      </c>
      <c r="F2592" s="168">
        <v>0.29411989893409002</v>
      </c>
      <c r="G2592" s="165">
        <f t="shared" si="40"/>
        <v>0</v>
      </c>
    </row>
    <row r="2593" spans="1:7" x14ac:dyDescent="0.55000000000000004">
      <c r="A2593" s="165" t="s">
        <v>472</v>
      </c>
      <c r="B2593" s="165" t="s">
        <v>244</v>
      </c>
      <c r="C2593" s="165" t="s">
        <v>319</v>
      </c>
      <c r="D2593" s="166">
        <v>0.35784894322240102</v>
      </c>
      <c r="E2593" s="167">
        <v>0.43333333333333302</v>
      </c>
      <c r="F2593" s="168">
        <v>0.36658680246712499</v>
      </c>
      <c r="G2593" s="165">
        <f t="shared" si="40"/>
        <v>0</v>
      </c>
    </row>
    <row r="2594" spans="1:7" x14ac:dyDescent="0.55000000000000004">
      <c r="A2594" s="165" t="s">
        <v>374</v>
      </c>
      <c r="B2594" s="165" t="s">
        <v>375</v>
      </c>
      <c r="C2594" s="165" t="s">
        <v>104</v>
      </c>
      <c r="D2594" s="166">
        <v>9.6005979419547995E-3</v>
      </c>
      <c r="E2594" s="167">
        <v>0.42975206611570199</v>
      </c>
      <c r="F2594" s="168">
        <v>1.7033721917833901E-2</v>
      </c>
      <c r="G2594" s="165">
        <f t="shared" si="40"/>
        <v>0</v>
      </c>
    </row>
    <row r="2595" spans="1:7" x14ac:dyDescent="0.55000000000000004">
      <c r="A2595" s="165" t="s">
        <v>472</v>
      </c>
      <c r="B2595" s="165" t="s">
        <v>19</v>
      </c>
      <c r="C2595" s="165" t="s">
        <v>360</v>
      </c>
      <c r="D2595" s="166">
        <v>0.102604408908365</v>
      </c>
      <c r="E2595" s="167">
        <v>0.42975206611570199</v>
      </c>
      <c r="F2595" s="168">
        <v>0.11291453716429101</v>
      </c>
      <c r="G2595" s="165">
        <f t="shared" si="40"/>
        <v>0</v>
      </c>
    </row>
    <row r="2596" spans="1:7" x14ac:dyDescent="0.55000000000000004">
      <c r="A2596" s="165" t="s">
        <v>374</v>
      </c>
      <c r="B2596" s="165" t="s">
        <v>273</v>
      </c>
      <c r="C2596" s="165" t="s">
        <v>135</v>
      </c>
      <c r="D2596" s="166">
        <v>0.123413305184759</v>
      </c>
      <c r="E2596" s="167">
        <v>0.42975206611570199</v>
      </c>
      <c r="F2596" s="168">
        <v>0.133603844080523</v>
      </c>
      <c r="G2596" s="165">
        <f t="shared" si="40"/>
        <v>0</v>
      </c>
    </row>
    <row r="2597" spans="1:7" x14ac:dyDescent="0.55000000000000004">
      <c r="A2597" s="165" t="s">
        <v>652</v>
      </c>
      <c r="B2597" s="165" t="s">
        <v>19</v>
      </c>
      <c r="C2597" s="165" t="s">
        <v>348</v>
      </c>
      <c r="D2597" s="166">
        <v>1.01120112794774E-2</v>
      </c>
      <c r="E2597" s="167">
        <v>0.422222222222222</v>
      </c>
      <c r="F2597" s="168">
        <v>1.7501503936115499E-2</v>
      </c>
      <c r="G2597" s="165">
        <f t="shared" si="40"/>
        <v>0</v>
      </c>
    </row>
    <row r="2598" spans="1:7" x14ac:dyDescent="0.55000000000000004">
      <c r="A2598" s="165" t="s">
        <v>2</v>
      </c>
      <c r="B2598" s="165" t="s">
        <v>123</v>
      </c>
      <c r="C2598" s="165" t="s">
        <v>128</v>
      </c>
      <c r="D2598" s="166">
        <v>2.1005362381942099E-2</v>
      </c>
      <c r="E2598" s="167">
        <v>0.422222222222222</v>
      </c>
      <c r="F2598" s="168">
        <v>2.9841768246558601E-2</v>
      </c>
      <c r="G2598" s="165">
        <f t="shared" si="40"/>
        <v>0</v>
      </c>
    </row>
    <row r="2599" spans="1:7" x14ac:dyDescent="0.55000000000000004">
      <c r="A2599" s="165" t="s">
        <v>659</v>
      </c>
      <c r="B2599" s="165" t="s">
        <v>123</v>
      </c>
      <c r="C2599" s="165" t="s">
        <v>128</v>
      </c>
      <c r="D2599" s="166">
        <v>2.19226591429094E-2</v>
      </c>
      <c r="E2599" s="167">
        <v>0.422222222222222</v>
      </c>
      <c r="F2599" s="168">
        <v>3.0768446465627299E-2</v>
      </c>
      <c r="G2599" s="165">
        <f t="shared" si="40"/>
        <v>0</v>
      </c>
    </row>
    <row r="2600" spans="1:7" x14ac:dyDescent="0.55000000000000004">
      <c r="A2600" s="165" t="s">
        <v>333</v>
      </c>
      <c r="B2600" s="165" t="s">
        <v>19</v>
      </c>
      <c r="C2600" s="165" t="s">
        <v>264</v>
      </c>
      <c r="D2600" s="166">
        <v>2.3941275760979899E-2</v>
      </c>
      <c r="E2600" s="167">
        <v>0.422222222222222</v>
      </c>
      <c r="F2600" s="168">
        <v>3.285750327136E-2</v>
      </c>
      <c r="G2600" s="165">
        <f t="shared" si="40"/>
        <v>0</v>
      </c>
    </row>
    <row r="2601" spans="1:7" x14ac:dyDescent="0.55000000000000004">
      <c r="A2601" s="165" t="s">
        <v>385</v>
      </c>
      <c r="B2601" s="165" t="s">
        <v>137</v>
      </c>
      <c r="C2601" s="165" t="s">
        <v>172</v>
      </c>
      <c r="D2601" s="166">
        <v>2.4427228164810501E-2</v>
      </c>
      <c r="E2601" s="167">
        <v>0.422222222222222</v>
      </c>
      <c r="F2601" s="168">
        <v>3.3358138080233003E-2</v>
      </c>
      <c r="G2601" s="165">
        <f t="shared" si="40"/>
        <v>0</v>
      </c>
    </row>
    <row r="2602" spans="1:7" x14ac:dyDescent="0.55000000000000004">
      <c r="A2602" s="165" t="s">
        <v>460</v>
      </c>
      <c r="B2602" s="165" t="s">
        <v>123</v>
      </c>
      <c r="C2602" s="165" t="s">
        <v>128</v>
      </c>
      <c r="D2602" s="166">
        <v>3.7043129491836399E-2</v>
      </c>
      <c r="E2602" s="167">
        <v>0.422222222222222</v>
      </c>
      <c r="F2602" s="168">
        <v>4.62530284451639E-2</v>
      </c>
      <c r="G2602" s="165">
        <f t="shared" si="40"/>
        <v>0</v>
      </c>
    </row>
    <row r="2603" spans="1:7" x14ac:dyDescent="0.55000000000000004">
      <c r="A2603" s="165" t="s">
        <v>333</v>
      </c>
      <c r="B2603" s="165" t="s">
        <v>19</v>
      </c>
      <c r="C2603" s="165" t="s">
        <v>356</v>
      </c>
      <c r="D2603" s="166">
        <v>3.7568192191678298E-2</v>
      </c>
      <c r="E2603" s="167">
        <v>0.422222222222222</v>
      </c>
      <c r="F2603" s="168">
        <v>4.6758767734690503E-2</v>
      </c>
      <c r="G2603" s="165">
        <f t="shared" si="40"/>
        <v>0</v>
      </c>
    </row>
    <row r="2604" spans="1:7" x14ac:dyDescent="0.55000000000000004">
      <c r="A2604" s="165" t="s">
        <v>559</v>
      </c>
      <c r="B2604" s="165" t="s">
        <v>123</v>
      </c>
      <c r="C2604" s="165" t="s">
        <v>128</v>
      </c>
      <c r="D2604" s="166">
        <v>0.15817352849993699</v>
      </c>
      <c r="E2604" s="167">
        <v>0.422222222222222</v>
      </c>
      <c r="F2604" s="168">
        <v>0.16882160947918901</v>
      </c>
      <c r="G2604" s="165">
        <f t="shared" si="40"/>
        <v>0</v>
      </c>
    </row>
    <row r="2605" spans="1:7" x14ac:dyDescent="0.55000000000000004">
      <c r="A2605" s="165" t="s">
        <v>340</v>
      </c>
      <c r="B2605" s="165" t="s">
        <v>19</v>
      </c>
      <c r="C2605" s="165" t="s">
        <v>191</v>
      </c>
      <c r="D2605" s="166">
        <v>0.80656567455457195</v>
      </c>
      <c r="E2605" s="167">
        <v>0.422222222222222</v>
      </c>
      <c r="F2605" s="168">
        <v>0.809832324930161</v>
      </c>
      <c r="G2605" s="165">
        <f t="shared" si="40"/>
        <v>0</v>
      </c>
    </row>
    <row r="2606" spans="1:7" x14ac:dyDescent="0.55000000000000004">
      <c r="A2606" s="165" t="s">
        <v>333</v>
      </c>
      <c r="B2606" s="165" t="s">
        <v>19</v>
      </c>
      <c r="C2606" s="165" t="s">
        <v>104</v>
      </c>
      <c r="D2606" s="166">
        <v>4.8986677653367297E-2</v>
      </c>
      <c r="E2606" s="167">
        <v>0.421487603305785</v>
      </c>
      <c r="F2606" s="168">
        <v>5.8616353646657599E-2</v>
      </c>
      <c r="G2606" s="165">
        <f t="shared" si="40"/>
        <v>0</v>
      </c>
    </row>
    <row r="2607" spans="1:7" x14ac:dyDescent="0.55000000000000004">
      <c r="A2607" s="165" t="s">
        <v>559</v>
      </c>
      <c r="B2607" s="165" t="s">
        <v>21</v>
      </c>
      <c r="C2607" s="165" t="s">
        <v>192</v>
      </c>
      <c r="D2607" s="166">
        <v>4.9307903429124E-2</v>
      </c>
      <c r="E2607" s="167">
        <v>0.421487603305785</v>
      </c>
      <c r="F2607" s="168">
        <v>5.8948992832626501E-2</v>
      </c>
      <c r="G2607" s="165">
        <f t="shared" si="40"/>
        <v>0</v>
      </c>
    </row>
    <row r="2608" spans="1:7" x14ac:dyDescent="0.55000000000000004">
      <c r="A2608" s="165" t="s">
        <v>452</v>
      </c>
      <c r="B2608" s="165" t="s">
        <v>453</v>
      </c>
      <c r="C2608" s="165" t="s">
        <v>135</v>
      </c>
      <c r="D2608" s="166">
        <v>5.5080054248903498E-2</v>
      </c>
      <c r="E2608" s="167">
        <v>0.421487603305785</v>
      </c>
      <c r="F2608" s="168">
        <v>6.4826632687423294E-2</v>
      </c>
      <c r="G2608" s="165">
        <f t="shared" si="40"/>
        <v>0</v>
      </c>
    </row>
    <row r="2609" spans="1:7" x14ac:dyDescent="0.55000000000000004">
      <c r="A2609" s="165" t="s">
        <v>472</v>
      </c>
      <c r="B2609" s="165" t="s">
        <v>19</v>
      </c>
      <c r="C2609" s="165" t="s">
        <v>292</v>
      </c>
      <c r="D2609" s="166">
        <v>0.111216323806971</v>
      </c>
      <c r="E2609" s="167">
        <v>0.421487603305785</v>
      </c>
      <c r="F2609" s="168">
        <v>0.121411895525064</v>
      </c>
      <c r="G2609" s="165">
        <f t="shared" si="40"/>
        <v>0</v>
      </c>
    </row>
    <row r="2610" spans="1:7" x14ac:dyDescent="0.55000000000000004">
      <c r="A2610" s="165" t="s">
        <v>340</v>
      </c>
      <c r="B2610" s="165" t="s">
        <v>19</v>
      </c>
      <c r="C2610" s="165" t="s">
        <v>345</v>
      </c>
      <c r="D2610" s="166">
        <v>0.38453986288273201</v>
      </c>
      <c r="E2610" s="167">
        <v>0.421487603305785</v>
      </c>
      <c r="F2610" s="168">
        <v>0.39348600603422601</v>
      </c>
      <c r="G2610" s="165">
        <f t="shared" si="40"/>
        <v>0</v>
      </c>
    </row>
    <row r="2611" spans="1:7" x14ac:dyDescent="0.55000000000000004">
      <c r="A2611" s="165" t="s">
        <v>419</v>
      </c>
      <c r="B2611" s="165" t="s">
        <v>290</v>
      </c>
      <c r="C2611" s="165" t="s">
        <v>330</v>
      </c>
      <c r="D2611" s="166">
        <v>0.54881005565151497</v>
      </c>
      <c r="E2611" s="167">
        <v>0.421487603305785</v>
      </c>
      <c r="F2611" s="168">
        <v>0.55532653868708004</v>
      </c>
      <c r="G2611" s="165">
        <f t="shared" si="40"/>
        <v>0</v>
      </c>
    </row>
    <row r="2612" spans="1:7" x14ac:dyDescent="0.55000000000000004">
      <c r="A2612" s="165" t="s">
        <v>461</v>
      </c>
      <c r="B2612" s="165" t="s">
        <v>137</v>
      </c>
      <c r="C2612" s="165" t="s">
        <v>162</v>
      </c>
      <c r="D2612" s="166">
        <v>0.12546015783026801</v>
      </c>
      <c r="E2612" s="167">
        <v>0.41818181818181799</v>
      </c>
      <c r="F2612" s="168">
        <v>0.13565814845485299</v>
      </c>
      <c r="G2612" s="165">
        <f t="shared" si="40"/>
        <v>0</v>
      </c>
    </row>
    <row r="2613" spans="1:7" x14ac:dyDescent="0.55000000000000004">
      <c r="A2613" s="165" t="s">
        <v>451</v>
      </c>
      <c r="B2613" s="165" t="s">
        <v>147</v>
      </c>
      <c r="C2613" s="165" t="s">
        <v>173</v>
      </c>
      <c r="D2613" s="166">
        <v>0.14593697493904301</v>
      </c>
      <c r="E2613" s="167">
        <v>0.41818181818181799</v>
      </c>
      <c r="F2613" s="168">
        <v>0.156373332282424</v>
      </c>
      <c r="G2613" s="165">
        <f t="shared" si="40"/>
        <v>0</v>
      </c>
    </row>
    <row r="2614" spans="1:7" x14ac:dyDescent="0.55000000000000004">
      <c r="A2614" s="165" t="s">
        <v>241</v>
      </c>
      <c r="B2614" s="165" t="s">
        <v>248</v>
      </c>
      <c r="C2614" s="165" t="s">
        <v>295</v>
      </c>
      <c r="D2614" s="166">
        <v>7.1363566268931695E-4</v>
      </c>
      <c r="E2614" s="167">
        <v>0.41666666666666702</v>
      </c>
      <c r="F2614" s="168">
        <v>4.3566376547748802E-3</v>
      </c>
      <c r="G2614" s="165">
        <f t="shared" si="40"/>
        <v>0</v>
      </c>
    </row>
    <row r="2615" spans="1:7" x14ac:dyDescent="0.55000000000000004">
      <c r="A2615" s="165" t="s">
        <v>241</v>
      </c>
      <c r="B2615" s="165" t="s">
        <v>244</v>
      </c>
      <c r="C2615" s="165" t="s">
        <v>321</v>
      </c>
      <c r="D2615" s="166">
        <v>1.0395506828924199E-3</v>
      </c>
      <c r="E2615" s="167">
        <v>0.41666666666666702</v>
      </c>
      <c r="F2615" s="168">
        <v>5.0741789810240696E-3</v>
      </c>
      <c r="G2615" s="165">
        <f t="shared" si="40"/>
        <v>0</v>
      </c>
    </row>
    <row r="2616" spans="1:7" x14ac:dyDescent="0.55000000000000004">
      <c r="A2616" s="165" t="s">
        <v>241</v>
      </c>
      <c r="B2616" s="165" t="s">
        <v>278</v>
      </c>
      <c r="C2616" s="165" t="s">
        <v>279</v>
      </c>
      <c r="D2616" s="166">
        <v>2.0725009504872099E-3</v>
      </c>
      <c r="E2616" s="167">
        <v>0.41666666666666702</v>
      </c>
      <c r="F2616" s="168">
        <v>7.0294901641525199E-3</v>
      </c>
      <c r="G2616" s="165">
        <f t="shared" si="40"/>
        <v>0</v>
      </c>
    </row>
    <row r="2617" spans="1:7" x14ac:dyDescent="0.55000000000000004">
      <c r="A2617" s="165" t="s">
        <v>652</v>
      </c>
      <c r="B2617" s="165" t="s">
        <v>19</v>
      </c>
      <c r="C2617" s="165" t="s">
        <v>196</v>
      </c>
      <c r="D2617" s="166">
        <v>8.1563461304918709E-3</v>
      </c>
      <c r="E2617" s="167">
        <v>0.41666666666666702</v>
      </c>
      <c r="F2617" s="168">
        <v>1.5318426926894901E-2</v>
      </c>
      <c r="G2617" s="165">
        <f t="shared" si="40"/>
        <v>0</v>
      </c>
    </row>
    <row r="2618" spans="1:7" x14ac:dyDescent="0.55000000000000004">
      <c r="A2618" s="165" t="s">
        <v>560</v>
      </c>
      <c r="B2618" s="165" t="s">
        <v>239</v>
      </c>
      <c r="C2618" s="165" t="s">
        <v>284</v>
      </c>
      <c r="D2618" s="166">
        <v>1.70435038442142E-2</v>
      </c>
      <c r="E2618" s="167">
        <v>0.41666666666666702</v>
      </c>
      <c r="F2618" s="168">
        <v>2.5425402069569E-2</v>
      </c>
      <c r="G2618" s="165">
        <f t="shared" si="40"/>
        <v>0</v>
      </c>
    </row>
    <row r="2619" spans="1:7" x14ac:dyDescent="0.55000000000000004">
      <c r="A2619" s="165" t="s">
        <v>333</v>
      </c>
      <c r="B2619" s="165" t="s">
        <v>19</v>
      </c>
      <c r="C2619" s="165" t="s">
        <v>196</v>
      </c>
      <c r="D2619" s="166">
        <v>2.2270779737098002E-2</v>
      </c>
      <c r="E2619" s="167">
        <v>0.41666666666666702</v>
      </c>
      <c r="F2619" s="168">
        <v>3.1112918208537999E-2</v>
      </c>
      <c r="G2619" s="165">
        <f t="shared" si="40"/>
        <v>0</v>
      </c>
    </row>
    <row r="2620" spans="1:7" x14ac:dyDescent="0.55000000000000004">
      <c r="A2620" s="165" t="s">
        <v>568</v>
      </c>
      <c r="B2620" s="165" t="s">
        <v>239</v>
      </c>
      <c r="C2620" s="165" t="s">
        <v>292</v>
      </c>
      <c r="D2620" s="166">
        <v>2.42189925978482E-2</v>
      </c>
      <c r="E2620" s="167">
        <v>0.41666666666666702</v>
      </c>
      <c r="F2620" s="168">
        <v>3.3171869821362103E-2</v>
      </c>
      <c r="G2620" s="165">
        <f t="shared" si="40"/>
        <v>0</v>
      </c>
    </row>
    <row r="2621" spans="1:7" x14ac:dyDescent="0.55000000000000004">
      <c r="A2621" s="165" t="s">
        <v>333</v>
      </c>
      <c r="B2621" s="165" t="s">
        <v>19</v>
      </c>
      <c r="C2621" s="165" t="s">
        <v>353</v>
      </c>
      <c r="D2621" s="166">
        <v>0.113958526937607</v>
      </c>
      <c r="E2621" s="167">
        <v>0.41666666666666702</v>
      </c>
      <c r="F2621" s="168">
        <v>0.12410738936056501</v>
      </c>
      <c r="G2621" s="165">
        <f t="shared" si="40"/>
        <v>0</v>
      </c>
    </row>
    <row r="2622" spans="1:7" x14ac:dyDescent="0.55000000000000004">
      <c r="A2622" s="165" t="s">
        <v>390</v>
      </c>
      <c r="B2622" s="165" t="s">
        <v>17</v>
      </c>
      <c r="C2622" s="165" t="s">
        <v>199</v>
      </c>
      <c r="D2622" s="166">
        <v>0.18915528738253601</v>
      </c>
      <c r="E2622" s="167">
        <v>0.41666666666666702</v>
      </c>
      <c r="F2622" s="168">
        <v>0.199700529884698</v>
      </c>
      <c r="G2622" s="165">
        <f t="shared" si="40"/>
        <v>0</v>
      </c>
    </row>
    <row r="2623" spans="1:7" x14ac:dyDescent="0.55000000000000004">
      <c r="A2623" s="165" t="s">
        <v>390</v>
      </c>
      <c r="B2623" s="165" t="s">
        <v>20</v>
      </c>
      <c r="C2623" s="165" t="s">
        <v>271</v>
      </c>
      <c r="D2623" s="166">
        <v>0.270295480986673</v>
      </c>
      <c r="E2623" s="167">
        <v>0.41666666666666702</v>
      </c>
      <c r="F2623" s="168">
        <v>0.280264553859565</v>
      </c>
      <c r="G2623" s="165">
        <f t="shared" si="40"/>
        <v>0</v>
      </c>
    </row>
    <row r="2624" spans="1:7" x14ac:dyDescent="0.55000000000000004">
      <c r="A2624" s="165" t="s">
        <v>652</v>
      </c>
      <c r="B2624" s="165" t="s">
        <v>19</v>
      </c>
      <c r="C2624" s="165" t="s">
        <v>366</v>
      </c>
      <c r="D2624" s="166">
        <v>0.31812938006050601</v>
      </c>
      <c r="E2624" s="167">
        <v>0.41666666666666702</v>
      </c>
      <c r="F2624" s="168">
        <v>0.328116043655446</v>
      </c>
      <c r="G2624" s="165">
        <f t="shared" si="40"/>
        <v>0</v>
      </c>
    </row>
    <row r="2625" spans="1:7" x14ac:dyDescent="0.55000000000000004">
      <c r="A2625" s="165" t="s">
        <v>390</v>
      </c>
      <c r="B2625" s="165" t="s">
        <v>244</v>
      </c>
      <c r="C2625" s="165" t="s">
        <v>319</v>
      </c>
      <c r="D2625" s="166">
        <v>0.50700146301298399</v>
      </c>
      <c r="E2625" s="167">
        <v>0.41666666666666702</v>
      </c>
      <c r="F2625" s="168">
        <v>0.51435751102544902</v>
      </c>
      <c r="G2625" s="165">
        <f t="shared" si="40"/>
        <v>0</v>
      </c>
    </row>
    <row r="2626" spans="1:7" x14ac:dyDescent="0.55000000000000004">
      <c r="A2626" s="165" t="s">
        <v>340</v>
      </c>
      <c r="B2626" s="165" t="s">
        <v>341</v>
      </c>
      <c r="C2626" s="165" t="s">
        <v>104</v>
      </c>
      <c r="D2626" s="166">
        <v>3.3240469842385899E-2</v>
      </c>
      <c r="E2626" s="167">
        <v>0.413223140495868</v>
      </c>
      <c r="F2626" s="168">
        <v>4.2397923882220002E-2</v>
      </c>
      <c r="G2626" s="165">
        <f t="shared" si="40"/>
        <v>0</v>
      </c>
    </row>
    <row r="2627" spans="1:7" x14ac:dyDescent="0.55000000000000004">
      <c r="A2627" s="169" t="s">
        <v>826</v>
      </c>
      <c r="B2627" s="165" t="s">
        <v>453</v>
      </c>
      <c r="C2627" s="165" t="s">
        <v>135</v>
      </c>
      <c r="D2627" s="166">
        <v>3.9059237704020297E-2</v>
      </c>
      <c r="E2627" s="167">
        <v>0.413223140495868</v>
      </c>
      <c r="F2627" s="168">
        <v>4.8357105133323502E-2</v>
      </c>
      <c r="G2627" s="165">
        <f t="shared" si="40"/>
        <v>0</v>
      </c>
    </row>
    <row r="2628" spans="1:7" x14ac:dyDescent="0.55000000000000004">
      <c r="A2628" s="165" t="s">
        <v>340</v>
      </c>
      <c r="B2628" s="165" t="s">
        <v>19</v>
      </c>
      <c r="C2628" s="165" t="s">
        <v>336</v>
      </c>
      <c r="D2628" s="166">
        <v>0.110211050840983</v>
      </c>
      <c r="E2628" s="167">
        <v>0.413223140495868</v>
      </c>
      <c r="F2628" s="168">
        <v>0.120459132522389</v>
      </c>
      <c r="G2628" s="165">
        <f t="shared" si="40"/>
        <v>0</v>
      </c>
    </row>
    <row r="2629" spans="1:7" x14ac:dyDescent="0.55000000000000004">
      <c r="A2629" s="165" t="s">
        <v>684</v>
      </c>
      <c r="B2629" s="165" t="s">
        <v>405</v>
      </c>
      <c r="C2629" s="165" t="s">
        <v>415</v>
      </c>
      <c r="D2629" s="166">
        <v>0.18015243316152299</v>
      </c>
      <c r="E2629" s="167">
        <v>0.413223140495868</v>
      </c>
      <c r="F2629" s="168">
        <v>0.19078667387630099</v>
      </c>
      <c r="G2629" s="165">
        <f t="shared" si="40"/>
        <v>0</v>
      </c>
    </row>
    <row r="2630" spans="1:7" x14ac:dyDescent="0.55000000000000004">
      <c r="A2630" s="165" t="s">
        <v>340</v>
      </c>
      <c r="B2630" s="165" t="s">
        <v>19</v>
      </c>
      <c r="C2630" s="165" t="s">
        <v>193</v>
      </c>
      <c r="D2630" s="166">
        <v>0.185616499174628</v>
      </c>
      <c r="E2630" s="167">
        <v>0.413223140495868</v>
      </c>
      <c r="F2630" s="168">
        <v>0.196420719149868</v>
      </c>
      <c r="G2630" s="165">
        <f t="shared" si="40"/>
        <v>0</v>
      </c>
    </row>
    <row r="2631" spans="1:7" x14ac:dyDescent="0.55000000000000004">
      <c r="A2631" s="165" t="s">
        <v>419</v>
      </c>
      <c r="B2631" s="165" t="s">
        <v>290</v>
      </c>
      <c r="C2631" s="165" t="s">
        <v>277</v>
      </c>
      <c r="D2631" s="166">
        <v>0.187212571491262</v>
      </c>
      <c r="E2631" s="167">
        <v>0.413223140495868</v>
      </c>
      <c r="F2631" s="168">
        <v>0.19795606144112901</v>
      </c>
      <c r="G2631" s="165">
        <f t="shared" si="40"/>
        <v>0</v>
      </c>
    </row>
    <row r="2632" spans="1:7" x14ac:dyDescent="0.55000000000000004">
      <c r="A2632" s="165" t="s">
        <v>381</v>
      </c>
      <c r="B2632" s="165" t="s">
        <v>239</v>
      </c>
      <c r="C2632" s="165" t="s">
        <v>292</v>
      </c>
      <c r="D2632" s="166">
        <v>0.193967510863778</v>
      </c>
      <c r="E2632" s="167">
        <v>0.413223140495868</v>
      </c>
      <c r="F2632" s="168">
        <v>0.20430645118791901</v>
      </c>
      <c r="G2632" s="165">
        <f t="shared" si="40"/>
        <v>0</v>
      </c>
    </row>
    <row r="2633" spans="1:7" x14ac:dyDescent="0.55000000000000004">
      <c r="A2633" s="165" t="s">
        <v>459</v>
      </c>
      <c r="B2633" s="165" t="s">
        <v>405</v>
      </c>
      <c r="C2633" s="165" t="s">
        <v>415</v>
      </c>
      <c r="D2633" s="166">
        <v>0.421966799158348</v>
      </c>
      <c r="E2633" s="167">
        <v>0.413223140495868</v>
      </c>
      <c r="F2633" s="168">
        <v>0.43081372568506698</v>
      </c>
      <c r="G2633" s="165">
        <f t="shared" si="40"/>
        <v>0</v>
      </c>
    </row>
    <row r="2634" spans="1:7" x14ac:dyDescent="0.55000000000000004">
      <c r="A2634" s="165" t="s">
        <v>472</v>
      </c>
      <c r="B2634" s="165" t="s">
        <v>17</v>
      </c>
      <c r="C2634" s="165" t="s">
        <v>195</v>
      </c>
      <c r="D2634" s="166">
        <v>0.76575342805006597</v>
      </c>
      <c r="E2634" s="167">
        <v>0.413223140495868</v>
      </c>
      <c r="F2634" s="168">
        <v>0.76998878993087405</v>
      </c>
      <c r="G2634" s="165">
        <f t="shared" si="40"/>
        <v>0</v>
      </c>
    </row>
    <row r="2635" spans="1:7" x14ac:dyDescent="0.55000000000000004">
      <c r="A2635" s="165" t="s">
        <v>2</v>
      </c>
      <c r="B2635" s="165" t="s">
        <v>19</v>
      </c>
      <c r="C2635" s="165" t="s">
        <v>348</v>
      </c>
      <c r="D2635" s="166">
        <v>4.78789439514156E-4</v>
      </c>
      <c r="E2635" s="167">
        <v>0.41111111111111098</v>
      </c>
      <c r="F2635" s="168">
        <v>3.7120433462308399E-3</v>
      </c>
      <c r="G2635" s="165">
        <f t="shared" si="40"/>
        <v>0</v>
      </c>
    </row>
    <row r="2636" spans="1:7" x14ac:dyDescent="0.55000000000000004">
      <c r="A2636" s="165" t="s">
        <v>390</v>
      </c>
      <c r="B2636" s="165" t="s">
        <v>396</v>
      </c>
      <c r="C2636" s="165" t="s">
        <v>348</v>
      </c>
      <c r="D2636" s="166">
        <v>1.8361552151098001E-3</v>
      </c>
      <c r="E2636" s="167">
        <v>0.41111111111111098</v>
      </c>
      <c r="F2636" s="168">
        <v>6.6898613046685899E-3</v>
      </c>
      <c r="G2636" s="165">
        <f t="shared" ref="G2636:G2699" si="41">IF(AND(D2636&lt;0.0025,E2636&gt;0.65),1,0)</f>
        <v>0</v>
      </c>
    </row>
    <row r="2637" spans="1:7" x14ac:dyDescent="0.55000000000000004">
      <c r="A2637" s="165" t="s">
        <v>640</v>
      </c>
      <c r="B2637" s="165" t="s">
        <v>639</v>
      </c>
      <c r="C2637" s="165" t="s">
        <v>320</v>
      </c>
      <c r="D2637" s="166">
        <v>9.6585434554898493E-3</v>
      </c>
      <c r="E2637" s="167">
        <v>0.41111111111111098</v>
      </c>
      <c r="F2637" s="168">
        <v>1.7092049320649502E-2</v>
      </c>
      <c r="G2637" s="165">
        <f t="shared" si="41"/>
        <v>0</v>
      </c>
    </row>
    <row r="2638" spans="1:7" x14ac:dyDescent="0.55000000000000004">
      <c r="A2638" s="165" t="s">
        <v>667</v>
      </c>
      <c r="B2638" s="165" t="s">
        <v>219</v>
      </c>
      <c r="C2638" s="165" t="s">
        <v>237</v>
      </c>
      <c r="D2638" s="166">
        <v>1.30791805368577E-2</v>
      </c>
      <c r="E2638" s="167">
        <v>0.41111111111111098</v>
      </c>
      <c r="F2638" s="168">
        <v>2.0809174634778799E-2</v>
      </c>
      <c r="G2638" s="165">
        <f t="shared" si="41"/>
        <v>0</v>
      </c>
    </row>
    <row r="2639" spans="1:7" x14ac:dyDescent="0.55000000000000004">
      <c r="A2639" s="165" t="s">
        <v>374</v>
      </c>
      <c r="B2639" s="165" t="s">
        <v>278</v>
      </c>
      <c r="C2639" s="165" t="s">
        <v>297</v>
      </c>
      <c r="D2639" s="166">
        <v>2.9018691769023199E-2</v>
      </c>
      <c r="E2639" s="167">
        <v>0.41111111111111098</v>
      </c>
      <c r="F2639" s="168">
        <v>3.8155242263320302E-2</v>
      </c>
      <c r="G2639" s="165">
        <f t="shared" si="41"/>
        <v>0</v>
      </c>
    </row>
    <row r="2640" spans="1:7" x14ac:dyDescent="0.55000000000000004">
      <c r="A2640" s="165" t="s">
        <v>560</v>
      </c>
      <c r="B2640" s="165" t="s">
        <v>239</v>
      </c>
      <c r="C2640" s="165" t="s">
        <v>261</v>
      </c>
      <c r="D2640" s="166">
        <v>5.5266125165904803E-2</v>
      </c>
      <c r="E2640" s="167">
        <v>0.41111111111111098</v>
      </c>
      <c r="F2640" s="168">
        <v>6.4905565601818399E-2</v>
      </c>
      <c r="G2640" s="165">
        <f t="shared" si="41"/>
        <v>0</v>
      </c>
    </row>
    <row r="2641" spans="1:7" x14ac:dyDescent="0.55000000000000004">
      <c r="A2641" s="165" t="s">
        <v>2</v>
      </c>
      <c r="B2641" s="165" t="s">
        <v>621</v>
      </c>
      <c r="C2641" s="165" t="s">
        <v>319</v>
      </c>
      <c r="D2641" s="166">
        <v>0.19186070006841999</v>
      </c>
      <c r="E2641" s="167">
        <v>0.41111111111111098</v>
      </c>
      <c r="F2641" s="168">
        <v>0.20240004993678201</v>
      </c>
      <c r="G2641" s="165">
        <f t="shared" si="41"/>
        <v>0</v>
      </c>
    </row>
    <row r="2642" spans="1:7" x14ac:dyDescent="0.55000000000000004">
      <c r="A2642" s="165" t="s">
        <v>181</v>
      </c>
      <c r="B2642" s="165" t="s">
        <v>17</v>
      </c>
      <c r="C2642" s="165" t="s">
        <v>199</v>
      </c>
      <c r="D2642" s="166">
        <v>0.38562144396658998</v>
      </c>
      <c r="E2642" s="167">
        <v>0.41111111111111098</v>
      </c>
      <c r="F2642" s="168">
        <v>0.39444474032141502</v>
      </c>
      <c r="G2642" s="165">
        <f t="shared" si="41"/>
        <v>0</v>
      </c>
    </row>
    <row r="2643" spans="1:7" x14ac:dyDescent="0.55000000000000004">
      <c r="A2643" s="165" t="s">
        <v>419</v>
      </c>
      <c r="B2643" s="165" t="s">
        <v>278</v>
      </c>
      <c r="C2643" s="165" t="s">
        <v>319</v>
      </c>
      <c r="D2643" s="166">
        <v>0.756264197604683</v>
      </c>
      <c r="E2643" s="167">
        <v>0.41111111111111098</v>
      </c>
      <c r="F2643" s="168">
        <v>0.76072757907339394</v>
      </c>
      <c r="G2643" s="165">
        <f t="shared" si="41"/>
        <v>0</v>
      </c>
    </row>
    <row r="2644" spans="1:7" x14ac:dyDescent="0.55000000000000004">
      <c r="A2644" s="165" t="s">
        <v>333</v>
      </c>
      <c r="B2644" s="165" t="s">
        <v>19</v>
      </c>
      <c r="C2644" s="165" t="s">
        <v>346</v>
      </c>
      <c r="D2644" s="166">
        <v>0.31402762059917599</v>
      </c>
      <c r="E2644" s="167">
        <v>0.40909090909090901</v>
      </c>
      <c r="F2644" s="168">
        <v>0.32437625809619403</v>
      </c>
      <c r="G2644" s="165">
        <f t="shared" si="41"/>
        <v>0</v>
      </c>
    </row>
    <row r="2645" spans="1:7" x14ac:dyDescent="0.55000000000000004">
      <c r="A2645" s="165" t="s">
        <v>340</v>
      </c>
      <c r="B2645" s="165" t="s">
        <v>19</v>
      </c>
      <c r="C2645" s="165" t="s">
        <v>292</v>
      </c>
      <c r="D2645" s="166">
        <v>0.26785553748115398</v>
      </c>
      <c r="E2645" s="167">
        <v>0.40495867768595001</v>
      </c>
      <c r="F2645" s="168">
        <v>0.277945985810923</v>
      </c>
      <c r="G2645" s="165">
        <f t="shared" si="41"/>
        <v>0</v>
      </c>
    </row>
    <row r="2646" spans="1:7" x14ac:dyDescent="0.55000000000000004">
      <c r="A2646" s="165" t="s">
        <v>333</v>
      </c>
      <c r="B2646" s="165" t="s">
        <v>19</v>
      </c>
      <c r="C2646" s="165" t="s">
        <v>193</v>
      </c>
      <c r="D2646" s="166">
        <v>0.29987024228483</v>
      </c>
      <c r="E2646" s="167">
        <v>0.40495867768595001</v>
      </c>
      <c r="F2646" s="168">
        <v>0.30998716857874498</v>
      </c>
      <c r="G2646" s="165">
        <f t="shared" si="41"/>
        <v>0</v>
      </c>
    </row>
    <row r="2647" spans="1:7" x14ac:dyDescent="0.55000000000000004">
      <c r="A2647" s="165" t="s">
        <v>390</v>
      </c>
      <c r="B2647" s="165" t="s">
        <v>405</v>
      </c>
      <c r="C2647" s="165" t="s">
        <v>415</v>
      </c>
      <c r="D2647" s="166">
        <v>0.76847886754483696</v>
      </c>
      <c r="E2647" s="167">
        <v>0.40495867768595001</v>
      </c>
      <c r="F2647" s="168">
        <v>0.77244447909869896</v>
      </c>
      <c r="G2647" s="165">
        <f t="shared" si="41"/>
        <v>0</v>
      </c>
    </row>
    <row r="2648" spans="1:7" x14ac:dyDescent="0.55000000000000004">
      <c r="A2648" s="165" t="s">
        <v>390</v>
      </c>
      <c r="B2648" s="165" t="s">
        <v>397</v>
      </c>
      <c r="C2648" s="165" t="s">
        <v>196</v>
      </c>
      <c r="D2648" s="166">
        <v>4.2075027878190202E-3</v>
      </c>
      <c r="E2648" s="167">
        <v>0.4</v>
      </c>
      <c r="F2648" s="168">
        <v>1.0262844456513801E-2</v>
      </c>
      <c r="G2648" s="165">
        <f t="shared" si="41"/>
        <v>0</v>
      </c>
    </row>
    <row r="2649" spans="1:7" x14ac:dyDescent="0.55000000000000004">
      <c r="A2649" s="165" t="s">
        <v>390</v>
      </c>
      <c r="B2649" s="165" t="s">
        <v>407</v>
      </c>
      <c r="C2649" s="165" t="s">
        <v>189</v>
      </c>
      <c r="D2649" s="166">
        <v>5.9283868800218799E-3</v>
      </c>
      <c r="E2649" s="167">
        <v>0.4</v>
      </c>
      <c r="F2649" s="168">
        <v>1.2331587354553499E-2</v>
      </c>
      <c r="G2649" s="165">
        <f t="shared" si="41"/>
        <v>0</v>
      </c>
    </row>
    <row r="2650" spans="1:7" x14ac:dyDescent="0.55000000000000004">
      <c r="A2650" s="165" t="s">
        <v>241</v>
      </c>
      <c r="B2650" s="165" t="s">
        <v>239</v>
      </c>
      <c r="C2650" s="165" t="s">
        <v>292</v>
      </c>
      <c r="D2650" s="166">
        <v>6.2151832717967301E-3</v>
      </c>
      <c r="E2650" s="167">
        <v>0.4</v>
      </c>
      <c r="F2650" s="168">
        <v>1.2666601136261699E-2</v>
      </c>
      <c r="G2650" s="165">
        <f t="shared" si="41"/>
        <v>0</v>
      </c>
    </row>
    <row r="2651" spans="1:7" x14ac:dyDescent="0.55000000000000004">
      <c r="A2651" s="165" t="s">
        <v>472</v>
      </c>
      <c r="B2651" s="165" t="s">
        <v>498</v>
      </c>
      <c r="C2651" s="165" t="s">
        <v>133</v>
      </c>
      <c r="D2651" s="166">
        <v>1.6619948420131599E-2</v>
      </c>
      <c r="E2651" s="167">
        <v>0.4</v>
      </c>
      <c r="F2651" s="168">
        <v>2.49986758641472E-2</v>
      </c>
      <c r="G2651" s="165">
        <f t="shared" si="41"/>
        <v>0</v>
      </c>
    </row>
    <row r="2652" spans="1:7" x14ac:dyDescent="0.55000000000000004">
      <c r="A2652" s="165" t="s">
        <v>181</v>
      </c>
      <c r="B2652" s="165" t="s">
        <v>17</v>
      </c>
      <c r="C2652" s="165" t="s">
        <v>189</v>
      </c>
      <c r="D2652" s="166">
        <v>1.69234614966043E-2</v>
      </c>
      <c r="E2652" s="167">
        <v>0.4</v>
      </c>
      <c r="F2652" s="168">
        <v>2.5301688323048199E-2</v>
      </c>
      <c r="G2652" s="165">
        <f t="shared" si="41"/>
        <v>0</v>
      </c>
    </row>
    <row r="2653" spans="1:7" x14ac:dyDescent="0.55000000000000004">
      <c r="A2653" s="165" t="s">
        <v>181</v>
      </c>
      <c r="B2653" s="165" t="s">
        <v>17</v>
      </c>
      <c r="C2653" s="165" t="s">
        <v>196</v>
      </c>
      <c r="D2653" s="166">
        <v>1.7448204061558802E-2</v>
      </c>
      <c r="E2653" s="167">
        <v>0.4</v>
      </c>
      <c r="F2653" s="168">
        <v>2.5859376345582E-2</v>
      </c>
      <c r="G2653" s="165">
        <f t="shared" si="41"/>
        <v>0</v>
      </c>
    </row>
    <row r="2654" spans="1:7" x14ac:dyDescent="0.55000000000000004">
      <c r="A2654" s="165" t="s">
        <v>669</v>
      </c>
      <c r="B2654" s="165" t="s">
        <v>123</v>
      </c>
      <c r="C2654" s="165" t="s">
        <v>128</v>
      </c>
      <c r="D2654" s="166">
        <v>3.4563650888332097E-2</v>
      </c>
      <c r="E2654" s="167">
        <v>0.4</v>
      </c>
      <c r="F2654" s="168">
        <v>4.38168084452343E-2</v>
      </c>
      <c r="G2654" s="165">
        <f t="shared" si="41"/>
        <v>0</v>
      </c>
    </row>
    <row r="2655" spans="1:7" x14ac:dyDescent="0.55000000000000004">
      <c r="A2655" s="165" t="s">
        <v>472</v>
      </c>
      <c r="B2655" s="165" t="s">
        <v>19</v>
      </c>
      <c r="C2655" s="165" t="s">
        <v>353</v>
      </c>
      <c r="D2655" s="166">
        <v>3.4586124594466298E-2</v>
      </c>
      <c r="E2655" s="167">
        <v>0.4</v>
      </c>
      <c r="F2655" s="168">
        <v>4.38168084452343E-2</v>
      </c>
      <c r="G2655" s="165">
        <f t="shared" si="41"/>
        <v>0</v>
      </c>
    </row>
    <row r="2656" spans="1:7" x14ac:dyDescent="0.55000000000000004">
      <c r="A2656" s="165" t="s">
        <v>684</v>
      </c>
      <c r="B2656" s="165" t="s">
        <v>17</v>
      </c>
      <c r="C2656" s="165" t="s">
        <v>185</v>
      </c>
      <c r="D2656" s="166">
        <v>6.9701881224969495E-2</v>
      </c>
      <c r="E2656" s="167">
        <v>0.4</v>
      </c>
      <c r="F2656" s="168">
        <v>7.9297884897994095E-2</v>
      </c>
      <c r="G2656" s="165">
        <f t="shared" si="41"/>
        <v>0</v>
      </c>
    </row>
    <row r="2657" spans="1:7" x14ac:dyDescent="0.55000000000000004">
      <c r="A2657" s="165" t="s">
        <v>333</v>
      </c>
      <c r="B2657" s="165" t="s">
        <v>486</v>
      </c>
      <c r="C2657" s="165" t="s">
        <v>133</v>
      </c>
      <c r="D2657" s="166">
        <v>0.31773833625395398</v>
      </c>
      <c r="E2657" s="167">
        <v>0.4</v>
      </c>
      <c r="F2657" s="168">
        <v>0.327836716974852</v>
      </c>
      <c r="G2657" s="165">
        <f t="shared" si="41"/>
        <v>0</v>
      </c>
    </row>
    <row r="2658" spans="1:7" x14ac:dyDescent="0.55000000000000004">
      <c r="A2658" s="165" t="s">
        <v>472</v>
      </c>
      <c r="B2658" s="165" t="s">
        <v>482</v>
      </c>
      <c r="C2658" s="165" t="s">
        <v>496</v>
      </c>
      <c r="D2658" s="166">
        <v>0.32798466794250702</v>
      </c>
      <c r="E2658" s="167">
        <v>0.4</v>
      </c>
      <c r="F2658" s="168">
        <v>0.33738747245538198</v>
      </c>
      <c r="G2658" s="165">
        <f t="shared" si="41"/>
        <v>0</v>
      </c>
    </row>
    <row r="2659" spans="1:7" x14ac:dyDescent="0.55000000000000004">
      <c r="A2659" s="165" t="s">
        <v>390</v>
      </c>
      <c r="B2659" s="165" t="s">
        <v>17</v>
      </c>
      <c r="C2659" s="165" t="s">
        <v>188</v>
      </c>
      <c r="D2659" s="166">
        <v>0.345833599408779</v>
      </c>
      <c r="E2659" s="167">
        <v>0.4</v>
      </c>
      <c r="F2659" s="168">
        <v>0.35454444570967703</v>
      </c>
      <c r="G2659" s="165">
        <f t="shared" si="41"/>
        <v>0</v>
      </c>
    </row>
    <row r="2660" spans="1:7" x14ac:dyDescent="0.55000000000000004">
      <c r="A2660" s="165" t="s">
        <v>204</v>
      </c>
      <c r="B2660" s="165" t="s">
        <v>203</v>
      </c>
      <c r="C2660" s="165" t="s">
        <v>133</v>
      </c>
      <c r="D2660" s="166">
        <v>0.56989933343544297</v>
      </c>
      <c r="E2660" s="167">
        <v>0.4</v>
      </c>
      <c r="F2660" s="168">
        <v>0.57559832676979705</v>
      </c>
      <c r="G2660" s="165">
        <f t="shared" si="41"/>
        <v>0</v>
      </c>
    </row>
    <row r="2661" spans="1:7" x14ac:dyDescent="0.55000000000000004">
      <c r="A2661" s="165" t="s">
        <v>333</v>
      </c>
      <c r="B2661" s="165" t="s">
        <v>19</v>
      </c>
      <c r="C2661" s="165" t="s">
        <v>345</v>
      </c>
      <c r="D2661" s="166">
        <v>0.61035593912790997</v>
      </c>
      <c r="E2661" s="167">
        <v>0.4</v>
      </c>
      <c r="F2661" s="168">
        <v>0.61554757618410105</v>
      </c>
      <c r="G2661" s="165">
        <f t="shared" si="41"/>
        <v>0</v>
      </c>
    </row>
    <row r="2662" spans="1:7" x14ac:dyDescent="0.55000000000000004">
      <c r="A2662" s="165" t="s">
        <v>374</v>
      </c>
      <c r="B2662" s="165" t="s">
        <v>20</v>
      </c>
      <c r="C2662" s="165" t="s">
        <v>184</v>
      </c>
      <c r="D2662" s="166">
        <v>0.77029794767744997</v>
      </c>
      <c r="E2662" s="167">
        <v>0.4</v>
      </c>
      <c r="F2662" s="168">
        <v>0.77398765781739398</v>
      </c>
      <c r="G2662" s="165">
        <f t="shared" si="41"/>
        <v>0</v>
      </c>
    </row>
    <row r="2663" spans="1:7" x14ac:dyDescent="0.55000000000000004">
      <c r="A2663" s="165" t="s">
        <v>419</v>
      </c>
      <c r="B2663" s="165" t="s">
        <v>278</v>
      </c>
      <c r="C2663" s="165" t="s">
        <v>336</v>
      </c>
      <c r="D2663" s="166">
        <v>3.21091840636933E-2</v>
      </c>
      <c r="E2663" s="167">
        <v>0.39669421487603301</v>
      </c>
      <c r="F2663" s="168">
        <v>4.1419936112436898E-2</v>
      </c>
      <c r="G2663" s="165">
        <f t="shared" si="41"/>
        <v>0</v>
      </c>
    </row>
    <row r="2664" spans="1:7" x14ac:dyDescent="0.55000000000000004">
      <c r="A2664" s="165" t="s">
        <v>340</v>
      </c>
      <c r="B2664" s="165" t="s">
        <v>19</v>
      </c>
      <c r="C2664" s="165" t="s">
        <v>356</v>
      </c>
      <c r="D2664" s="166">
        <v>4.1024619022978298E-2</v>
      </c>
      <c r="E2664" s="167">
        <v>0.39669421487603301</v>
      </c>
      <c r="F2664" s="168">
        <v>5.0463649654507198E-2</v>
      </c>
      <c r="G2664" s="165">
        <f t="shared" si="41"/>
        <v>0</v>
      </c>
    </row>
    <row r="2665" spans="1:7" x14ac:dyDescent="0.55000000000000004">
      <c r="A2665" s="165" t="s">
        <v>570</v>
      </c>
      <c r="B2665" s="165" t="s">
        <v>210</v>
      </c>
      <c r="C2665" s="165" t="s">
        <v>212</v>
      </c>
      <c r="D2665" s="166">
        <v>1.42215608166502E-2</v>
      </c>
      <c r="E2665" s="167">
        <v>0.38888888888888901</v>
      </c>
      <c r="F2665" s="168">
        <v>2.2199311017175101E-2</v>
      </c>
      <c r="G2665" s="165">
        <f t="shared" si="41"/>
        <v>0</v>
      </c>
    </row>
    <row r="2666" spans="1:7" x14ac:dyDescent="0.55000000000000004">
      <c r="A2666" s="165" t="s">
        <v>458</v>
      </c>
      <c r="B2666" s="165" t="s">
        <v>239</v>
      </c>
      <c r="C2666" s="165" t="s">
        <v>261</v>
      </c>
      <c r="D2666" s="166">
        <v>2.3050269352945001E-2</v>
      </c>
      <c r="E2666" s="167">
        <v>0.38888888888888901</v>
      </c>
      <c r="F2666" s="168">
        <v>3.2025093945763E-2</v>
      </c>
      <c r="G2666" s="165">
        <f t="shared" si="41"/>
        <v>0</v>
      </c>
    </row>
    <row r="2667" spans="1:7" x14ac:dyDescent="0.55000000000000004">
      <c r="A2667" s="165" t="s">
        <v>654</v>
      </c>
      <c r="B2667" s="165" t="s">
        <v>210</v>
      </c>
      <c r="C2667" s="165" t="s">
        <v>212</v>
      </c>
      <c r="D2667" s="166">
        <v>2.4995071587944E-2</v>
      </c>
      <c r="E2667" s="167">
        <v>0.38888888888888901</v>
      </c>
      <c r="F2667" s="168">
        <v>3.38979732771401E-2</v>
      </c>
      <c r="G2667" s="165">
        <f t="shared" si="41"/>
        <v>0</v>
      </c>
    </row>
    <row r="2668" spans="1:7" x14ac:dyDescent="0.55000000000000004">
      <c r="A2668" s="165" t="s">
        <v>452</v>
      </c>
      <c r="B2668" s="165" t="s">
        <v>123</v>
      </c>
      <c r="C2668" s="165" t="s">
        <v>128</v>
      </c>
      <c r="D2668" s="166">
        <v>2.5004464828832101E-2</v>
      </c>
      <c r="E2668" s="167">
        <v>0.38888888888888901</v>
      </c>
      <c r="F2668" s="168">
        <v>3.38979732771401E-2</v>
      </c>
      <c r="G2668" s="165">
        <f t="shared" si="41"/>
        <v>0</v>
      </c>
    </row>
    <row r="2669" spans="1:7" x14ac:dyDescent="0.55000000000000004">
      <c r="A2669" s="165" t="s">
        <v>654</v>
      </c>
      <c r="B2669" s="165" t="s">
        <v>210</v>
      </c>
      <c r="C2669" s="165" t="s">
        <v>214</v>
      </c>
      <c r="D2669" s="166">
        <v>3.6311813698801799E-2</v>
      </c>
      <c r="E2669" s="167">
        <v>0.38842975206611602</v>
      </c>
      <c r="F2669" s="168">
        <v>4.5485675680584599E-2</v>
      </c>
      <c r="G2669" s="165">
        <f t="shared" si="41"/>
        <v>0</v>
      </c>
    </row>
    <row r="2670" spans="1:7" x14ac:dyDescent="0.55000000000000004">
      <c r="A2670" s="165" t="s">
        <v>419</v>
      </c>
      <c r="B2670" s="165" t="s">
        <v>290</v>
      </c>
      <c r="C2670" s="165" t="s">
        <v>310</v>
      </c>
      <c r="D2670" s="166">
        <v>8.2909287294701497E-2</v>
      </c>
      <c r="E2670" s="167">
        <v>0.38842975206611602</v>
      </c>
      <c r="F2670" s="168">
        <v>9.2742068878198497E-2</v>
      </c>
      <c r="G2670" s="165">
        <f t="shared" si="41"/>
        <v>0</v>
      </c>
    </row>
    <row r="2671" spans="1:7" x14ac:dyDescent="0.55000000000000004">
      <c r="A2671" s="165" t="s">
        <v>419</v>
      </c>
      <c r="B2671" s="165" t="s">
        <v>278</v>
      </c>
      <c r="C2671" s="165" t="s">
        <v>135</v>
      </c>
      <c r="D2671" s="166">
        <v>0.13661273762145701</v>
      </c>
      <c r="E2671" s="167">
        <v>0.38842975206611602</v>
      </c>
      <c r="F2671" s="168">
        <v>0.146786026593268</v>
      </c>
      <c r="G2671" s="165">
        <f t="shared" si="41"/>
        <v>0</v>
      </c>
    </row>
    <row r="2672" spans="1:7" x14ac:dyDescent="0.55000000000000004">
      <c r="A2672" s="165" t="s">
        <v>472</v>
      </c>
      <c r="B2672" s="165" t="s">
        <v>19</v>
      </c>
      <c r="C2672" s="165" t="s">
        <v>354</v>
      </c>
      <c r="D2672" s="166">
        <v>0.538174234158599</v>
      </c>
      <c r="E2672" s="167">
        <v>0.38842975206611602</v>
      </c>
      <c r="F2672" s="168">
        <v>0.54517129886719895</v>
      </c>
      <c r="G2672" s="165">
        <f t="shared" si="41"/>
        <v>0</v>
      </c>
    </row>
    <row r="2673" spans="1:7" x14ac:dyDescent="0.55000000000000004">
      <c r="A2673" s="165" t="s">
        <v>333</v>
      </c>
      <c r="B2673" s="165" t="s">
        <v>19</v>
      </c>
      <c r="C2673" s="165" t="s">
        <v>184</v>
      </c>
      <c r="D2673" s="166">
        <v>0.95015936431483605</v>
      </c>
      <c r="E2673" s="167">
        <v>0.38842975206611602</v>
      </c>
      <c r="F2673" s="168">
        <v>0.95120579533280403</v>
      </c>
      <c r="G2673" s="165">
        <f t="shared" si="41"/>
        <v>0</v>
      </c>
    </row>
    <row r="2674" spans="1:7" x14ac:dyDescent="0.55000000000000004">
      <c r="A2674" s="165" t="s">
        <v>390</v>
      </c>
      <c r="B2674" s="165" t="s">
        <v>244</v>
      </c>
      <c r="C2674" s="165" t="s">
        <v>321</v>
      </c>
      <c r="D2674" s="166">
        <v>4.7853996893160999E-3</v>
      </c>
      <c r="E2674" s="167">
        <v>0.38333333333333303</v>
      </c>
      <c r="F2674" s="168">
        <v>1.09806249185329E-2</v>
      </c>
      <c r="G2674" s="165">
        <f t="shared" si="41"/>
        <v>0</v>
      </c>
    </row>
    <row r="2675" spans="1:7" x14ac:dyDescent="0.55000000000000004">
      <c r="A2675" s="165" t="s">
        <v>424</v>
      </c>
      <c r="B2675" s="165" t="s">
        <v>431</v>
      </c>
      <c r="C2675" s="165" t="s">
        <v>169</v>
      </c>
      <c r="D2675" s="166">
        <v>1.5192095992089301E-2</v>
      </c>
      <c r="E2675" s="167">
        <v>0.38333333333333303</v>
      </c>
      <c r="F2675" s="168">
        <v>2.3406127553913799E-2</v>
      </c>
      <c r="G2675" s="165">
        <f t="shared" si="41"/>
        <v>0</v>
      </c>
    </row>
    <row r="2676" spans="1:7" x14ac:dyDescent="0.55000000000000004">
      <c r="A2676" s="165" t="s">
        <v>333</v>
      </c>
      <c r="B2676" s="165" t="s">
        <v>19</v>
      </c>
      <c r="C2676" s="165" t="s">
        <v>343</v>
      </c>
      <c r="D2676" s="166">
        <v>3.04453223039153E-2</v>
      </c>
      <c r="E2676" s="167">
        <v>0.38333333333333303</v>
      </c>
      <c r="F2676" s="168">
        <v>3.9591985657023002E-2</v>
      </c>
      <c r="G2676" s="165">
        <f t="shared" si="41"/>
        <v>0</v>
      </c>
    </row>
    <row r="2677" spans="1:7" x14ac:dyDescent="0.55000000000000004">
      <c r="A2677" s="165" t="s">
        <v>2</v>
      </c>
      <c r="B2677" s="165" t="s">
        <v>588</v>
      </c>
      <c r="C2677" s="165" t="s">
        <v>607</v>
      </c>
      <c r="D2677" s="166">
        <v>3.2432425028541198E-2</v>
      </c>
      <c r="E2677" s="167">
        <v>0.38333333333333303</v>
      </c>
      <c r="F2677" s="168">
        <v>4.1738189265140099E-2</v>
      </c>
      <c r="G2677" s="165">
        <f t="shared" si="41"/>
        <v>0</v>
      </c>
    </row>
    <row r="2678" spans="1:7" x14ac:dyDescent="0.55000000000000004">
      <c r="A2678" s="165" t="s">
        <v>652</v>
      </c>
      <c r="B2678" s="165" t="s">
        <v>19</v>
      </c>
      <c r="C2678" s="165" t="s">
        <v>292</v>
      </c>
      <c r="D2678" s="166">
        <v>0.104855824208181</v>
      </c>
      <c r="E2678" s="167">
        <v>0.38333333333333303</v>
      </c>
      <c r="F2678" s="168">
        <v>0.115159819821067</v>
      </c>
      <c r="G2678" s="165">
        <f t="shared" si="41"/>
        <v>0</v>
      </c>
    </row>
    <row r="2679" spans="1:7" x14ac:dyDescent="0.55000000000000004">
      <c r="A2679" s="165" t="s">
        <v>560</v>
      </c>
      <c r="B2679" s="165" t="s">
        <v>239</v>
      </c>
      <c r="C2679" s="165" t="s">
        <v>271</v>
      </c>
      <c r="D2679" s="166">
        <v>0.26514749015866201</v>
      </c>
      <c r="E2679" s="167">
        <v>0.38333333333333303</v>
      </c>
      <c r="F2679" s="168">
        <v>0.27534547054938002</v>
      </c>
      <c r="G2679" s="165">
        <f t="shared" si="41"/>
        <v>0</v>
      </c>
    </row>
    <row r="2680" spans="1:7" x14ac:dyDescent="0.55000000000000004">
      <c r="A2680" s="165" t="s">
        <v>472</v>
      </c>
      <c r="B2680" s="165" t="s">
        <v>17</v>
      </c>
      <c r="C2680" s="165" t="s">
        <v>185</v>
      </c>
      <c r="D2680" s="166">
        <v>0.13414844512568799</v>
      </c>
      <c r="E2680" s="167">
        <v>0.381818181818182</v>
      </c>
      <c r="F2680" s="168">
        <v>0.144527174354043</v>
      </c>
      <c r="G2680" s="165">
        <f t="shared" si="41"/>
        <v>0</v>
      </c>
    </row>
    <row r="2681" spans="1:7" x14ac:dyDescent="0.55000000000000004">
      <c r="A2681" s="165" t="s">
        <v>472</v>
      </c>
      <c r="B2681" s="165" t="s">
        <v>484</v>
      </c>
      <c r="C2681" s="165" t="s">
        <v>499</v>
      </c>
      <c r="D2681" s="166">
        <v>0.12646255672675899</v>
      </c>
      <c r="E2681" s="167">
        <v>0.38016528925619802</v>
      </c>
      <c r="F2681" s="168">
        <v>0.13663367361088399</v>
      </c>
      <c r="G2681" s="165">
        <f t="shared" si="41"/>
        <v>0</v>
      </c>
    </row>
    <row r="2682" spans="1:7" x14ac:dyDescent="0.55000000000000004">
      <c r="A2682" s="165" t="s">
        <v>559</v>
      </c>
      <c r="B2682" s="165" t="s">
        <v>123</v>
      </c>
      <c r="C2682" s="165" t="s">
        <v>135</v>
      </c>
      <c r="D2682" s="166">
        <v>0.15410242534492899</v>
      </c>
      <c r="E2682" s="167">
        <v>0.38016528925619802</v>
      </c>
      <c r="F2682" s="168">
        <v>0.164734344929683</v>
      </c>
      <c r="G2682" s="165">
        <f t="shared" si="41"/>
        <v>0</v>
      </c>
    </row>
    <row r="2683" spans="1:7" x14ac:dyDescent="0.55000000000000004">
      <c r="A2683" s="165" t="s">
        <v>125</v>
      </c>
      <c r="B2683" s="165" t="s">
        <v>123</v>
      </c>
      <c r="C2683" s="165" t="s">
        <v>128</v>
      </c>
      <c r="D2683" s="166">
        <v>8.0123718649538593E-3</v>
      </c>
      <c r="E2683" s="167">
        <v>0.37777777777777799</v>
      </c>
      <c r="F2683" s="168">
        <v>1.51313975593692E-2</v>
      </c>
      <c r="G2683" s="165">
        <f t="shared" si="41"/>
        <v>0</v>
      </c>
    </row>
    <row r="2684" spans="1:7" x14ac:dyDescent="0.55000000000000004">
      <c r="A2684" s="165" t="s">
        <v>181</v>
      </c>
      <c r="B2684" s="165" t="s">
        <v>17</v>
      </c>
      <c r="C2684" s="165" t="s">
        <v>200</v>
      </c>
      <c r="D2684" s="166">
        <v>4.0457715257542298E-2</v>
      </c>
      <c r="E2684" s="167">
        <v>0.37777777777777799</v>
      </c>
      <c r="F2684" s="168">
        <v>4.99222576956189E-2</v>
      </c>
      <c r="G2684" s="165">
        <f t="shared" si="41"/>
        <v>0</v>
      </c>
    </row>
    <row r="2685" spans="1:7" x14ac:dyDescent="0.55000000000000004">
      <c r="A2685" s="165" t="s">
        <v>381</v>
      </c>
      <c r="B2685" s="165" t="s">
        <v>239</v>
      </c>
      <c r="C2685" s="165" t="s">
        <v>261</v>
      </c>
      <c r="D2685" s="166">
        <v>8.0024264179845594E-2</v>
      </c>
      <c r="E2685" s="167">
        <v>0.37777777777777799</v>
      </c>
      <c r="F2685" s="168">
        <v>8.9916015005537198E-2</v>
      </c>
      <c r="G2685" s="165">
        <f t="shared" si="41"/>
        <v>0</v>
      </c>
    </row>
    <row r="2686" spans="1:7" x14ac:dyDescent="0.55000000000000004">
      <c r="A2686" s="165" t="s">
        <v>374</v>
      </c>
      <c r="B2686" s="165" t="s">
        <v>278</v>
      </c>
      <c r="C2686" s="165" t="s">
        <v>319</v>
      </c>
      <c r="D2686" s="166">
        <v>0.884746393330892</v>
      </c>
      <c r="E2686" s="167">
        <v>0.37777777777777799</v>
      </c>
      <c r="F2686" s="168">
        <v>0.88669732253338596</v>
      </c>
      <c r="G2686" s="165">
        <f t="shared" si="41"/>
        <v>0</v>
      </c>
    </row>
    <row r="2687" spans="1:7" x14ac:dyDescent="0.55000000000000004">
      <c r="A2687" s="165" t="s">
        <v>333</v>
      </c>
      <c r="B2687" s="165" t="s">
        <v>19</v>
      </c>
      <c r="C2687" s="165" t="s">
        <v>336</v>
      </c>
      <c r="D2687" s="166">
        <v>0.141161377715458</v>
      </c>
      <c r="E2687" s="167">
        <v>0.37190082644628097</v>
      </c>
      <c r="F2687" s="168">
        <v>0.151434727391838</v>
      </c>
      <c r="G2687" s="165">
        <f t="shared" si="41"/>
        <v>0</v>
      </c>
    </row>
    <row r="2688" spans="1:7" x14ac:dyDescent="0.55000000000000004">
      <c r="A2688" s="165" t="s">
        <v>181</v>
      </c>
      <c r="B2688" s="165" t="s">
        <v>17</v>
      </c>
      <c r="C2688" s="165" t="s">
        <v>194</v>
      </c>
      <c r="D2688" s="166">
        <v>9.9911077489004997E-3</v>
      </c>
      <c r="E2688" s="167">
        <v>0.36666666666666697</v>
      </c>
      <c r="F2688" s="168">
        <v>1.7420556797475499E-2</v>
      </c>
      <c r="G2688" s="165">
        <f t="shared" si="41"/>
        <v>0</v>
      </c>
    </row>
    <row r="2689" spans="1:7" x14ac:dyDescent="0.55000000000000004">
      <c r="A2689" s="165" t="s">
        <v>333</v>
      </c>
      <c r="B2689" s="165" t="s">
        <v>19</v>
      </c>
      <c r="C2689" s="165" t="s">
        <v>351</v>
      </c>
      <c r="D2689" s="166">
        <v>1.7156899860492601E-2</v>
      </c>
      <c r="E2689" s="167">
        <v>0.36666666666666697</v>
      </c>
      <c r="F2689" s="168">
        <v>2.55526302127599E-2</v>
      </c>
      <c r="G2689" s="165">
        <f t="shared" si="41"/>
        <v>0</v>
      </c>
    </row>
    <row r="2690" spans="1:7" x14ac:dyDescent="0.55000000000000004">
      <c r="A2690" s="165" t="s">
        <v>640</v>
      </c>
      <c r="B2690" s="165" t="s">
        <v>639</v>
      </c>
      <c r="C2690" s="165" t="s">
        <v>189</v>
      </c>
      <c r="D2690" s="166">
        <v>2.1048497243527E-2</v>
      </c>
      <c r="E2690" s="167">
        <v>0.36666666666666697</v>
      </c>
      <c r="F2690" s="168">
        <v>2.9879881303018201E-2</v>
      </c>
      <c r="G2690" s="165">
        <f t="shared" si="41"/>
        <v>0</v>
      </c>
    </row>
    <row r="2691" spans="1:7" x14ac:dyDescent="0.55000000000000004">
      <c r="A2691" s="165" t="s">
        <v>559</v>
      </c>
      <c r="B2691" s="165" t="s">
        <v>21</v>
      </c>
      <c r="C2691" s="165" t="s">
        <v>189</v>
      </c>
      <c r="D2691" s="166">
        <v>3.3236825246906201E-2</v>
      </c>
      <c r="E2691" s="167">
        <v>0.36666666666666697</v>
      </c>
      <c r="F2691" s="168">
        <v>4.2397923882220002E-2</v>
      </c>
      <c r="G2691" s="165">
        <f t="shared" si="41"/>
        <v>0</v>
      </c>
    </row>
    <row r="2692" spans="1:7" x14ac:dyDescent="0.55000000000000004">
      <c r="A2692" s="165" t="s">
        <v>652</v>
      </c>
      <c r="B2692" s="165" t="s">
        <v>19</v>
      </c>
      <c r="C2692" s="165" t="s">
        <v>353</v>
      </c>
      <c r="D2692" s="166">
        <v>5.2375632255084799E-2</v>
      </c>
      <c r="E2692" s="167">
        <v>0.36666666666666697</v>
      </c>
      <c r="F2692" s="168">
        <v>6.21803870960453E-2</v>
      </c>
      <c r="G2692" s="165">
        <f t="shared" si="41"/>
        <v>0</v>
      </c>
    </row>
    <row r="2693" spans="1:7" x14ac:dyDescent="0.55000000000000004">
      <c r="A2693" s="165" t="s">
        <v>652</v>
      </c>
      <c r="B2693" s="165" t="s">
        <v>19</v>
      </c>
      <c r="C2693" s="165" t="s">
        <v>360</v>
      </c>
      <c r="D2693" s="166">
        <v>0.101133287093551</v>
      </c>
      <c r="E2693" s="167">
        <v>0.36666666666666697</v>
      </c>
      <c r="F2693" s="168">
        <v>0.111340522367426</v>
      </c>
      <c r="G2693" s="165">
        <f t="shared" si="41"/>
        <v>0</v>
      </c>
    </row>
    <row r="2694" spans="1:7" x14ac:dyDescent="0.55000000000000004">
      <c r="A2694" s="165" t="s">
        <v>390</v>
      </c>
      <c r="B2694" s="165" t="s">
        <v>20</v>
      </c>
      <c r="C2694" s="165" t="s">
        <v>292</v>
      </c>
      <c r="D2694" s="166">
        <v>0.11699493386903199</v>
      </c>
      <c r="E2694" s="167">
        <v>0.36666666666666697</v>
      </c>
      <c r="F2694" s="168">
        <v>0.12714907169696599</v>
      </c>
      <c r="G2694" s="165">
        <f t="shared" si="41"/>
        <v>0</v>
      </c>
    </row>
    <row r="2695" spans="1:7" x14ac:dyDescent="0.55000000000000004">
      <c r="A2695" s="165" t="s">
        <v>204</v>
      </c>
      <c r="B2695" s="165" t="s">
        <v>203</v>
      </c>
      <c r="C2695" s="165" t="s">
        <v>102</v>
      </c>
      <c r="D2695" s="166">
        <v>0.24891171512410901</v>
      </c>
      <c r="E2695" s="167">
        <v>0.36666666666666697</v>
      </c>
      <c r="F2695" s="168">
        <v>0.25937418690998998</v>
      </c>
      <c r="G2695" s="165">
        <f t="shared" si="41"/>
        <v>0</v>
      </c>
    </row>
    <row r="2696" spans="1:7" x14ac:dyDescent="0.55000000000000004">
      <c r="A2696" s="165" t="s">
        <v>419</v>
      </c>
      <c r="B2696" s="165" t="s">
        <v>290</v>
      </c>
      <c r="C2696" s="165" t="s">
        <v>300</v>
      </c>
      <c r="D2696" s="166">
        <v>0.272859574573317</v>
      </c>
      <c r="E2696" s="167">
        <v>0.36666666666666697</v>
      </c>
      <c r="F2696" s="168">
        <v>0.282708229430636</v>
      </c>
      <c r="G2696" s="165">
        <f t="shared" si="41"/>
        <v>0</v>
      </c>
    </row>
    <row r="2697" spans="1:7" x14ac:dyDescent="0.55000000000000004">
      <c r="A2697" s="165" t="s">
        <v>340</v>
      </c>
      <c r="B2697" s="165" t="s">
        <v>242</v>
      </c>
      <c r="C2697" s="165" t="s">
        <v>319</v>
      </c>
      <c r="D2697" s="166">
        <v>0.85180457347959604</v>
      </c>
      <c r="E2697" s="167">
        <v>0.36666666666666697</v>
      </c>
      <c r="F2697" s="168">
        <v>0.85462511842489197</v>
      </c>
      <c r="G2697" s="165">
        <f t="shared" si="41"/>
        <v>0</v>
      </c>
    </row>
    <row r="2698" spans="1:7" x14ac:dyDescent="0.55000000000000004">
      <c r="A2698" s="165" t="s">
        <v>333</v>
      </c>
      <c r="B2698" s="165" t="s">
        <v>19</v>
      </c>
      <c r="C2698" s="165" t="s">
        <v>191</v>
      </c>
      <c r="D2698" s="166">
        <v>0.92348741640148602</v>
      </c>
      <c r="E2698" s="167">
        <v>0.36666666666666697</v>
      </c>
      <c r="F2698" s="168">
        <v>0.92518375625527205</v>
      </c>
      <c r="G2698" s="165">
        <f t="shared" si="41"/>
        <v>0</v>
      </c>
    </row>
    <row r="2699" spans="1:7" x14ac:dyDescent="0.55000000000000004">
      <c r="A2699" s="165" t="s">
        <v>340</v>
      </c>
      <c r="B2699" s="165" t="s">
        <v>19</v>
      </c>
      <c r="C2699" s="165" t="s">
        <v>348</v>
      </c>
      <c r="D2699" s="166">
        <v>2.14158140752873E-3</v>
      </c>
      <c r="E2699" s="167">
        <v>0.35555555555555501</v>
      </c>
      <c r="F2699" s="168">
        <v>7.1922321408015499E-3</v>
      </c>
      <c r="G2699" s="165">
        <f t="shared" si="41"/>
        <v>0</v>
      </c>
    </row>
    <row r="2700" spans="1:7" x14ac:dyDescent="0.55000000000000004">
      <c r="A2700" s="165" t="s">
        <v>2</v>
      </c>
      <c r="B2700" s="165" t="s">
        <v>18</v>
      </c>
      <c r="C2700" s="165" t="s">
        <v>185</v>
      </c>
      <c r="D2700" s="166">
        <v>5.5263708750407703E-2</v>
      </c>
      <c r="E2700" s="167">
        <v>0.35555555555555501</v>
      </c>
      <c r="F2700" s="168">
        <v>6.4905565601818399E-2</v>
      </c>
      <c r="G2700" s="165">
        <f t="shared" ref="G2700:G2738" si="42">IF(AND(D2700&lt;0.0025,E2700&gt;0.65),1,0)</f>
        <v>0</v>
      </c>
    </row>
    <row r="2701" spans="1:7" x14ac:dyDescent="0.55000000000000004">
      <c r="A2701" s="165" t="s">
        <v>333</v>
      </c>
      <c r="B2701" s="165" t="s">
        <v>19</v>
      </c>
      <c r="C2701" s="165" t="s">
        <v>354</v>
      </c>
      <c r="D2701" s="166">
        <v>0.69902661058645799</v>
      </c>
      <c r="E2701" s="167">
        <v>0.35555555555555501</v>
      </c>
      <c r="F2701" s="168">
        <v>0.70445142907216296</v>
      </c>
      <c r="G2701" s="165">
        <f t="shared" si="42"/>
        <v>0</v>
      </c>
    </row>
    <row r="2702" spans="1:7" x14ac:dyDescent="0.55000000000000004">
      <c r="A2702" s="165" t="s">
        <v>181</v>
      </c>
      <c r="B2702" s="165" t="s">
        <v>17</v>
      </c>
      <c r="C2702" s="165" t="s">
        <v>191</v>
      </c>
      <c r="D2702" s="166">
        <v>0.72095620765990098</v>
      </c>
      <c r="E2702" s="167">
        <v>0.35555555555555501</v>
      </c>
      <c r="F2702" s="168">
        <v>0.72574661435531596</v>
      </c>
      <c r="G2702" s="165">
        <f t="shared" si="42"/>
        <v>0</v>
      </c>
    </row>
    <row r="2703" spans="1:7" x14ac:dyDescent="0.55000000000000004">
      <c r="A2703" s="165" t="s">
        <v>559</v>
      </c>
      <c r="B2703" s="165" t="s">
        <v>21</v>
      </c>
      <c r="C2703" s="165" t="s">
        <v>262</v>
      </c>
      <c r="D2703" s="166">
        <v>7.6374452264600004E-2</v>
      </c>
      <c r="E2703" s="167">
        <v>0.35537190082644599</v>
      </c>
      <c r="F2703" s="168">
        <v>8.5956719490534197E-2</v>
      </c>
      <c r="G2703" s="165">
        <f t="shared" si="42"/>
        <v>0</v>
      </c>
    </row>
    <row r="2704" spans="1:7" x14ac:dyDescent="0.55000000000000004">
      <c r="A2704" s="165" t="s">
        <v>390</v>
      </c>
      <c r="B2704" s="165" t="s">
        <v>394</v>
      </c>
      <c r="C2704" s="165" t="s">
        <v>263</v>
      </c>
      <c r="D2704" s="166">
        <v>5.88113729937648E-3</v>
      </c>
      <c r="E2704" s="167">
        <v>0.35</v>
      </c>
      <c r="F2704" s="168">
        <v>1.2317464900353001E-2</v>
      </c>
      <c r="G2704" s="165">
        <f t="shared" si="42"/>
        <v>0</v>
      </c>
    </row>
    <row r="2705" spans="1:7" x14ac:dyDescent="0.55000000000000004">
      <c r="A2705" s="165" t="s">
        <v>652</v>
      </c>
      <c r="B2705" s="165" t="s">
        <v>19</v>
      </c>
      <c r="C2705" s="165" t="s">
        <v>189</v>
      </c>
      <c r="D2705" s="166">
        <v>1.39073171476615E-2</v>
      </c>
      <c r="E2705" s="167">
        <v>0.35</v>
      </c>
      <c r="F2705" s="168">
        <v>2.1846344390364598E-2</v>
      </c>
      <c r="G2705" s="165">
        <f t="shared" si="42"/>
        <v>0</v>
      </c>
    </row>
    <row r="2706" spans="1:7" x14ac:dyDescent="0.55000000000000004">
      <c r="A2706" s="165" t="s">
        <v>139</v>
      </c>
      <c r="B2706" s="165" t="s">
        <v>152</v>
      </c>
      <c r="C2706" s="165" t="s">
        <v>169</v>
      </c>
      <c r="D2706" s="166">
        <v>1.7289002841325798E-2</v>
      </c>
      <c r="E2706" s="167">
        <v>0.35</v>
      </c>
      <c r="F2706" s="168">
        <v>2.5679254220204398E-2</v>
      </c>
      <c r="G2706" s="165">
        <f t="shared" si="42"/>
        <v>0</v>
      </c>
    </row>
    <row r="2707" spans="1:7" x14ac:dyDescent="0.55000000000000004">
      <c r="A2707" s="165" t="s">
        <v>561</v>
      </c>
      <c r="B2707" s="165" t="s">
        <v>137</v>
      </c>
      <c r="C2707" s="165" t="s">
        <v>162</v>
      </c>
      <c r="D2707" s="166">
        <v>0.33852988378374099</v>
      </c>
      <c r="E2707" s="167">
        <v>0.35</v>
      </c>
      <c r="F2707" s="168">
        <v>0.34757944016500802</v>
      </c>
      <c r="G2707" s="165">
        <f t="shared" si="42"/>
        <v>0</v>
      </c>
    </row>
    <row r="2708" spans="1:7" x14ac:dyDescent="0.55000000000000004">
      <c r="A2708" s="165" t="s">
        <v>463</v>
      </c>
      <c r="B2708" s="165" t="s">
        <v>464</v>
      </c>
      <c r="C2708" s="165" t="s">
        <v>465</v>
      </c>
      <c r="D2708" s="166">
        <v>0.22927176669948099</v>
      </c>
      <c r="E2708" s="167">
        <v>0.34710743801652899</v>
      </c>
      <c r="F2708" s="168">
        <v>0.23982512765227701</v>
      </c>
      <c r="G2708" s="165">
        <f t="shared" si="42"/>
        <v>0</v>
      </c>
    </row>
    <row r="2709" spans="1:7" x14ac:dyDescent="0.55000000000000004">
      <c r="A2709" s="165" t="s">
        <v>638</v>
      </c>
      <c r="B2709" s="165" t="s">
        <v>123</v>
      </c>
      <c r="C2709" s="165" t="s">
        <v>128</v>
      </c>
      <c r="D2709" s="166">
        <v>6.2275184013442099E-2</v>
      </c>
      <c r="E2709" s="167">
        <v>0.344444444444444</v>
      </c>
      <c r="F2709" s="168">
        <v>7.2020537236919702E-2</v>
      </c>
      <c r="G2709" s="165">
        <f t="shared" si="42"/>
        <v>0</v>
      </c>
    </row>
    <row r="2710" spans="1:7" x14ac:dyDescent="0.55000000000000004">
      <c r="A2710" s="165" t="s">
        <v>390</v>
      </c>
      <c r="B2710" s="165" t="s">
        <v>389</v>
      </c>
      <c r="C2710" s="165" t="s">
        <v>304</v>
      </c>
      <c r="D2710" s="166">
        <v>1.0351258837710899E-2</v>
      </c>
      <c r="E2710" s="167">
        <v>0.33333333333333298</v>
      </c>
      <c r="F2710" s="168">
        <v>1.7786945715461602E-2</v>
      </c>
      <c r="G2710" s="165">
        <f t="shared" si="42"/>
        <v>0</v>
      </c>
    </row>
    <row r="2711" spans="1:7" x14ac:dyDescent="0.55000000000000004">
      <c r="A2711" s="165" t="s">
        <v>241</v>
      </c>
      <c r="B2711" s="165" t="s">
        <v>257</v>
      </c>
      <c r="C2711" s="165" t="s">
        <v>133</v>
      </c>
      <c r="D2711" s="166">
        <v>1.1024348491876701E-2</v>
      </c>
      <c r="E2711" s="167">
        <v>0.33333333333333298</v>
      </c>
      <c r="F2711" s="168">
        <v>1.8525333149146402E-2</v>
      </c>
      <c r="G2711" s="165">
        <f t="shared" si="42"/>
        <v>0</v>
      </c>
    </row>
    <row r="2712" spans="1:7" x14ac:dyDescent="0.55000000000000004">
      <c r="A2712" s="165" t="s">
        <v>423</v>
      </c>
      <c r="B2712" s="165" t="s">
        <v>123</v>
      </c>
      <c r="C2712" s="165" t="s">
        <v>128</v>
      </c>
      <c r="D2712" s="166">
        <v>1.9634216200322799E-2</v>
      </c>
      <c r="E2712" s="167">
        <v>0.33333333333333298</v>
      </c>
      <c r="F2712" s="168">
        <v>2.8329369089037201E-2</v>
      </c>
      <c r="G2712" s="165">
        <f t="shared" si="42"/>
        <v>0</v>
      </c>
    </row>
    <row r="2713" spans="1:7" x14ac:dyDescent="0.55000000000000004">
      <c r="A2713" s="165" t="s">
        <v>652</v>
      </c>
      <c r="B2713" s="165" t="s">
        <v>486</v>
      </c>
      <c r="C2713" s="165" t="s">
        <v>133</v>
      </c>
      <c r="D2713" s="166">
        <v>9.8895161947533394E-2</v>
      </c>
      <c r="E2713" s="167">
        <v>0.33333333333333298</v>
      </c>
      <c r="F2713" s="168">
        <v>0.109111040876624</v>
      </c>
      <c r="G2713" s="165">
        <f t="shared" si="42"/>
        <v>0</v>
      </c>
    </row>
    <row r="2714" spans="1:7" x14ac:dyDescent="0.55000000000000004">
      <c r="A2714" s="165" t="s">
        <v>333</v>
      </c>
      <c r="B2714" s="165" t="s">
        <v>123</v>
      </c>
      <c r="C2714" s="165" t="s">
        <v>128</v>
      </c>
      <c r="D2714" s="166">
        <v>0.21006499160033201</v>
      </c>
      <c r="E2714" s="167">
        <v>0.33333333333333298</v>
      </c>
      <c r="F2714" s="168">
        <v>0.22032585849773201</v>
      </c>
      <c r="G2714" s="165">
        <f t="shared" si="42"/>
        <v>0</v>
      </c>
    </row>
    <row r="2715" spans="1:7" x14ac:dyDescent="0.55000000000000004">
      <c r="A2715" s="165" t="s">
        <v>472</v>
      </c>
      <c r="B2715" s="165" t="s">
        <v>19</v>
      </c>
      <c r="C2715" s="165" t="s">
        <v>366</v>
      </c>
      <c r="D2715" s="166">
        <v>0.18696831777165099</v>
      </c>
      <c r="E2715" s="167">
        <v>0.330578512396694</v>
      </c>
      <c r="F2715" s="168">
        <v>0.197774477332542</v>
      </c>
      <c r="G2715" s="165">
        <f t="shared" si="42"/>
        <v>0</v>
      </c>
    </row>
    <row r="2716" spans="1:7" x14ac:dyDescent="0.55000000000000004">
      <c r="A2716" s="165" t="s">
        <v>333</v>
      </c>
      <c r="B2716" s="165" t="s">
        <v>19</v>
      </c>
      <c r="C2716" s="165" t="s">
        <v>292</v>
      </c>
      <c r="D2716" s="166">
        <v>0.49587127881161902</v>
      </c>
      <c r="E2716" s="167">
        <v>0.330578512396694</v>
      </c>
      <c r="F2716" s="168">
        <v>0.50362792451369998</v>
      </c>
      <c r="G2716" s="165">
        <f t="shared" si="42"/>
        <v>0</v>
      </c>
    </row>
    <row r="2717" spans="1:7" x14ac:dyDescent="0.55000000000000004">
      <c r="A2717" s="165" t="s">
        <v>390</v>
      </c>
      <c r="B2717" s="165" t="s">
        <v>17</v>
      </c>
      <c r="C2717" s="165" t="s">
        <v>185</v>
      </c>
      <c r="D2717" s="166">
        <v>0.25086758885530203</v>
      </c>
      <c r="E2717" s="167">
        <v>0.32727272727272699</v>
      </c>
      <c r="F2717" s="168">
        <v>0.26121264406583</v>
      </c>
      <c r="G2717" s="165">
        <f t="shared" si="42"/>
        <v>0</v>
      </c>
    </row>
    <row r="2718" spans="1:7" x14ac:dyDescent="0.55000000000000004">
      <c r="A2718" s="165" t="s">
        <v>333</v>
      </c>
      <c r="B2718" s="165" t="s">
        <v>19</v>
      </c>
      <c r="C2718" s="165" t="s">
        <v>348</v>
      </c>
      <c r="D2718" s="166">
        <v>1.9355681130541098E-2</v>
      </c>
      <c r="E2718" s="167">
        <v>0.32222222222222202</v>
      </c>
      <c r="F2718" s="168">
        <v>2.8031302412631701E-2</v>
      </c>
      <c r="G2718" s="165">
        <f t="shared" si="42"/>
        <v>0</v>
      </c>
    </row>
    <row r="2719" spans="1:7" x14ac:dyDescent="0.55000000000000004">
      <c r="A2719" s="165" t="s">
        <v>374</v>
      </c>
      <c r="B2719" s="165" t="s">
        <v>123</v>
      </c>
      <c r="C2719" s="165" t="s">
        <v>128</v>
      </c>
      <c r="D2719" s="166">
        <v>6.1024929715445098E-2</v>
      </c>
      <c r="E2719" s="167">
        <v>0.32222222222222202</v>
      </c>
      <c r="F2719" s="168">
        <v>7.0784765348370401E-2</v>
      </c>
      <c r="G2719" s="165">
        <f t="shared" si="42"/>
        <v>0</v>
      </c>
    </row>
    <row r="2720" spans="1:7" x14ac:dyDescent="0.55000000000000004">
      <c r="A2720" s="165" t="s">
        <v>560</v>
      </c>
      <c r="B2720" s="165" t="s">
        <v>239</v>
      </c>
      <c r="C2720" s="165" t="s">
        <v>292</v>
      </c>
      <c r="D2720" s="166">
        <v>5.8574825748798798E-2</v>
      </c>
      <c r="E2720" s="167">
        <v>0.31666666666666698</v>
      </c>
      <c r="F2720" s="168">
        <v>6.8203906839015602E-2</v>
      </c>
      <c r="G2720" s="165">
        <f t="shared" si="42"/>
        <v>0</v>
      </c>
    </row>
    <row r="2721" spans="1:7" x14ac:dyDescent="0.55000000000000004">
      <c r="A2721" s="165" t="s">
        <v>419</v>
      </c>
      <c r="B2721" s="165" t="s">
        <v>278</v>
      </c>
      <c r="C2721" s="165" t="s">
        <v>104</v>
      </c>
      <c r="D2721" s="166">
        <v>1.55374928830648E-2</v>
      </c>
      <c r="E2721" s="167">
        <v>0.31404958677686001</v>
      </c>
      <c r="F2721" s="168">
        <v>2.3763737011843901E-2</v>
      </c>
      <c r="G2721" s="165">
        <f t="shared" si="42"/>
        <v>0</v>
      </c>
    </row>
    <row r="2722" spans="1:7" x14ac:dyDescent="0.55000000000000004">
      <c r="A2722" s="165" t="s">
        <v>333</v>
      </c>
      <c r="B2722" s="165" t="s">
        <v>123</v>
      </c>
      <c r="C2722" s="165" t="s">
        <v>135</v>
      </c>
      <c r="D2722" s="166">
        <v>0.21645679186573999</v>
      </c>
      <c r="E2722" s="167">
        <v>0.31404958677686001</v>
      </c>
      <c r="F2722" s="168">
        <v>0.22685536949188101</v>
      </c>
      <c r="G2722" s="165">
        <f t="shared" si="42"/>
        <v>0</v>
      </c>
    </row>
    <row r="2723" spans="1:7" x14ac:dyDescent="0.55000000000000004">
      <c r="A2723" s="165" t="s">
        <v>204</v>
      </c>
      <c r="B2723" s="165" t="s">
        <v>203</v>
      </c>
      <c r="C2723" s="165" t="s">
        <v>135</v>
      </c>
      <c r="D2723" s="166">
        <v>0.31935734589402498</v>
      </c>
      <c r="E2723" s="167">
        <v>0.31404958677686001</v>
      </c>
      <c r="F2723" s="168">
        <v>0.32906042084075998</v>
      </c>
      <c r="G2723" s="165">
        <f t="shared" si="42"/>
        <v>0</v>
      </c>
    </row>
    <row r="2724" spans="1:7" x14ac:dyDescent="0.55000000000000004">
      <c r="A2724" s="165" t="s">
        <v>340</v>
      </c>
      <c r="B2724" s="165" t="s">
        <v>19</v>
      </c>
      <c r="C2724" s="165" t="s">
        <v>366</v>
      </c>
      <c r="D2724" s="166">
        <v>0.56592936737215105</v>
      </c>
      <c r="E2724" s="167">
        <v>0.31404958677686001</v>
      </c>
      <c r="F2724" s="168">
        <v>0.571800438986238</v>
      </c>
      <c r="G2724" s="165">
        <f t="shared" si="42"/>
        <v>0</v>
      </c>
    </row>
    <row r="2725" spans="1:7" x14ac:dyDescent="0.55000000000000004">
      <c r="A2725" s="165" t="s">
        <v>333</v>
      </c>
      <c r="B2725" s="165" t="s">
        <v>19</v>
      </c>
      <c r="C2725" s="165" t="s">
        <v>366</v>
      </c>
      <c r="D2725" s="166">
        <v>0.96178938193768304</v>
      </c>
      <c r="E2725" s="167">
        <v>0.31404958677686001</v>
      </c>
      <c r="F2725" s="168">
        <v>0.96214220269407902</v>
      </c>
      <c r="G2725" s="165">
        <f t="shared" si="42"/>
        <v>0</v>
      </c>
    </row>
    <row r="2726" spans="1:7" x14ac:dyDescent="0.55000000000000004">
      <c r="A2726" s="165" t="s">
        <v>675</v>
      </c>
      <c r="B2726" s="165" t="s">
        <v>123</v>
      </c>
      <c r="C2726" s="165" t="s">
        <v>128</v>
      </c>
      <c r="D2726" s="166">
        <v>3.3152673362612302E-2</v>
      </c>
      <c r="E2726" s="167">
        <v>0.31111111111111101</v>
      </c>
      <c r="F2726" s="168">
        <v>4.238506341296E-2</v>
      </c>
      <c r="G2726" s="165">
        <f t="shared" si="42"/>
        <v>0</v>
      </c>
    </row>
    <row r="2727" spans="1:7" x14ac:dyDescent="0.55000000000000004">
      <c r="A2727" s="165" t="s">
        <v>374</v>
      </c>
      <c r="B2727" s="165" t="s">
        <v>20</v>
      </c>
      <c r="C2727" s="165" t="s">
        <v>191</v>
      </c>
      <c r="D2727" s="166">
        <v>0.85372572246364398</v>
      </c>
      <c r="E2727" s="167">
        <v>0.31111111111111101</v>
      </c>
      <c r="F2727" s="168">
        <v>0.85592281071998499</v>
      </c>
      <c r="G2727" s="165">
        <f t="shared" si="42"/>
        <v>0</v>
      </c>
    </row>
    <row r="2728" spans="1:7" x14ac:dyDescent="0.55000000000000004">
      <c r="A2728" s="165" t="s">
        <v>181</v>
      </c>
      <c r="B2728" s="165" t="s">
        <v>17</v>
      </c>
      <c r="C2728" s="165" t="s">
        <v>185</v>
      </c>
      <c r="D2728" s="166">
        <v>0.70807460159615099</v>
      </c>
      <c r="E2728" s="167">
        <v>0.30909090909090903</v>
      </c>
      <c r="F2728" s="168">
        <v>0.71330603566778905</v>
      </c>
      <c r="G2728" s="165">
        <f t="shared" si="42"/>
        <v>0</v>
      </c>
    </row>
    <row r="2729" spans="1:7" x14ac:dyDescent="0.55000000000000004">
      <c r="A2729" s="165" t="s">
        <v>340</v>
      </c>
      <c r="B2729" s="165" t="s">
        <v>19</v>
      </c>
      <c r="C2729" s="165" t="s">
        <v>360</v>
      </c>
      <c r="D2729" s="166">
        <v>0.346555859374863</v>
      </c>
      <c r="E2729" s="167">
        <v>0.30578512396694202</v>
      </c>
      <c r="F2729" s="168">
        <v>0.35515138238077898</v>
      </c>
      <c r="G2729" s="165">
        <f t="shared" si="42"/>
        <v>0</v>
      </c>
    </row>
    <row r="2730" spans="1:7" x14ac:dyDescent="0.55000000000000004">
      <c r="A2730" s="165" t="s">
        <v>652</v>
      </c>
      <c r="B2730" s="165" t="s">
        <v>19</v>
      </c>
      <c r="C2730" s="165" t="s">
        <v>304</v>
      </c>
      <c r="D2730" s="166">
        <v>1.06049513941332E-2</v>
      </c>
      <c r="E2730" s="167">
        <v>0.3</v>
      </c>
      <c r="F2730" s="168">
        <v>1.80974358271597E-2</v>
      </c>
      <c r="G2730" s="165">
        <f t="shared" si="42"/>
        <v>0</v>
      </c>
    </row>
    <row r="2731" spans="1:7" x14ac:dyDescent="0.55000000000000004">
      <c r="A2731" s="165" t="s">
        <v>651</v>
      </c>
      <c r="B2731" s="165" t="s">
        <v>219</v>
      </c>
      <c r="C2731" s="165" t="s">
        <v>237</v>
      </c>
      <c r="D2731" s="166">
        <v>6.4476483289109904E-2</v>
      </c>
      <c r="E2731" s="167">
        <v>0.3</v>
      </c>
      <c r="F2731" s="168">
        <v>7.4126209919646996E-2</v>
      </c>
      <c r="G2731" s="165">
        <f t="shared" si="42"/>
        <v>0</v>
      </c>
    </row>
    <row r="2732" spans="1:7" x14ac:dyDescent="0.55000000000000004">
      <c r="A2732" s="165" t="s">
        <v>333</v>
      </c>
      <c r="B2732" s="165" t="s">
        <v>19</v>
      </c>
      <c r="C2732" s="165" t="s">
        <v>189</v>
      </c>
      <c r="D2732" s="166">
        <v>7.01681399123395E-2</v>
      </c>
      <c r="E2732" s="167">
        <v>0.3</v>
      </c>
      <c r="F2732" s="168">
        <v>7.96953425826529E-2</v>
      </c>
      <c r="G2732" s="165">
        <f t="shared" si="42"/>
        <v>0</v>
      </c>
    </row>
    <row r="2733" spans="1:7" x14ac:dyDescent="0.55000000000000004">
      <c r="A2733" s="165" t="s">
        <v>241</v>
      </c>
      <c r="B2733" s="165" t="s">
        <v>244</v>
      </c>
      <c r="C2733" s="165" t="s">
        <v>319</v>
      </c>
      <c r="D2733" s="166">
        <v>0.132987303599022</v>
      </c>
      <c r="E2733" s="167">
        <v>0.3</v>
      </c>
      <c r="F2733" s="168">
        <v>0.14339912096264701</v>
      </c>
      <c r="G2733" s="165">
        <f t="shared" si="42"/>
        <v>0</v>
      </c>
    </row>
    <row r="2734" spans="1:7" x14ac:dyDescent="0.55000000000000004">
      <c r="A2734" s="165" t="s">
        <v>333</v>
      </c>
      <c r="B2734" s="165" t="s">
        <v>19</v>
      </c>
      <c r="C2734" s="165" t="s">
        <v>360</v>
      </c>
      <c r="D2734" s="166">
        <v>0.50011276877310695</v>
      </c>
      <c r="E2734" s="167">
        <v>0.28925619834710697</v>
      </c>
      <c r="F2734" s="168">
        <v>0.50774665690404397</v>
      </c>
      <c r="G2734" s="165">
        <f t="shared" si="42"/>
        <v>0</v>
      </c>
    </row>
    <row r="2735" spans="1:7" x14ac:dyDescent="0.55000000000000004">
      <c r="A2735" s="165" t="s">
        <v>390</v>
      </c>
      <c r="B2735" s="165" t="s">
        <v>20</v>
      </c>
      <c r="C2735" s="165" t="s">
        <v>358</v>
      </c>
      <c r="D2735" s="166">
        <v>2.36832809009896E-2</v>
      </c>
      <c r="E2735" s="167">
        <v>0.28333333333333299</v>
      </c>
      <c r="F2735" s="168">
        <v>3.26324940384888E-2</v>
      </c>
      <c r="G2735" s="165">
        <f t="shared" si="42"/>
        <v>0</v>
      </c>
    </row>
    <row r="2736" spans="1:7" x14ac:dyDescent="0.55000000000000004">
      <c r="A2736" s="165" t="s">
        <v>390</v>
      </c>
      <c r="B2736" s="165" t="s">
        <v>401</v>
      </c>
      <c r="C2736" s="165" t="s">
        <v>133</v>
      </c>
      <c r="D2736" s="166">
        <v>3.1755701332443598E-2</v>
      </c>
      <c r="E2736" s="167">
        <v>0.28333333333333299</v>
      </c>
      <c r="F2736" s="168">
        <v>4.0983340053749998E-2</v>
      </c>
      <c r="G2736" s="165">
        <f t="shared" si="42"/>
        <v>0</v>
      </c>
    </row>
    <row r="2737" spans="1:7" x14ac:dyDescent="0.55000000000000004">
      <c r="A2737" s="165" t="s">
        <v>340</v>
      </c>
      <c r="B2737" s="165" t="s">
        <v>19</v>
      </c>
      <c r="C2737" s="165" t="s">
        <v>354</v>
      </c>
      <c r="D2737" s="166">
        <v>0.97344968877231597</v>
      </c>
      <c r="E2737" s="167">
        <v>0.256198347107438</v>
      </c>
      <c r="F2737" s="168">
        <v>0.97344968877231597</v>
      </c>
      <c r="G2737" s="165">
        <f t="shared" si="42"/>
        <v>0</v>
      </c>
    </row>
    <row r="2738" spans="1:7" x14ac:dyDescent="0.55000000000000004">
      <c r="A2738" s="165" t="s">
        <v>507</v>
      </c>
      <c r="B2738" s="165" t="s">
        <v>17</v>
      </c>
      <c r="C2738" s="165" t="s">
        <v>185</v>
      </c>
      <c r="D2738" s="166">
        <v>0.322453534188613</v>
      </c>
      <c r="E2738" s="167">
        <v>0.24545454545454601</v>
      </c>
      <c r="F2738" s="168">
        <v>0.33194820223946703</v>
      </c>
      <c r="G2738" s="165">
        <f t="shared" si="42"/>
        <v>0</v>
      </c>
    </row>
  </sheetData>
  <sortState ref="A12:G2738">
    <sortCondition descending="1" ref="G12:G2738"/>
    <sortCondition descending="1" ref="E12:E2738"/>
    <sortCondition ref="D12:D2738"/>
  </sortState>
  <mergeCells count="7">
    <mergeCell ref="B7:G7"/>
    <mergeCell ref="B8:G8"/>
    <mergeCell ref="B9:G9"/>
    <mergeCell ref="A1:G1"/>
    <mergeCell ref="B4:G4"/>
    <mergeCell ref="B3:G3"/>
    <mergeCell ref="B6:G6"/>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U264"/>
  <sheetViews>
    <sheetView topLeftCell="A7" zoomScale="66" zoomScaleNormal="66" workbookViewId="0">
      <selection activeCell="A22" sqref="A22:XFD22"/>
    </sheetView>
  </sheetViews>
  <sheetFormatPr defaultRowHeight="14.4" x14ac:dyDescent="0.55000000000000004"/>
  <cols>
    <col min="1" max="1" width="20" customWidth="1"/>
    <col min="2" max="2" width="13.3125" customWidth="1"/>
    <col min="3" max="3" width="7.41796875" customWidth="1"/>
    <col min="4" max="4" width="4" bestFit="1" customWidth="1"/>
    <col min="5" max="5" width="12.41796875" style="21" customWidth="1"/>
    <col min="6" max="14" width="4.15625" bestFit="1" customWidth="1"/>
    <col min="15" max="15" width="18.15625" customWidth="1"/>
    <col min="16" max="16" width="20.15625" bestFit="1" customWidth="1"/>
    <col min="19" max="19" width="18" customWidth="1"/>
  </cols>
  <sheetData>
    <row r="1" spans="1:21" ht="15" customHeight="1" x14ac:dyDescent="0.55000000000000004">
      <c r="A1" s="212" t="s">
        <v>1279</v>
      </c>
      <c r="B1" s="212"/>
      <c r="C1" s="212"/>
      <c r="D1" s="212"/>
      <c r="E1" s="212"/>
      <c r="F1" s="212"/>
      <c r="G1" s="212"/>
      <c r="H1" s="212"/>
      <c r="I1" s="212"/>
      <c r="J1" s="212"/>
      <c r="K1" s="212"/>
      <c r="L1" s="212"/>
      <c r="M1" s="212"/>
      <c r="N1" s="212"/>
      <c r="O1" s="212"/>
      <c r="P1" s="212"/>
      <c r="Q1" s="73"/>
      <c r="R1" s="73"/>
      <c r="T1" s="80"/>
      <c r="U1" s="80"/>
    </row>
    <row r="2" spans="1:21" ht="15" customHeight="1" x14ac:dyDescent="0.55000000000000004">
      <c r="A2" s="212"/>
      <c r="B2" s="212"/>
      <c r="C2" s="212"/>
      <c r="D2" s="212"/>
      <c r="E2" s="212"/>
      <c r="F2" s="212"/>
      <c r="G2" s="212"/>
      <c r="H2" s="212"/>
      <c r="I2" s="212"/>
      <c r="J2" s="212"/>
      <c r="K2" s="212"/>
      <c r="L2" s="212"/>
      <c r="M2" s="212"/>
      <c r="N2" s="212"/>
      <c r="O2" s="212"/>
      <c r="P2" s="212"/>
      <c r="Q2" s="73"/>
      <c r="R2" s="73"/>
      <c r="T2" s="80"/>
      <c r="U2" s="80"/>
    </row>
    <row r="3" spans="1:21" ht="15" customHeight="1" x14ac:dyDescent="0.55000000000000004">
      <c r="A3" s="212"/>
      <c r="B3" s="212"/>
      <c r="C3" s="212"/>
      <c r="D3" s="212"/>
      <c r="E3" s="212"/>
      <c r="F3" s="212"/>
      <c r="G3" s="212"/>
      <c r="H3" s="212"/>
      <c r="I3" s="212"/>
      <c r="J3" s="212"/>
      <c r="K3" s="212"/>
      <c r="L3" s="212"/>
      <c r="M3" s="212"/>
      <c r="N3" s="212"/>
      <c r="O3" s="212"/>
      <c r="P3" s="212"/>
      <c r="Q3" s="73"/>
      <c r="R3" s="73"/>
      <c r="T3" s="83"/>
      <c r="U3" s="5"/>
    </row>
    <row r="4" spans="1:21" x14ac:dyDescent="0.55000000000000004">
      <c r="A4" s="93" t="s">
        <v>1004</v>
      </c>
      <c r="B4" s="9"/>
      <c r="C4" s="9"/>
      <c r="D4" s="9"/>
      <c r="E4" s="92"/>
      <c r="F4" s="9"/>
      <c r="G4" s="9"/>
      <c r="H4" s="9"/>
      <c r="I4" s="9"/>
      <c r="J4" s="9"/>
      <c r="K4" s="9"/>
      <c r="L4" s="9"/>
      <c r="M4" s="9"/>
      <c r="N4" s="9"/>
      <c r="O4" s="9"/>
      <c r="P4" s="9"/>
      <c r="U4" s="5"/>
    </row>
    <row r="5" spans="1:21" x14ac:dyDescent="0.55000000000000004">
      <c r="A5" s="94" t="s">
        <v>1080</v>
      </c>
      <c r="B5" s="215" t="s">
        <v>1280</v>
      </c>
      <c r="C5" s="215"/>
      <c r="D5" s="215"/>
      <c r="E5" s="215"/>
      <c r="F5" s="215"/>
      <c r="G5" s="215"/>
      <c r="H5" s="215"/>
      <c r="I5" s="215"/>
      <c r="J5" s="215"/>
      <c r="K5" s="215"/>
      <c r="L5" s="215"/>
      <c r="M5" s="215"/>
      <c r="N5" s="215"/>
      <c r="O5" s="215"/>
      <c r="P5" s="215"/>
      <c r="U5" s="5"/>
    </row>
    <row r="6" spans="1:21" x14ac:dyDescent="0.55000000000000004">
      <c r="A6" s="94" t="s">
        <v>1081</v>
      </c>
      <c r="B6" s="215" t="s">
        <v>1281</v>
      </c>
      <c r="C6" s="215"/>
      <c r="D6" s="215"/>
      <c r="E6" s="215"/>
      <c r="F6" s="215"/>
      <c r="G6" s="215"/>
      <c r="H6" s="215"/>
      <c r="I6" s="215"/>
      <c r="J6" s="215"/>
      <c r="K6" s="215"/>
      <c r="L6" s="215"/>
      <c r="M6" s="215"/>
      <c r="N6" s="215"/>
      <c r="O6" s="215"/>
      <c r="P6" s="215"/>
      <c r="U6" s="5"/>
    </row>
    <row r="7" spans="1:21" ht="37.200000000000003" customHeight="1" x14ac:dyDescent="0.55000000000000004">
      <c r="A7" s="94" t="s">
        <v>941</v>
      </c>
      <c r="B7" s="216" t="s">
        <v>1038</v>
      </c>
      <c r="C7" s="216"/>
      <c r="D7" s="216"/>
      <c r="E7" s="216"/>
      <c r="F7" s="216"/>
      <c r="G7" s="216"/>
      <c r="H7" s="216"/>
      <c r="I7" s="216"/>
      <c r="J7" s="216"/>
      <c r="K7" s="216"/>
      <c r="L7" s="216"/>
      <c r="M7" s="216"/>
      <c r="N7" s="216"/>
      <c r="O7" s="216"/>
      <c r="P7" s="216"/>
      <c r="U7" s="5"/>
    </row>
    <row r="8" spans="1:21" ht="23.7" customHeight="1" x14ac:dyDescent="0.55000000000000004">
      <c r="A8" s="94" t="s">
        <v>824</v>
      </c>
      <c r="B8" s="217" t="s">
        <v>1037</v>
      </c>
      <c r="C8" s="217"/>
      <c r="D8" s="217"/>
      <c r="E8" s="217"/>
      <c r="F8" s="217"/>
      <c r="G8" s="217"/>
      <c r="H8" s="217"/>
      <c r="I8" s="217"/>
      <c r="J8" s="217"/>
      <c r="K8" s="217"/>
      <c r="L8" s="217"/>
      <c r="M8" s="217"/>
      <c r="N8" s="217"/>
      <c r="O8" s="217"/>
      <c r="P8" s="217"/>
      <c r="U8" s="5"/>
    </row>
    <row r="9" spans="1:21" ht="52.5" customHeight="1" x14ac:dyDescent="0.55000000000000004">
      <c r="A9" s="95" t="s">
        <v>1030</v>
      </c>
      <c r="B9" s="217" t="s">
        <v>1040</v>
      </c>
      <c r="C9" s="217"/>
      <c r="D9" s="217"/>
      <c r="E9" s="217"/>
      <c r="F9" s="217"/>
      <c r="G9" s="217"/>
      <c r="H9" s="217"/>
      <c r="I9" s="217"/>
      <c r="J9" s="217"/>
      <c r="K9" s="217"/>
      <c r="L9" s="217"/>
      <c r="M9" s="217"/>
      <c r="N9" s="217"/>
      <c r="O9" s="217"/>
      <c r="P9" s="217"/>
      <c r="Q9" s="75"/>
      <c r="R9" s="75"/>
      <c r="U9" s="5"/>
    </row>
    <row r="10" spans="1:21" ht="36" customHeight="1" x14ac:dyDescent="0.55000000000000004">
      <c r="A10" s="94" t="s">
        <v>1011</v>
      </c>
      <c r="B10" s="217" t="s">
        <v>1039</v>
      </c>
      <c r="C10" s="217"/>
      <c r="D10" s="217"/>
      <c r="E10" s="217"/>
      <c r="F10" s="217"/>
      <c r="G10" s="217"/>
      <c r="H10" s="217"/>
      <c r="I10" s="217"/>
      <c r="J10" s="217"/>
      <c r="K10" s="217"/>
      <c r="L10" s="217"/>
      <c r="M10" s="217"/>
      <c r="N10" s="217"/>
      <c r="O10" s="217"/>
      <c r="P10" s="217"/>
      <c r="Q10" s="75"/>
      <c r="R10" s="75"/>
      <c r="U10" s="5"/>
    </row>
    <row r="11" spans="1:21" x14ac:dyDescent="0.55000000000000004">
      <c r="E11" s="19"/>
      <c r="U11" s="5"/>
    </row>
    <row r="12" spans="1:21" x14ac:dyDescent="0.55000000000000004">
      <c r="E12" s="214" t="s">
        <v>1030</v>
      </c>
      <c r="F12" s="214"/>
      <c r="G12" s="214"/>
      <c r="H12" s="214"/>
      <c r="I12" s="214"/>
      <c r="J12" s="214"/>
      <c r="K12" s="214"/>
      <c r="L12" s="214"/>
      <c r="M12" s="214"/>
      <c r="N12" s="214"/>
      <c r="O12" s="214"/>
      <c r="P12" s="214"/>
      <c r="U12" s="5"/>
    </row>
    <row r="13" spans="1:21" x14ac:dyDescent="0.55000000000000004">
      <c r="E13" s="41"/>
      <c r="F13" s="42"/>
      <c r="G13" s="42"/>
      <c r="H13" s="42"/>
      <c r="I13" s="42" t="s">
        <v>1010</v>
      </c>
      <c r="J13" s="42"/>
      <c r="K13" s="42" t="s">
        <v>1010</v>
      </c>
      <c r="L13" s="42"/>
      <c r="M13" s="42" t="s">
        <v>1010</v>
      </c>
      <c r="N13" s="42" t="s">
        <v>1010</v>
      </c>
      <c r="O13" s="43" t="s">
        <v>1067</v>
      </c>
      <c r="U13" s="5"/>
    </row>
    <row r="14" spans="1:21" x14ac:dyDescent="0.55000000000000004">
      <c r="E14" s="44"/>
      <c r="F14" s="45" t="s">
        <v>1010</v>
      </c>
      <c r="G14" s="45" t="s">
        <v>1010</v>
      </c>
      <c r="H14" s="45"/>
      <c r="I14" s="45"/>
      <c r="J14" s="45"/>
      <c r="K14" s="45"/>
      <c r="L14" s="45" t="s">
        <v>1010</v>
      </c>
      <c r="M14" s="45" t="s">
        <v>1010</v>
      </c>
      <c r="N14" s="45"/>
      <c r="O14" s="46" t="s">
        <v>1068</v>
      </c>
      <c r="U14" s="5"/>
    </row>
    <row r="15" spans="1:21" x14ac:dyDescent="0.55000000000000004">
      <c r="E15" s="44" t="s">
        <v>1010</v>
      </c>
      <c r="F15" s="45" t="s">
        <v>1010</v>
      </c>
      <c r="G15" s="45"/>
      <c r="H15" s="45" t="s">
        <v>1010</v>
      </c>
      <c r="I15" s="45" t="s">
        <v>1010</v>
      </c>
      <c r="J15" s="45"/>
      <c r="K15" s="45"/>
      <c r="L15" s="45"/>
      <c r="M15" s="45"/>
      <c r="N15" s="45"/>
      <c r="O15" s="46" t="s">
        <v>1069</v>
      </c>
      <c r="U15" s="5"/>
    </row>
    <row r="16" spans="1:21" x14ac:dyDescent="0.55000000000000004">
      <c r="E16" s="44" t="s">
        <v>1010</v>
      </c>
      <c r="F16" s="45"/>
      <c r="G16" s="45" t="s">
        <v>1010</v>
      </c>
      <c r="H16" s="45"/>
      <c r="I16" s="45"/>
      <c r="J16" s="45" t="s">
        <v>1010</v>
      </c>
      <c r="K16" s="45" t="s">
        <v>1010</v>
      </c>
      <c r="L16" s="45"/>
      <c r="M16" s="45"/>
      <c r="N16" s="45"/>
      <c r="O16" s="46" t="s">
        <v>1070</v>
      </c>
      <c r="U16" s="5"/>
    </row>
    <row r="17" spans="1:21" ht="28.8" x14ac:dyDescent="0.55000000000000004">
      <c r="A17" s="22" t="s">
        <v>1080</v>
      </c>
      <c r="B17" s="22" t="s">
        <v>1081</v>
      </c>
      <c r="C17" s="23" t="s">
        <v>941</v>
      </c>
      <c r="D17" s="23" t="s">
        <v>824</v>
      </c>
      <c r="E17" s="47"/>
      <c r="F17" s="48"/>
      <c r="G17" s="48"/>
      <c r="H17" s="48" t="s">
        <v>1010</v>
      </c>
      <c r="I17" s="48"/>
      <c r="J17" s="48" t="s">
        <v>1010</v>
      </c>
      <c r="K17" s="48"/>
      <c r="L17" s="48" t="s">
        <v>1010</v>
      </c>
      <c r="M17" s="48"/>
      <c r="N17" s="48" t="s">
        <v>1010</v>
      </c>
      <c r="O17" s="49" t="s">
        <v>1071</v>
      </c>
      <c r="P17" s="24" t="s">
        <v>1011</v>
      </c>
      <c r="U17" s="5"/>
    </row>
    <row r="18" spans="1:21" x14ac:dyDescent="0.55000000000000004">
      <c r="A18" s="80" t="s">
        <v>2</v>
      </c>
      <c r="B18" s="80" t="s">
        <v>3</v>
      </c>
      <c r="C18" s="81">
        <v>4.52152322224538E-4</v>
      </c>
      <c r="D18" s="82">
        <v>5.5334059999999997E-2</v>
      </c>
      <c r="E18" s="50">
        <v>3.6472852664804697E-2</v>
      </c>
      <c r="F18" s="50">
        <v>1.03433421219497E-2</v>
      </c>
      <c r="G18" s="50">
        <v>5.5932289394402403E-2</v>
      </c>
      <c r="H18" s="50">
        <v>0.14519748641775401</v>
      </c>
      <c r="I18" s="50">
        <v>0.37403088485671998</v>
      </c>
      <c r="J18" s="50">
        <v>0.5</v>
      </c>
      <c r="K18" s="50">
        <v>0.81509736322660797</v>
      </c>
      <c r="L18" s="50">
        <v>0.22921807236122099</v>
      </c>
      <c r="M18" s="50">
        <v>0.416937133227545</v>
      </c>
      <c r="N18" s="50">
        <v>0.97869238513863299</v>
      </c>
      <c r="O18" s="19"/>
      <c r="P18" s="78">
        <v>2</v>
      </c>
      <c r="U18" s="5"/>
    </row>
    <row r="19" spans="1:21" x14ac:dyDescent="0.55000000000000004">
      <c r="A19" s="80" t="s">
        <v>2</v>
      </c>
      <c r="B19" s="80" t="s">
        <v>296</v>
      </c>
      <c r="C19" s="81">
        <v>1.24070750464048E-3</v>
      </c>
      <c r="D19" s="82">
        <v>5.5334059999999997E-2</v>
      </c>
      <c r="E19" s="50">
        <v>3.5526394990241301E-2</v>
      </c>
      <c r="F19" s="50">
        <v>3.4232661449810999E-2</v>
      </c>
      <c r="G19" s="50">
        <v>0.10893449089584201</v>
      </c>
      <c r="H19" s="50">
        <v>0.13472082011497599</v>
      </c>
      <c r="I19" s="50">
        <v>0.39962063721251101</v>
      </c>
      <c r="J19" s="50">
        <v>0.5</v>
      </c>
      <c r="K19" s="50">
        <v>0.84836922268965198</v>
      </c>
      <c r="L19" s="50">
        <v>0.27132419809765601</v>
      </c>
      <c r="M19" s="50">
        <v>0.89487620357334297</v>
      </c>
      <c r="N19" s="50">
        <v>0.98659479063102895</v>
      </c>
      <c r="O19" s="19"/>
      <c r="P19" s="78">
        <v>2</v>
      </c>
      <c r="U19" s="5"/>
    </row>
    <row r="20" spans="1:21" x14ac:dyDescent="0.55000000000000004">
      <c r="A20" s="80" t="s">
        <v>419</v>
      </c>
      <c r="B20" s="80" t="s">
        <v>3</v>
      </c>
      <c r="C20" s="81">
        <v>1.7321091227910899E-3</v>
      </c>
      <c r="D20" s="82">
        <v>5.5334059999999997E-2</v>
      </c>
      <c r="E20" s="50">
        <v>4.4423274099973903E-2</v>
      </c>
      <c r="F20" s="50">
        <v>4.77671040977449E-2</v>
      </c>
      <c r="G20" s="50">
        <v>1.24167442576439E-2</v>
      </c>
      <c r="H20" s="50">
        <v>0.156773137298578</v>
      </c>
      <c r="I20" s="50">
        <v>0.24928960329144401</v>
      </c>
      <c r="J20" s="50">
        <v>0.14534451136370699</v>
      </c>
      <c r="K20" s="50">
        <v>0.38181819710424603</v>
      </c>
      <c r="L20" s="50">
        <v>0.25803395733241802</v>
      </c>
      <c r="M20" s="50">
        <v>0.37923662027923399</v>
      </c>
      <c r="N20" s="50">
        <v>0.90434417917727405</v>
      </c>
      <c r="O20" s="19"/>
      <c r="P20" s="78">
        <v>3</v>
      </c>
      <c r="U20" s="5"/>
    </row>
    <row r="21" spans="1:21" x14ac:dyDescent="0.55000000000000004">
      <c r="A21" s="80" t="s">
        <v>2</v>
      </c>
      <c r="B21" s="80" t="s">
        <v>190</v>
      </c>
      <c r="C21" s="81">
        <v>1.9578626762321799E-3</v>
      </c>
      <c r="D21" s="82">
        <v>5.5334059999999997E-2</v>
      </c>
      <c r="E21" s="50">
        <v>2.9808125299920801E-2</v>
      </c>
      <c r="F21" s="50">
        <v>0.165519950152757</v>
      </c>
      <c r="G21" s="50">
        <v>0.25151453597415002</v>
      </c>
      <c r="H21" s="50">
        <v>0.10164683334129899</v>
      </c>
      <c r="I21" s="50">
        <v>0.29711885603590499</v>
      </c>
      <c r="J21" s="50">
        <v>0.64249967265595498</v>
      </c>
      <c r="K21" s="50">
        <v>0.82892522104560595</v>
      </c>
      <c r="L21" s="50">
        <v>0.94482641726648497</v>
      </c>
      <c r="M21" s="50">
        <v>0.93608178382755902</v>
      </c>
      <c r="N21" s="50">
        <v>0.98709291607031302</v>
      </c>
      <c r="O21" s="19"/>
      <c r="P21" s="78">
        <v>1</v>
      </c>
      <c r="U21" s="5"/>
    </row>
    <row r="22" spans="1:21" x14ac:dyDescent="0.55000000000000004">
      <c r="A22" s="80" t="s">
        <v>2</v>
      </c>
      <c r="B22" s="80" t="s">
        <v>511</v>
      </c>
      <c r="C22" s="81">
        <v>1.9969706341804901E-3</v>
      </c>
      <c r="D22" s="82">
        <v>5.5334059999999997E-2</v>
      </c>
      <c r="E22" s="50">
        <v>6.7040266943659502E-3</v>
      </c>
      <c r="F22" s="50">
        <v>2.0248597470027201E-2</v>
      </c>
      <c r="G22" s="50">
        <v>0.122409104710762</v>
      </c>
      <c r="H22" s="50">
        <v>3.7012280304198203E-2</v>
      </c>
      <c r="I22" s="50">
        <v>0.111023163822409</v>
      </c>
      <c r="J22" s="50">
        <v>0.68267456623060296</v>
      </c>
      <c r="K22" s="50">
        <v>0.68176924502399705</v>
      </c>
      <c r="L22" s="50">
        <v>0.45326042502276598</v>
      </c>
      <c r="M22" s="50">
        <v>0.37006020984420002</v>
      </c>
      <c r="N22" s="50">
        <v>0.92376539508833999</v>
      </c>
      <c r="O22" s="19"/>
      <c r="P22" s="78">
        <v>3</v>
      </c>
      <c r="U22" s="5"/>
    </row>
    <row r="23" spans="1:21" x14ac:dyDescent="0.55000000000000004">
      <c r="A23" s="80" t="s">
        <v>125</v>
      </c>
      <c r="B23" s="80" t="s">
        <v>3</v>
      </c>
      <c r="C23" s="81">
        <v>2.0162206877019501E-3</v>
      </c>
      <c r="D23" s="82">
        <v>5.5334059999999997E-2</v>
      </c>
      <c r="E23" s="50">
        <v>8.9710172295141305E-2</v>
      </c>
      <c r="F23" s="50">
        <v>4.5253571772456702E-2</v>
      </c>
      <c r="G23" s="50">
        <v>4.7470898012480403E-2</v>
      </c>
      <c r="H23" s="50">
        <v>0.22554566947021101</v>
      </c>
      <c r="I23" s="50">
        <v>0.32111193593070497</v>
      </c>
      <c r="J23" s="50">
        <v>0.5</v>
      </c>
      <c r="K23" s="50">
        <v>0.63132125889023605</v>
      </c>
      <c r="L23" s="50">
        <v>0.23705622677107999</v>
      </c>
      <c r="M23" s="50">
        <v>0.36424235155373602</v>
      </c>
      <c r="N23" s="50">
        <v>0.93456604285849898</v>
      </c>
      <c r="O23" s="19"/>
      <c r="P23" s="78">
        <v>2</v>
      </c>
      <c r="U23" s="5"/>
    </row>
    <row r="24" spans="1:21" x14ac:dyDescent="0.55000000000000004">
      <c r="A24" s="83" t="s">
        <v>514</v>
      </c>
      <c r="B24" s="83" t="s">
        <v>3</v>
      </c>
      <c r="C24" s="84">
        <v>1.9733980784009202E-3</v>
      </c>
      <c r="D24" s="85">
        <v>5.5334059999999997E-2</v>
      </c>
      <c r="E24" s="11">
        <v>7.7230967468403203E-2</v>
      </c>
      <c r="F24" s="11">
        <v>0.256983954847185</v>
      </c>
      <c r="G24" s="11">
        <v>0.24298835664835899</v>
      </c>
      <c r="H24" s="11">
        <v>0.23749648305684201</v>
      </c>
      <c r="I24" s="11">
        <v>0.50728122109662799</v>
      </c>
      <c r="J24" s="11">
        <v>0.21027065767473399</v>
      </c>
      <c r="K24" s="11">
        <v>0.63806841482448695</v>
      </c>
      <c r="L24" s="11">
        <v>0.77899649952282102</v>
      </c>
      <c r="M24" s="11">
        <v>0.82694873046099304</v>
      </c>
      <c r="N24" s="11">
        <v>0.98061480751651298</v>
      </c>
      <c r="O24" s="19"/>
      <c r="P24" s="20"/>
      <c r="U24" s="5"/>
    </row>
    <row r="25" spans="1:21" x14ac:dyDescent="0.55000000000000004">
      <c r="A25" s="83" t="s">
        <v>514</v>
      </c>
      <c r="B25" s="83" t="s">
        <v>296</v>
      </c>
      <c r="C25" s="84">
        <v>1.98913904601995E-3</v>
      </c>
      <c r="D25" s="85">
        <v>5.5334059999999997E-2</v>
      </c>
      <c r="E25" s="11">
        <v>8.2536590131332396E-2</v>
      </c>
      <c r="F25" s="11">
        <v>0.27067374858443</v>
      </c>
      <c r="G25" s="11">
        <v>0.37385064512668098</v>
      </c>
      <c r="H25" s="11">
        <v>0.239037308972087</v>
      </c>
      <c r="I25" s="11">
        <v>0.507509771985729</v>
      </c>
      <c r="J25" s="11">
        <v>0.35235567809470397</v>
      </c>
      <c r="K25" s="11">
        <v>0.842289043819482</v>
      </c>
      <c r="L25" s="11">
        <v>0.81297962162968795</v>
      </c>
      <c r="M25" s="11">
        <v>0.92772818911422905</v>
      </c>
      <c r="N25" s="11">
        <v>0.99094759690923895</v>
      </c>
      <c r="O25" s="19"/>
      <c r="P25" s="20"/>
      <c r="U25" s="5"/>
    </row>
    <row r="26" spans="1:21" x14ac:dyDescent="0.55000000000000004">
      <c r="A26" s="83" t="s">
        <v>825</v>
      </c>
      <c r="B26" s="83" t="s">
        <v>558</v>
      </c>
      <c r="C26" s="84">
        <v>1.99232756856523E-3</v>
      </c>
      <c r="D26" s="85">
        <v>5.5334059999999997E-2</v>
      </c>
      <c r="E26" s="11">
        <v>8.5601573702512604E-2</v>
      </c>
      <c r="F26" s="11">
        <v>0.42857482676652398</v>
      </c>
      <c r="G26" s="11">
        <v>0.45056870299935398</v>
      </c>
      <c r="H26" s="11">
        <v>0.80459473256048397</v>
      </c>
      <c r="I26" s="11">
        <v>0.17079473742592599</v>
      </c>
      <c r="J26" s="11">
        <v>0.44587792675339699</v>
      </c>
      <c r="K26" s="11">
        <v>0.19823123588161701</v>
      </c>
      <c r="L26" s="11">
        <v>0.94844992700722597</v>
      </c>
      <c r="M26" s="11">
        <v>0.79271178472528603</v>
      </c>
      <c r="N26" s="11">
        <v>0.85323728248222597</v>
      </c>
      <c r="O26" s="19"/>
      <c r="P26" s="20"/>
      <c r="U26" s="5"/>
    </row>
    <row r="27" spans="1:21" x14ac:dyDescent="0.55000000000000004">
      <c r="A27" s="5" t="s">
        <v>514</v>
      </c>
      <c r="B27" s="5" t="s">
        <v>96</v>
      </c>
      <c r="C27" s="18">
        <v>2.6515809111063398E-3</v>
      </c>
      <c r="D27" s="17">
        <v>6.5494049999999998E-2</v>
      </c>
      <c r="E27" s="11">
        <v>8.2721491651310694E-2</v>
      </c>
      <c r="F27" s="11">
        <v>0.55621997155110203</v>
      </c>
      <c r="G27" s="11">
        <v>0.749069447422132</v>
      </c>
      <c r="H27" s="11">
        <v>0.278355589075926</v>
      </c>
      <c r="I27" s="11">
        <v>0.30972037157615101</v>
      </c>
      <c r="J27" s="11">
        <v>0.5</v>
      </c>
      <c r="K27" s="11">
        <v>0.30003446273131201</v>
      </c>
      <c r="L27" s="11">
        <v>0.98788792717697105</v>
      </c>
      <c r="M27" s="11">
        <v>0.93781782783315903</v>
      </c>
      <c r="N27" s="11">
        <v>0.95772128137499402</v>
      </c>
      <c r="O27" s="19"/>
      <c r="P27" s="20"/>
      <c r="U27" s="5"/>
    </row>
    <row r="28" spans="1:21" x14ac:dyDescent="0.55000000000000004">
      <c r="A28" s="5" t="s">
        <v>241</v>
      </c>
      <c r="B28" s="5" t="s">
        <v>265</v>
      </c>
      <c r="C28" s="18">
        <v>3.1084114986798098E-3</v>
      </c>
      <c r="D28" s="17">
        <v>6.6273970000000001E-2</v>
      </c>
      <c r="E28" s="11">
        <v>0.25080957990640101</v>
      </c>
      <c r="F28" s="11">
        <v>0.25722030497371101</v>
      </c>
      <c r="G28" s="11">
        <v>9.6233313200399406E-2</v>
      </c>
      <c r="H28" s="11">
        <v>0.90470064634049696</v>
      </c>
      <c r="I28" s="11">
        <v>0.99999787964563502</v>
      </c>
      <c r="J28" s="11">
        <v>0.27036238210760999</v>
      </c>
      <c r="K28" s="11">
        <v>0.33874427608659702</v>
      </c>
      <c r="L28" s="11">
        <v>0.375410350448312</v>
      </c>
      <c r="M28" s="11">
        <v>0.29970458545488798</v>
      </c>
      <c r="N28" s="11">
        <v>0.89256123263286302</v>
      </c>
      <c r="O28" s="19"/>
      <c r="P28" s="20"/>
      <c r="U28" s="5"/>
    </row>
    <row r="29" spans="1:21" x14ac:dyDescent="0.55000000000000004">
      <c r="A29" s="5" t="s">
        <v>2</v>
      </c>
      <c r="B29" s="5" t="s">
        <v>351</v>
      </c>
      <c r="C29" s="18">
        <v>3.21978820114564E-3</v>
      </c>
      <c r="D29" s="17">
        <v>6.6273970000000001E-2</v>
      </c>
      <c r="E29" s="11">
        <v>1.1901827933538301E-2</v>
      </c>
      <c r="F29" s="11">
        <v>0.12468878182658499</v>
      </c>
      <c r="G29" s="11">
        <v>0.113702813675834</v>
      </c>
      <c r="H29" s="11">
        <v>0.72511123198043403</v>
      </c>
      <c r="I29" s="11">
        <v>0.20578192617635299</v>
      </c>
      <c r="J29" s="11">
        <v>0.61595871904952804</v>
      </c>
      <c r="K29" s="11">
        <v>0.70941241844569503</v>
      </c>
      <c r="L29" s="11">
        <v>0.90576265362197494</v>
      </c>
      <c r="M29" s="11">
        <v>0.908610485786572</v>
      </c>
      <c r="N29" s="11">
        <v>0.94753659089783504</v>
      </c>
      <c r="O29" s="19"/>
      <c r="P29" s="20">
        <v>1</v>
      </c>
      <c r="U29" s="5"/>
    </row>
    <row r="30" spans="1:21" x14ac:dyDescent="0.55000000000000004">
      <c r="A30" s="5" t="s">
        <v>104</v>
      </c>
      <c r="B30" s="5" t="s">
        <v>220</v>
      </c>
      <c r="C30" s="18">
        <v>4.7666703745741102E-3</v>
      </c>
      <c r="D30" s="17">
        <v>8.8282079999999999E-2</v>
      </c>
      <c r="E30" s="11">
        <v>6.9178702049396898E-2</v>
      </c>
      <c r="F30" s="11">
        <v>0.235299483950801</v>
      </c>
      <c r="G30" s="11">
        <v>0.62620151084656195</v>
      </c>
      <c r="H30" s="11">
        <v>0.14994017219387201</v>
      </c>
      <c r="I30" s="11">
        <v>5.2421977840788198E-2</v>
      </c>
      <c r="J30" s="11">
        <v>0.70522100553368805</v>
      </c>
      <c r="K30" s="11">
        <v>0.34220229437018701</v>
      </c>
      <c r="L30" s="11">
        <v>0.92787308813214397</v>
      </c>
      <c r="M30" s="11">
        <v>0.52348662659637202</v>
      </c>
      <c r="N30" s="11">
        <v>0.79613983581911196</v>
      </c>
      <c r="O30" s="19"/>
      <c r="P30" s="20"/>
      <c r="U30" s="5"/>
    </row>
    <row r="31" spans="1:21" x14ac:dyDescent="0.55000000000000004">
      <c r="A31" s="5" t="s">
        <v>569</v>
      </c>
      <c r="B31" s="5" t="s">
        <v>142</v>
      </c>
      <c r="C31" s="18">
        <v>5.2983346951840302E-3</v>
      </c>
      <c r="D31" s="17">
        <v>8.8282079999999999E-2</v>
      </c>
      <c r="E31" s="11">
        <v>2.79503683513736E-2</v>
      </c>
      <c r="F31" s="11">
        <v>0.45676860622998799</v>
      </c>
      <c r="G31" s="11">
        <v>0.75315020058215598</v>
      </c>
      <c r="H31" s="11">
        <v>0.11193058857270601</v>
      </c>
      <c r="I31" s="11">
        <v>0.38472339914909298</v>
      </c>
      <c r="J31" s="11">
        <v>0.23481087205357101</v>
      </c>
      <c r="K31" s="11">
        <v>0.64996939065612902</v>
      </c>
      <c r="L31" s="11">
        <v>0.94362976613591898</v>
      </c>
      <c r="M31" s="11">
        <v>0.93893759608363203</v>
      </c>
      <c r="N31" s="11">
        <v>0.95513495560143302</v>
      </c>
      <c r="O31" s="19"/>
      <c r="P31" s="20">
        <v>1</v>
      </c>
      <c r="U31" s="5"/>
    </row>
    <row r="32" spans="1:21" x14ac:dyDescent="0.55000000000000004">
      <c r="A32" s="5" t="s">
        <v>676</v>
      </c>
      <c r="B32" s="5" t="s">
        <v>3</v>
      </c>
      <c r="C32" s="18">
        <v>5.3612600474303501E-3</v>
      </c>
      <c r="D32" s="17">
        <v>8.8282079999999999E-2</v>
      </c>
      <c r="E32" s="11">
        <v>8.5539206484740907E-2</v>
      </c>
      <c r="F32" s="11">
        <v>1.9859906961101601E-2</v>
      </c>
      <c r="G32" s="11">
        <v>3.9862536813848402E-2</v>
      </c>
      <c r="H32" s="11">
        <v>0.17635513351045101</v>
      </c>
      <c r="I32" s="11">
        <v>0.99998668340593699</v>
      </c>
      <c r="J32" s="11">
        <v>0.68751291852164698</v>
      </c>
      <c r="K32" s="11">
        <v>0.88631316534309801</v>
      </c>
      <c r="L32" s="11">
        <v>0.219234941715647</v>
      </c>
      <c r="M32" s="11">
        <v>0.37810888284868799</v>
      </c>
      <c r="N32" s="11">
        <v>0.95410266003066702</v>
      </c>
      <c r="O32" s="19"/>
      <c r="P32" s="20">
        <v>2</v>
      </c>
      <c r="U32" s="5"/>
    </row>
    <row r="33" spans="1:21" x14ac:dyDescent="0.55000000000000004">
      <c r="A33" s="5" t="s">
        <v>419</v>
      </c>
      <c r="B33" s="5" t="s">
        <v>296</v>
      </c>
      <c r="C33" s="18">
        <v>5.8924138267295399E-3</v>
      </c>
      <c r="D33" s="17">
        <v>9.0049619999999997E-2</v>
      </c>
      <c r="E33" s="11">
        <v>8.6621887864327299E-2</v>
      </c>
      <c r="F33" s="11">
        <v>6.1341617481478601E-2</v>
      </c>
      <c r="G33" s="11">
        <v>5.4315992788317502E-2</v>
      </c>
      <c r="H33" s="11">
        <v>0.190377503234502</v>
      </c>
      <c r="I33" s="11">
        <v>0.432249918538264</v>
      </c>
      <c r="J33" s="11">
        <v>0.30451684860345901</v>
      </c>
      <c r="K33" s="11">
        <v>0.75527688572681895</v>
      </c>
      <c r="L33" s="11">
        <v>0.20988314248145901</v>
      </c>
      <c r="M33" s="11">
        <v>0.47612944739045998</v>
      </c>
      <c r="N33" s="11">
        <v>0.96697769061775896</v>
      </c>
      <c r="O33" s="19"/>
      <c r="P33" s="20"/>
      <c r="U33" s="5"/>
    </row>
    <row r="34" spans="1:21" x14ac:dyDescent="0.55000000000000004">
      <c r="A34" s="5" t="s">
        <v>650</v>
      </c>
      <c r="B34" s="5" t="s">
        <v>165</v>
      </c>
      <c r="C34" s="18">
        <v>6.1977471981040904E-3</v>
      </c>
      <c r="D34" s="17">
        <v>9.0049619999999997E-2</v>
      </c>
      <c r="E34" s="11">
        <v>1.47394606642676E-2</v>
      </c>
      <c r="F34" s="11">
        <v>9.9893051564580698E-2</v>
      </c>
      <c r="G34" s="11">
        <v>6.6337264800100396E-2</v>
      </c>
      <c r="H34" s="11">
        <v>0.75282142500486005</v>
      </c>
      <c r="I34" s="11">
        <v>4.9047677260719298E-2</v>
      </c>
      <c r="J34" s="11">
        <v>0.222882953957421</v>
      </c>
      <c r="K34" s="11">
        <v>8.8810151504216298E-2</v>
      </c>
      <c r="L34" s="11">
        <v>0.58931895988208505</v>
      </c>
      <c r="M34" s="11">
        <v>0.33423934062210803</v>
      </c>
      <c r="N34" s="11">
        <v>0.81115526765101298</v>
      </c>
      <c r="O34" s="19"/>
      <c r="P34" s="20">
        <v>2</v>
      </c>
      <c r="U34" s="5"/>
    </row>
    <row r="35" spans="1:21" x14ac:dyDescent="0.55000000000000004">
      <c r="A35" s="5" t="s">
        <v>241</v>
      </c>
      <c r="B35" s="5" t="s">
        <v>325</v>
      </c>
      <c r="C35" s="18">
        <v>6.5809548640127198E-3</v>
      </c>
      <c r="D35" s="17">
        <v>9.0305330000000003E-2</v>
      </c>
      <c r="E35" s="11">
        <v>7.7116734100583798E-2</v>
      </c>
      <c r="F35" s="11">
        <v>9.6473363763783807E-2</v>
      </c>
      <c r="G35" s="11">
        <v>0.204838381925118</v>
      </c>
      <c r="H35" s="11">
        <v>0.205607002216109</v>
      </c>
      <c r="I35" s="11">
        <v>0.99998579609759697</v>
      </c>
      <c r="J35" s="11">
        <v>0.62192836532289097</v>
      </c>
      <c r="K35" s="11">
        <v>0.87277585521814705</v>
      </c>
      <c r="L35" s="11">
        <v>0.400084388329423</v>
      </c>
      <c r="M35" s="11">
        <v>0.58397018767998099</v>
      </c>
      <c r="N35" s="11">
        <v>0.96624282331491895</v>
      </c>
      <c r="O35" s="19"/>
      <c r="P35" s="20"/>
      <c r="U35" s="5"/>
    </row>
    <row r="36" spans="1:21" x14ac:dyDescent="0.55000000000000004">
      <c r="A36" s="5" t="s">
        <v>567</v>
      </c>
      <c r="B36" s="5" t="s">
        <v>220</v>
      </c>
      <c r="C36" s="18">
        <v>7.4642203387641397E-3</v>
      </c>
      <c r="D36" s="17">
        <v>9.7034860000000001E-2</v>
      </c>
      <c r="E36" s="11">
        <v>5.04577107733752E-2</v>
      </c>
      <c r="F36" s="11">
        <v>0.31211845449261899</v>
      </c>
      <c r="G36" s="11">
        <v>0.52171971689393304</v>
      </c>
      <c r="H36" s="11">
        <v>0.17486270408677801</v>
      </c>
      <c r="I36" s="11">
        <v>3.7043424963611599E-2</v>
      </c>
      <c r="J36" s="11">
        <v>0.52419365932865103</v>
      </c>
      <c r="K36" s="11">
        <v>2.9915690080260099E-2</v>
      </c>
      <c r="L36" s="11">
        <v>0.90437688530048999</v>
      </c>
      <c r="M36" s="11">
        <v>0.31641091595535398</v>
      </c>
      <c r="N36" s="11">
        <v>0.161220909158902</v>
      </c>
      <c r="O36" s="19"/>
      <c r="P36" s="20">
        <v>3</v>
      </c>
      <c r="U36" s="5"/>
    </row>
    <row r="37" spans="1:21" x14ac:dyDescent="0.55000000000000004">
      <c r="A37" s="5" t="s">
        <v>452</v>
      </c>
      <c r="B37" s="5" t="s">
        <v>3</v>
      </c>
      <c r="C37" s="18">
        <v>7.8874202762409806E-3</v>
      </c>
      <c r="D37" s="17">
        <v>9.7409640000000006E-2</v>
      </c>
      <c r="E37" s="11">
        <v>5.2357484442123702E-2</v>
      </c>
      <c r="F37" s="11">
        <v>0.10116197042606601</v>
      </c>
      <c r="G37" s="11">
        <v>2.0954589301344001E-2</v>
      </c>
      <c r="H37" s="11">
        <v>0.158835901689969</v>
      </c>
      <c r="I37" s="11">
        <v>0.43085338346269197</v>
      </c>
      <c r="J37" s="11">
        <v>9.2874697447974497E-2</v>
      </c>
      <c r="K37" s="11">
        <v>0.42086658079557798</v>
      </c>
      <c r="L37" s="11">
        <v>0.29841115269166701</v>
      </c>
      <c r="M37" s="11">
        <v>0.61932924716648097</v>
      </c>
      <c r="N37" s="11">
        <v>0.94574959562676597</v>
      </c>
      <c r="O37" s="19"/>
      <c r="P37" s="20">
        <v>1</v>
      </c>
      <c r="U37" s="5"/>
    </row>
    <row r="38" spans="1:21" x14ac:dyDescent="0.55000000000000004">
      <c r="A38" s="5" t="s">
        <v>659</v>
      </c>
      <c r="B38" s="5" t="s">
        <v>104</v>
      </c>
      <c r="C38" s="18">
        <v>8.8028269079247993E-3</v>
      </c>
      <c r="D38" s="17">
        <v>0.10353801</v>
      </c>
      <c r="E38" s="11">
        <v>9.6794829345272906E-2</v>
      </c>
      <c r="F38" s="11">
        <v>0.55054383988040601</v>
      </c>
      <c r="G38" s="11">
        <v>0.79106761566495398</v>
      </c>
      <c r="H38" s="11">
        <v>0.20963930469265499</v>
      </c>
      <c r="I38" s="11">
        <v>5.3511295674691803E-2</v>
      </c>
      <c r="J38" s="11">
        <v>0.70520086190709297</v>
      </c>
      <c r="K38" s="11">
        <v>0.33154701651918</v>
      </c>
      <c r="L38" s="11">
        <v>0.99780610889089505</v>
      </c>
      <c r="M38" s="11">
        <v>0.90197976472861696</v>
      </c>
      <c r="N38" s="11">
        <v>0.77315188055989603</v>
      </c>
      <c r="O38" s="19"/>
      <c r="P38" s="20"/>
      <c r="U38" s="5"/>
    </row>
    <row r="39" spans="1:21" x14ac:dyDescent="0.55000000000000004">
      <c r="A39" s="5" t="s">
        <v>2</v>
      </c>
      <c r="B39" s="5" t="s">
        <v>367</v>
      </c>
      <c r="C39" s="18">
        <v>1.0393562077501599E-2</v>
      </c>
      <c r="D39" s="17">
        <v>0.11669135999999999</v>
      </c>
      <c r="E39" s="11">
        <v>9.4193021037177697E-3</v>
      </c>
      <c r="F39" s="11">
        <v>3.2860614308849401E-2</v>
      </c>
      <c r="G39" s="11">
        <v>0.126725609905047</v>
      </c>
      <c r="H39" s="11">
        <v>0.74703153035450198</v>
      </c>
      <c r="I39" s="11">
        <v>0.99997525662829401</v>
      </c>
      <c r="J39" s="11">
        <v>0.55677110500018501</v>
      </c>
      <c r="K39" s="11">
        <v>0.81496270043961405</v>
      </c>
      <c r="L39" s="11">
        <v>0.70998107341662697</v>
      </c>
      <c r="M39" s="11">
        <v>0.89985805440313005</v>
      </c>
      <c r="N39" s="11">
        <v>0.97502590917871901</v>
      </c>
      <c r="O39" s="19"/>
      <c r="P39" s="20">
        <v>2</v>
      </c>
      <c r="U39" s="5"/>
    </row>
    <row r="40" spans="1:21" x14ac:dyDescent="0.55000000000000004">
      <c r="A40" s="5" t="s">
        <v>826</v>
      </c>
      <c r="B40" s="5" t="s">
        <v>3</v>
      </c>
      <c r="C40" s="18">
        <v>1.1455360058935901E-2</v>
      </c>
      <c r="D40" s="17">
        <v>0.11842680999999999</v>
      </c>
      <c r="E40" s="11">
        <v>0.141599799959051</v>
      </c>
      <c r="F40" s="11">
        <v>0.148711985210249</v>
      </c>
      <c r="G40" s="11">
        <v>5.2075515635230399E-2</v>
      </c>
      <c r="H40" s="11">
        <v>0.28598289002285698</v>
      </c>
      <c r="I40" s="11">
        <v>0.44509433090449901</v>
      </c>
      <c r="J40" s="11">
        <v>0.13049005152776699</v>
      </c>
      <c r="K40" s="11">
        <v>0.40633445312733901</v>
      </c>
      <c r="L40" s="11">
        <v>0.38026934463599099</v>
      </c>
      <c r="M40" s="11">
        <v>0.48164056527966198</v>
      </c>
      <c r="N40" s="11">
        <v>0.91289053035157397</v>
      </c>
      <c r="O40" s="19"/>
      <c r="P40" s="20"/>
      <c r="U40" s="5"/>
    </row>
    <row r="41" spans="1:21" x14ac:dyDescent="0.55000000000000004">
      <c r="A41" s="5" t="s">
        <v>671</v>
      </c>
      <c r="B41" s="5" t="s">
        <v>142</v>
      </c>
      <c r="C41" s="18">
        <v>1.20167627462079E-2</v>
      </c>
      <c r="D41" s="17">
        <v>0.11842680999999999</v>
      </c>
      <c r="E41" s="11">
        <v>0.12635871747338701</v>
      </c>
      <c r="F41" s="11">
        <v>0.99993119761503102</v>
      </c>
      <c r="G41" s="11">
        <v>0.79141585098181599</v>
      </c>
      <c r="H41" s="11">
        <v>0.33508460643334298</v>
      </c>
      <c r="I41" s="11">
        <v>0.26435789028756801</v>
      </c>
      <c r="J41" s="11">
        <v>0.61595871904952804</v>
      </c>
      <c r="K41" s="11">
        <v>0.452381793811862</v>
      </c>
      <c r="L41" s="11">
        <v>0.98200097896540395</v>
      </c>
      <c r="M41" s="11">
        <v>0.87265061023226298</v>
      </c>
      <c r="N41" s="11">
        <v>0.90806537000393694</v>
      </c>
      <c r="O41" s="19"/>
      <c r="P41" s="20"/>
      <c r="U41" s="5"/>
    </row>
    <row r="42" spans="1:21" x14ac:dyDescent="0.55000000000000004">
      <c r="A42" s="5" t="s">
        <v>676</v>
      </c>
      <c r="B42" s="5" t="s">
        <v>130</v>
      </c>
      <c r="C42" s="18">
        <v>1.2604097927401201E-2</v>
      </c>
      <c r="D42" s="17">
        <v>0.11842680999999999</v>
      </c>
      <c r="E42" s="11">
        <v>1.9786937239473099E-2</v>
      </c>
      <c r="F42" s="11">
        <v>0.27339891697427499</v>
      </c>
      <c r="G42" s="11">
        <v>0.77474690384299705</v>
      </c>
      <c r="H42" s="11">
        <v>0.73951110690386801</v>
      </c>
      <c r="I42" s="11">
        <v>0.99997015475628903</v>
      </c>
      <c r="J42" s="11">
        <v>0.75411554542458703</v>
      </c>
      <c r="K42" s="11">
        <v>0.88939681128422499</v>
      </c>
      <c r="L42" s="11">
        <v>0.95350287568170899</v>
      </c>
      <c r="M42" s="11">
        <v>0.89970500529278796</v>
      </c>
      <c r="N42" s="11">
        <v>0.97559017549256799</v>
      </c>
      <c r="O42" s="19"/>
      <c r="P42" s="20">
        <v>1</v>
      </c>
      <c r="U42" s="5"/>
    </row>
    <row r="43" spans="1:21" x14ac:dyDescent="0.55000000000000004">
      <c r="A43" s="5" t="s">
        <v>451</v>
      </c>
      <c r="B43" s="5" t="s">
        <v>142</v>
      </c>
      <c r="C43" s="18">
        <v>1.26229184291891E-2</v>
      </c>
      <c r="D43" s="17">
        <v>0.11842680999999999</v>
      </c>
      <c r="E43" s="11">
        <v>4.5687337781921002E-2</v>
      </c>
      <c r="F43" s="11">
        <v>0.228554271851583</v>
      </c>
      <c r="G43" s="11">
        <v>0.15890317475580401</v>
      </c>
      <c r="H43" s="11">
        <v>0.147265131337912</v>
      </c>
      <c r="I43" s="11">
        <v>0.49230693285662602</v>
      </c>
      <c r="J43" s="11">
        <v>0.188703607859389</v>
      </c>
      <c r="K43" s="11">
        <v>0.712100445446049</v>
      </c>
      <c r="L43" s="11">
        <v>0.72967768830722102</v>
      </c>
      <c r="M43" s="11">
        <v>0.92623544268778601</v>
      </c>
      <c r="N43" s="11">
        <v>0.94825376463489996</v>
      </c>
      <c r="O43" s="19"/>
      <c r="P43" s="20">
        <v>1</v>
      </c>
      <c r="U43" s="5"/>
    </row>
    <row r="44" spans="1:21" x14ac:dyDescent="0.55000000000000004">
      <c r="A44" s="5" t="s">
        <v>390</v>
      </c>
      <c r="B44" s="5" t="s">
        <v>308</v>
      </c>
      <c r="C44" s="18">
        <v>1.2945440818494001E-2</v>
      </c>
      <c r="D44" s="17">
        <v>0.11842680999999999</v>
      </c>
      <c r="E44" s="11">
        <v>0.39656073596817398</v>
      </c>
      <c r="F44" s="11">
        <v>6.6038674700161296E-2</v>
      </c>
      <c r="G44" s="11">
        <v>4.7017303102321597E-3</v>
      </c>
      <c r="H44" s="11">
        <v>0.91916058467237505</v>
      </c>
      <c r="I44" s="11">
        <v>0.99999729808843296</v>
      </c>
      <c r="J44" s="11">
        <v>0.43333389256350902</v>
      </c>
      <c r="K44" s="11">
        <v>0.28923106463812998</v>
      </c>
      <c r="L44" s="11">
        <v>0.18460053039506799</v>
      </c>
      <c r="M44" s="11">
        <v>0.11998237532542699</v>
      </c>
      <c r="N44" s="11">
        <v>0.85460811421034499</v>
      </c>
      <c r="O44" s="19"/>
      <c r="P44" s="20">
        <v>1</v>
      </c>
      <c r="U44" s="5"/>
    </row>
    <row r="45" spans="1:21" x14ac:dyDescent="0.55000000000000004">
      <c r="A45" s="5" t="s">
        <v>2</v>
      </c>
      <c r="B45" s="5" t="s">
        <v>96</v>
      </c>
      <c r="C45" s="18">
        <v>1.5095059094759101E-2</v>
      </c>
      <c r="D45" s="17">
        <v>0.12573363000000001</v>
      </c>
      <c r="E45" s="11">
        <v>4.0675314304150702E-2</v>
      </c>
      <c r="F45" s="11">
        <v>9.0425568055741298E-2</v>
      </c>
      <c r="G45" s="11">
        <v>0.138867179305664</v>
      </c>
      <c r="H45" s="11">
        <v>0.80333636244983697</v>
      </c>
      <c r="I45" s="11">
        <v>0.32401630660329001</v>
      </c>
      <c r="J45" s="11">
        <v>0.557986015659659</v>
      </c>
      <c r="K45" s="11">
        <v>0.65457354072852203</v>
      </c>
      <c r="L45" s="11">
        <v>0.83180736422355295</v>
      </c>
      <c r="M45" s="11">
        <v>0.886814936428446</v>
      </c>
      <c r="N45" s="11">
        <v>0.96118417013409796</v>
      </c>
      <c r="O45" s="19"/>
      <c r="P45" s="20">
        <v>1</v>
      </c>
      <c r="U45" s="5"/>
    </row>
    <row r="46" spans="1:21" x14ac:dyDescent="0.55000000000000004">
      <c r="A46" s="5" t="s">
        <v>456</v>
      </c>
      <c r="B46" s="5" t="s">
        <v>142</v>
      </c>
      <c r="C46" s="18">
        <v>1.5493493963438101E-2</v>
      </c>
      <c r="D46" s="17">
        <v>0.12573363000000001</v>
      </c>
      <c r="E46" s="11">
        <v>4.2337502079296603E-2</v>
      </c>
      <c r="F46" s="11">
        <v>6.4170132960386497E-2</v>
      </c>
      <c r="G46" s="11">
        <v>7.5088559203353403E-2</v>
      </c>
      <c r="H46" s="11">
        <v>0.14753231546184201</v>
      </c>
      <c r="I46" s="11">
        <v>0.233923251696837</v>
      </c>
      <c r="J46" s="11">
        <v>0.28166550931692702</v>
      </c>
      <c r="K46" s="11">
        <v>0.30140172972531298</v>
      </c>
      <c r="L46" s="11">
        <v>0.19136073448645799</v>
      </c>
      <c r="M46" s="11">
        <v>0.19817327502455401</v>
      </c>
      <c r="N46" s="11">
        <v>0.85875173956532103</v>
      </c>
      <c r="O46" s="19"/>
      <c r="P46" s="20">
        <v>1</v>
      </c>
      <c r="U46" s="5"/>
    </row>
    <row r="47" spans="1:21" x14ac:dyDescent="0.55000000000000004">
      <c r="A47" s="5" t="s">
        <v>338</v>
      </c>
      <c r="B47" s="5" t="s">
        <v>164</v>
      </c>
      <c r="C47" s="18">
        <v>1.5599519202932699E-2</v>
      </c>
      <c r="D47" s="17">
        <v>0.12573363000000001</v>
      </c>
      <c r="E47" s="11">
        <v>0.20392016777636801</v>
      </c>
      <c r="F47" s="11">
        <v>0.39645627446730303</v>
      </c>
      <c r="G47" s="11">
        <v>0.31989686203247603</v>
      </c>
      <c r="H47" s="11">
        <v>0.86162294975335096</v>
      </c>
      <c r="I47" s="11">
        <v>0.99999336658943505</v>
      </c>
      <c r="J47" s="11">
        <v>0.30687909205258002</v>
      </c>
      <c r="K47" s="11">
        <v>0.41380736883199498</v>
      </c>
      <c r="L47" s="11">
        <v>0.86820782356057302</v>
      </c>
      <c r="M47" s="11">
        <v>0.89982815944005201</v>
      </c>
      <c r="N47" s="11">
        <v>0.92202490999500797</v>
      </c>
      <c r="O47" s="19"/>
      <c r="P47" s="20"/>
      <c r="U47" s="5"/>
    </row>
    <row r="48" spans="1:21" x14ac:dyDescent="0.55000000000000004">
      <c r="A48" s="5" t="s">
        <v>568</v>
      </c>
      <c r="B48" s="5" t="s">
        <v>96</v>
      </c>
      <c r="C48" s="18">
        <v>1.57803346658884E-2</v>
      </c>
      <c r="D48" s="17">
        <v>0.12573363000000001</v>
      </c>
      <c r="E48" s="11">
        <v>3.2043569096807001E-2</v>
      </c>
      <c r="F48" s="11">
        <v>9.6064651744546301E-2</v>
      </c>
      <c r="G48" s="11">
        <v>0.30908282031340401</v>
      </c>
      <c r="H48" s="11">
        <v>0.14630513719660801</v>
      </c>
      <c r="I48" s="11">
        <v>0.34819853751765401</v>
      </c>
      <c r="J48" s="11">
        <v>0.70520086190709297</v>
      </c>
      <c r="K48" s="11">
        <v>0.87338722901378896</v>
      </c>
      <c r="L48" s="11">
        <v>0.46071020954380199</v>
      </c>
      <c r="M48" s="11">
        <v>0.58095550405266405</v>
      </c>
      <c r="N48" s="11">
        <v>0.98647959889383896</v>
      </c>
      <c r="O48" s="19"/>
      <c r="P48" s="20">
        <v>1</v>
      </c>
      <c r="U48" s="5"/>
    </row>
    <row r="49" spans="1:21" x14ac:dyDescent="0.55000000000000004">
      <c r="A49" s="5" t="s">
        <v>708</v>
      </c>
      <c r="B49" s="5" t="s">
        <v>130</v>
      </c>
      <c r="C49" s="18">
        <v>1.6508819613307E-2</v>
      </c>
      <c r="D49" s="17">
        <v>0.12742745</v>
      </c>
      <c r="E49" s="11">
        <v>0.120357588083845</v>
      </c>
      <c r="F49" s="11">
        <v>0.57365891743711095</v>
      </c>
      <c r="G49" s="11">
        <v>0.82988406507062895</v>
      </c>
      <c r="H49" s="11">
        <v>0.28894347078466998</v>
      </c>
      <c r="I49" s="11">
        <v>0.46035748402013199</v>
      </c>
      <c r="J49" s="11">
        <v>0.61595871904952804</v>
      </c>
      <c r="K49" s="11">
        <v>0.73074735338779495</v>
      </c>
      <c r="L49" s="11">
        <v>0.97255850426104895</v>
      </c>
      <c r="M49" s="11">
        <v>0.92448068107919801</v>
      </c>
      <c r="N49" s="11">
        <v>0.97338005018402396</v>
      </c>
      <c r="O49" s="19"/>
      <c r="P49" s="20"/>
      <c r="U49" s="5"/>
    </row>
    <row r="50" spans="1:21" x14ac:dyDescent="0.55000000000000004">
      <c r="A50" s="5" t="s">
        <v>241</v>
      </c>
      <c r="B50" s="5" t="s">
        <v>274</v>
      </c>
      <c r="C50" s="18">
        <v>1.8606294856697798E-2</v>
      </c>
      <c r="D50" s="17">
        <v>0.13926530000000001</v>
      </c>
      <c r="E50" s="11">
        <v>0.27971190779786798</v>
      </c>
      <c r="F50" s="11">
        <v>0.269903473485537</v>
      </c>
      <c r="G50" s="11">
        <v>0.21597773772727399</v>
      </c>
      <c r="H50" s="11">
        <v>0.89426187855849404</v>
      </c>
      <c r="I50" s="11">
        <v>0.99999877288740602</v>
      </c>
      <c r="J50" s="11">
        <v>0.60939089930090895</v>
      </c>
      <c r="K50" s="11">
        <v>0.85316434393097196</v>
      </c>
      <c r="L50" s="11">
        <v>0.43623660655507901</v>
      </c>
      <c r="M50" s="11">
        <v>0.559641130191323</v>
      </c>
      <c r="N50" s="11">
        <v>0.96202087206258002</v>
      </c>
      <c r="O50" s="19"/>
      <c r="P50" s="20"/>
      <c r="U50" s="5"/>
    </row>
    <row r="51" spans="1:21" x14ac:dyDescent="0.55000000000000004">
      <c r="A51" s="5" t="s">
        <v>526</v>
      </c>
      <c r="B51" s="5" t="s">
        <v>140</v>
      </c>
      <c r="C51" s="18">
        <v>2.0590766601932601E-2</v>
      </c>
      <c r="D51" s="17">
        <v>0.14683309999999999</v>
      </c>
      <c r="E51" s="11">
        <v>7.6757353695552394E-2</v>
      </c>
      <c r="F51" s="11">
        <v>7.6026254430379595E-2</v>
      </c>
      <c r="G51" s="11">
        <v>0.46985943576185102</v>
      </c>
      <c r="H51" s="11">
        <v>0.78959422322945605</v>
      </c>
      <c r="I51" s="11">
        <v>0.29766208522230098</v>
      </c>
      <c r="J51" s="11">
        <v>0.83162654953064796</v>
      </c>
      <c r="K51" s="11">
        <v>0.732663024353854</v>
      </c>
      <c r="L51" s="11">
        <v>0.80444462694929297</v>
      </c>
      <c r="M51" s="11">
        <v>0.46378610003420001</v>
      </c>
      <c r="N51" s="11">
        <v>0.93901339829724295</v>
      </c>
      <c r="O51" s="19"/>
      <c r="P51" s="20"/>
      <c r="U51" s="5"/>
    </row>
    <row r="52" spans="1:21" x14ac:dyDescent="0.55000000000000004">
      <c r="A52" s="5" t="s">
        <v>241</v>
      </c>
      <c r="B52" s="5" t="s">
        <v>827</v>
      </c>
      <c r="C52" s="18">
        <v>2.0806309133553001E-2</v>
      </c>
      <c r="D52" s="17">
        <v>0.14683309999999999</v>
      </c>
      <c r="E52" s="11">
        <v>8.1009328359877199E-3</v>
      </c>
      <c r="F52" s="11">
        <v>5.1332375127096701E-2</v>
      </c>
      <c r="G52" s="11">
        <v>0.256010842997213</v>
      </c>
      <c r="H52" s="11">
        <v>4.1942389929284903E-2</v>
      </c>
      <c r="I52" s="11">
        <v>0.30397229418718003</v>
      </c>
      <c r="J52" s="11">
        <v>0.44686978515487702</v>
      </c>
      <c r="K52" s="11">
        <v>0.84126823631792702</v>
      </c>
      <c r="L52" s="11">
        <v>0.5</v>
      </c>
      <c r="M52" s="11">
        <v>0.75523190609480995</v>
      </c>
      <c r="N52" s="11">
        <v>0.99271163450079203</v>
      </c>
      <c r="O52" s="19"/>
      <c r="P52" s="20">
        <v>2</v>
      </c>
      <c r="U52" s="5"/>
    </row>
    <row r="53" spans="1:21" x14ac:dyDescent="0.55000000000000004">
      <c r="A53" s="5" t="s">
        <v>526</v>
      </c>
      <c r="B53" s="5" t="s">
        <v>119</v>
      </c>
      <c r="C53" s="18">
        <v>2.1663944032537401E-2</v>
      </c>
      <c r="D53" s="17">
        <v>0.14766414</v>
      </c>
      <c r="E53" s="11">
        <v>0.101311355451585</v>
      </c>
      <c r="F53" s="11">
        <v>7.0604727383967503E-2</v>
      </c>
      <c r="G53" s="11">
        <v>0.44936549088607602</v>
      </c>
      <c r="H53" s="11">
        <v>0.78996143665537399</v>
      </c>
      <c r="I53" s="11">
        <v>0.26434063315039102</v>
      </c>
      <c r="J53" s="11">
        <v>0.95136451162678104</v>
      </c>
      <c r="K53" s="11">
        <v>0.85873279852915196</v>
      </c>
      <c r="L53" s="11">
        <v>0.78117825673419705</v>
      </c>
      <c r="M53" s="11">
        <v>0.72319002446668901</v>
      </c>
      <c r="N53" s="11">
        <v>0.92494157710601899</v>
      </c>
      <c r="O53" s="19"/>
      <c r="P53" s="20"/>
      <c r="U53" s="5"/>
    </row>
    <row r="54" spans="1:21" x14ac:dyDescent="0.55000000000000004">
      <c r="A54" s="5" t="s">
        <v>385</v>
      </c>
      <c r="B54" s="5" t="s">
        <v>150</v>
      </c>
      <c r="C54" s="18">
        <v>2.2119730019125299E-2</v>
      </c>
      <c r="D54" s="17">
        <v>0.14766414</v>
      </c>
      <c r="E54" s="11">
        <v>5.1641106451001499E-2</v>
      </c>
      <c r="F54" s="11">
        <v>0.237987910998294</v>
      </c>
      <c r="G54" s="11">
        <v>0.30999397032934101</v>
      </c>
      <c r="H54" s="11">
        <v>0.13346415885801999</v>
      </c>
      <c r="I54" s="11">
        <v>0.50704742394536095</v>
      </c>
      <c r="J54" s="11">
        <v>0.36364116103573801</v>
      </c>
      <c r="K54" s="11">
        <v>0.88743983213691202</v>
      </c>
      <c r="L54" s="11">
        <v>0.77542358895831198</v>
      </c>
      <c r="M54" s="11">
        <v>0.95263243022274902</v>
      </c>
      <c r="N54" s="11">
        <v>0.97175507523299898</v>
      </c>
      <c r="O54" s="19"/>
      <c r="P54" s="20"/>
      <c r="U54" s="5"/>
    </row>
    <row r="55" spans="1:21" x14ac:dyDescent="0.55000000000000004">
      <c r="A55" s="5" t="s">
        <v>670</v>
      </c>
      <c r="B55" s="5" t="s">
        <v>165</v>
      </c>
      <c r="C55" s="18">
        <v>2.3441171999183202E-2</v>
      </c>
      <c r="D55" s="17">
        <v>0.15236762000000001</v>
      </c>
      <c r="E55" s="11">
        <v>0.16903696950261701</v>
      </c>
      <c r="F55" s="11">
        <v>0.42835775418713201</v>
      </c>
      <c r="G55" s="11">
        <v>0.74228341854136304</v>
      </c>
      <c r="H55" s="11">
        <v>0.27724128429740602</v>
      </c>
      <c r="I55" s="11">
        <v>0.14850333163743401</v>
      </c>
      <c r="J55" s="11">
        <v>0.71479389757010403</v>
      </c>
      <c r="K55" s="11">
        <v>0.32090129568325398</v>
      </c>
      <c r="L55" s="11">
        <v>0.95271738489197799</v>
      </c>
      <c r="M55" s="11">
        <v>0.87680422084638698</v>
      </c>
      <c r="N55" s="11">
        <v>0.88055551170716895</v>
      </c>
      <c r="O55" s="19"/>
      <c r="P55" s="20"/>
      <c r="U55" s="5"/>
    </row>
    <row r="56" spans="1:21" x14ac:dyDescent="0.55000000000000004">
      <c r="A56" s="5" t="s">
        <v>241</v>
      </c>
      <c r="B56" s="5" t="s">
        <v>262</v>
      </c>
      <c r="C56" s="18">
        <v>2.61982481179053E-2</v>
      </c>
      <c r="D56" s="17">
        <v>0.16243632</v>
      </c>
      <c r="E56" s="11">
        <v>8.2049703797642898E-2</v>
      </c>
      <c r="F56" s="11">
        <v>6.8953638347899401E-2</v>
      </c>
      <c r="G56" s="11">
        <v>0.13004627613177799</v>
      </c>
      <c r="H56" s="11">
        <v>0.14307325303519799</v>
      </c>
      <c r="I56" s="11">
        <v>0.44369088059252398</v>
      </c>
      <c r="J56" s="11">
        <v>0.36899534728951</v>
      </c>
      <c r="K56" s="11">
        <v>0.89812575647212201</v>
      </c>
      <c r="L56" s="11">
        <v>0.26327256535890903</v>
      </c>
      <c r="M56" s="11">
        <v>0.5</v>
      </c>
      <c r="N56" s="11">
        <v>0.97827573910826804</v>
      </c>
      <c r="O56" s="19"/>
      <c r="P56" s="20"/>
      <c r="U56" s="5"/>
    </row>
    <row r="57" spans="1:21" x14ac:dyDescent="0.55000000000000004">
      <c r="A57" s="5" t="s">
        <v>708</v>
      </c>
      <c r="B57" s="5" t="s">
        <v>296</v>
      </c>
      <c r="C57" s="18">
        <v>2.6488591528081602E-2</v>
      </c>
      <c r="D57" s="17">
        <v>0.16243632</v>
      </c>
      <c r="E57" s="11">
        <v>9.4001802601975104E-2</v>
      </c>
      <c r="F57" s="11">
        <v>0.15615936501797001</v>
      </c>
      <c r="G57" s="11">
        <v>0.17176657642327001</v>
      </c>
      <c r="H57" s="11">
        <v>0.22157404698664401</v>
      </c>
      <c r="I57" s="11">
        <v>0.43174325883689701</v>
      </c>
      <c r="J57" s="11">
        <v>0.299946525135736</v>
      </c>
      <c r="K57" s="11">
        <v>0.757037956209755</v>
      </c>
      <c r="L57" s="11">
        <v>0.69878038194447201</v>
      </c>
      <c r="M57" s="11">
        <v>0.91361321729488298</v>
      </c>
      <c r="N57" s="11">
        <v>0.96953787595951402</v>
      </c>
      <c r="O57" s="19"/>
      <c r="P57" s="20"/>
      <c r="U57" s="5"/>
    </row>
    <row r="58" spans="1:21" x14ac:dyDescent="0.55000000000000004">
      <c r="A58" s="5" t="s">
        <v>209</v>
      </c>
      <c r="B58" s="5" t="s">
        <v>151</v>
      </c>
      <c r="C58" s="18">
        <v>2.69631144824636E-2</v>
      </c>
      <c r="D58" s="17">
        <v>0.16243632</v>
      </c>
      <c r="E58" s="11">
        <v>0.14452606324283901</v>
      </c>
      <c r="F58" s="11">
        <v>0.15075833354654899</v>
      </c>
      <c r="G58" s="11">
        <v>0.29390565266046997</v>
      </c>
      <c r="H58" s="11">
        <v>0.29538616352258701</v>
      </c>
      <c r="I58" s="11">
        <v>0.233359250842265</v>
      </c>
      <c r="J58" s="11">
        <v>0.66741131393791098</v>
      </c>
      <c r="K58" s="11">
        <v>0.41167726912754099</v>
      </c>
      <c r="L58" s="11">
        <v>0.70619429002874401</v>
      </c>
      <c r="M58" s="11">
        <v>0.33962304628228701</v>
      </c>
      <c r="N58" s="11">
        <v>0.885499728437392</v>
      </c>
      <c r="O58" s="19"/>
      <c r="P58" s="20"/>
      <c r="U58" s="5"/>
    </row>
    <row r="59" spans="1:21" x14ac:dyDescent="0.55000000000000004">
      <c r="A59" s="5" t="s">
        <v>526</v>
      </c>
      <c r="B59" s="5" t="s">
        <v>165</v>
      </c>
      <c r="C59" s="18">
        <v>2.9369762985223799E-2</v>
      </c>
      <c r="D59" s="17">
        <v>0.16492403999999999</v>
      </c>
      <c r="E59" s="11">
        <v>0.12796323906600399</v>
      </c>
      <c r="F59" s="11">
        <v>0.14836354426256099</v>
      </c>
      <c r="G59" s="11">
        <v>0.29183146041168001</v>
      </c>
      <c r="H59" s="11">
        <v>0.83323624209941005</v>
      </c>
      <c r="I59" s="11">
        <v>0.26872146964188098</v>
      </c>
      <c r="J59" s="11">
        <v>0.80273983558101802</v>
      </c>
      <c r="K59" s="11">
        <v>0.51274388795491499</v>
      </c>
      <c r="L59" s="11">
        <v>0.72127804988989297</v>
      </c>
      <c r="M59" s="11">
        <v>0.41149066552181501</v>
      </c>
      <c r="N59" s="11">
        <v>0.89176890207677895</v>
      </c>
      <c r="O59" s="19"/>
      <c r="P59" s="20"/>
      <c r="U59" s="5"/>
    </row>
    <row r="60" spans="1:21" x14ac:dyDescent="0.55000000000000004">
      <c r="A60" s="5" t="s">
        <v>241</v>
      </c>
      <c r="B60" s="5" t="s">
        <v>303</v>
      </c>
      <c r="C60" s="18">
        <v>3.0944310007839398E-2</v>
      </c>
      <c r="D60" s="17">
        <v>0.16492403999999999</v>
      </c>
      <c r="E60" s="11">
        <v>5.1908978948508998E-3</v>
      </c>
      <c r="F60" s="11">
        <v>2.1107102525581799E-2</v>
      </c>
      <c r="G60" s="11">
        <v>6.7769910275089607E-2</v>
      </c>
      <c r="H60" s="11">
        <v>3.1429641139664399E-2</v>
      </c>
      <c r="I60" s="11">
        <v>0.99998947270365202</v>
      </c>
      <c r="J60" s="11">
        <v>0.18055990181766701</v>
      </c>
      <c r="K60" s="11">
        <v>0.87253975553368102</v>
      </c>
      <c r="L60" s="11">
        <v>0.15147874308798301</v>
      </c>
      <c r="M60" s="11">
        <v>0.523758417362577</v>
      </c>
      <c r="N60" s="11">
        <v>0.95622193277205103</v>
      </c>
      <c r="O60" s="19"/>
      <c r="P60" s="20">
        <v>3</v>
      </c>
      <c r="U60" s="5"/>
    </row>
    <row r="61" spans="1:21" x14ac:dyDescent="0.55000000000000004">
      <c r="A61" s="5" t="s">
        <v>676</v>
      </c>
      <c r="B61" s="5" t="s">
        <v>104</v>
      </c>
      <c r="C61" s="18">
        <v>3.12389925747956E-2</v>
      </c>
      <c r="D61" s="17">
        <v>0.16492403999999999</v>
      </c>
      <c r="E61" s="11">
        <v>3.5523936047571598E-2</v>
      </c>
      <c r="F61" s="11">
        <v>8.6674491245600796E-2</v>
      </c>
      <c r="G61" s="11">
        <v>0.47132137100011001</v>
      </c>
      <c r="H61" s="11">
        <v>0.77966985122783605</v>
      </c>
      <c r="I61" s="11">
        <v>0.32242591018941302</v>
      </c>
      <c r="J61" s="11">
        <v>0.81316382813728005</v>
      </c>
      <c r="K61" s="11">
        <v>0.88097351912420396</v>
      </c>
      <c r="L61" s="11">
        <v>0.76263615918960304</v>
      </c>
      <c r="M61" s="11">
        <v>0.89662153662643196</v>
      </c>
      <c r="N61" s="11">
        <v>0.96584150009784198</v>
      </c>
      <c r="O61" s="19"/>
      <c r="P61" s="20">
        <v>1</v>
      </c>
      <c r="U61" s="5"/>
    </row>
    <row r="62" spans="1:21" x14ac:dyDescent="0.55000000000000004">
      <c r="A62" s="5" t="s">
        <v>2</v>
      </c>
      <c r="B62" s="5" t="s">
        <v>827</v>
      </c>
      <c r="C62" s="18">
        <v>3.1450730704385997E-2</v>
      </c>
      <c r="D62" s="17">
        <v>0.16492403999999999</v>
      </c>
      <c r="E62" s="11">
        <v>5.9118487951330401E-3</v>
      </c>
      <c r="F62" s="11">
        <v>7.7937432232015103E-2</v>
      </c>
      <c r="G62" s="11">
        <v>0.179883032317844</v>
      </c>
      <c r="H62" s="11">
        <v>4.6176998869528099E-2</v>
      </c>
      <c r="I62" s="11">
        <v>0.21213379971572199</v>
      </c>
      <c r="J62" s="11">
        <v>0.56194501974019595</v>
      </c>
      <c r="K62" s="11">
        <v>0.80371158705336698</v>
      </c>
      <c r="L62" s="11">
        <v>0.86247028757348998</v>
      </c>
      <c r="M62" s="11">
        <v>0.91184833865875703</v>
      </c>
      <c r="N62" s="11">
        <v>0.96764595777772</v>
      </c>
      <c r="O62" s="19"/>
      <c r="P62" s="20">
        <v>2</v>
      </c>
      <c r="U62" s="5"/>
    </row>
    <row r="63" spans="1:21" x14ac:dyDescent="0.55000000000000004">
      <c r="A63" s="5" t="s">
        <v>241</v>
      </c>
      <c r="B63" s="5" t="s">
        <v>326</v>
      </c>
      <c r="C63" s="18">
        <v>3.24833936611219E-2</v>
      </c>
      <c r="D63" s="17">
        <v>0.16492403999999999</v>
      </c>
      <c r="E63" s="11">
        <v>6.3877020595216605E-2</v>
      </c>
      <c r="F63" s="11">
        <v>5.32171362762279E-2</v>
      </c>
      <c r="G63" s="11">
        <v>0.12957016763482301</v>
      </c>
      <c r="H63" s="11">
        <v>0.15473947876415101</v>
      </c>
      <c r="I63" s="11">
        <v>0.31728369285449098</v>
      </c>
      <c r="J63" s="11">
        <v>0.56562714415751503</v>
      </c>
      <c r="K63" s="11">
        <v>0.85735210408498097</v>
      </c>
      <c r="L63" s="11">
        <v>0.29482968315097902</v>
      </c>
      <c r="M63" s="11">
        <v>0.47536809485405801</v>
      </c>
      <c r="N63" s="11">
        <v>0.96077771583480698</v>
      </c>
      <c r="O63" s="19"/>
      <c r="P63" s="20"/>
      <c r="U63" s="5"/>
    </row>
    <row r="64" spans="1:21" x14ac:dyDescent="0.55000000000000004">
      <c r="A64" s="5" t="s">
        <v>340</v>
      </c>
      <c r="B64" s="5" t="s">
        <v>205</v>
      </c>
      <c r="C64" s="18">
        <v>3.24854265842782E-2</v>
      </c>
      <c r="D64" s="17">
        <v>0.16492403999999999</v>
      </c>
      <c r="E64" s="11">
        <v>0.27918920513430401</v>
      </c>
      <c r="F64" s="11">
        <v>0.582778156218968</v>
      </c>
      <c r="G64" s="11">
        <v>0.83534419340405797</v>
      </c>
      <c r="H64" s="11">
        <v>0.37139656534549098</v>
      </c>
      <c r="I64" s="11">
        <v>0.53996700047054003</v>
      </c>
      <c r="J64" s="11">
        <v>0.90632982960249797</v>
      </c>
      <c r="K64" s="11">
        <v>0.89471192602785099</v>
      </c>
      <c r="L64" s="11">
        <v>0.97275329970962099</v>
      </c>
      <c r="M64" s="11">
        <v>0.945795741481261</v>
      </c>
      <c r="N64" s="11">
        <v>0.97889949574463497</v>
      </c>
      <c r="O64" s="19"/>
      <c r="P64" s="20"/>
      <c r="U64" s="5"/>
    </row>
    <row r="65" spans="1:21" x14ac:dyDescent="0.55000000000000004">
      <c r="A65" s="5" t="s">
        <v>649</v>
      </c>
      <c r="B65" s="5" t="s">
        <v>150</v>
      </c>
      <c r="C65" s="18">
        <v>3.26935367079767E-2</v>
      </c>
      <c r="D65" s="17">
        <v>0.16492403999999999</v>
      </c>
      <c r="E65" s="11">
        <v>8.1091573463187197E-2</v>
      </c>
      <c r="F65" s="11">
        <v>0.23118367222023001</v>
      </c>
      <c r="G65" s="11">
        <v>0.54087347206170999</v>
      </c>
      <c r="H65" s="11">
        <v>0.11499431238662</v>
      </c>
      <c r="I65" s="11">
        <v>0.44847309175986</v>
      </c>
      <c r="J65" s="11">
        <v>0.5</v>
      </c>
      <c r="K65" s="11">
        <v>0.92280565974411199</v>
      </c>
      <c r="L65" s="11">
        <v>0.83587052840346898</v>
      </c>
      <c r="M65" s="11">
        <v>0.94765954099445204</v>
      </c>
      <c r="N65" s="11">
        <v>0.99154447658189504</v>
      </c>
      <c r="O65" s="19"/>
      <c r="P65" s="20"/>
      <c r="U65" s="5"/>
    </row>
    <row r="66" spans="1:21" x14ac:dyDescent="0.55000000000000004">
      <c r="A66" s="5" t="s">
        <v>209</v>
      </c>
      <c r="B66" s="5" t="s">
        <v>164</v>
      </c>
      <c r="C66" s="18">
        <v>3.2717723732219102E-2</v>
      </c>
      <c r="D66" s="17">
        <v>0.16492403999999999</v>
      </c>
      <c r="E66" s="11">
        <v>0.12952366996317499</v>
      </c>
      <c r="F66" s="11">
        <v>0.170223973302077</v>
      </c>
      <c r="G66" s="11">
        <v>0.35428965843983001</v>
      </c>
      <c r="H66" s="11">
        <v>0.25999516134200501</v>
      </c>
      <c r="I66" s="11">
        <v>0.17189066066155201</v>
      </c>
      <c r="J66" s="11">
        <v>0.69105446309184304</v>
      </c>
      <c r="K66" s="11">
        <v>0.43814958527977199</v>
      </c>
      <c r="L66" s="11">
        <v>0.52192922781220796</v>
      </c>
      <c r="M66" s="11">
        <v>0.23795546053542199</v>
      </c>
      <c r="N66" s="11">
        <v>0.85348491724535003</v>
      </c>
      <c r="O66" s="19"/>
      <c r="P66" s="20"/>
      <c r="U66" s="5"/>
    </row>
    <row r="67" spans="1:21" x14ac:dyDescent="0.55000000000000004">
      <c r="A67" s="5" t="s">
        <v>2</v>
      </c>
      <c r="B67" s="5" t="s">
        <v>272</v>
      </c>
      <c r="C67" s="18">
        <v>3.3943612037638501E-2</v>
      </c>
      <c r="D67" s="17">
        <v>0.16768143999999999</v>
      </c>
      <c r="E67" s="11">
        <v>8.8691536439884894E-2</v>
      </c>
      <c r="F67" s="11">
        <v>8.3656015836048606E-2</v>
      </c>
      <c r="G67" s="11">
        <v>9.9220209276785001E-2</v>
      </c>
      <c r="H67" s="11">
        <v>0.82374801475945802</v>
      </c>
      <c r="I67" s="11">
        <v>0.370525376939907</v>
      </c>
      <c r="J67" s="11">
        <v>0.44515209015603202</v>
      </c>
      <c r="K67" s="11">
        <v>0.63340741649987997</v>
      </c>
      <c r="L67" s="11">
        <v>0.25470642928172199</v>
      </c>
      <c r="M67" s="11">
        <v>0.37256307134756</v>
      </c>
      <c r="N67" s="11">
        <v>0.92481444395078405</v>
      </c>
      <c r="O67" s="19"/>
      <c r="P67" s="20"/>
      <c r="U67" s="5"/>
    </row>
    <row r="68" spans="1:21" x14ac:dyDescent="0.55000000000000004">
      <c r="A68" s="5" t="s">
        <v>668</v>
      </c>
      <c r="B68" s="5" t="s">
        <v>220</v>
      </c>
      <c r="C68" s="18">
        <v>3.5751321505578103E-2</v>
      </c>
      <c r="D68" s="17">
        <v>0.17003198</v>
      </c>
      <c r="E68" s="11">
        <v>5.6199953044590203E-2</v>
      </c>
      <c r="F68" s="11">
        <v>0.14791851599077199</v>
      </c>
      <c r="G68" s="11">
        <v>0.26871547052582301</v>
      </c>
      <c r="H68" s="11">
        <v>0.117074960398311</v>
      </c>
      <c r="I68" s="11">
        <v>1.46447786390951E-2</v>
      </c>
      <c r="J68" s="11">
        <v>0.54864339490340697</v>
      </c>
      <c r="K68" s="11">
        <v>1.53346736210625E-2</v>
      </c>
      <c r="L68" s="11">
        <v>0.68276389163846896</v>
      </c>
      <c r="M68" s="11">
        <v>0.15035015814605501</v>
      </c>
      <c r="N68" s="11">
        <v>5.5412568602675599E-2</v>
      </c>
      <c r="O68" s="19"/>
      <c r="P68" s="20">
        <v>2</v>
      </c>
      <c r="U68" s="5"/>
    </row>
    <row r="69" spans="1:21" x14ac:dyDescent="0.55000000000000004">
      <c r="A69" s="5" t="s">
        <v>566</v>
      </c>
      <c r="B69" s="5" t="s">
        <v>150</v>
      </c>
      <c r="C69" s="18">
        <v>3.5796205775573998E-2</v>
      </c>
      <c r="D69" s="17">
        <v>0.17003198</v>
      </c>
      <c r="E69" s="11">
        <v>7.0746163824838407E-2</v>
      </c>
      <c r="F69" s="11">
        <v>0.161857602583201</v>
      </c>
      <c r="G69" s="11">
        <v>8.5311894968690502E-2</v>
      </c>
      <c r="H69" s="11">
        <v>0.193523213096433</v>
      </c>
      <c r="I69" s="11">
        <v>0.40042427286174798</v>
      </c>
      <c r="J69" s="11">
        <v>0.412121251349024</v>
      </c>
      <c r="K69" s="11">
        <v>0.77295731055908701</v>
      </c>
      <c r="L69" s="11">
        <v>0.59667614210638997</v>
      </c>
      <c r="M69" s="11">
        <v>0.91686021451683697</v>
      </c>
      <c r="N69" s="11">
        <v>0.956558360583597</v>
      </c>
      <c r="O69" s="19"/>
      <c r="P69" s="20"/>
      <c r="U69" s="5"/>
    </row>
    <row r="70" spans="1:21" x14ac:dyDescent="0.55000000000000004">
      <c r="A70" s="5" t="s">
        <v>570</v>
      </c>
      <c r="B70" s="5" t="s">
        <v>138</v>
      </c>
      <c r="C70" s="18">
        <v>3.7721716217451497E-2</v>
      </c>
      <c r="D70" s="17">
        <v>0.17004964</v>
      </c>
      <c r="E70" s="11">
        <v>9.4163574176504894E-2</v>
      </c>
      <c r="F70" s="11">
        <v>0.119424373837412</v>
      </c>
      <c r="G70" s="11">
        <v>0.107417069246247</v>
      </c>
      <c r="H70" s="11">
        <v>0.78809386362563605</v>
      </c>
      <c r="I70" s="11">
        <v>0.11896131846997</v>
      </c>
      <c r="J70" s="11">
        <v>0.33952568630832602</v>
      </c>
      <c r="K70" s="11">
        <v>0.148945819575144</v>
      </c>
      <c r="L70" s="11">
        <v>0.67166704173965197</v>
      </c>
      <c r="M70" s="11">
        <v>0.29889346895997998</v>
      </c>
      <c r="N70" s="11">
        <v>0.80773428505823897</v>
      </c>
      <c r="O70" s="19"/>
      <c r="P70" s="20"/>
      <c r="U70" s="5"/>
    </row>
    <row r="71" spans="1:21" x14ac:dyDescent="0.55000000000000004">
      <c r="A71" s="5" t="s">
        <v>570</v>
      </c>
      <c r="B71" s="5" t="s">
        <v>215</v>
      </c>
      <c r="C71" s="18">
        <v>3.7850550908554298E-2</v>
      </c>
      <c r="D71" s="17">
        <v>0.17004964</v>
      </c>
      <c r="E71" s="11">
        <v>0.106228528948785</v>
      </c>
      <c r="F71" s="11">
        <v>0.19641683756735501</v>
      </c>
      <c r="G71" s="11">
        <v>9.8351358466950006E-2</v>
      </c>
      <c r="H71" s="11">
        <v>0.85420635799999201</v>
      </c>
      <c r="I71" s="11">
        <v>0.27343589481604802</v>
      </c>
      <c r="J71" s="11">
        <v>0.27979184988762101</v>
      </c>
      <c r="K71" s="11">
        <v>0.23274688887512601</v>
      </c>
      <c r="L71" s="11">
        <v>0.71905235981889204</v>
      </c>
      <c r="M71" s="11">
        <v>0.29990995533409198</v>
      </c>
      <c r="N71" s="11">
        <v>0.87065990207419697</v>
      </c>
      <c r="O71" s="19"/>
      <c r="P71" s="20"/>
      <c r="U71" s="5"/>
    </row>
    <row r="72" spans="1:21" x14ac:dyDescent="0.55000000000000004">
      <c r="A72" s="5" t="s">
        <v>514</v>
      </c>
      <c r="B72" s="5" t="s">
        <v>378</v>
      </c>
      <c r="C72" s="18">
        <v>3.8161624853258302E-2</v>
      </c>
      <c r="D72" s="17">
        <v>0.17004964</v>
      </c>
      <c r="E72" s="11">
        <v>5.0735623429623997E-2</v>
      </c>
      <c r="F72" s="11">
        <v>0.38280250324897103</v>
      </c>
      <c r="G72" s="11">
        <v>0.33074165102365199</v>
      </c>
      <c r="H72" s="11">
        <v>0.17738656479818399</v>
      </c>
      <c r="I72" s="11">
        <v>0.39869734557513398</v>
      </c>
      <c r="J72" s="11">
        <v>0.253858460725079</v>
      </c>
      <c r="K72" s="11">
        <v>0.52811124977517199</v>
      </c>
      <c r="L72" s="11">
        <v>0.90941437612169496</v>
      </c>
      <c r="M72" s="11">
        <v>0.95176919377050195</v>
      </c>
      <c r="N72" s="11">
        <v>0.977013224463116</v>
      </c>
      <c r="O72" s="19"/>
      <c r="P72" s="20"/>
      <c r="U72" s="5"/>
    </row>
    <row r="73" spans="1:21" x14ac:dyDescent="0.55000000000000004">
      <c r="A73" s="5" t="s">
        <v>657</v>
      </c>
      <c r="B73" s="5" t="s">
        <v>142</v>
      </c>
      <c r="C73" s="18">
        <v>3.8625351979727301E-2</v>
      </c>
      <c r="D73" s="17">
        <v>0.17004964</v>
      </c>
      <c r="E73" s="11">
        <v>1.9671666909280801E-2</v>
      </c>
      <c r="F73" s="11">
        <v>0.13748462806567699</v>
      </c>
      <c r="G73" s="11">
        <v>0.209054705366507</v>
      </c>
      <c r="H73" s="11">
        <v>6.2229056469515397E-2</v>
      </c>
      <c r="I73" s="11">
        <v>0.27427625962719299</v>
      </c>
      <c r="J73" s="11">
        <v>0.221810274467445</v>
      </c>
      <c r="K73" s="11">
        <v>0.47176594785034398</v>
      </c>
      <c r="L73" s="11">
        <v>0.75156128752068596</v>
      </c>
      <c r="M73" s="11">
        <v>0.907769817070325</v>
      </c>
      <c r="N73" s="11">
        <v>0.92899351403824304</v>
      </c>
      <c r="O73" s="19"/>
      <c r="P73" s="20">
        <v>1</v>
      </c>
      <c r="U73" s="5"/>
    </row>
    <row r="74" spans="1:21" x14ac:dyDescent="0.55000000000000004">
      <c r="A74" s="5" t="s">
        <v>382</v>
      </c>
      <c r="B74" s="5" t="s">
        <v>150</v>
      </c>
      <c r="C74" s="18">
        <v>3.9242224693511497E-2</v>
      </c>
      <c r="D74" s="17">
        <v>0.17004964</v>
      </c>
      <c r="E74" s="11">
        <v>0.14837134747104</v>
      </c>
      <c r="F74" s="11">
        <v>0.145677520203287</v>
      </c>
      <c r="G74" s="11">
        <v>0.35043308082601499</v>
      </c>
      <c r="H74" s="11">
        <v>0.18922504963940701</v>
      </c>
      <c r="I74" s="11">
        <v>0.54973652659403605</v>
      </c>
      <c r="J74" s="11">
        <v>0.69399211619402101</v>
      </c>
      <c r="K74" s="11">
        <v>0.93219348229232402</v>
      </c>
      <c r="L74" s="11">
        <v>0.68902317399818303</v>
      </c>
      <c r="M74" s="11">
        <v>0.91273889433891897</v>
      </c>
      <c r="N74" s="11">
        <v>0.99463673697746202</v>
      </c>
      <c r="O74" s="19"/>
      <c r="P74" s="20"/>
      <c r="U74" s="5"/>
    </row>
    <row r="75" spans="1:21" x14ac:dyDescent="0.55000000000000004">
      <c r="A75" s="5" t="s">
        <v>567</v>
      </c>
      <c r="B75" s="5" t="s">
        <v>145</v>
      </c>
      <c r="C75" s="18">
        <v>4.1718414748797401E-2</v>
      </c>
      <c r="D75" s="17">
        <v>0.17766290000000001</v>
      </c>
      <c r="E75" s="11">
        <v>8.2168882065115995E-2</v>
      </c>
      <c r="F75" s="11">
        <v>0.405716098831508</v>
      </c>
      <c r="G75" s="11">
        <v>0.301481820108295</v>
      </c>
      <c r="H75" s="11">
        <v>0.80737134901173102</v>
      </c>
      <c r="I75" s="11">
        <v>0.25488035523510399</v>
      </c>
      <c r="J75" s="11">
        <v>0.32218284245575601</v>
      </c>
      <c r="K75" s="11">
        <v>0.30887796890333702</v>
      </c>
      <c r="L75" s="11">
        <v>0.93085749171834997</v>
      </c>
      <c r="M75" s="11">
        <v>0.91052005825346305</v>
      </c>
      <c r="N75" s="11">
        <v>0.87421312684267805</v>
      </c>
      <c r="O75" s="19"/>
      <c r="P75" s="20"/>
      <c r="U75" s="5"/>
    </row>
    <row r="76" spans="1:21" x14ac:dyDescent="0.55000000000000004">
      <c r="A76" s="5" t="s">
        <v>241</v>
      </c>
      <c r="B76" s="5" t="s">
        <v>296</v>
      </c>
      <c r="C76" s="18">
        <v>4.4685172666683898E-2</v>
      </c>
      <c r="D76" s="17">
        <v>0.18491498000000001</v>
      </c>
      <c r="E76" s="11">
        <v>9.74983543221455E-2</v>
      </c>
      <c r="F76" s="11">
        <v>8.4319805565732001E-2</v>
      </c>
      <c r="G76" s="11">
        <v>9.7607693106765203E-2</v>
      </c>
      <c r="H76" s="11">
        <v>0.18502222289237</v>
      </c>
      <c r="I76" s="11">
        <v>0.49229091047373003</v>
      </c>
      <c r="J76" s="11">
        <v>0.283745361938538</v>
      </c>
      <c r="K76" s="11">
        <v>0.88790557006014503</v>
      </c>
      <c r="L76" s="11">
        <v>0.217573770499363</v>
      </c>
      <c r="M76" s="11">
        <v>0.57075223467098202</v>
      </c>
      <c r="N76" s="11">
        <v>0.96970455422413904</v>
      </c>
      <c r="O76" s="19"/>
      <c r="P76" s="20"/>
      <c r="U76" s="5"/>
    </row>
    <row r="77" spans="1:21" x14ac:dyDescent="0.55000000000000004">
      <c r="A77" s="5" t="s">
        <v>209</v>
      </c>
      <c r="B77" s="5" t="s">
        <v>215</v>
      </c>
      <c r="C77" s="18">
        <v>4.49186192475425E-2</v>
      </c>
      <c r="D77" s="17">
        <v>0.18491498000000001</v>
      </c>
      <c r="E77" s="11">
        <v>7.4760679666187602E-2</v>
      </c>
      <c r="F77" s="11">
        <v>0.143784654368909</v>
      </c>
      <c r="G77" s="11">
        <v>0.23137163987643899</v>
      </c>
      <c r="H77" s="11">
        <v>0.21095221997011401</v>
      </c>
      <c r="I77" s="11">
        <v>0.202745668261998</v>
      </c>
      <c r="J77" s="11">
        <v>0.59648221266566004</v>
      </c>
      <c r="K77" s="11">
        <v>0.37295081815814801</v>
      </c>
      <c r="L77" s="11">
        <v>0.72303592577290698</v>
      </c>
      <c r="M77" s="11">
        <v>0.382281385931101</v>
      </c>
      <c r="N77" s="11">
        <v>0.93226403369227995</v>
      </c>
      <c r="O77" s="19"/>
      <c r="P77" s="20"/>
      <c r="U77" s="5"/>
    </row>
    <row r="78" spans="1:21" x14ac:dyDescent="0.55000000000000004">
      <c r="A78" s="5" t="s">
        <v>2</v>
      </c>
      <c r="B78" s="5" t="s">
        <v>331</v>
      </c>
      <c r="C78" s="18">
        <v>4.7795384555651799E-2</v>
      </c>
      <c r="D78" s="17">
        <v>0.19353213</v>
      </c>
      <c r="E78" s="11">
        <v>7.6585537318083499E-2</v>
      </c>
      <c r="F78" s="11">
        <v>6.2979464999845802E-2</v>
      </c>
      <c r="G78" s="11">
        <v>0.10730371638828</v>
      </c>
      <c r="H78" s="11">
        <v>0.80394532855871403</v>
      </c>
      <c r="I78" s="11">
        <v>0.99999177716836496</v>
      </c>
      <c r="J78" s="11">
        <v>0.56194501974019595</v>
      </c>
      <c r="K78" s="11">
        <v>0.78827471658404702</v>
      </c>
      <c r="L78" s="11">
        <v>0.59255855718317996</v>
      </c>
      <c r="M78" s="11">
        <v>0.88930380985906299</v>
      </c>
      <c r="N78" s="11">
        <v>0.97430055254639703</v>
      </c>
      <c r="O78" s="19"/>
      <c r="P78" s="20"/>
      <c r="U78" s="5"/>
    </row>
    <row r="79" spans="1:21" x14ac:dyDescent="0.55000000000000004">
      <c r="A79" s="5" t="s">
        <v>670</v>
      </c>
      <c r="B79" s="5" t="s">
        <v>138</v>
      </c>
      <c r="C79" s="18">
        <v>4.9770445946535201E-2</v>
      </c>
      <c r="D79" s="17">
        <v>0.19665663999999999</v>
      </c>
      <c r="E79" s="11">
        <v>0.135901967739681</v>
      </c>
      <c r="F79" s="11">
        <v>0.62097464747769104</v>
      </c>
      <c r="G79" s="11">
        <v>0.76784248449760795</v>
      </c>
      <c r="H79" s="11">
        <v>0.25188166085079899</v>
      </c>
      <c r="I79" s="11">
        <v>0.11252352357885299</v>
      </c>
      <c r="J79" s="11">
        <v>0.57742215353707405</v>
      </c>
      <c r="K79" s="11">
        <v>0.100649232652293</v>
      </c>
      <c r="L79" s="11">
        <v>0.98139490047737798</v>
      </c>
      <c r="M79" s="11">
        <v>0.86042868106951798</v>
      </c>
      <c r="N79" s="11">
        <v>0.791581337526165</v>
      </c>
      <c r="O79" s="19"/>
      <c r="P79" s="20"/>
      <c r="U79" s="5"/>
    </row>
    <row r="80" spans="1:21" x14ac:dyDescent="0.55000000000000004">
      <c r="A80" s="5" t="s">
        <v>299</v>
      </c>
      <c r="B80" s="5" t="s">
        <v>220</v>
      </c>
      <c r="C80" s="18">
        <v>5.0723981305827399E-2</v>
      </c>
      <c r="D80" s="17">
        <v>0.19665663999999999</v>
      </c>
      <c r="E80" s="11">
        <v>2.6236325475388199E-2</v>
      </c>
      <c r="F80" s="11">
        <v>0.162181585890117</v>
      </c>
      <c r="G80" s="11">
        <v>0.33682095239862803</v>
      </c>
      <c r="H80" s="11">
        <v>7.1457468314468406E-2</v>
      </c>
      <c r="I80" s="11">
        <v>6.4268502353656595E-2</v>
      </c>
      <c r="J80" s="11">
        <v>0.36868606395702702</v>
      </c>
      <c r="K80" s="11">
        <v>0.31666019426985897</v>
      </c>
      <c r="L80" s="11">
        <v>0.83118582405581098</v>
      </c>
      <c r="M80" s="11">
        <v>0.46611459243192699</v>
      </c>
      <c r="N80" s="11">
        <v>0.79501486388721498</v>
      </c>
      <c r="O80" s="19"/>
      <c r="P80" s="20">
        <v>1</v>
      </c>
      <c r="U80" s="5"/>
    </row>
    <row r="81" spans="1:21" x14ac:dyDescent="0.55000000000000004">
      <c r="A81" s="5" t="s">
        <v>562</v>
      </c>
      <c r="B81" s="5" t="s">
        <v>150</v>
      </c>
      <c r="C81" s="18">
        <v>5.0955567266174201E-2</v>
      </c>
      <c r="D81" s="17">
        <v>0.19665663999999999</v>
      </c>
      <c r="E81" s="11">
        <v>5.2373118388550001E-2</v>
      </c>
      <c r="F81" s="11">
        <v>0.16114718539063899</v>
      </c>
      <c r="G81" s="11">
        <v>0.19112015619186301</v>
      </c>
      <c r="H81" s="11">
        <v>0.76910627530443698</v>
      </c>
      <c r="I81" s="11">
        <v>0.26795364320302301</v>
      </c>
      <c r="J81" s="11">
        <v>0.374608734864667</v>
      </c>
      <c r="K81" s="11">
        <v>0.45015283784547599</v>
      </c>
      <c r="L81" s="11">
        <v>0.74085104807855195</v>
      </c>
      <c r="M81" s="11">
        <v>0.76356515899417599</v>
      </c>
      <c r="N81" s="11">
        <v>0.94251560069225904</v>
      </c>
      <c r="O81" s="19"/>
      <c r="P81" s="20"/>
      <c r="U81" s="5"/>
    </row>
    <row r="82" spans="1:21" x14ac:dyDescent="0.55000000000000004">
      <c r="A82" s="5" t="s">
        <v>241</v>
      </c>
      <c r="B82" s="5" t="s">
        <v>269</v>
      </c>
      <c r="C82" s="18">
        <v>5.1892771334080302E-2</v>
      </c>
      <c r="D82" s="17">
        <v>0.19719253</v>
      </c>
      <c r="E82" s="11">
        <v>5.4245989225734301E-2</v>
      </c>
      <c r="F82" s="11">
        <v>5.79732799115679E-2</v>
      </c>
      <c r="G82" s="11">
        <v>0.11053791170671499</v>
      </c>
      <c r="H82" s="11">
        <v>7.3450437592840298E-2</v>
      </c>
      <c r="I82" s="11">
        <v>0.99998438727116601</v>
      </c>
      <c r="J82" s="11">
        <v>0.284510200176744</v>
      </c>
      <c r="K82" s="11">
        <v>0.90710606484499501</v>
      </c>
      <c r="L82" s="11">
        <v>0.28213749914373698</v>
      </c>
      <c r="M82" s="11">
        <v>0.89523480248602805</v>
      </c>
      <c r="N82" s="11">
        <v>0.97554804833210695</v>
      </c>
      <c r="O82" s="19"/>
      <c r="P82" s="20"/>
      <c r="U82" s="5"/>
    </row>
    <row r="83" spans="1:21" x14ac:dyDescent="0.55000000000000004">
      <c r="A83" s="5" t="s">
        <v>2</v>
      </c>
      <c r="B83" s="5" t="s">
        <v>205</v>
      </c>
      <c r="C83" s="18">
        <v>5.2963460086140897E-2</v>
      </c>
      <c r="D83" s="17">
        <v>0.19821174</v>
      </c>
      <c r="E83" s="11">
        <v>1.7261039390338E-2</v>
      </c>
      <c r="F83" s="11">
        <v>7.4906724699157406E-2</v>
      </c>
      <c r="G83" s="11">
        <v>0.22263067425254399</v>
      </c>
      <c r="H83" s="11">
        <v>5.8594374774323998E-2</v>
      </c>
      <c r="I83" s="11">
        <v>0.22403562325461601</v>
      </c>
      <c r="J83" s="11">
        <v>0.65570308958937795</v>
      </c>
      <c r="K83" s="11">
        <v>0.71263299893534104</v>
      </c>
      <c r="L83" s="11">
        <v>0.80144871058320899</v>
      </c>
      <c r="M83" s="11">
        <v>0.904534173577343</v>
      </c>
      <c r="N83" s="11">
        <v>0.968198943070115</v>
      </c>
      <c r="O83" s="19"/>
      <c r="P83" s="20">
        <v>1</v>
      </c>
      <c r="U83" s="5"/>
    </row>
    <row r="84" spans="1:21" x14ac:dyDescent="0.55000000000000004">
      <c r="A84" s="5" t="s">
        <v>570</v>
      </c>
      <c r="B84" s="5" t="s">
        <v>220</v>
      </c>
      <c r="C84" s="18">
        <v>5.4850172005039298E-2</v>
      </c>
      <c r="D84" s="17">
        <v>0.20220884</v>
      </c>
      <c r="E84" s="11">
        <v>6.9675174057714298E-2</v>
      </c>
      <c r="F84" s="11">
        <v>0.25043497815020099</v>
      </c>
      <c r="G84" s="11">
        <v>0.39345126214029502</v>
      </c>
      <c r="H84" s="11">
        <v>0.176084404596205</v>
      </c>
      <c r="I84" s="11">
        <v>7.3873295910013695E-2</v>
      </c>
      <c r="J84" s="11">
        <v>0.36868606395702702</v>
      </c>
      <c r="K84" s="11">
        <v>0.122954477407243</v>
      </c>
      <c r="L84" s="11">
        <v>0.78375057627468303</v>
      </c>
      <c r="M84" s="11">
        <v>0.383349214160074</v>
      </c>
      <c r="N84" s="11">
        <v>0.271638887412536</v>
      </c>
      <c r="O84" s="19"/>
      <c r="P84" s="20"/>
      <c r="U84" s="5"/>
    </row>
    <row r="85" spans="1:21" x14ac:dyDescent="0.55000000000000004">
      <c r="A85" s="5" t="s">
        <v>655</v>
      </c>
      <c r="B85" s="5" t="s">
        <v>96</v>
      </c>
      <c r="C85" s="18">
        <v>5.6505403267847601E-2</v>
      </c>
      <c r="D85" s="17">
        <v>0.20524756999999999</v>
      </c>
      <c r="E85" s="11">
        <v>2.6275170950009599E-2</v>
      </c>
      <c r="F85" s="11">
        <v>0.16872784355436701</v>
      </c>
      <c r="G85" s="11">
        <v>0.31387968426571899</v>
      </c>
      <c r="H85" s="11">
        <v>0.106893976205243</v>
      </c>
      <c r="I85" s="11">
        <v>0.12574013593557001</v>
      </c>
      <c r="J85" s="11">
        <v>0.55367701204749198</v>
      </c>
      <c r="K85" s="11">
        <v>0.278032512924556</v>
      </c>
      <c r="L85" s="11">
        <v>0.84186421218658603</v>
      </c>
      <c r="M85" s="11">
        <v>0.75289576870472197</v>
      </c>
      <c r="N85" s="11">
        <v>0.87184647280661998</v>
      </c>
      <c r="O85" s="19"/>
      <c r="P85" s="20">
        <v>1</v>
      </c>
      <c r="U85" s="5"/>
    </row>
    <row r="86" spans="1:21" x14ac:dyDescent="0.55000000000000004">
      <c r="A86" s="5" t="s">
        <v>525</v>
      </c>
      <c r="B86" s="5" t="s">
        <v>165</v>
      </c>
      <c r="C86" s="18">
        <v>5.74322815775399E-2</v>
      </c>
      <c r="D86" s="17">
        <v>0.20559092000000001</v>
      </c>
      <c r="E86" s="11">
        <v>4.00067170451524E-2</v>
      </c>
      <c r="F86" s="11">
        <v>0.33352157627818602</v>
      </c>
      <c r="G86" s="11">
        <v>0.18146825218775001</v>
      </c>
      <c r="H86" s="11">
        <v>0.84748831303806804</v>
      </c>
      <c r="I86" s="11">
        <v>4.3047850751869302E-2</v>
      </c>
      <c r="J86" s="11">
        <v>0.364517244769402</v>
      </c>
      <c r="K86" s="11">
        <v>5.9496705656780301E-2</v>
      </c>
      <c r="L86" s="11">
        <v>0.79935903994823199</v>
      </c>
      <c r="M86" s="11">
        <v>0.21195000253302901</v>
      </c>
      <c r="N86" s="11">
        <v>0.69533765813116799</v>
      </c>
      <c r="O86" s="19"/>
      <c r="P86" s="20">
        <v>2</v>
      </c>
      <c r="U86" s="5"/>
    </row>
    <row r="87" spans="1:21" x14ac:dyDescent="0.55000000000000004">
      <c r="A87" s="5" t="s">
        <v>209</v>
      </c>
      <c r="B87" s="5" t="s">
        <v>220</v>
      </c>
      <c r="C87" s="18">
        <v>6.01957660695982E-2</v>
      </c>
      <c r="D87" s="17">
        <v>0.20949171</v>
      </c>
      <c r="E87" s="11">
        <v>0.110849996882438</v>
      </c>
      <c r="F87" s="11">
        <v>0.208131530802834</v>
      </c>
      <c r="G87" s="11">
        <v>0.38548027030903398</v>
      </c>
      <c r="H87" s="11">
        <v>0.23144757955568901</v>
      </c>
      <c r="I87" s="11">
        <v>3.7766463607227699E-2</v>
      </c>
      <c r="J87" s="11">
        <v>0.74142805149683999</v>
      </c>
      <c r="K87" s="11">
        <v>0.12868186495351899</v>
      </c>
      <c r="L87" s="11">
        <v>0.76411210066151103</v>
      </c>
      <c r="M87" s="11">
        <v>0.18170527339182499</v>
      </c>
      <c r="N87" s="11">
        <v>0.16014647888848299</v>
      </c>
      <c r="O87" s="19"/>
      <c r="P87" s="20">
        <v>1</v>
      </c>
      <c r="U87" s="5"/>
    </row>
    <row r="88" spans="1:21" x14ac:dyDescent="0.55000000000000004">
      <c r="A88" s="5" t="s">
        <v>659</v>
      </c>
      <c r="B88" s="5" t="s">
        <v>3</v>
      </c>
      <c r="C88" s="18">
        <v>6.02182651450636E-2</v>
      </c>
      <c r="D88" s="17">
        <v>0.20949171</v>
      </c>
      <c r="E88" s="11">
        <v>9.3107418059253294E-2</v>
      </c>
      <c r="F88" s="11">
        <v>0.28138507115132799</v>
      </c>
      <c r="G88" s="11">
        <v>0.280860891311487</v>
      </c>
      <c r="H88" s="11">
        <v>0.22129984864584301</v>
      </c>
      <c r="I88" s="11">
        <v>0.20324249135518099</v>
      </c>
      <c r="J88" s="11">
        <v>0.40710286017591302</v>
      </c>
      <c r="K88" s="11">
        <v>0.33684307676513597</v>
      </c>
      <c r="L88" s="11">
        <v>0.89149337926039696</v>
      </c>
      <c r="M88" s="11">
        <v>0.64816362188083199</v>
      </c>
      <c r="N88" s="11">
        <v>0.87775155627502399</v>
      </c>
      <c r="O88" s="19"/>
      <c r="P88" s="20"/>
      <c r="U88" s="5"/>
    </row>
    <row r="89" spans="1:21" x14ac:dyDescent="0.55000000000000004">
      <c r="A89" s="5" t="s">
        <v>2</v>
      </c>
      <c r="B89" s="5" t="s">
        <v>286</v>
      </c>
      <c r="C89" s="18">
        <v>6.2492885271066799E-2</v>
      </c>
      <c r="D89" s="17">
        <v>0.21438531</v>
      </c>
      <c r="E89" s="11">
        <v>1.21476033462194E-2</v>
      </c>
      <c r="F89" s="11">
        <v>1.8393732224217502E-2</v>
      </c>
      <c r="G89" s="11">
        <v>8.0050309521222801E-2</v>
      </c>
      <c r="H89" s="11">
        <v>0.755954719321977</v>
      </c>
      <c r="I89" s="11">
        <v>0.31636322366111302</v>
      </c>
      <c r="J89" s="11">
        <v>0.56194501974019595</v>
      </c>
      <c r="K89" s="11">
        <v>0.77522492106433405</v>
      </c>
      <c r="L89" s="11">
        <v>0.61218514298067395</v>
      </c>
      <c r="M89" s="11">
        <v>0.88578295209878299</v>
      </c>
      <c r="N89" s="11">
        <v>0.97784374312654199</v>
      </c>
      <c r="O89" s="19"/>
      <c r="P89" s="20">
        <v>2</v>
      </c>
      <c r="U89" s="5"/>
    </row>
    <row r="90" spans="1:21" x14ac:dyDescent="0.55000000000000004">
      <c r="A90" s="5" t="s">
        <v>241</v>
      </c>
      <c r="B90" s="5" t="s">
        <v>327</v>
      </c>
      <c r="C90" s="18">
        <v>6.93060818779343E-2</v>
      </c>
      <c r="D90" s="17">
        <v>0.2345014</v>
      </c>
      <c r="E90" s="11">
        <v>4.3010093986453501E-2</v>
      </c>
      <c r="F90" s="11">
        <v>4.1790325394852501E-2</v>
      </c>
      <c r="G90" s="11">
        <v>6.9626238077472105E-2</v>
      </c>
      <c r="H90" s="11">
        <v>7.9574199149571298E-2</v>
      </c>
      <c r="I90" s="11">
        <v>0.99998619729570204</v>
      </c>
      <c r="J90" s="11">
        <v>0.41289761348606302</v>
      </c>
      <c r="K90" s="11">
        <v>0.74130036856608295</v>
      </c>
      <c r="L90" s="11">
        <v>0.34284295397612602</v>
      </c>
      <c r="M90" s="11">
        <v>0.49135595083457601</v>
      </c>
      <c r="N90" s="11">
        <v>0.93303029198524801</v>
      </c>
      <c r="O90" s="19"/>
      <c r="P90" s="20">
        <v>2</v>
      </c>
      <c r="U90" s="5"/>
    </row>
    <row r="91" spans="1:21" x14ac:dyDescent="0.55000000000000004">
      <c r="A91" s="5" t="s">
        <v>638</v>
      </c>
      <c r="B91" s="5" t="s">
        <v>3</v>
      </c>
      <c r="C91" s="18">
        <v>7.0950042486058795E-2</v>
      </c>
      <c r="D91" s="17">
        <v>0.23681974</v>
      </c>
      <c r="E91" s="11">
        <v>0.104257033951383</v>
      </c>
      <c r="F91" s="11">
        <v>4.6759783289171797E-2</v>
      </c>
      <c r="G91" s="11">
        <v>2.86788176641797E-2</v>
      </c>
      <c r="H91" s="11">
        <v>0.18557790471900101</v>
      </c>
      <c r="I91" s="11">
        <v>0.46063656136908498</v>
      </c>
      <c r="J91" s="11">
        <v>0.16833418380501899</v>
      </c>
      <c r="K91" s="11">
        <v>0.75891507207665398</v>
      </c>
      <c r="L91" s="11">
        <v>0.105519061248611</v>
      </c>
      <c r="M91" s="11">
        <v>0.333744605272284</v>
      </c>
      <c r="N91" s="11">
        <v>0.94269331933007405</v>
      </c>
      <c r="O91" s="19"/>
      <c r="P91" s="20">
        <v>2</v>
      </c>
      <c r="U91" s="5"/>
    </row>
    <row r="92" spans="1:21" x14ac:dyDescent="0.55000000000000004">
      <c r="A92" s="5" t="s">
        <v>472</v>
      </c>
      <c r="B92" s="5" t="s">
        <v>296</v>
      </c>
      <c r="C92" s="18">
        <v>7.2242757261671703E-2</v>
      </c>
      <c r="D92" s="17">
        <v>0.23791947999999999</v>
      </c>
      <c r="E92" s="11">
        <v>0.15322502188166001</v>
      </c>
      <c r="F92" s="11">
        <v>4.5858318281410002E-2</v>
      </c>
      <c r="G92" s="11">
        <v>9.2170341267119094E-2</v>
      </c>
      <c r="H92" s="11">
        <v>0.23993291302844</v>
      </c>
      <c r="I92" s="11">
        <v>0.57098877284223204</v>
      </c>
      <c r="J92" s="11">
        <v>0.64282525615741404</v>
      </c>
      <c r="K92" s="11">
        <v>0.91156584219135495</v>
      </c>
      <c r="L92" s="11">
        <v>0.122871736874307</v>
      </c>
      <c r="M92" s="11">
        <v>0.52293031897189202</v>
      </c>
      <c r="N92" s="11">
        <v>0.98041187992148704</v>
      </c>
      <c r="O92" s="19"/>
      <c r="P92" s="20">
        <v>1</v>
      </c>
      <c r="U92" s="5"/>
    </row>
    <row r="93" spans="1:21" x14ac:dyDescent="0.55000000000000004">
      <c r="A93" s="5" t="s">
        <v>241</v>
      </c>
      <c r="B93" s="5" t="s">
        <v>3</v>
      </c>
      <c r="C93" s="18">
        <v>7.4013021376971799E-2</v>
      </c>
      <c r="D93" s="17">
        <v>0.24054232</v>
      </c>
      <c r="E93" s="11">
        <v>0.13992362832970401</v>
      </c>
      <c r="F93" s="11">
        <v>7.8503159336280701E-2</v>
      </c>
      <c r="G93" s="11">
        <v>6.4641822637573607E-2</v>
      </c>
      <c r="H93" s="11">
        <v>0.220055190752939</v>
      </c>
      <c r="I93" s="11">
        <v>0.57720053627232704</v>
      </c>
      <c r="J93" s="11">
        <v>0.22373120684606801</v>
      </c>
      <c r="K93" s="11">
        <v>0.88628590369608096</v>
      </c>
      <c r="L93" s="11">
        <v>0.135259480395648</v>
      </c>
      <c r="M93" s="11">
        <v>0.56465353226999004</v>
      </c>
      <c r="N93" s="11">
        <v>0.95824172774046301</v>
      </c>
      <c r="O93" s="19"/>
      <c r="P93" s="20"/>
      <c r="U93" s="5"/>
    </row>
    <row r="94" spans="1:21" x14ac:dyDescent="0.55000000000000004">
      <c r="A94" s="5" t="s">
        <v>562</v>
      </c>
      <c r="B94" s="5" t="s">
        <v>180</v>
      </c>
      <c r="C94" s="18">
        <v>7.7926851050741097E-2</v>
      </c>
      <c r="D94" s="17">
        <v>0.24997315000000001</v>
      </c>
      <c r="E94" s="11">
        <v>0.18237877132583399</v>
      </c>
      <c r="F94" s="11">
        <v>0.473112108493975</v>
      </c>
      <c r="G94" s="11">
        <v>0.29380189501416398</v>
      </c>
      <c r="H94" s="11">
        <v>0.87795609362278804</v>
      </c>
      <c r="I94" s="11">
        <v>0.13798226153968901</v>
      </c>
      <c r="J94" s="11">
        <v>0.29379692397782903</v>
      </c>
      <c r="K94" s="11">
        <v>3.1191272083707498E-2</v>
      </c>
      <c r="L94" s="11">
        <v>0.78137970936261802</v>
      </c>
      <c r="M94" s="11">
        <v>0.36346449097384897</v>
      </c>
      <c r="N94" s="11">
        <v>0.154467971571013</v>
      </c>
      <c r="O94" s="19"/>
      <c r="P94" s="20">
        <v>1</v>
      </c>
      <c r="U94" s="5"/>
    </row>
    <row r="95" spans="1:21" x14ac:dyDescent="0.55000000000000004">
      <c r="A95" s="5" t="s">
        <v>2</v>
      </c>
      <c r="B95" s="5" t="s">
        <v>252</v>
      </c>
      <c r="C95" s="18">
        <v>8.2577608071312397E-2</v>
      </c>
      <c r="D95" s="17">
        <v>0.26020217000000001</v>
      </c>
      <c r="E95" s="11">
        <v>7.2642656745303902E-2</v>
      </c>
      <c r="F95" s="11">
        <v>6.3309499916624795E-2</v>
      </c>
      <c r="G95" s="11">
        <v>0.108184140334547</v>
      </c>
      <c r="H95" s="11">
        <v>0.17477671801384001</v>
      </c>
      <c r="I95" s="11">
        <v>0.31176076139582698</v>
      </c>
      <c r="J95" s="11">
        <v>0.59664214385315995</v>
      </c>
      <c r="K95" s="11">
        <v>0.62268334887590404</v>
      </c>
      <c r="L95" s="11">
        <v>0.59539365031313696</v>
      </c>
      <c r="M95" s="11">
        <v>0.40091358880116001</v>
      </c>
      <c r="N95" s="11">
        <v>0.93442594427158698</v>
      </c>
      <c r="O95" s="19"/>
      <c r="P95" s="20"/>
      <c r="U95" s="5"/>
    </row>
    <row r="96" spans="1:21" x14ac:dyDescent="0.55000000000000004">
      <c r="A96" s="5" t="s">
        <v>241</v>
      </c>
      <c r="B96" s="5" t="s">
        <v>245</v>
      </c>
      <c r="C96" s="18">
        <v>8.4062263566135803E-2</v>
      </c>
      <c r="D96" s="17">
        <v>0.26020217000000001</v>
      </c>
      <c r="E96" s="11">
        <v>5.0577479472114398E-2</v>
      </c>
      <c r="F96" s="11">
        <v>6.3646198537661999E-2</v>
      </c>
      <c r="G96" s="11">
        <v>0.18016684599003999</v>
      </c>
      <c r="H96" s="11">
        <v>0.102470568087831</v>
      </c>
      <c r="I96" s="11">
        <v>0.99998701669184897</v>
      </c>
      <c r="J96" s="11">
        <v>0.35511016645645899</v>
      </c>
      <c r="K96" s="11">
        <v>0.87380258875732397</v>
      </c>
      <c r="L96" s="11">
        <v>0.26570305249007098</v>
      </c>
      <c r="M96" s="11">
        <v>0.57101368582026502</v>
      </c>
      <c r="N96" s="11">
        <v>0.97223964020620801</v>
      </c>
      <c r="O96" s="19"/>
      <c r="P96" s="20"/>
      <c r="U96" s="5"/>
    </row>
    <row r="97" spans="1:21" x14ac:dyDescent="0.55000000000000004">
      <c r="A97" s="5" t="s">
        <v>209</v>
      </c>
      <c r="B97" s="5" t="s">
        <v>138</v>
      </c>
      <c r="C97" s="18">
        <v>8.6862038511888701E-2</v>
      </c>
      <c r="D97" s="17">
        <v>0.26020217000000001</v>
      </c>
      <c r="E97" s="11">
        <v>0.105408691247938</v>
      </c>
      <c r="F97" s="11">
        <v>0.128185339517116</v>
      </c>
      <c r="G97" s="11">
        <v>0.29358504639668798</v>
      </c>
      <c r="H97" s="11">
        <v>0.22013325436837</v>
      </c>
      <c r="I97" s="11">
        <v>5.5386403850600299E-2</v>
      </c>
      <c r="J97" s="11">
        <v>0.64507968352520195</v>
      </c>
      <c r="K97" s="11">
        <v>0.131925309503962</v>
      </c>
      <c r="L97" s="11">
        <v>0.70716953119887305</v>
      </c>
      <c r="M97" s="11">
        <v>0.22162124449666401</v>
      </c>
      <c r="N97" s="11">
        <v>0.75895900296625696</v>
      </c>
      <c r="O97" s="19"/>
      <c r="P97" s="20"/>
      <c r="U97" s="5"/>
    </row>
    <row r="98" spans="1:21" x14ac:dyDescent="0.55000000000000004">
      <c r="A98" s="5" t="s">
        <v>2</v>
      </c>
      <c r="B98" s="5" t="s">
        <v>378</v>
      </c>
      <c r="C98" s="18">
        <v>8.7182949449329805E-2</v>
      </c>
      <c r="D98" s="17">
        <v>0.26020217000000001</v>
      </c>
      <c r="E98" s="11">
        <v>0.222771025106871</v>
      </c>
      <c r="F98" s="11">
        <v>0.133992426044452</v>
      </c>
      <c r="G98" s="11">
        <v>6.0065968026542897E-2</v>
      </c>
      <c r="H98" s="11">
        <v>0.88132175015955705</v>
      </c>
      <c r="I98" s="11">
        <v>0.99999880922739703</v>
      </c>
      <c r="J98" s="11">
        <v>0.5</v>
      </c>
      <c r="K98" s="11">
        <v>0.79012974870229302</v>
      </c>
      <c r="L98" s="11">
        <v>0.56128915453654904</v>
      </c>
      <c r="M98" s="11">
        <v>0.88411679015857902</v>
      </c>
      <c r="N98" s="11">
        <v>0.98013679576235901</v>
      </c>
      <c r="O98" s="19"/>
      <c r="P98" s="20"/>
      <c r="U98" s="5"/>
    </row>
    <row r="99" spans="1:21" x14ac:dyDescent="0.55000000000000004">
      <c r="A99" s="5" t="s">
        <v>374</v>
      </c>
      <c r="B99" s="5" t="s">
        <v>3</v>
      </c>
      <c r="C99" s="18">
        <v>8.8137376686388505E-2</v>
      </c>
      <c r="D99" s="17">
        <v>0.26020217000000001</v>
      </c>
      <c r="E99" s="11">
        <v>7.7050786687021602E-2</v>
      </c>
      <c r="F99" s="11">
        <v>0.105409769669432</v>
      </c>
      <c r="G99" s="11">
        <v>0.139213254517424</v>
      </c>
      <c r="H99" s="11">
        <v>0.167155519506689</v>
      </c>
      <c r="I99" s="11">
        <v>0.44524303057356501</v>
      </c>
      <c r="J99" s="11">
        <v>0.240335242907629</v>
      </c>
      <c r="K99" s="11">
        <v>0.75927251674391105</v>
      </c>
      <c r="L99" s="11">
        <v>0.349226919401187</v>
      </c>
      <c r="M99" s="11">
        <v>0.624662054905046</v>
      </c>
      <c r="N99" s="11">
        <v>0.94845484244614098</v>
      </c>
      <c r="O99" s="19"/>
      <c r="P99" s="20"/>
      <c r="U99" s="5"/>
    </row>
    <row r="100" spans="1:21" x14ac:dyDescent="0.55000000000000004">
      <c r="A100" s="5" t="s">
        <v>671</v>
      </c>
      <c r="B100" s="5" t="s">
        <v>150</v>
      </c>
      <c r="C100" s="18">
        <v>8.8661471644847001E-2</v>
      </c>
      <c r="D100" s="17">
        <v>0.26020217000000001</v>
      </c>
      <c r="E100" s="11">
        <v>0.13000984773497401</v>
      </c>
      <c r="F100" s="11">
        <v>0.99991482000559695</v>
      </c>
      <c r="G100" s="11">
        <v>0.784464633944018</v>
      </c>
      <c r="H100" s="11">
        <v>0.84267983519908696</v>
      </c>
      <c r="I100" s="11">
        <v>0.527991152300197</v>
      </c>
      <c r="J100" s="11">
        <v>0.68368618512194401</v>
      </c>
      <c r="K100" s="11">
        <v>0.80991095554250303</v>
      </c>
      <c r="L100" s="11">
        <v>0.97459302286300598</v>
      </c>
      <c r="M100" s="11">
        <v>0.93863344664938198</v>
      </c>
      <c r="N100" s="11">
        <v>0.98568181511269104</v>
      </c>
      <c r="O100" s="19"/>
      <c r="P100" s="20"/>
      <c r="U100" s="5"/>
    </row>
    <row r="101" spans="1:21" x14ac:dyDescent="0.55000000000000004">
      <c r="A101" s="5" t="s">
        <v>241</v>
      </c>
      <c r="B101" s="5" t="s">
        <v>259</v>
      </c>
      <c r="C101" s="18">
        <v>8.9339368802243094E-2</v>
      </c>
      <c r="D101" s="17">
        <v>0.26020217000000001</v>
      </c>
      <c r="E101" s="11">
        <v>0.12544833149777901</v>
      </c>
      <c r="F101" s="11">
        <v>0.20949405265316601</v>
      </c>
      <c r="G101" s="11">
        <v>0.35360080790613801</v>
      </c>
      <c r="H101" s="11">
        <v>0.18405680844430899</v>
      </c>
      <c r="I101" s="11">
        <v>0.47680388162297099</v>
      </c>
      <c r="J101" s="11">
        <v>0.402528788316178</v>
      </c>
      <c r="K101" s="11">
        <v>0.89289190770864602</v>
      </c>
      <c r="L101" s="11">
        <v>0.64898249487569304</v>
      </c>
      <c r="M101" s="11">
        <v>0.93117454035656</v>
      </c>
      <c r="N101" s="11">
        <v>0.96739591608231901</v>
      </c>
      <c r="O101" s="19"/>
      <c r="P101" s="20"/>
      <c r="U101" s="5"/>
    </row>
    <row r="102" spans="1:21" x14ac:dyDescent="0.55000000000000004">
      <c r="A102" s="5" t="s">
        <v>514</v>
      </c>
      <c r="B102" s="5" t="s">
        <v>129</v>
      </c>
      <c r="C102" s="18">
        <v>8.9543255500374896E-2</v>
      </c>
      <c r="D102" s="17">
        <v>0.26020217000000001</v>
      </c>
      <c r="E102" s="11">
        <v>6.3374872800733506E-2</v>
      </c>
      <c r="F102" s="11">
        <v>0.21275257828997801</v>
      </c>
      <c r="G102" s="11">
        <v>0.36424553036040302</v>
      </c>
      <c r="H102" s="11">
        <v>0.16686385178532001</v>
      </c>
      <c r="I102" s="11">
        <v>0.36386040163949401</v>
      </c>
      <c r="J102" s="11">
        <v>0.33027460260083602</v>
      </c>
      <c r="K102" s="11">
        <v>0.70043600755866797</v>
      </c>
      <c r="L102" s="11">
        <v>0.82626751704144796</v>
      </c>
      <c r="M102" s="11">
        <v>0.93506327554331203</v>
      </c>
      <c r="N102" s="11">
        <v>0.96984378088453604</v>
      </c>
      <c r="O102" s="19"/>
      <c r="P102" s="20"/>
      <c r="U102" s="5"/>
    </row>
    <row r="103" spans="1:21" x14ac:dyDescent="0.55000000000000004">
      <c r="A103" s="5" t="s">
        <v>125</v>
      </c>
      <c r="B103" s="5" t="s">
        <v>130</v>
      </c>
      <c r="C103" s="18">
        <v>9.09226270081685E-2</v>
      </c>
      <c r="D103" s="17">
        <v>0.26113824000000002</v>
      </c>
      <c r="E103" s="11">
        <v>4.9812213658978803E-2</v>
      </c>
      <c r="F103" s="11">
        <v>0.33213394727680101</v>
      </c>
      <c r="G103" s="11">
        <v>0.73897170882766705</v>
      </c>
      <c r="H103" s="11">
        <v>0.119729516724507</v>
      </c>
      <c r="I103" s="11">
        <v>0.26079599317658902</v>
      </c>
      <c r="J103" s="11">
        <v>0.69775048251219496</v>
      </c>
      <c r="K103" s="11">
        <v>0.67486453204652697</v>
      </c>
      <c r="L103" s="11">
        <v>0.92789484084064</v>
      </c>
      <c r="M103" s="11">
        <v>0.87904872577543003</v>
      </c>
      <c r="N103" s="11">
        <v>0.95236450174375098</v>
      </c>
      <c r="O103" s="19"/>
      <c r="P103" s="20">
        <v>1</v>
      </c>
      <c r="U103" s="5"/>
    </row>
    <row r="104" spans="1:21" x14ac:dyDescent="0.55000000000000004">
      <c r="A104" s="5" t="s">
        <v>671</v>
      </c>
      <c r="B104" s="5" t="s">
        <v>220</v>
      </c>
      <c r="C104" s="18">
        <v>9.6133340777941806E-2</v>
      </c>
      <c r="D104" s="17">
        <v>0.27293029000000002</v>
      </c>
      <c r="E104" s="11">
        <v>6.1515997861026302E-2</v>
      </c>
      <c r="F104" s="11">
        <v>0.99985314009313697</v>
      </c>
      <c r="G104" s="11">
        <v>0.72297363568095097</v>
      </c>
      <c r="H104" s="11">
        <v>0.17025353255398101</v>
      </c>
      <c r="I104" s="11">
        <v>3.4932959214783899E-2</v>
      </c>
      <c r="J104" s="11">
        <v>0.70097857916851103</v>
      </c>
      <c r="K104" s="11">
        <v>0.12582874479925901</v>
      </c>
      <c r="L104" s="11">
        <v>0.97006064046697504</v>
      </c>
      <c r="M104" s="11">
        <v>0.79451364083600995</v>
      </c>
      <c r="N104" s="11">
        <v>0.72539393011303199</v>
      </c>
      <c r="O104" s="19"/>
      <c r="P104" s="20">
        <v>1</v>
      </c>
      <c r="U104" s="5"/>
    </row>
    <row r="105" spans="1:21" x14ac:dyDescent="0.55000000000000004">
      <c r="A105" s="5" t="s">
        <v>2</v>
      </c>
      <c r="B105" s="5" t="s">
        <v>634</v>
      </c>
      <c r="C105" s="18">
        <v>9.7860838155091501E-2</v>
      </c>
      <c r="D105" s="17">
        <v>0.27467757999999998</v>
      </c>
      <c r="E105" s="11">
        <v>0.40822057361576097</v>
      </c>
      <c r="F105" s="11">
        <v>0.29240002598540199</v>
      </c>
      <c r="G105" s="11">
        <v>0.100986728476</v>
      </c>
      <c r="H105" s="11">
        <v>0.90989527522052205</v>
      </c>
      <c r="I105" s="11">
        <v>0.99999920724274105</v>
      </c>
      <c r="J105" s="11">
        <v>0.32803971960904998</v>
      </c>
      <c r="K105" s="11">
        <v>0.64068852514626895</v>
      </c>
      <c r="L105" s="11">
        <v>0.54962538470505595</v>
      </c>
      <c r="M105" s="11">
        <v>0.87364776625111995</v>
      </c>
      <c r="N105" s="11">
        <v>0.92591057340705296</v>
      </c>
      <c r="O105" s="19"/>
      <c r="P105" s="20"/>
      <c r="U105" s="5"/>
    </row>
    <row r="106" spans="1:21" x14ac:dyDescent="0.55000000000000004">
      <c r="A106" s="5" t="s">
        <v>526</v>
      </c>
      <c r="B106" s="5" t="s">
        <v>115</v>
      </c>
      <c r="C106" s="18">
        <v>0.100244183915421</v>
      </c>
      <c r="D106" s="17">
        <v>0.27706213000000002</v>
      </c>
      <c r="E106" s="11">
        <v>4.3748368695724398E-2</v>
      </c>
      <c r="F106" s="11">
        <v>4.52177017834283E-2</v>
      </c>
      <c r="G106" s="11">
        <v>0.114917465912447</v>
      </c>
      <c r="H106" s="11">
        <v>0.77215062895412101</v>
      </c>
      <c r="I106" s="11">
        <v>0.15426114172747199</v>
      </c>
      <c r="J106" s="11">
        <v>0.69313050860566305</v>
      </c>
      <c r="K106" s="11">
        <v>0.43390019994214502</v>
      </c>
      <c r="L106" s="11">
        <v>0.60507671259090801</v>
      </c>
      <c r="M106" s="11">
        <v>0.26845932968633301</v>
      </c>
      <c r="N106" s="11">
        <v>0.88634906737101304</v>
      </c>
      <c r="O106" s="19"/>
      <c r="P106" s="20">
        <v>2</v>
      </c>
      <c r="U106" s="5"/>
    </row>
    <row r="107" spans="1:21" x14ac:dyDescent="0.55000000000000004">
      <c r="A107" s="5" t="s">
        <v>569</v>
      </c>
      <c r="B107" s="5" t="s">
        <v>145</v>
      </c>
      <c r="C107" s="18">
        <v>0.10095381419256901</v>
      </c>
      <c r="D107" s="17">
        <v>0.27706213000000002</v>
      </c>
      <c r="E107" s="11">
        <v>2.7762835600269299E-2</v>
      </c>
      <c r="F107" s="11">
        <v>0.99980842094771005</v>
      </c>
      <c r="G107" s="11">
        <v>0.83006515839634998</v>
      </c>
      <c r="H107" s="11">
        <v>9.5404539960460194E-2</v>
      </c>
      <c r="I107" s="11">
        <v>0.28144510834445302</v>
      </c>
      <c r="J107" s="11">
        <v>0.29641140831422103</v>
      </c>
      <c r="K107" s="11">
        <v>0.61195398689304903</v>
      </c>
      <c r="L107" s="11">
        <v>0.96248214651946296</v>
      </c>
      <c r="M107" s="11">
        <v>0.95779617893495195</v>
      </c>
      <c r="N107" s="11">
        <v>0.94452675062734304</v>
      </c>
      <c r="O107" s="19"/>
      <c r="P107" s="20">
        <v>1</v>
      </c>
      <c r="U107" s="5"/>
    </row>
    <row r="108" spans="1:21" x14ac:dyDescent="0.55000000000000004">
      <c r="A108" s="5" t="s">
        <v>567</v>
      </c>
      <c r="B108" s="5" t="s">
        <v>165</v>
      </c>
      <c r="C108" s="18">
        <v>0.10369866180074</v>
      </c>
      <c r="D108" s="17">
        <v>0.27790686999999997</v>
      </c>
      <c r="E108" s="11">
        <v>6.9139604567153207E-2</v>
      </c>
      <c r="F108" s="11">
        <v>0.26188829493166699</v>
      </c>
      <c r="G108" s="11">
        <v>0.33127579969528897</v>
      </c>
      <c r="H108" s="11">
        <v>0.14294230805872499</v>
      </c>
      <c r="I108" s="11">
        <v>7.8657895170428399E-2</v>
      </c>
      <c r="J108" s="11">
        <v>0.57282877731203596</v>
      </c>
      <c r="K108" s="11">
        <v>0.22612044411085999</v>
      </c>
      <c r="L108" s="11">
        <v>0.93375218911110003</v>
      </c>
      <c r="M108" s="11">
        <v>0.87771175019567904</v>
      </c>
      <c r="N108" s="11">
        <v>0.80620687569279403</v>
      </c>
      <c r="O108" s="19"/>
      <c r="P108" s="20"/>
      <c r="U108" s="5"/>
    </row>
    <row r="109" spans="1:21" x14ac:dyDescent="0.55000000000000004">
      <c r="A109" s="5" t="s">
        <v>708</v>
      </c>
      <c r="B109" s="5" t="s">
        <v>104</v>
      </c>
      <c r="C109" s="18">
        <v>0.104427093712734</v>
      </c>
      <c r="D109" s="17">
        <v>0.27790686999999997</v>
      </c>
      <c r="E109" s="11">
        <v>0.106166353976152</v>
      </c>
      <c r="F109" s="11">
        <v>0.32207433214556003</v>
      </c>
      <c r="G109" s="11">
        <v>0.59257788880450601</v>
      </c>
      <c r="H109" s="11">
        <v>0.225717546305539</v>
      </c>
      <c r="I109" s="11">
        <v>0.166262852748393</v>
      </c>
      <c r="J109" s="11">
        <v>0.56194501974019595</v>
      </c>
      <c r="K109" s="11">
        <v>0.42033786875512902</v>
      </c>
      <c r="L109" s="11">
        <v>0.902920690420843</v>
      </c>
      <c r="M109" s="11">
        <v>0.891305669022321</v>
      </c>
      <c r="N109" s="11">
        <v>0.90779283126171895</v>
      </c>
      <c r="O109" s="19"/>
      <c r="P109" s="20"/>
      <c r="U109" s="5"/>
    </row>
    <row r="110" spans="1:21" x14ac:dyDescent="0.55000000000000004">
      <c r="A110" s="5" t="s">
        <v>569</v>
      </c>
      <c r="B110" s="5" t="s">
        <v>165</v>
      </c>
      <c r="C110" s="18">
        <v>0.10476281457208</v>
      </c>
      <c r="D110" s="17">
        <v>0.27790686999999997</v>
      </c>
      <c r="E110" s="11">
        <v>2.2788482697680499E-2</v>
      </c>
      <c r="F110" s="11">
        <v>0.41232862884867899</v>
      </c>
      <c r="G110" s="11">
        <v>0.80604446502459504</v>
      </c>
      <c r="H110" s="11">
        <v>7.3980568511545899E-2</v>
      </c>
      <c r="I110" s="11">
        <v>0.212817478535094</v>
      </c>
      <c r="J110" s="11">
        <v>0.23573716242564499</v>
      </c>
      <c r="K110" s="11">
        <v>0.53776687219571095</v>
      </c>
      <c r="L110" s="11">
        <v>0.94576372612936099</v>
      </c>
      <c r="M110" s="11">
        <v>0.944234152959884</v>
      </c>
      <c r="N110" s="11">
        <v>0.93124756697144695</v>
      </c>
      <c r="O110" s="19"/>
      <c r="P110" s="20">
        <v>1</v>
      </c>
      <c r="U110" s="5"/>
    </row>
    <row r="111" spans="1:21" x14ac:dyDescent="0.55000000000000004">
      <c r="A111" s="5" t="s">
        <v>652</v>
      </c>
      <c r="B111" s="5" t="s">
        <v>240</v>
      </c>
      <c r="C111" s="18">
        <v>0.10652939731678</v>
      </c>
      <c r="D111" s="17">
        <v>0.27790686999999997</v>
      </c>
      <c r="E111" s="11">
        <v>2.2722772727113202E-2</v>
      </c>
      <c r="F111" s="11">
        <v>2.3535701523113999E-2</v>
      </c>
      <c r="G111" s="11">
        <v>5.07299223026293E-2</v>
      </c>
      <c r="H111" s="11">
        <v>0.79353323884142302</v>
      </c>
      <c r="I111" s="11">
        <v>0.115906338360013</v>
      </c>
      <c r="J111" s="11">
        <v>0.33434447095585701</v>
      </c>
      <c r="K111" s="11">
        <v>0.22296520181106799</v>
      </c>
      <c r="L111" s="11">
        <v>0.28528847937417101</v>
      </c>
      <c r="M111" s="11">
        <v>0.24026892403005401</v>
      </c>
      <c r="N111" s="11">
        <v>0.83954713503176204</v>
      </c>
      <c r="O111" s="19"/>
      <c r="P111" s="20">
        <v>2</v>
      </c>
      <c r="U111" s="5"/>
    </row>
    <row r="112" spans="1:21" x14ac:dyDescent="0.55000000000000004">
      <c r="A112" s="5" t="s">
        <v>526</v>
      </c>
      <c r="B112" s="5" t="s">
        <v>150</v>
      </c>
      <c r="C112" s="18">
        <v>0.106887257835618</v>
      </c>
      <c r="D112" s="17">
        <v>0.27790686999999997</v>
      </c>
      <c r="E112" s="11">
        <v>4.3528658472749802E-2</v>
      </c>
      <c r="F112" s="11">
        <v>5.3909823247638301E-2</v>
      </c>
      <c r="G112" s="11">
        <v>0.35325204428101298</v>
      </c>
      <c r="H112" s="11">
        <v>0.77417285661600999</v>
      </c>
      <c r="I112" s="11">
        <v>0.37923513646071899</v>
      </c>
      <c r="J112" s="11">
        <v>0.72268590199229998</v>
      </c>
      <c r="K112" s="11">
        <v>0.88039489381930502</v>
      </c>
      <c r="L112" s="11">
        <v>0.76546556612370598</v>
      </c>
      <c r="M112" s="11">
        <v>0.71693327742721003</v>
      </c>
      <c r="N112" s="11">
        <v>0.97615957341641602</v>
      </c>
      <c r="O112" s="19"/>
      <c r="P112" s="20">
        <v>1</v>
      </c>
      <c r="U112" s="5"/>
    </row>
    <row r="113" spans="1:21" x14ac:dyDescent="0.55000000000000004">
      <c r="A113" s="5" t="s">
        <v>390</v>
      </c>
      <c r="B113" s="5" t="s">
        <v>827</v>
      </c>
      <c r="C113" s="18">
        <v>0.108542990060722</v>
      </c>
      <c r="D113" s="17">
        <v>0.27927206999999998</v>
      </c>
      <c r="E113" s="11">
        <v>0.107478727115123</v>
      </c>
      <c r="F113" s="11">
        <v>4.2221924303235903E-2</v>
      </c>
      <c r="G113" s="11">
        <v>5.7542486416751797E-2</v>
      </c>
      <c r="H113" s="11">
        <v>0.84968248402362501</v>
      </c>
      <c r="I113" s="11">
        <v>0.28739799739562899</v>
      </c>
      <c r="J113" s="11">
        <v>0.44686978515487702</v>
      </c>
      <c r="K113" s="11">
        <v>0.54235417247234496</v>
      </c>
      <c r="L113" s="11">
        <v>0.173940501271281</v>
      </c>
      <c r="M113" s="11">
        <v>0.25344834700533198</v>
      </c>
      <c r="N113" s="11">
        <v>0.88233032193864203</v>
      </c>
      <c r="O113" s="19"/>
      <c r="P113" s="20">
        <v>1</v>
      </c>
      <c r="U113" s="5"/>
    </row>
    <row r="114" spans="1:21" x14ac:dyDescent="0.55000000000000004">
      <c r="A114" s="5" t="s">
        <v>677</v>
      </c>
      <c r="B114" s="5" t="s">
        <v>150</v>
      </c>
      <c r="C114" s="18">
        <v>0.110880365433387</v>
      </c>
      <c r="D114" s="17">
        <v>0.28143823000000001</v>
      </c>
      <c r="E114" s="11">
        <v>0.140504809530241</v>
      </c>
      <c r="F114" s="11">
        <v>0.176977587527231</v>
      </c>
      <c r="G114" s="11">
        <v>0.218667631435981</v>
      </c>
      <c r="H114" s="11">
        <v>0.81147435487302699</v>
      </c>
      <c r="I114" s="11">
        <v>0.62228687638982605</v>
      </c>
      <c r="J114" s="11">
        <v>0.5</v>
      </c>
      <c r="K114" s="11">
        <v>0.94395001291176905</v>
      </c>
      <c r="L114" s="11">
        <v>0.69186239441895503</v>
      </c>
      <c r="M114" s="11">
        <v>0.928401187179555</v>
      </c>
      <c r="N114" s="11">
        <v>0.99303847396280598</v>
      </c>
      <c r="O114" s="19"/>
      <c r="P114" s="20"/>
      <c r="U114" s="5"/>
    </row>
    <row r="115" spans="1:21" x14ac:dyDescent="0.55000000000000004">
      <c r="A115" s="5" t="s">
        <v>661</v>
      </c>
      <c r="B115" s="5" t="s">
        <v>96</v>
      </c>
      <c r="C115" s="18">
        <v>0.11314224406326299</v>
      </c>
      <c r="D115" s="17">
        <v>0.28143823000000001</v>
      </c>
      <c r="E115" s="11">
        <v>4.9542882364700197E-2</v>
      </c>
      <c r="F115" s="11">
        <v>0.18538208030473999</v>
      </c>
      <c r="G115" s="11">
        <v>0.37545067348614303</v>
      </c>
      <c r="H115" s="11">
        <v>0.112183624463284</v>
      </c>
      <c r="I115" s="11">
        <v>0.177974540289287</v>
      </c>
      <c r="J115" s="11">
        <v>0.43532427862012202</v>
      </c>
      <c r="K115" s="11">
        <v>0.465505190926366</v>
      </c>
      <c r="L115" s="11">
        <v>0.83190623679481102</v>
      </c>
      <c r="M115" s="11">
        <v>0.90814537441545595</v>
      </c>
      <c r="N115" s="11">
        <v>0.91287795274806605</v>
      </c>
      <c r="O115" s="19"/>
      <c r="P115" s="20">
        <v>1</v>
      </c>
      <c r="U115" s="5"/>
    </row>
    <row r="116" spans="1:21" x14ac:dyDescent="0.55000000000000004">
      <c r="A116" s="5" t="s">
        <v>209</v>
      </c>
      <c r="B116" s="5" t="s">
        <v>165</v>
      </c>
      <c r="C116" s="18">
        <v>0.113506426896722</v>
      </c>
      <c r="D116" s="17">
        <v>0.28143823000000001</v>
      </c>
      <c r="E116" s="11">
        <v>0.11984390931540601</v>
      </c>
      <c r="F116" s="11">
        <v>0.12388887636283601</v>
      </c>
      <c r="G116" s="11">
        <v>0.27467712841804098</v>
      </c>
      <c r="H116" s="11">
        <v>0.24389846216714101</v>
      </c>
      <c r="I116" s="11">
        <v>0.12344077001673399</v>
      </c>
      <c r="J116" s="11">
        <v>0.71276820171190702</v>
      </c>
      <c r="K116" s="11">
        <v>0.32525871616561802</v>
      </c>
      <c r="L116" s="11">
        <v>0.68984613155431596</v>
      </c>
      <c r="M116" s="11">
        <v>0.226011292607569</v>
      </c>
      <c r="N116" s="11">
        <v>0.81174488642063702</v>
      </c>
      <c r="O116" s="19"/>
      <c r="P116" s="20"/>
      <c r="U116" s="5"/>
    </row>
    <row r="117" spans="1:21" x14ac:dyDescent="0.55000000000000004">
      <c r="A117" s="5" t="s">
        <v>241</v>
      </c>
      <c r="B117" s="5" t="s">
        <v>286</v>
      </c>
      <c r="C117" s="18">
        <v>0.113942601735706</v>
      </c>
      <c r="D117" s="17">
        <v>0.28143823000000001</v>
      </c>
      <c r="E117" s="11">
        <v>0.17835470747465901</v>
      </c>
      <c r="F117" s="11">
        <v>0.13815010742592501</v>
      </c>
      <c r="G117" s="11">
        <v>0.13587570287582901</v>
      </c>
      <c r="H117" s="11">
        <v>0.86560464603635701</v>
      </c>
      <c r="I117" s="11">
        <v>0.99999800358298296</v>
      </c>
      <c r="J117" s="11">
        <v>0.36919103049458302</v>
      </c>
      <c r="K117" s="11">
        <v>0.85586844869158596</v>
      </c>
      <c r="L117" s="11">
        <v>0.24057472816620101</v>
      </c>
      <c r="M117" s="11">
        <v>0.52346420824199702</v>
      </c>
      <c r="N117" s="11">
        <v>0.96875613115224002</v>
      </c>
      <c r="O117" s="19"/>
      <c r="P117" s="20"/>
      <c r="U117" s="5"/>
    </row>
    <row r="118" spans="1:21" x14ac:dyDescent="0.55000000000000004">
      <c r="A118" s="5" t="s">
        <v>2</v>
      </c>
      <c r="B118" s="5" t="s">
        <v>324</v>
      </c>
      <c r="C118" s="18">
        <v>0.11764347017137899</v>
      </c>
      <c r="D118" s="17">
        <v>0.28770235</v>
      </c>
      <c r="E118" s="11">
        <v>2.9256637740756999E-2</v>
      </c>
      <c r="F118" s="11">
        <v>0.114500348413305</v>
      </c>
      <c r="G118" s="11">
        <v>7.35068946978326E-2</v>
      </c>
      <c r="H118" s="11">
        <v>0.12585359313894101</v>
      </c>
      <c r="I118" s="11">
        <v>0.27495974214235902</v>
      </c>
      <c r="J118" s="11">
        <v>0.26666926433107202</v>
      </c>
      <c r="K118" s="11">
        <v>0.67659630604154197</v>
      </c>
      <c r="L118" s="11">
        <v>0.68271655538676301</v>
      </c>
      <c r="M118" s="11">
        <v>0.89767448131642302</v>
      </c>
      <c r="N118" s="11">
        <v>0.93352827488991097</v>
      </c>
      <c r="O118" s="19"/>
      <c r="P118" s="20">
        <v>1</v>
      </c>
      <c r="U118" s="5"/>
    </row>
    <row r="119" spans="1:21" x14ac:dyDescent="0.55000000000000004">
      <c r="A119" s="5" t="s">
        <v>826</v>
      </c>
      <c r="B119" s="5" t="s">
        <v>129</v>
      </c>
      <c r="C119" s="18">
        <v>0.119478769004336</v>
      </c>
      <c r="D119" s="17">
        <v>0.28932604000000001</v>
      </c>
      <c r="E119" s="11">
        <v>0.14210572711992001</v>
      </c>
      <c r="F119" s="11">
        <v>0.237853398433746</v>
      </c>
      <c r="G119" s="11">
        <v>0.248910951403712</v>
      </c>
      <c r="H119" s="11">
        <v>0.25044219971416098</v>
      </c>
      <c r="I119" s="11">
        <v>0.568369391959892</v>
      </c>
      <c r="J119" s="11">
        <v>0.22949682276788599</v>
      </c>
      <c r="K119" s="11">
        <v>0.86590518154421503</v>
      </c>
      <c r="L119" s="11">
        <v>0.58996205990068595</v>
      </c>
      <c r="M119" s="11">
        <v>0.93808661069187804</v>
      </c>
      <c r="N119" s="11">
        <v>0.95121237306710604</v>
      </c>
      <c r="O119" s="19"/>
      <c r="P119" s="20"/>
      <c r="U119" s="5"/>
    </row>
    <row r="120" spans="1:21" x14ac:dyDescent="0.55000000000000004">
      <c r="A120" s="5" t="s">
        <v>650</v>
      </c>
      <c r="B120" s="5" t="s">
        <v>151</v>
      </c>
      <c r="C120" s="18">
        <v>0.125010171289647</v>
      </c>
      <c r="D120" s="17">
        <v>0.29978167</v>
      </c>
      <c r="E120" s="11">
        <v>0.15987483599904301</v>
      </c>
      <c r="F120" s="11">
        <v>0.36636432814380598</v>
      </c>
      <c r="G120" s="11">
        <v>0.13910486385101301</v>
      </c>
      <c r="H120" s="11">
        <v>0.83518355726809901</v>
      </c>
      <c r="I120" s="11">
        <v>0.30756520232657902</v>
      </c>
      <c r="J120" s="11">
        <v>0.448940830298378</v>
      </c>
      <c r="K120" s="11">
        <v>0.217342336633878</v>
      </c>
      <c r="L120" s="11">
        <v>0.78306883777699299</v>
      </c>
      <c r="M120" s="11">
        <v>0.75971994099536699</v>
      </c>
      <c r="N120" s="11">
        <v>0.87026405400473605</v>
      </c>
      <c r="O120" s="19"/>
      <c r="P120" s="20"/>
      <c r="U120" s="5"/>
    </row>
    <row r="121" spans="1:21" x14ac:dyDescent="0.55000000000000004">
      <c r="A121" s="5" t="s">
        <v>209</v>
      </c>
      <c r="B121" s="5" t="s">
        <v>170</v>
      </c>
      <c r="C121" s="18">
        <v>0.12675731443424301</v>
      </c>
      <c r="D121" s="17">
        <v>0.30104861999999999</v>
      </c>
      <c r="E121" s="11">
        <v>0.163224830549248</v>
      </c>
      <c r="F121" s="11">
        <v>0.115840672525164</v>
      </c>
      <c r="G121" s="11">
        <v>0.31162965007867099</v>
      </c>
      <c r="H121" s="11">
        <v>0.26776013110042401</v>
      </c>
      <c r="I121" s="11">
        <v>0.23623058628079299</v>
      </c>
      <c r="J121" s="11">
        <v>0.69138065315229702</v>
      </c>
      <c r="K121" s="11">
        <v>0.55733561358401895</v>
      </c>
      <c r="L121" s="11">
        <v>0.34883900177725302</v>
      </c>
      <c r="M121" s="11">
        <v>0.24922716871595599</v>
      </c>
      <c r="N121" s="11">
        <v>0.87721352197825697</v>
      </c>
      <c r="O121" s="19"/>
      <c r="P121" s="20"/>
      <c r="U121" s="5"/>
    </row>
    <row r="122" spans="1:21" x14ac:dyDescent="0.55000000000000004">
      <c r="A122" s="5" t="s">
        <v>570</v>
      </c>
      <c r="B122" s="5" t="s">
        <v>150</v>
      </c>
      <c r="C122" s="18">
        <v>0.129302394686935</v>
      </c>
      <c r="D122" s="17">
        <v>0.30416849000000001</v>
      </c>
      <c r="E122" s="11">
        <v>5.4335565617615503E-2</v>
      </c>
      <c r="F122" s="11">
        <v>0.10226768405584701</v>
      </c>
      <c r="G122" s="11">
        <v>0.17335297286760601</v>
      </c>
      <c r="H122" s="11">
        <v>0.77374134139893702</v>
      </c>
      <c r="I122" s="11">
        <v>0.29087576571051099</v>
      </c>
      <c r="J122" s="11">
        <v>0.36868606395702702</v>
      </c>
      <c r="K122" s="11">
        <v>0.58021668627496603</v>
      </c>
      <c r="L122" s="11">
        <v>0.69088123304015903</v>
      </c>
      <c r="M122" s="11">
        <v>0.859845700581648</v>
      </c>
      <c r="N122" s="11">
        <v>0.91440681610306895</v>
      </c>
      <c r="O122" s="19"/>
      <c r="P122" s="20"/>
      <c r="U122" s="5"/>
    </row>
    <row r="123" spans="1:21" x14ac:dyDescent="0.55000000000000004">
      <c r="A123" s="5" t="s">
        <v>458</v>
      </c>
      <c r="B123" s="5" t="s">
        <v>336</v>
      </c>
      <c r="C123" s="18">
        <v>0.134189263102965</v>
      </c>
      <c r="D123" s="17">
        <v>0.31053820999999998</v>
      </c>
      <c r="E123" s="11">
        <v>7.4144978296553296E-2</v>
      </c>
      <c r="F123" s="11">
        <v>0.49230831035305</v>
      </c>
      <c r="G123" s="11">
        <v>0.36610533385314897</v>
      </c>
      <c r="H123" s="11">
        <v>0.191912377397008</v>
      </c>
      <c r="I123" s="11">
        <v>0.12723180307864901</v>
      </c>
      <c r="J123" s="11">
        <v>0.237534019719987</v>
      </c>
      <c r="K123" s="11">
        <v>0.22289134989217499</v>
      </c>
      <c r="L123" s="11">
        <v>0.93860030634875302</v>
      </c>
      <c r="M123" s="11">
        <v>0.90783296067595898</v>
      </c>
      <c r="N123" s="11">
        <v>0.81683006241819001</v>
      </c>
      <c r="O123" s="19"/>
      <c r="P123" s="20"/>
      <c r="U123" s="5"/>
    </row>
    <row r="124" spans="1:21" x14ac:dyDescent="0.55000000000000004">
      <c r="A124" s="5" t="s">
        <v>241</v>
      </c>
      <c r="B124" s="5" t="s">
        <v>249</v>
      </c>
      <c r="C124" s="18">
        <v>0.13457182606023901</v>
      </c>
      <c r="D124" s="17">
        <v>0.31053820999999998</v>
      </c>
      <c r="E124" s="11">
        <v>0.11373924516183</v>
      </c>
      <c r="F124" s="11">
        <v>8.2435841067764901E-2</v>
      </c>
      <c r="G124" s="11">
        <v>0.23557728090563099</v>
      </c>
      <c r="H124" s="11">
        <v>0.80616725012806101</v>
      </c>
      <c r="I124" s="11">
        <v>0.376704466399577</v>
      </c>
      <c r="J124" s="11">
        <v>0.69800490650606095</v>
      </c>
      <c r="K124" s="11">
        <v>0.85600901022849596</v>
      </c>
      <c r="L124" s="11">
        <v>0.28967326084657002</v>
      </c>
      <c r="M124" s="11">
        <v>0.45781570675446098</v>
      </c>
      <c r="N124" s="11">
        <v>0.96493331309488795</v>
      </c>
      <c r="O124" s="19"/>
      <c r="P124" s="20"/>
      <c r="U124" s="5"/>
    </row>
    <row r="125" spans="1:21" x14ac:dyDescent="0.55000000000000004">
      <c r="A125" s="5" t="s">
        <v>684</v>
      </c>
      <c r="B125" s="5" t="s">
        <v>3</v>
      </c>
      <c r="C125" s="18">
        <v>0.135781887424966</v>
      </c>
      <c r="D125" s="17">
        <v>0.31053820999999998</v>
      </c>
      <c r="E125" s="11">
        <v>4.9356269554864697E-2</v>
      </c>
      <c r="F125" s="11">
        <v>6.2412956897854997E-2</v>
      </c>
      <c r="G125" s="11">
        <v>9.5095118503619305E-2</v>
      </c>
      <c r="H125" s="11">
        <v>0.125324613666671</v>
      </c>
      <c r="I125" s="11">
        <v>0.10576988173012999</v>
      </c>
      <c r="J125" s="11">
        <v>0.27119338887620398</v>
      </c>
      <c r="K125" s="11">
        <v>0.28137160270085698</v>
      </c>
      <c r="L125" s="11">
        <v>0.325727913357581</v>
      </c>
      <c r="M125" s="11">
        <v>0.20523511364396399</v>
      </c>
      <c r="N125" s="11">
        <v>0.80762419592205204</v>
      </c>
      <c r="O125" s="19"/>
      <c r="P125" s="20">
        <v>1</v>
      </c>
      <c r="U125" s="5"/>
    </row>
    <row r="126" spans="1:21" x14ac:dyDescent="0.55000000000000004">
      <c r="A126" s="5" t="s">
        <v>672</v>
      </c>
      <c r="B126" s="5" t="s">
        <v>220</v>
      </c>
      <c r="C126" s="18">
        <v>0.138345290005639</v>
      </c>
      <c r="D126" s="17">
        <v>0.31349803999999998</v>
      </c>
      <c r="E126" s="11">
        <v>0.217967175401</v>
      </c>
      <c r="F126" s="11">
        <v>0.46189685795640301</v>
      </c>
      <c r="G126" s="11">
        <v>0.61432065034096806</v>
      </c>
      <c r="H126" s="11">
        <v>0.32022486844530101</v>
      </c>
      <c r="I126" s="11">
        <v>0.11743553517090199</v>
      </c>
      <c r="J126" s="11">
        <v>0.87809389058768506</v>
      </c>
      <c r="K126" s="11">
        <v>0.29023952734424002</v>
      </c>
      <c r="L126" s="11">
        <v>0.94643385138370095</v>
      </c>
      <c r="M126" s="11">
        <v>0.46564632990086402</v>
      </c>
      <c r="N126" s="11">
        <v>0.77081040994197203</v>
      </c>
      <c r="O126" s="19"/>
      <c r="P126" s="20"/>
      <c r="U126" s="5"/>
    </row>
    <row r="127" spans="1:21" x14ac:dyDescent="0.55000000000000004">
      <c r="A127" s="5" t="s">
        <v>525</v>
      </c>
      <c r="B127" s="5" t="s">
        <v>115</v>
      </c>
      <c r="C127" s="18">
        <v>0.14151793634193999</v>
      </c>
      <c r="D127" s="17">
        <v>0.31777209000000001</v>
      </c>
      <c r="E127" s="11">
        <v>3.3330014210220402E-2</v>
      </c>
      <c r="F127" s="11">
        <v>0.231071367681215</v>
      </c>
      <c r="G127" s="11">
        <v>0.18221336235820501</v>
      </c>
      <c r="H127" s="11">
        <v>0.80186363817491202</v>
      </c>
      <c r="I127" s="11">
        <v>3.36710377046344E-2</v>
      </c>
      <c r="J127" s="11">
        <v>0.29075574260397102</v>
      </c>
      <c r="K127" s="11">
        <v>0.13970683552493901</v>
      </c>
      <c r="L127" s="11">
        <v>0.81558062207958404</v>
      </c>
      <c r="M127" s="11">
        <v>0.20854999031257099</v>
      </c>
      <c r="N127" s="11">
        <v>0.71891018195962597</v>
      </c>
      <c r="O127" s="19"/>
      <c r="P127" s="20">
        <v>2</v>
      </c>
      <c r="U127" s="5"/>
    </row>
    <row r="128" spans="1:21" x14ac:dyDescent="0.55000000000000004">
      <c r="A128" s="5" t="s">
        <v>570</v>
      </c>
      <c r="B128" s="5" t="s">
        <v>142</v>
      </c>
      <c r="C128" s="18">
        <v>0.14356546820670499</v>
      </c>
      <c r="D128" s="17">
        <v>0.31946550000000001</v>
      </c>
      <c r="E128" s="11">
        <v>0.109415902114733</v>
      </c>
      <c r="F128" s="11">
        <v>0.18421888005272599</v>
      </c>
      <c r="G128" s="11">
        <v>0.15226134145593401</v>
      </c>
      <c r="H128" s="11">
        <v>0.27425599032148101</v>
      </c>
      <c r="I128" s="11">
        <v>0.29377876374390999</v>
      </c>
      <c r="J128" s="11">
        <v>0.34816788208930999</v>
      </c>
      <c r="K128" s="11">
        <v>0.36001989037446103</v>
      </c>
      <c r="L128" s="11">
        <v>0.69039200094526498</v>
      </c>
      <c r="M128" s="11">
        <v>0.37004191031759198</v>
      </c>
      <c r="N128" s="11">
        <v>0.868900578670465</v>
      </c>
      <c r="O128" s="19"/>
      <c r="P128" s="20"/>
      <c r="U128" s="5"/>
    </row>
    <row r="129" spans="1:21" x14ac:dyDescent="0.55000000000000004">
      <c r="A129" s="5" t="s">
        <v>373</v>
      </c>
      <c r="B129" s="5" t="s">
        <v>96</v>
      </c>
      <c r="C129" s="18">
        <v>0.14870884414219401</v>
      </c>
      <c r="D129" s="17">
        <v>0.32292465999999997</v>
      </c>
      <c r="E129" s="11">
        <v>4.0302306854701903E-2</v>
      </c>
      <c r="F129" s="11">
        <v>0.282882877229713</v>
      </c>
      <c r="G129" s="11">
        <v>0.73079292884839897</v>
      </c>
      <c r="H129" s="11">
        <v>0.10040903193775499</v>
      </c>
      <c r="I129" s="11">
        <v>6.8370776578672396E-2</v>
      </c>
      <c r="J129" s="11">
        <v>0.77414211778451902</v>
      </c>
      <c r="K129" s="11">
        <v>0.359439761421877</v>
      </c>
      <c r="L129" s="11">
        <v>0.93263376684524202</v>
      </c>
      <c r="M129" s="11">
        <v>0.87416920253369601</v>
      </c>
      <c r="N129" s="11">
        <v>0.84279845081819504</v>
      </c>
      <c r="O129" s="19"/>
      <c r="P129" s="20">
        <v>1</v>
      </c>
      <c r="U129" s="5"/>
    </row>
    <row r="130" spans="1:21" x14ac:dyDescent="0.55000000000000004">
      <c r="A130" s="5" t="s">
        <v>569</v>
      </c>
      <c r="B130" s="5" t="s">
        <v>180</v>
      </c>
      <c r="C130" s="18">
        <v>0.15022467641679299</v>
      </c>
      <c r="D130" s="17">
        <v>0.32292465999999997</v>
      </c>
      <c r="E130" s="11">
        <v>8.3952549674212798E-2</v>
      </c>
      <c r="F130" s="11">
        <v>0.99986631895250599</v>
      </c>
      <c r="G130" s="11">
        <v>0.80132801254150299</v>
      </c>
      <c r="H130" s="11">
        <v>0.16665278988636201</v>
      </c>
      <c r="I130" s="11">
        <v>0.23636314805168801</v>
      </c>
      <c r="J130" s="11">
        <v>0.33976960655896998</v>
      </c>
      <c r="K130" s="11">
        <v>0.45990186028371299</v>
      </c>
      <c r="L130" s="11">
        <v>0.92934860727459101</v>
      </c>
      <c r="M130" s="11">
        <v>0.93446356234882999</v>
      </c>
      <c r="N130" s="11">
        <v>0.87174573164604596</v>
      </c>
      <c r="O130" s="19"/>
      <c r="P130" s="20"/>
      <c r="U130" s="5"/>
    </row>
    <row r="131" spans="1:21" x14ac:dyDescent="0.55000000000000004">
      <c r="A131" s="5" t="s">
        <v>209</v>
      </c>
      <c r="B131" s="5" t="s">
        <v>227</v>
      </c>
      <c r="C131" s="18">
        <v>0.15029595149752001</v>
      </c>
      <c r="D131" s="17">
        <v>0.32292465999999997</v>
      </c>
      <c r="E131" s="11">
        <v>0.12804216953057801</v>
      </c>
      <c r="F131" s="11">
        <v>7.4372342185053897E-2</v>
      </c>
      <c r="G131" s="11">
        <v>0.235207335452397</v>
      </c>
      <c r="H131" s="11">
        <v>0.21818177204521799</v>
      </c>
      <c r="I131" s="11">
        <v>0.22042887035138001</v>
      </c>
      <c r="J131" s="11">
        <v>0.71308307301603102</v>
      </c>
      <c r="K131" s="11">
        <v>0.51184675147192205</v>
      </c>
      <c r="L131" s="11">
        <v>0.403257523961085</v>
      </c>
      <c r="M131" s="11">
        <v>0.22947834207023499</v>
      </c>
      <c r="N131" s="11">
        <v>0.91869081752985005</v>
      </c>
      <c r="O131" s="19"/>
      <c r="P131" s="20"/>
      <c r="U131" s="5"/>
    </row>
    <row r="132" spans="1:21" x14ac:dyDescent="0.55000000000000004">
      <c r="A132" s="5" t="s">
        <v>678</v>
      </c>
      <c r="B132" s="5" t="s">
        <v>220</v>
      </c>
      <c r="C132" s="18">
        <v>0.15124973587184801</v>
      </c>
      <c r="D132" s="17">
        <v>0.32292465999999997</v>
      </c>
      <c r="E132" s="11">
        <v>9.5972006015009895E-2</v>
      </c>
      <c r="F132" s="11">
        <v>0.16718963426804201</v>
      </c>
      <c r="G132" s="11">
        <v>0.354598616337786</v>
      </c>
      <c r="H132" s="11">
        <v>0.76913354289076896</v>
      </c>
      <c r="I132" s="11">
        <v>0.133797901696671</v>
      </c>
      <c r="J132" s="11">
        <v>0.60948892535906696</v>
      </c>
      <c r="K132" s="11">
        <v>0.29684905875307899</v>
      </c>
      <c r="L132" s="11">
        <v>0.787207257439965</v>
      </c>
      <c r="M132" s="11">
        <v>0.37579536124090501</v>
      </c>
      <c r="N132" s="11">
        <v>0.83670331211646698</v>
      </c>
      <c r="O132" s="19"/>
      <c r="P132" s="20"/>
      <c r="U132" s="5"/>
    </row>
    <row r="133" spans="1:21" x14ac:dyDescent="0.55000000000000004">
      <c r="A133" s="5" t="s">
        <v>424</v>
      </c>
      <c r="B133" s="5" t="s">
        <v>148</v>
      </c>
      <c r="C133" s="18">
        <v>0.15249625628469199</v>
      </c>
      <c r="D133" s="17">
        <v>0.32292465999999997</v>
      </c>
      <c r="E133" s="11">
        <v>6.8662812969417106E-2</v>
      </c>
      <c r="F133" s="11">
        <v>0.13976569650148901</v>
      </c>
      <c r="G133" s="11">
        <v>0.23067613939025</v>
      </c>
      <c r="H133" s="11">
        <v>0.18504823150574701</v>
      </c>
      <c r="I133" s="11">
        <v>0.15005148664571699</v>
      </c>
      <c r="J133" s="11">
        <v>0.54865631403227799</v>
      </c>
      <c r="K133" s="11">
        <v>0.25716603459862603</v>
      </c>
      <c r="L133" s="11">
        <v>0.69980044426277299</v>
      </c>
      <c r="M133" s="11">
        <v>0.32501739936928697</v>
      </c>
      <c r="N133" s="11">
        <v>0.83001613131591101</v>
      </c>
      <c r="O133" s="19"/>
      <c r="P133" s="20"/>
      <c r="U133" s="5"/>
    </row>
    <row r="134" spans="1:21" x14ac:dyDescent="0.55000000000000004">
      <c r="A134" s="5" t="s">
        <v>2</v>
      </c>
      <c r="B134" s="5" t="s">
        <v>274</v>
      </c>
      <c r="C134" s="18">
        <v>0.15296431128384699</v>
      </c>
      <c r="D134" s="17">
        <v>0.32292465999999997</v>
      </c>
      <c r="E134" s="11">
        <v>6.4744230376483899E-2</v>
      </c>
      <c r="F134" s="11">
        <v>0.158504847506793</v>
      </c>
      <c r="G134" s="11">
        <v>0.17647162535115199</v>
      </c>
      <c r="H134" s="11">
        <v>0.80195406605831898</v>
      </c>
      <c r="I134" s="11">
        <v>0.39118372718789901</v>
      </c>
      <c r="J134" s="11">
        <v>0.5</v>
      </c>
      <c r="K134" s="11">
        <v>0.71663416710368799</v>
      </c>
      <c r="L134" s="11">
        <v>0.79555709685796805</v>
      </c>
      <c r="M134" s="11">
        <v>0.90992031961055497</v>
      </c>
      <c r="N134" s="11">
        <v>0.96475631817145002</v>
      </c>
      <c r="O134" s="19"/>
      <c r="P134" s="20"/>
      <c r="U134" s="5"/>
    </row>
    <row r="135" spans="1:21" x14ac:dyDescent="0.55000000000000004">
      <c r="A135" s="5" t="s">
        <v>209</v>
      </c>
      <c r="B135" s="5" t="s">
        <v>145</v>
      </c>
      <c r="C135" s="18">
        <v>0.157433951994842</v>
      </c>
      <c r="D135" s="17">
        <v>0.32954394999999997</v>
      </c>
      <c r="E135" s="11">
        <v>0.152838986401722</v>
      </c>
      <c r="F135" s="11">
        <v>0.186942673232738</v>
      </c>
      <c r="G135" s="11">
        <v>0.35598251504825301</v>
      </c>
      <c r="H135" s="11">
        <v>0.26519505586394898</v>
      </c>
      <c r="I135" s="11">
        <v>0.13298750748086599</v>
      </c>
      <c r="J135" s="11">
        <v>0.66836370587322502</v>
      </c>
      <c r="K135" s="11">
        <v>0.25188922005632702</v>
      </c>
      <c r="L135" s="11">
        <v>0.73157276134242499</v>
      </c>
      <c r="M135" s="11">
        <v>0.276674250631049</v>
      </c>
      <c r="N135" s="11">
        <v>0.82052616760268904</v>
      </c>
      <c r="O135" s="19"/>
      <c r="P135" s="20"/>
      <c r="U135" s="5"/>
    </row>
    <row r="136" spans="1:21" x14ac:dyDescent="0.55000000000000004">
      <c r="A136" s="5" t="s">
        <v>423</v>
      </c>
      <c r="B136" s="5" t="s">
        <v>3</v>
      </c>
      <c r="C136" s="18">
        <v>0.163189700535049</v>
      </c>
      <c r="D136" s="17">
        <v>0.33872148000000002</v>
      </c>
      <c r="E136" s="11">
        <v>6.8555097051447106E-2</v>
      </c>
      <c r="F136" s="11">
        <v>7.7790854507099397E-2</v>
      </c>
      <c r="G136" s="11">
        <v>5.4762611740837297E-2</v>
      </c>
      <c r="H136" s="11">
        <v>0.12797838917333301</v>
      </c>
      <c r="I136" s="11">
        <v>0.28384361871113001</v>
      </c>
      <c r="J136" s="11">
        <v>5.8598612598762E-2</v>
      </c>
      <c r="K136" s="11">
        <v>0.45044425330153698</v>
      </c>
      <c r="L136" s="11">
        <v>0.27974356779922699</v>
      </c>
      <c r="M136" s="11">
        <v>0.41319958472203999</v>
      </c>
      <c r="N136" s="11">
        <v>0.89011246337659899</v>
      </c>
      <c r="O136" s="19"/>
      <c r="P136" s="20"/>
      <c r="U136" s="5"/>
    </row>
    <row r="137" spans="1:21" x14ac:dyDescent="0.55000000000000004">
      <c r="A137" s="5" t="s">
        <v>2</v>
      </c>
      <c r="B137" s="5" t="s">
        <v>350</v>
      </c>
      <c r="C137" s="18">
        <v>0.16541218585345699</v>
      </c>
      <c r="D137" s="17">
        <v>0.33949070999999997</v>
      </c>
      <c r="E137" s="11">
        <v>3.8938016827123598E-2</v>
      </c>
      <c r="F137" s="11">
        <v>0.108164177913652</v>
      </c>
      <c r="G137" s="11">
        <v>0.14070592406502</v>
      </c>
      <c r="H137" s="11">
        <v>0.79699647125228301</v>
      </c>
      <c r="I137" s="11">
        <v>0.99999032457344705</v>
      </c>
      <c r="J137" s="11">
        <v>0.5</v>
      </c>
      <c r="K137" s="11">
        <v>0.753833252021329</v>
      </c>
      <c r="L137" s="11">
        <v>0.69912397653530201</v>
      </c>
      <c r="M137" s="11">
        <v>0.90926964468382998</v>
      </c>
      <c r="N137" s="11">
        <v>0.97638440081733402</v>
      </c>
      <c r="O137" s="19"/>
      <c r="P137" s="20">
        <v>1</v>
      </c>
      <c r="U137" s="5"/>
    </row>
    <row r="138" spans="1:21" x14ac:dyDescent="0.55000000000000004">
      <c r="A138" s="5" t="s">
        <v>2</v>
      </c>
      <c r="B138" s="5" t="s">
        <v>287</v>
      </c>
      <c r="C138" s="18">
        <v>0.16630921327991599</v>
      </c>
      <c r="D138" s="17">
        <v>0.33949070999999997</v>
      </c>
      <c r="E138" s="11">
        <v>0.44244791264587302</v>
      </c>
      <c r="F138" s="11">
        <v>0.23806914775733301</v>
      </c>
      <c r="G138" s="11">
        <v>6.9480094042306595E-2</v>
      </c>
      <c r="H138" s="11">
        <v>0.92900574834374605</v>
      </c>
      <c r="I138" s="11">
        <v>0.99999929202731797</v>
      </c>
      <c r="J138" s="11">
        <v>0.38657902258383198</v>
      </c>
      <c r="K138" s="11">
        <v>0.70848084800673505</v>
      </c>
      <c r="L138" s="11">
        <v>0.463324559276999</v>
      </c>
      <c r="M138" s="11">
        <v>0.33185772301788102</v>
      </c>
      <c r="N138" s="11">
        <v>0.94673764654251802</v>
      </c>
      <c r="O138" s="19"/>
      <c r="P138" s="20"/>
      <c r="U138" s="5"/>
    </row>
    <row r="139" spans="1:21" x14ac:dyDescent="0.55000000000000004">
      <c r="A139" s="5" t="s">
        <v>684</v>
      </c>
      <c r="B139" s="5" t="s">
        <v>296</v>
      </c>
      <c r="C139" s="18">
        <v>0.168288937477793</v>
      </c>
      <c r="D139" s="17">
        <v>0.34071613000000001</v>
      </c>
      <c r="E139" s="11">
        <v>5.6766010565315501E-2</v>
      </c>
      <c r="F139" s="11">
        <v>7.8807531405838196E-2</v>
      </c>
      <c r="G139" s="11">
        <v>0.195245069516532</v>
      </c>
      <c r="H139" s="11">
        <v>0.14632023130588601</v>
      </c>
      <c r="I139" s="11">
        <v>0.29506167980964199</v>
      </c>
      <c r="J139" s="11">
        <v>0.26087732784500201</v>
      </c>
      <c r="K139" s="11">
        <v>0.61989105977752701</v>
      </c>
      <c r="L139" s="11">
        <v>0.29543320214435298</v>
      </c>
      <c r="M139" s="11">
        <v>0.41835088990824798</v>
      </c>
      <c r="N139" s="11">
        <v>0.91299209991160202</v>
      </c>
      <c r="O139" s="19"/>
      <c r="P139" s="20"/>
      <c r="U139" s="5"/>
    </row>
    <row r="140" spans="1:21" x14ac:dyDescent="0.55000000000000004">
      <c r="A140" s="5" t="s">
        <v>241</v>
      </c>
      <c r="B140" s="5" t="s">
        <v>208</v>
      </c>
      <c r="C140" s="18">
        <v>0.17066279932785</v>
      </c>
      <c r="D140" s="17">
        <v>0.34271309999999999</v>
      </c>
      <c r="E140" s="11">
        <v>0.10197083203045799</v>
      </c>
      <c r="F140" s="11">
        <v>3.6781359571040999E-2</v>
      </c>
      <c r="G140" s="11">
        <v>0.12773022545393301</v>
      </c>
      <c r="H140" s="11">
        <v>0.13583954784616101</v>
      </c>
      <c r="I140" s="11">
        <v>0.41806740523508101</v>
      </c>
      <c r="J140" s="11">
        <v>0.36355683589346599</v>
      </c>
      <c r="K140" s="11">
        <v>0.87474074480971298</v>
      </c>
      <c r="L140" s="11">
        <v>0.14650399805273101</v>
      </c>
      <c r="M140" s="11">
        <v>0.49370846160149301</v>
      </c>
      <c r="N140" s="11">
        <v>0.94415236669660196</v>
      </c>
      <c r="O140" s="19"/>
      <c r="P140" s="20">
        <v>1</v>
      </c>
      <c r="U140" s="5"/>
    </row>
    <row r="141" spans="1:21" x14ac:dyDescent="0.55000000000000004">
      <c r="A141" s="5" t="s">
        <v>670</v>
      </c>
      <c r="B141" s="5" t="s">
        <v>115</v>
      </c>
      <c r="C141" s="18">
        <v>0.174524296451365</v>
      </c>
      <c r="D141" s="17">
        <v>0.34764114000000002</v>
      </c>
      <c r="E141" s="11">
        <v>0.10487989239345399</v>
      </c>
      <c r="F141" s="11">
        <v>0.47271583867190697</v>
      </c>
      <c r="G141" s="11">
        <v>0.763053923599469</v>
      </c>
      <c r="H141" s="11">
        <v>0.19727890382057101</v>
      </c>
      <c r="I141" s="11">
        <v>0.18218919200018999</v>
      </c>
      <c r="J141" s="11">
        <v>0.54884698502454698</v>
      </c>
      <c r="K141" s="11">
        <v>0.36967813955605799</v>
      </c>
      <c r="L141" s="11">
        <v>0.96035250799064698</v>
      </c>
      <c r="M141" s="11">
        <v>0.89113214417883502</v>
      </c>
      <c r="N141" s="11">
        <v>0.886374094246277</v>
      </c>
      <c r="O141" s="19"/>
      <c r="P141" s="20"/>
      <c r="U141" s="5"/>
    </row>
    <row r="142" spans="1:21" x14ac:dyDescent="0.55000000000000004">
      <c r="A142" s="5" t="s">
        <v>663</v>
      </c>
      <c r="B142" s="5" t="s">
        <v>165</v>
      </c>
      <c r="C142" s="18">
        <v>0.17666024442528699</v>
      </c>
      <c r="D142" s="17">
        <v>0.34908064</v>
      </c>
      <c r="E142" s="11">
        <v>0.180426229028049</v>
      </c>
      <c r="F142" s="11">
        <v>8.9265995441459106E-2</v>
      </c>
      <c r="G142" s="11">
        <v>6.9865408455880199E-2</v>
      </c>
      <c r="H142" s="11">
        <v>0.83514985991537305</v>
      </c>
      <c r="I142" s="11">
        <v>0.19879612816199899</v>
      </c>
      <c r="J142" s="11">
        <v>0.57685003033808901</v>
      </c>
      <c r="K142" s="11">
        <v>0.36745766405765801</v>
      </c>
      <c r="L142" s="11">
        <v>0.39223644858796303</v>
      </c>
      <c r="M142" s="11">
        <v>0.11292898041807201</v>
      </c>
      <c r="N142" s="11">
        <v>0.807832929732899</v>
      </c>
      <c r="O142" s="19"/>
      <c r="P142" s="20"/>
      <c r="U142" s="5"/>
    </row>
    <row r="143" spans="1:21" x14ac:dyDescent="0.55000000000000004">
      <c r="A143" s="5" t="s">
        <v>643</v>
      </c>
      <c r="B143" s="5" t="s">
        <v>296</v>
      </c>
      <c r="C143" s="18">
        <v>0.18250950224566401</v>
      </c>
      <c r="D143" s="17">
        <v>0.35777656000000002</v>
      </c>
      <c r="E143" s="11">
        <v>6.9959992979692798E-2</v>
      </c>
      <c r="F143" s="11">
        <v>4.2950765241315601E-2</v>
      </c>
      <c r="G143" s="11">
        <v>0.13690248514418199</v>
      </c>
      <c r="H143" s="11">
        <v>0.152888974488706</v>
      </c>
      <c r="I143" s="11">
        <v>0.33485406434771398</v>
      </c>
      <c r="J143" s="11">
        <v>0.28796142530750002</v>
      </c>
      <c r="K143" s="11">
        <v>0.86469577951082</v>
      </c>
      <c r="L143" s="11">
        <v>0.13225841191156501</v>
      </c>
      <c r="M143" s="11">
        <v>0.45990616429605502</v>
      </c>
      <c r="N143" s="11">
        <v>0.93866756254181405</v>
      </c>
      <c r="O143" s="19"/>
      <c r="P143" s="20">
        <v>1</v>
      </c>
      <c r="U143" s="5"/>
    </row>
    <row r="144" spans="1:21" x14ac:dyDescent="0.55000000000000004">
      <c r="A144" s="5" t="s">
        <v>2</v>
      </c>
      <c r="B144" s="5" t="s">
        <v>275</v>
      </c>
      <c r="C144" s="18">
        <v>0.186713081336051</v>
      </c>
      <c r="D144" s="17">
        <v>0.35848101999999998</v>
      </c>
      <c r="E144" s="11">
        <v>0.18640175646086601</v>
      </c>
      <c r="F144" s="11">
        <v>0.22597509004366301</v>
      </c>
      <c r="G144" s="11">
        <v>0.11979053613791001</v>
      </c>
      <c r="H144" s="11">
        <v>0.88338080710059097</v>
      </c>
      <c r="I144" s="11">
        <v>0.99999837593630203</v>
      </c>
      <c r="J144" s="11">
        <v>0.43420306544942999</v>
      </c>
      <c r="K144" s="11">
        <v>0.67028573640393097</v>
      </c>
      <c r="L144" s="11">
        <v>0.65419924963683795</v>
      </c>
      <c r="M144" s="11">
        <v>0.88719443653616903</v>
      </c>
      <c r="N144" s="11">
        <v>0.95789803900188797</v>
      </c>
      <c r="O144" s="19"/>
      <c r="P144" s="20"/>
      <c r="U144" s="5"/>
    </row>
    <row r="145" spans="1:21" x14ac:dyDescent="0.55000000000000004">
      <c r="A145" s="5" t="s">
        <v>684</v>
      </c>
      <c r="B145" s="5" t="s">
        <v>264</v>
      </c>
      <c r="C145" s="18">
        <v>0.18688846542496901</v>
      </c>
      <c r="D145" s="17">
        <v>0.35848101999999998</v>
      </c>
      <c r="E145" s="11">
        <v>3.6698918782312198E-2</v>
      </c>
      <c r="F145" s="11">
        <v>6.9822809071049194E-2</v>
      </c>
      <c r="G145" s="11">
        <v>0.139700864914899</v>
      </c>
      <c r="H145" s="11">
        <v>0.80404221763190598</v>
      </c>
      <c r="I145" s="11">
        <v>0.10258130439226</v>
      </c>
      <c r="J145" s="11">
        <v>0.37050063618305001</v>
      </c>
      <c r="K145" s="11">
        <v>0.27539523750300299</v>
      </c>
      <c r="L145" s="11">
        <v>0.63793020848875104</v>
      </c>
      <c r="M145" s="11">
        <v>0.36497394350409801</v>
      </c>
      <c r="N145" s="11">
        <v>0.81976511305246302</v>
      </c>
      <c r="O145" s="19"/>
      <c r="P145" s="20">
        <v>1</v>
      </c>
      <c r="U145" s="5"/>
    </row>
    <row r="146" spans="1:21" x14ac:dyDescent="0.55000000000000004">
      <c r="A146" s="5" t="s">
        <v>209</v>
      </c>
      <c r="B146" s="5" t="s">
        <v>142</v>
      </c>
      <c r="C146" s="18">
        <v>0.189493460311112</v>
      </c>
      <c r="D146" s="17">
        <v>0.35848101999999998</v>
      </c>
      <c r="E146" s="11">
        <v>8.4137389316879599E-2</v>
      </c>
      <c r="F146" s="11">
        <v>0.122105460212023</v>
      </c>
      <c r="G146" s="11">
        <v>0.26930435736924102</v>
      </c>
      <c r="H146" s="11">
        <v>0.19367635697124899</v>
      </c>
      <c r="I146" s="11">
        <v>0.150051570033117</v>
      </c>
      <c r="J146" s="11">
        <v>0.394721388202603</v>
      </c>
      <c r="K146" s="11">
        <v>0.37396517799503598</v>
      </c>
      <c r="L146" s="11">
        <v>0.699514041763039</v>
      </c>
      <c r="M146" s="11">
        <v>0.24098574577540899</v>
      </c>
      <c r="N146" s="11">
        <v>0.843742899023879</v>
      </c>
      <c r="O146" s="19"/>
      <c r="P146" s="20"/>
      <c r="U146" s="5"/>
    </row>
    <row r="147" spans="1:21" x14ac:dyDescent="0.55000000000000004">
      <c r="A147" s="5" t="s">
        <v>384</v>
      </c>
      <c r="B147" s="5" t="s">
        <v>115</v>
      </c>
      <c r="C147" s="18">
        <v>0.19118236835462701</v>
      </c>
      <c r="D147" s="17">
        <v>0.35848101999999998</v>
      </c>
      <c r="E147" s="11">
        <v>0.14025764761057899</v>
      </c>
      <c r="F147" s="11">
        <v>0.185009641531102</v>
      </c>
      <c r="G147" s="11">
        <v>0.140070602627823</v>
      </c>
      <c r="H147" s="11">
        <v>0.26736149072826099</v>
      </c>
      <c r="I147" s="11">
        <v>0.31913315688959398</v>
      </c>
      <c r="J147" s="11">
        <v>0.35635708312504299</v>
      </c>
      <c r="K147" s="11">
        <v>0.34356510019092601</v>
      </c>
      <c r="L147" s="11">
        <v>0.61481266732359596</v>
      </c>
      <c r="M147" s="11">
        <v>0.46378329119835199</v>
      </c>
      <c r="N147" s="11">
        <v>0.88918403191580098</v>
      </c>
      <c r="O147" s="19"/>
      <c r="P147" s="20"/>
      <c r="U147" s="5"/>
    </row>
    <row r="148" spans="1:21" x14ac:dyDescent="0.55000000000000004">
      <c r="A148" s="5" t="s">
        <v>472</v>
      </c>
      <c r="B148" s="5" t="s">
        <v>3</v>
      </c>
      <c r="C148" s="18">
        <v>0.19251609196989899</v>
      </c>
      <c r="D148" s="17">
        <v>0.35848101999999998</v>
      </c>
      <c r="E148" s="11">
        <v>0.12954945956832301</v>
      </c>
      <c r="F148" s="11">
        <v>5.85661202293562E-2</v>
      </c>
      <c r="G148" s="11">
        <v>8.7389619925096307E-2</v>
      </c>
      <c r="H148" s="11">
        <v>0.160653943616135</v>
      </c>
      <c r="I148" s="11">
        <v>0.33111946206133203</v>
      </c>
      <c r="J148" s="11">
        <v>0.34596249957277703</v>
      </c>
      <c r="K148" s="11">
        <v>0.82273391523156403</v>
      </c>
      <c r="L148" s="11">
        <v>8.4114172254144096E-2</v>
      </c>
      <c r="M148" s="11">
        <v>0.46399637820102801</v>
      </c>
      <c r="N148" s="11">
        <v>0.89625022143688604</v>
      </c>
      <c r="O148" s="19"/>
      <c r="P148" s="20"/>
      <c r="U148" s="5"/>
    </row>
    <row r="149" spans="1:21" x14ac:dyDescent="0.55000000000000004">
      <c r="A149" s="5" t="s">
        <v>452</v>
      </c>
      <c r="B149" s="5" t="s">
        <v>205</v>
      </c>
      <c r="C149" s="18">
        <v>0.19287931474743</v>
      </c>
      <c r="D149" s="17">
        <v>0.35848101999999998</v>
      </c>
      <c r="E149" s="11">
        <v>6.9053388541203201E-2</v>
      </c>
      <c r="F149" s="11">
        <v>0.575793946705348</v>
      </c>
      <c r="G149" s="11">
        <v>0.66332179695347404</v>
      </c>
      <c r="H149" s="11">
        <v>0.15174673595956201</v>
      </c>
      <c r="I149" s="11">
        <v>0.20940485097270101</v>
      </c>
      <c r="J149" s="11">
        <v>0.359924694271958</v>
      </c>
      <c r="K149" s="11">
        <v>0.45674863094957302</v>
      </c>
      <c r="L149" s="11">
        <v>0.96821255400964401</v>
      </c>
      <c r="M149" s="11">
        <v>0.94289416190055997</v>
      </c>
      <c r="N149" s="11">
        <v>0.92166492311432802</v>
      </c>
      <c r="O149" s="19"/>
      <c r="P149" s="20"/>
      <c r="U149" s="5"/>
    </row>
    <row r="150" spans="1:21" x14ac:dyDescent="0.55000000000000004">
      <c r="A150" s="5" t="s">
        <v>458</v>
      </c>
      <c r="B150" s="5" t="s">
        <v>274</v>
      </c>
      <c r="C150" s="18">
        <v>0.19503822659401501</v>
      </c>
      <c r="D150" s="17">
        <v>0.35848101999999998</v>
      </c>
      <c r="E150" s="11">
        <v>0.10725814117472</v>
      </c>
      <c r="F150" s="11">
        <v>0.50718674664112795</v>
      </c>
      <c r="G150" s="11">
        <v>0.68077192625389205</v>
      </c>
      <c r="H150" s="11">
        <v>0.21717066608423799</v>
      </c>
      <c r="I150" s="11">
        <v>0.26259019381886001</v>
      </c>
      <c r="J150" s="11">
        <v>0.44729101155961298</v>
      </c>
      <c r="K150" s="11">
        <v>0.52923924103614906</v>
      </c>
      <c r="L150" s="11">
        <v>0.95637415563189698</v>
      </c>
      <c r="M150" s="11">
        <v>0.93280854599658802</v>
      </c>
      <c r="N150" s="11">
        <v>0.88386440529547705</v>
      </c>
      <c r="O150" s="19"/>
      <c r="P150" s="20"/>
      <c r="U150" s="5"/>
    </row>
    <row r="151" spans="1:21" x14ac:dyDescent="0.55000000000000004">
      <c r="A151" s="5" t="s">
        <v>671</v>
      </c>
      <c r="B151" s="5" t="s">
        <v>145</v>
      </c>
      <c r="C151" s="18">
        <v>0.19626018440895501</v>
      </c>
      <c r="D151" s="17">
        <v>0.35848101999999998</v>
      </c>
      <c r="E151" s="11">
        <v>0.27454801269354701</v>
      </c>
      <c r="F151" s="11">
        <v>0.99997390556193599</v>
      </c>
      <c r="G151" s="11">
        <v>0.75026752488850401</v>
      </c>
      <c r="H151" s="11">
        <v>0.89263254547993698</v>
      </c>
      <c r="I151" s="11">
        <v>0.334055925610872</v>
      </c>
      <c r="J151" s="11">
        <v>0.68057459963664602</v>
      </c>
      <c r="K151" s="11">
        <v>0.29974514803831898</v>
      </c>
      <c r="L151" s="11">
        <v>0.98893047273053003</v>
      </c>
      <c r="M151" s="11">
        <v>0.88549588433077897</v>
      </c>
      <c r="N151" s="11">
        <v>0.87518713714229901</v>
      </c>
      <c r="O151" s="19"/>
      <c r="P151" s="20"/>
      <c r="U151" s="5"/>
    </row>
    <row r="152" spans="1:21" x14ac:dyDescent="0.55000000000000004">
      <c r="A152" s="5" t="s">
        <v>209</v>
      </c>
      <c r="B152" s="5" t="s">
        <v>221</v>
      </c>
      <c r="C152" s="18">
        <v>0.19733933820597899</v>
      </c>
      <c r="D152" s="17">
        <v>0.35848101999999998</v>
      </c>
      <c r="E152" s="11">
        <v>0.109208725078016</v>
      </c>
      <c r="F152" s="11">
        <v>5.6305269976773403E-2</v>
      </c>
      <c r="G152" s="11">
        <v>9.7539649651857199E-2</v>
      </c>
      <c r="H152" s="11">
        <v>0.233460557306466</v>
      </c>
      <c r="I152" s="11">
        <v>0.14116783384289799</v>
      </c>
      <c r="J152" s="11">
        <v>0.59744524994222603</v>
      </c>
      <c r="K152" s="11">
        <v>0.30088260126324701</v>
      </c>
      <c r="L152" s="11">
        <v>0.18751945934564901</v>
      </c>
      <c r="M152" s="11">
        <v>0.23174187987555001</v>
      </c>
      <c r="N152" s="11">
        <v>0.83083384276678696</v>
      </c>
      <c r="O152" s="19"/>
      <c r="P152" s="20"/>
      <c r="U152" s="5"/>
    </row>
    <row r="153" spans="1:21" x14ac:dyDescent="0.55000000000000004">
      <c r="A153" s="5" t="s">
        <v>468</v>
      </c>
      <c r="B153" s="5" t="s">
        <v>151</v>
      </c>
      <c r="C153" s="18">
        <v>0.197382261664062</v>
      </c>
      <c r="D153" s="17">
        <v>0.35848101999999998</v>
      </c>
      <c r="E153" s="11">
        <v>0.104394125558608</v>
      </c>
      <c r="F153" s="11">
        <v>0.189515196003815</v>
      </c>
      <c r="G153" s="11">
        <v>0.21545397211804701</v>
      </c>
      <c r="H153" s="11">
        <v>0.79620777036597801</v>
      </c>
      <c r="I153" s="11">
        <v>0.20457293818738101</v>
      </c>
      <c r="J153" s="11">
        <v>0.57282235748576305</v>
      </c>
      <c r="K153" s="11">
        <v>0.30557183470692401</v>
      </c>
      <c r="L153" s="11">
        <v>0.83906555658493998</v>
      </c>
      <c r="M153" s="11">
        <v>0.87050500834611599</v>
      </c>
      <c r="N153" s="11">
        <v>0.91756763790334095</v>
      </c>
      <c r="O153" s="19"/>
      <c r="P153" s="20"/>
      <c r="U153" s="5"/>
    </row>
    <row r="154" spans="1:21" x14ac:dyDescent="0.55000000000000004">
      <c r="A154" s="5" t="s">
        <v>468</v>
      </c>
      <c r="B154" s="5" t="s">
        <v>145</v>
      </c>
      <c r="C154" s="18">
        <v>0.20311487512601401</v>
      </c>
      <c r="D154" s="17">
        <v>0.36619981000000001</v>
      </c>
      <c r="E154" s="11">
        <v>0.123067666109017</v>
      </c>
      <c r="F154" s="11">
        <v>0.41914722573777002</v>
      </c>
      <c r="G154" s="11">
        <v>0.44856081840276502</v>
      </c>
      <c r="H154" s="11">
        <v>0.84411175601830701</v>
      </c>
      <c r="I154" s="11">
        <v>0.184219866388144</v>
      </c>
      <c r="J154" s="11">
        <v>0.5</v>
      </c>
      <c r="K154" s="11">
        <v>0.23979069374095499</v>
      </c>
      <c r="L154" s="11">
        <v>0.89950253320905804</v>
      </c>
      <c r="M154" s="11">
        <v>0.85353457276384503</v>
      </c>
      <c r="N154" s="11">
        <v>0.87670717158375899</v>
      </c>
      <c r="O154" s="19"/>
      <c r="P154" s="20"/>
      <c r="U154" s="5"/>
    </row>
    <row r="155" spans="1:21" x14ac:dyDescent="0.55000000000000004">
      <c r="A155" s="5" t="s">
        <v>505</v>
      </c>
      <c r="B155" s="5" t="s">
        <v>145</v>
      </c>
      <c r="C155" s="18">
        <v>0.20534638346991199</v>
      </c>
      <c r="D155" s="17">
        <v>0.36754027</v>
      </c>
      <c r="E155" s="11">
        <v>0.29896805357193601</v>
      </c>
      <c r="F155" s="11">
        <v>0.29275796471457</v>
      </c>
      <c r="G155" s="11">
        <v>6.3805940311729897E-2</v>
      </c>
      <c r="H155" s="11">
        <v>0.89530024827366905</v>
      </c>
      <c r="I155" s="11">
        <v>0.99999896097628205</v>
      </c>
      <c r="J155" s="11">
        <v>0.324756343282877</v>
      </c>
      <c r="K155" s="11">
        <v>0.55200110753210396</v>
      </c>
      <c r="L155" s="11">
        <v>0.49476922378736199</v>
      </c>
      <c r="M155" s="11">
        <v>0.87904070874856</v>
      </c>
      <c r="N155" s="11">
        <v>0.90690615794075302</v>
      </c>
      <c r="O155" s="19"/>
      <c r="P155" s="20"/>
      <c r="U155" s="5"/>
    </row>
    <row r="156" spans="1:21" x14ac:dyDescent="0.55000000000000004">
      <c r="A156" s="5" t="s">
        <v>565</v>
      </c>
      <c r="B156" s="5" t="s">
        <v>151</v>
      </c>
      <c r="C156" s="18">
        <v>0.209613947471813</v>
      </c>
      <c r="D156" s="17">
        <v>0.37247945999999998</v>
      </c>
      <c r="E156" s="11">
        <v>0.374924404267726</v>
      </c>
      <c r="F156" s="11">
        <v>0.99993809249812304</v>
      </c>
      <c r="G156" s="11">
        <v>0.41967892611199198</v>
      </c>
      <c r="H156" s="11">
        <v>0.90446713861116901</v>
      </c>
      <c r="I156" s="11">
        <v>0.99999806749478903</v>
      </c>
      <c r="J156" s="11">
        <v>0.43536471170318197</v>
      </c>
      <c r="K156" s="11">
        <v>0.46385406010493602</v>
      </c>
      <c r="L156" s="11">
        <v>0.87369085476791297</v>
      </c>
      <c r="M156" s="11">
        <v>0.87692606802958495</v>
      </c>
      <c r="N156" s="11">
        <v>0.89926991268488099</v>
      </c>
      <c r="O156" s="19"/>
      <c r="P156" s="20"/>
      <c r="U156" s="5"/>
    </row>
    <row r="157" spans="1:21" x14ac:dyDescent="0.55000000000000004">
      <c r="A157" s="5" t="s">
        <v>661</v>
      </c>
      <c r="B157" s="5" t="s">
        <v>104</v>
      </c>
      <c r="C157" s="18">
        <v>0.21376578043779401</v>
      </c>
      <c r="D157" s="17">
        <v>0.37553300000000001</v>
      </c>
      <c r="E157" s="11">
        <v>8.3892805560075001E-2</v>
      </c>
      <c r="F157" s="11">
        <v>0.19910966445287701</v>
      </c>
      <c r="G157" s="11">
        <v>0.53329034942435305</v>
      </c>
      <c r="H157" s="11">
        <v>0.16932317862802401</v>
      </c>
      <c r="I157" s="11">
        <v>0.19634383154167201</v>
      </c>
      <c r="J157" s="11">
        <v>0.622526418133728</v>
      </c>
      <c r="K157" s="11">
        <v>0.48585492912428302</v>
      </c>
      <c r="L157" s="11">
        <v>0.82111049916699896</v>
      </c>
      <c r="M157" s="11">
        <v>0.76597531495710502</v>
      </c>
      <c r="N157" s="11">
        <v>0.91168837064360497</v>
      </c>
      <c r="O157" s="19"/>
      <c r="P157" s="20"/>
      <c r="U157" s="5"/>
    </row>
    <row r="158" spans="1:21" x14ac:dyDescent="0.55000000000000004">
      <c r="A158" s="5" t="s">
        <v>564</v>
      </c>
      <c r="B158" s="5" t="s">
        <v>150</v>
      </c>
      <c r="C158" s="18">
        <v>0.21437308758783699</v>
      </c>
      <c r="D158" s="17">
        <v>0.37553300000000001</v>
      </c>
      <c r="E158" s="11">
        <v>0.201821306965138</v>
      </c>
      <c r="F158" s="11">
        <v>0.386860442112124</v>
      </c>
      <c r="G158" s="11">
        <v>0.20330369848361801</v>
      </c>
      <c r="H158" s="11">
        <v>0.387283159832848</v>
      </c>
      <c r="I158" s="11">
        <v>0.56073567334318197</v>
      </c>
      <c r="J158" s="11">
        <v>0.30946220663194701</v>
      </c>
      <c r="K158" s="11">
        <v>0.62773793089596597</v>
      </c>
      <c r="L158" s="11">
        <v>0.78596588379599197</v>
      </c>
      <c r="M158" s="11">
        <v>0.92425724186208202</v>
      </c>
      <c r="N158" s="11">
        <v>0.933050189725672</v>
      </c>
      <c r="O158" s="19"/>
      <c r="P158" s="20"/>
      <c r="U158" s="5"/>
    </row>
    <row r="159" spans="1:21" x14ac:dyDescent="0.55000000000000004">
      <c r="A159" s="5" t="s">
        <v>671</v>
      </c>
      <c r="B159" s="5" t="s">
        <v>165</v>
      </c>
      <c r="C159" s="18">
        <v>0.22129828492474601</v>
      </c>
      <c r="D159" s="17">
        <v>0.38339609000000002</v>
      </c>
      <c r="E159" s="11">
        <v>0.15324767160838301</v>
      </c>
      <c r="F159" s="11">
        <v>0.999929065884966</v>
      </c>
      <c r="G159" s="11">
        <v>0.73582765067254796</v>
      </c>
      <c r="H159" s="11">
        <v>0.85917673909465497</v>
      </c>
      <c r="I159" s="11">
        <v>0.47247042820889301</v>
      </c>
      <c r="J159" s="11">
        <v>0.69156947039338301</v>
      </c>
      <c r="K159" s="11">
        <v>0.61246530636829799</v>
      </c>
      <c r="L159" s="11">
        <v>0.96946351231355798</v>
      </c>
      <c r="M159" s="11">
        <v>0.91995084648832604</v>
      </c>
      <c r="N159" s="11">
        <v>0.949862122117764</v>
      </c>
      <c r="O159" s="19"/>
      <c r="P159" s="20"/>
      <c r="U159" s="5"/>
    </row>
    <row r="160" spans="1:21" x14ac:dyDescent="0.55000000000000004">
      <c r="A160" s="5" t="s">
        <v>825</v>
      </c>
      <c r="B160" s="5" t="s">
        <v>546</v>
      </c>
      <c r="C160" s="18">
        <v>0.22196615838536901</v>
      </c>
      <c r="D160" s="17">
        <v>0.38339609000000002</v>
      </c>
      <c r="E160" s="11">
        <v>0.16439236875553601</v>
      </c>
      <c r="F160" s="11">
        <v>0.99995369268210099</v>
      </c>
      <c r="G160" s="11">
        <v>0.78011986661992805</v>
      </c>
      <c r="H160" s="11">
        <v>0.32569177352547701</v>
      </c>
      <c r="I160" s="11">
        <v>0.221719676278782</v>
      </c>
      <c r="J160" s="11">
        <v>0.234301557866849</v>
      </c>
      <c r="K160" s="11">
        <v>0.16014803516551299</v>
      </c>
      <c r="L160" s="11">
        <v>0.98289008269955602</v>
      </c>
      <c r="M160" s="11">
        <v>0.85521362336743501</v>
      </c>
      <c r="N160" s="11">
        <v>0.41607408787092398</v>
      </c>
      <c r="O160" s="19"/>
      <c r="P160" s="20"/>
      <c r="U160" s="5"/>
    </row>
    <row r="161" spans="1:21" x14ac:dyDescent="0.55000000000000004">
      <c r="A161" s="5" t="s">
        <v>684</v>
      </c>
      <c r="B161" s="5" t="s">
        <v>240</v>
      </c>
      <c r="C161" s="18">
        <v>0.22429365508376101</v>
      </c>
      <c r="D161" s="17">
        <v>0.38472592</v>
      </c>
      <c r="E161" s="11">
        <v>5.3498070550493097E-2</v>
      </c>
      <c r="F161" s="11">
        <v>0.24111681406574501</v>
      </c>
      <c r="G161" s="11">
        <v>0.360718706098691</v>
      </c>
      <c r="H161" s="11">
        <v>0.14289197582843399</v>
      </c>
      <c r="I161" s="11">
        <v>0.110954896162995</v>
      </c>
      <c r="J161" s="11">
        <v>0.33263427476035501</v>
      </c>
      <c r="K161" s="11">
        <v>0.30089405795287</v>
      </c>
      <c r="L161" s="11">
        <v>0.74520570433223798</v>
      </c>
      <c r="M161" s="11">
        <v>0.87623257172286695</v>
      </c>
      <c r="N161" s="11">
        <v>0.82241067656229705</v>
      </c>
      <c r="O161" s="19"/>
      <c r="P161" s="20"/>
      <c r="U161" s="5"/>
    </row>
    <row r="162" spans="1:21" x14ac:dyDescent="0.55000000000000004">
      <c r="A162" s="5" t="s">
        <v>463</v>
      </c>
      <c r="B162" s="5" t="s">
        <v>96</v>
      </c>
      <c r="C162" s="18">
        <v>0.23115459488440199</v>
      </c>
      <c r="D162" s="17">
        <v>0.39291904999999999</v>
      </c>
      <c r="E162" s="11">
        <v>8.1976574741092906E-2</v>
      </c>
      <c r="F162" s="11">
        <v>0.52205623226591302</v>
      </c>
      <c r="G162" s="11">
        <v>0.63827066708819602</v>
      </c>
      <c r="H162" s="11">
        <v>0.15843548033973201</v>
      </c>
      <c r="I162" s="11">
        <v>0.147272862758805</v>
      </c>
      <c r="J162" s="11">
        <v>0.57143179220384999</v>
      </c>
      <c r="K162" s="11">
        <v>0.32260708911491198</v>
      </c>
      <c r="L162" s="11">
        <v>0.96628834814685904</v>
      </c>
      <c r="M162" s="11">
        <v>0.96061868905108805</v>
      </c>
      <c r="N162" s="11">
        <v>0.86959587642287295</v>
      </c>
      <c r="O162" s="19"/>
      <c r="P162" s="20"/>
      <c r="U162" s="5"/>
    </row>
    <row r="163" spans="1:21" x14ac:dyDescent="0.55000000000000004">
      <c r="A163" s="5" t="s">
        <v>512</v>
      </c>
      <c r="B163" s="5" t="s">
        <v>165</v>
      </c>
      <c r="C163" s="18">
        <v>0.232251747179438</v>
      </c>
      <c r="D163" s="17">
        <v>0.39291904999999999</v>
      </c>
      <c r="E163" s="11">
        <v>0.151191446822563</v>
      </c>
      <c r="F163" s="11">
        <v>0.110886066833303</v>
      </c>
      <c r="G163" s="11">
        <v>0.15495224020666101</v>
      </c>
      <c r="H163" s="11">
        <v>0.82023138716368005</v>
      </c>
      <c r="I163" s="11">
        <v>7.3310480734846403E-2</v>
      </c>
      <c r="J163" s="11">
        <v>0.60075531904859003</v>
      </c>
      <c r="K163" s="11">
        <v>8.7888587264442999E-2</v>
      </c>
      <c r="L163" s="11">
        <v>0.63808928838873702</v>
      </c>
      <c r="M163" s="11">
        <v>0.14874522219559</v>
      </c>
      <c r="N163" s="11">
        <v>0.72449988479185101</v>
      </c>
      <c r="O163" s="19"/>
      <c r="P163" s="20"/>
      <c r="U163" s="5"/>
    </row>
    <row r="164" spans="1:21" x14ac:dyDescent="0.55000000000000004">
      <c r="A164" s="5" t="s">
        <v>568</v>
      </c>
      <c r="B164" s="5" t="s">
        <v>274</v>
      </c>
      <c r="C164" s="18">
        <v>0.23407227765222899</v>
      </c>
      <c r="D164" s="17">
        <v>0.39330512000000001</v>
      </c>
      <c r="E164" s="11">
        <v>7.5087614665713995E-2</v>
      </c>
      <c r="F164" s="11">
        <v>0.139460221509696</v>
      </c>
      <c r="G164" s="11">
        <v>0.35371054627408299</v>
      </c>
      <c r="H164" s="11">
        <v>0.161864944934695</v>
      </c>
      <c r="I164" s="11">
        <v>0.35609058670445298</v>
      </c>
      <c r="J164" s="11">
        <v>0.69590121697537899</v>
      </c>
      <c r="K164" s="11">
        <v>0.86368196292714206</v>
      </c>
      <c r="L164" s="11">
        <v>0.46018980393299702</v>
      </c>
      <c r="M164" s="11">
        <v>0.604272483402163</v>
      </c>
      <c r="N164" s="11">
        <v>0.96599345960224603</v>
      </c>
      <c r="O164" s="19"/>
      <c r="P164" s="20"/>
      <c r="U164" s="5"/>
    </row>
    <row r="165" spans="1:21" x14ac:dyDescent="0.55000000000000004">
      <c r="A165" s="5" t="s">
        <v>451</v>
      </c>
      <c r="B165" s="5" t="s">
        <v>179</v>
      </c>
      <c r="C165" s="18">
        <v>0.23606032037135599</v>
      </c>
      <c r="D165" s="17">
        <v>0.39396553000000001</v>
      </c>
      <c r="E165" s="11">
        <v>5.9907047631474399E-2</v>
      </c>
      <c r="F165" s="11">
        <v>0.35977821928352999</v>
      </c>
      <c r="G165" s="11">
        <v>0.44279940127928202</v>
      </c>
      <c r="H165" s="11">
        <v>0.14069811508212801</v>
      </c>
      <c r="I165" s="11">
        <v>0.32467493178024798</v>
      </c>
      <c r="J165" s="11">
        <v>0.232176907281189</v>
      </c>
      <c r="K165" s="11">
        <v>0.61506744854347895</v>
      </c>
      <c r="L165" s="11">
        <v>0.80627909180131896</v>
      </c>
      <c r="M165" s="11">
        <v>0.90925920668078797</v>
      </c>
      <c r="N165" s="11">
        <v>0.90893146148180703</v>
      </c>
      <c r="O165" s="19"/>
      <c r="P165" s="20"/>
      <c r="U165" s="5"/>
    </row>
    <row r="166" spans="1:21" x14ac:dyDescent="0.55000000000000004">
      <c r="A166" s="5" t="s">
        <v>209</v>
      </c>
      <c r="B166" s="5" t="s">
        <v>148</v>
      </c>
      <c r="C166" s="18">
        <v>0.23879956017580201</v>
      </c>
      <c r="D166" s="17">
        <v>0.39586236000000002</v>
      </c>
      <c r="E166" s="11">
        <v>0.106620157915275</v>
      </c>
      <c r="F166" s="11">
        <v>0.194916241173197</v>
      </c>
      <c r="G166" s="11">
        <v>0.32395932533310601</v>
      </c>
      <c r="H166" s="11">
        <v>0.225936844911788</v>
      </c>
      <c r="I166" s="11">
        <v>0.210319788020839</v>
      </c>
      <c r="J166" s="11">
        <v>0.43528376956475801</v>
      </c>
      <c r="K166" s="11">
        <v>0.37400159751565198</v>
      </c>
      <c r="L166" s="11">
        <v>0.740531274284839</v>
      </c>
      <c r="M166" s="11">
        <v>0.439997110464663</v>
      </c>
      <c r="N166" s="11">
        <v>0.87610971960396</v>
      </c>
      <c r="O166" s="19"/>
      <c r="P166" s="20"/>
      <c r="U166" s="5"/>
    </row>
    <row r="167" spans="1:21" x14ac:dyDescent="0.55000000000000004">
      <c r="A167" s="5" t="s">
        <v>642</v>
      </c>
      <c r="B167" s="5" t="s">
        <v>115</v>
      </c>
      <c r="C167" s="18">
        <v>0.242439033069732</v>
      </c>
      <c r="D167" s="17">
        <v>0.39599279999999998</v>
      </c>
      <c r="E167" s="11">
        <v>7.6192816333561397E-2</v>
      </c>
      <c r="F167" s="11">
        <v>0.27717197769686303</v>
      </c>
      <c r="G167" s="11">
        <v>0.25630690315506</v>
      </c>
      <c r="H167" s="11">
        <v>0.167731351405322</v>
      </c>
      <c r="I167" s="11">
        <v>0.36179519626393303</v>
      </c>
      <c r="J167" s="11">
        <v>0.27784489514139699</v>
      </c>
      <c r="K167" s="11">
        <v>0.75975908250569502</v>
      </c>
      <c r="L167" s="11">
        <v>0.862817697954954</v>
      </c>
      <c r="M167" s="11">
        <v>0.929999030959067</v>
      </c>
      <c r="N167" s="11">
        <v>0.96459172937565696</v>
      </c>
      <c r="O167" s="19"/>
      <c r="P167" s="20"/>
      <c r="U167" s="5"/>
    </row>
    <row r="168" spans="1:21" x14ac:dyDescent="0.55000000000000004">
      <c r="A168" s="5" t="s">
        <v>2</v>
      </c>
      <c r="B168" s="5" t="s">
        <v>299</v>
      </c>
      <c r="C168" s="18">
        <v>0.24262060493010301</v>
      </c>
      <c r="D168" s="17">
        <v>0.39599279999999998</v>
      </c>
      <c r="E168" s="11">
        <v>3.10989276793785E-2</v>
      </c>
      <c r="F168" s="11">
        <v>0.10608421596433699</v>
      </c>
      <c r="G168" s="11">
        <v>0.12990009528555599</v>
      </c>
      <c r="H168" s="11">
        <v>0.78739620261208498</v>
      </c>
      <c r="I168" s="11">
        <v>0.293179854571405</v>
      </c>
      <c r="J168" s="11">
        <v>0.43420306544942999</v>
      </c>
      <c r="K168" s="11">
        <v>0.67846079529583303</v>
      </c>
      <c r="L168" s="11">
        <v>0.66078510104011701</v>
      </c>
      <c r="M168" s="11">
        <v>0.89393152598633097</v>
      </c>
      <c r="N168" s="11">
        <v>0.92370512359619505</v>
      </c>
      <c r="O168" s="19"/>
      <c r="P168" s="20">
        <v>1</v>
      </c>
      <c r="U168" s="5"/>
    </row>
    <row r="169" spans="1:21" x14ac:dyDescent="0.55000000000000004">
      <c r="A169" s="5" t="s">
        <v>652</v>
      </c>
      <c r="B169" s="5" t="s">
        <v>100</v>
      </c>
      <c r="C169" s="18">
        <v>0.243687876355661</v>
      </c>
      <c r="D169" s="17">
        <v>0.39599279999999998</v>
      </c>
      <c r="E169" s="11">
        <v>8.3696161966082594E-2</v>
      </c>
      <c r="F169" s="11">
        <v>0.29542276030184</v>
      </c>
      <c r="G169" s="11">
        <v>0.65731543777275203</v>
      </c>
      <c r="H169" s="11">
        <v>0.11091490279042</v>
      </c>
      <c r="I169" s="11">
        <v>0.20069295103385201</v>
      </c>
      <c r="J169" s="11">
        <v>0.5</v>
      </c>
      <c r="K169" s="11">
        <v>0.48979543008665999</v>
      </c>
      <c r="L169" s="11">
        <v>0.87992780833033202</v>
      </c>
      <c r="M169" s="11">
        <v>0.91797800432858401</v>
      </c>
      <c r="N169" s="11">
        <v>0.89371510561751899</v>
      </c>
      <c r="O169" s="19"/>
      <c r="P169" s="20"/>
      <c r="U169" s="5"/>
    </row>
    <row r="170" spans="1:21" x14ac:dyDescent="0.55000000000000004">
      <c r="A170" s="5" t="s">
        <v>424</v>
      </c>
      <c r="B170" s="5" t="s">
        <v>211</v>
      </c>
      <c r="C170" s="18">
        <v>0.24711458126921901</v>
      </c>
      <c r="D170" s="17">
        <v>0.39893661000000002</v>
      </c>
      <c r="E170" s="11">
        <v>9.7808266837336399E-2</v>
      </c>
      <c r="F170" s="11">
        <v>9.5258042946825397E-2</v>
      </c>
      <c r="G170" s="11">
        <v>0.16148661296028499</v>
      </c>
      <c r="H170" s="11">
        <v>0.148889729037397</v>
      </c>
      <c r="I170" s="11">
        <v>9.0318759897893605E-2</v>
      </c>
      <c r="J170" s="11">
        <v>0.623203214299339</v>
      </c>
      <c r="K170" s="11">
        <v>0.36777339565564199</v>
      </c>
      <c r="L170" s="11">
        <v>0.303555520705867</v>
      </c>
      <c r="M170" s="11">
        <v>0.12882831277027601</v>
      </c>
      <c r="N170" s="11">
        <v>0.32592219544930801</v>
      </c>
      <c r="O170" s="19"/>
      <c r="P170" s="20"/>
      <c r="U170" s="5"/>
    </row>
    <row r="171" spans="1:21" x14ac:dyDescent="0.55000000000000004">
      <c r="A171" s="5" t="s">
        <v>386</v>
      </c>
      <c r="B171" s="5" t="s">
        <v>110</v>
      </c>
      <c r="C171" s="18">
        <v>0.251809607817429</v>
      </c>
      <c r="D171" s="17">
        <v>0.40387645</v>
      </c>
      <c r="E171" s="11">
        <v>0.40749939431901799</v>
      </c>
      <c r="F171" s="11">
        <v>0.122247959230355</v>
      </c>
      <c r="G171" s="11">
        <v>0.118096684094081</v>
      </c>
      <c r="H171" s="11">
        <v>0.88245223918355598</v>
      </c>
      <c r="I171" s="11">
        <v>0.99999826985210405</v>
      </c>
      <c r="J171" s="11">
        <v>0.700094450780396</v>
      </c>
      <c r="K171" s="11">
        <v>0.85858383120603299</v>
      </c>
      <c r="L171" s="11">
        <v>0.20156834317658101</v>
      </c>
      <c r="M171" s="11">
        <v>0.31452010500768401</v>
      </c>
      <c r="N171" s="11">
        <v>0.91515010790793005</v>
      </c>
      <c r="O171" s="19"/>
      <c r="P171" s="20"/>
      <c r="U171" s="5"/>
    </row>
    <row r="172" spans="1:21" x14ac:dyDescent="0.55000000000000004">
      <c r="A172" s="5" t="s">
        <v>209</v>
      </c>
      <c r="B172" s="5" t="s">
        <v>211</v>
      </c>
      <c r="C172" s="18">
        <v>0.256837744441963</v>
      </c>
      <c r="D172" s="17">
        <v>0.40928336999999998</v>
      </c>
      <c r="E172" s="11">
        <v>0.112077372144213</v>
      </c>
      <c r="F172" s="11">
        <v>9.2986487805025705E-2</v>
      </c>
      <c r="G172" s="11">
        <v>0.23564393383211399</v>
      </c>
      <c r="H172" s="11">
        <v>0.23144757955568901</v>
      </c>
      <c r="I172" s="11">
        <v>6.3927383349173403E-2</v>
      </c>
      <c r="J172" s="11">
        <v>0.63538988670266905</v>
      </c>
      <c r="K172" s="11">
        <v>0.24698023824702101</v>
      </c>
      <c r="L172" s="11">
        <v>0.364296261681962</v>
      </c>
      <c r="M172" s="11">
        <v>0.19804039265566001</v>
      </c>
      <c r="N172" s="11">
        <v>0.25675886185957297</v>
      </c>
      <c r="O172" s="19"/>
      <c r="P172" s="20"/>
      <c r="U172" s="5"/>
    </row>
    <row r="173" spans="1:21" x14ac:dyDescent="0.55000000000000004">
      <c r="A173" s="5" t="s">
        <v>570</v>
      </c>
      <c r="B173" s="5" t="s">
        <v>164</v>
      </c>
      <c r="C173" s="18">
        <v>0.26071152270499098</v>
      </c>
      <c r="D173" s="17">
        <v>0.41279324000000001</v>
      </c>
      <c r="E173" s="11">
        <v>0.27278477226811598</v>
      </c>
      <c r="F173" s="11">
        <v>0.232319205737158</v>
      </c>
      <c r="G173" s="11">
        <v>0.22543785703298799</v>
      </c>
      <c r="H173" s="11">
        <v>0.87748052187035996</v>
      </c>
      <c r="I173" s="11">
        <v>0.328900710950147</v>
      </c>
      <c r="J173" s="11">
        <v>0.44387463637078101</v>
      </c>
      <c r="K173" s="11">
        <v>0.37133675018468698</v>
      </c>
      <c r="L173" s="11">
        <v>0.373603356395245</v>
      </c>
      <c r="M173" s="11">
        <v>0.33640959906633</v>
      </c>
      <c r="N173" s="11">
        <v>0.84528058880179402</v>
      </c>
      <c r="O173" s="19"/>
      <c r="P173" s="20"/>
      <c r="U173" s="5"/>
    </row>
    <row r="174" spans="1:21" x14ac:dyDescent="0.55000000000000004">
      <c r="A174" s="5" t="s">
        <v>451</v>
      </c>
      <c r="B174" s="5" t="s">
        <v>115</v>
      </c>
      <c r="C174" s="18">
        <v>0.26271495784489102</v>
      </c>
      <c r="D174" s="17">
        <v>0.41331589000000002</v>
      </c>
      <c r="E174" s="11">
        <v>7.6699533897159305E-2</v>
      </c>
      <c r="F174" s="11">
        <v>0.26139926930433899</v>
      </c>
      <c r="G174" s="11">
        <v>0.28672828582173299</v>
      </c>
      <c r="H174" s="11">
        <v>0.14607634488441901</v>
      </c>
      <c r="I174" s="11">
        <v>0.386149698960426</v>
      </c>
      <c r="J174" s="11">
        <v>0.40470463015395203</v>
      </c>
      <c r="K174" s="11">
        <v>0.77971411878115404</v>
      </c>
      <c r="L174" s="11">
        <v>0.74960473356003698</v>
      </c>
      <c r="M174" s="11">
        <v>0.92924733283309702</v>
      </c>
      <c r="N174" s="11">
        <v>0.93118912824319899</v>
      </c>
      <c r="O174" s="19"/>
      <c r="P174" s="20"/>
      <c r="U174" s="5"/>
    </row>
    <row r="175" spans="1:21" x14ac:dyDescent="0.55000000000000004">
      <c r="A175" s="5" t="s">
        <v>674</v>
      </c>
      <c r="B175" s="5" t="s">
        <v>145</v>
      </c>
      <c r="C175" s="18">
        <v>0.26823763313518201</v>
      </c>
      <c r="D175" s="17">
        <v>0.41701631</v>
      </c>
      <c r="E175" s="11">
        <v>6.6393908402434402E-3</v>
      </c>
      <c r="F175" s="11">
        <v>0.236946281195518</v>
      </c>
      <c r="G175" s="11">
        <v>0.28520526676662</v>
      </c>
      <c r="H175" s="11">
        <v>4.09488573410648E-2</v>
      </c>
      <c r="I175" s="11">
        <v>6.1786345485145798E-2</v>
      </c>
      <c r="J175" s="11">
        <v>0.17886481228495399</v>
      </c>
      <c r="K175" s="11">
        <v>0.16492899663653701</v>
      </c>
      <c r="L175" s="11">
        <v>0.81752131375511505</v>
      </c>
      <c r="M175" s="11">
        <v>0.52601236977492605</v>
      </c>
      <c r="N175" s="11">
        <v>0.37492976339802098</v>
      </c>
      <c r="O175" s="19"/>
      <c r="P175" s="20">
        <v>2</v>
      </c>
      <c r="U175" s="5"/>
    </row>
    <row r="176" spans="1:21" x14ac:dyDescent="0.55000000000000004">
      <c r="A176" s="5" t="s">
        <v>684</v>
      </c>
      <c r="B176" s="5" t="s">
        <v>194</v>
      </c>
      <c r="C176" s="18">
        <v>0.26844370071323098</v>
      </c>
      <c r="D176" s="17">
        <v>0.41701631</v>
      </c>
      <c r="E176" s="11">
        <v>3.5081541234343802E-2</v>
      </c>
      <c r="F176" s="11">
        <v>0.43353504170936602</v>
      </c>
      <c r="G176" s="11">
        <v>0.741800811272469</v>
      </c>
      <c r="H176" s="11">
        <v>7.9387843729042201E-2</v>
      </c>
      <c r="I176" s="11">
        <v>1.7186028182834299E-2</v>
      </c>
      <c r="J176" s="11">
        <v>0.29161805141173602</v>
      </c>
      <c r="K176" s="11">
        <v>6.4728155144645805E-2</v>
      </c>
      <c r="L176" s="11">
        <v>0.86644590536719701</v>
      </c>
      <c r="M176" s="11">
        <v>0.448733583669022</v>
      </c>
      <c r="N176" s="11">
        <v>0.10675476310638</v>
      </c>
      <c r="O176" s="19"/>
      <c r="P176" s="20">
        <v>2</v>
      </c>
      <c r="U176" s="5"/>
    </row>
    <row r="177" spans="1:21" x14ac:dyDescent="0.55000000000000004">
      <c r="A177" s="5" t="s">
        <v>512</v>
      </c>
      <c r="B177" s="5" t="s">
        <v>151</v>
      </c>
      <c r="C177" s="18">
        <v>0.27480467363187</v>
      </c>
      <c r="D177" s="17">
        <v>0.42422970999999998</v>
      </c>
      <c r="E177" s="11">
        <v>0.17842769218057999</v>
      </c>
      <c r="F177" s="11">
        <v>0.16584049826016101</v>
      </c>
      <c r="G177" s="11">
        <v>0.121417537676271</v>
      </c>
      <c r="H177" s="11">
        <v>0.82557405841194498</v>
      </c>
      <c r="I177" s="11">
        <v>0.192480227272042</v>
      </c>
      <c r="J177" s="11">
        <v>0.54886006708897594</v>
      </c>
      <c r="K177" s="11">
        <v>0.19882710892637001</v>
      </c>
      <c r="L177" s="11">
        <v>0.63796331951038898</v>
      </c>
      <c r="M177" s="11">
        <v>0.20921455134929401</v>
      </c>
      <c r="N177" s="11">
        <v>0.79973360663190496</v>
      </c>
      <c r="O177" s="19"/>
      <c r="P177" s="20"/>
      <c r="U177" s="5"/>
    </row>
    <row r="178" spans="1:21" x14ac:dyDescent="0.55000000000000004">
      <c r="A178" s="5" t="s">
        <v>472</v>
      </c>
      <c r="B178" s="5" t="s">
        <v>240</v>
      </c>
      <c r="C178" s="18">
        <v>0.28615689552783602</v>
      </c>
      <c r="D178" s="17">
        <v>0.43671485999999998</v>
      </c>
      <c r="E178" s="11">
        <v>6.2159476308930997E-2</v>
      </c>
      <c r="F178" s="11">
        <v>6.1680338618707302E-2</v>
      </c>
      <c r="G178" s="11">
        <v>0.13076390057993001</v>
      </c>
      <c r="H178" s="11">
        <v>0.14378774037335701</v>
      </c>
      <c r="I178" s="11">
        <v>0.370972822167279</v>
      </c>
      <c r="J178" s="11">
        <v>0.5</v>
      </c>
      <c r="K178" s="11">
        <v>0.85643812836585298</v>
      </c>
      <c r="L178" s="11">
        <v>0.28236270060927199</v>
      </c>
      <c r="M178" s="11">
        <v>0.46411441475779602</v>
      </c>
      <c r="N178" s="11">
        <v>0.94895291479558996</v>
      </c>
      <c r="O178" s="19"/>
      <c r="P178" s="20"/>
      <c r="U178" s="5"/>
    </row>
    <row r="179" spans="1:21" x14ac:dyDescent="0.55000000000000004">
      <c r="A179" s="5" t="s">
        <v>671</v>
      </c>
      <c r="B179" s="5" t="s">
        <v>238</v>
      </c>
      <c r="C179" s="18">
        <v>0.28747574671995901</v>
      </c>
      <c r="D179" s="17">
        <v>0.43671485999999998</v>
      </c>
      <c r="E179" s="11">
        <v>0.101645047606669</v>
      </c>
      <c r="F179" s="11">
        <v>0.99996153414341904</v>
      </c>
      <c r="G179" s="11">
        <v>0.91247499473096405</v>
      </c>
      <c r="H179" s="11">
        <v>0.24422914983598301</v>
      </c>
      <c r="I179" s="11">
        <v>0.110755753093914</v>
      </c>
      <c r="J179" s="11">
        <v>0.429738349874979</v>
      </c>
      <c r="K179" s="11">
        <v>0.20900553688824999</v>
      </c>
      <c r="L179" s="11">
        <v>0.99005294703585001</v>
      </c>
      <c r="M179" s="11">
        <v>0.88759921810200104</v>
      </c>
      <c r="N179" s="11">
        <v>0.78568296585450403</v>
      </c>
      <c r="O179" s="19"/>
      <c r="P179" s="20"/>
      <c r="U179" s="5"/>
    </row>
    <row r="180" spans="1:21" x14ac:dyDescent="0.55000000000000004">
      <c r="A180" s="5" t="s">
        <v>424</v>
      </c>
      <c r="B180" s="5" t="s">
        <v>151</v>
      </c>
      <c r="C180" s="18">
        <v>0.288196446654789</v>
      </c>
      <c r="D180" s="17">
        <v>0.43671485999999998</v>
      </c>
      <c r="E180" s="11">
        <v>0.143392013263408</v>
      </c>
      <c r="F180" s="11">
        <v>0.15618080178770699</v>
      </c>
      <c r="G180" s="11">
        <v>0.16626443493551701</v>
      </c>
      <c r="H180" s="11">
        <v>0.829521202638414</v>
      </c>
      <c r="I180" s="11">
        <v>0.22775156032358801</v>
      </c>
      <c r="J180" s="11">
        <v>0.63305091590496299</v>
      </c>
      <c r="K180" s="11">
        <v>0.343165786748936</v>
      </c>
      <c r="L180" s="11">
        <v>0.64335317713792906</v>
      </c>
      <c r="M180" s="11">
        <v>0.30718844772584702</v>
      </c>
      <c r="N180" s="11">
        <v>0.84905054681093495</v>
      </c>
      <c r="O180" s="19"/>
      <c r="P180" s="20"/>
      <c r="U180" s="5"/>
    </row>
    <row r="181" spans="1:21" x14ac:dyDescent="0.55000000000000004">
      <c r="A181" s="5" t="s">
        <v>526</v>
      </c>
      <c r="B181" s="5" t="s">
        <v>142</v>
      </c>
      <c r="C181" s="18">
        <v>0.30429230558815101</v>
      </c>
      <c r="D181" s="17">
        <v>0.45506717000000002</v>
      </c>
      <c r="E181" s="11">
        <v>8.4953822444226196E-2</v>
      </c>
      <c r="F181" s="11">
        <v>9.4630288490370099E-2</v>
      </c>
      <c r="G181" s="11">
        <v>0.29713095688668301</v>
      </c>
      <c r="H181" s="11">
        <v>0.81639826367087098</v>
      </c>
      <c r="I181" s="11">
        <v>0.16397870718840199</v>
      </c>
      <c r="J181" s="11">
        <v>0.67558407870609305</v>
      </c>
      <c r="K181" s="11">
        <v>0.38884981738819901</v>
      </c>
      <c r="L181" s="11">
        <v>0.63403729709926504</v>
      </c>
      <c r="M181" s="11">
        <v>0.211345436676737</v>
      </c>
      <c r="N181" s="11">
        <v>0.85055066724657002</v>
      </c>
      <c r="O181" s="19"/>
      <c r="P181" s="20"/>
      <c r="U181" s="5"/>
    </row>
    <row r="182" spans="1:21" x14ac:dyDescent="0.55000000000000004">
      <c r="A182" s="5" t="s">
        <v>643</v>
      </c>
      <c r="B182" s="5" t="s">
        <v>3</v>
      </c>
      <c r="C182" s="18">
        <v>0.30498445486462</v>
      </c>
      <c r="D182" s="17">
        <v>0.45506717000000002</v>
      </c>
      <c r="E182" s="11">
        <v>6.48148452307689E-2</v>
      </c>
      <c r="F182" s="11">
        <v>2.2416449980987699E-2</v>
      </c>
      <c r="G182" s="11">
        <v>0.116120989478667</v>
      </c>
      <c r="H182" s="11">
        <v>0.121014706657411</v>
      </c>
      <c r="I182" s="11">
        <v>0.161244855805039</v>
      </c>
      <c r="J182" s="11">
        <v>0.26764438796061202</v>
      </c>
      <c r="K182" s="11">
        <v>0.40771548012673497</v>
      </c>
      <c r="L182" s="11">
        <v>0.105920144662235</v>
      </c>
      <c r="M182" s="11">
        <v>0.27857890804519497</v>
      </c>
      <c r="N182" s="11">
        <v>0.861960730506794</v>
      </c>
      <c r="O182" s="19"/>
      <c r="P182" s="20">
        <v>1</v>
      </c>
      <c r="U182" s="5"/>
    </row>
    <row r="183" spans="1:21" x14ac:dyDescent="0.55000000000000004">
      <c r="A183" s="5" t="s">
        <v>570</v>
      </c>
      <c r="B183" s="5" t="s">
        <v>165</v>
      </c>
      <c r="C183" s="18">
        <v>0.30711161651291702</v>
      </c>
      <c r="D183" s="17">
        <v>0.45506717000000002</v>
      </c>
      <c r="E183" s="11">
        <v>0.11346524952222101</v>
      </c>
      <c r="F183" s="11">
        <v>0.14999171425074001</v>
      </c>
      <c r="G183" s="11">
        <v>0.164059773049926</v>
      </c>
      <c r="H183" s="11">
        <v>0.83050734899067702</v>
      </c>
      <c r="I183" s="11">
        <v>0.15948922655132</v>
      </c>
      <c r="J183" s="11">
        <v>0.43532427862012202</v>
      </c>
      <c r="K183" s="11">
        <v>0.23738814068366601</v>
      </c>
      <c r="L183" s="11">
        <v>0.68145589764680703</v>
      </c>
      <c r="M183" s="11">
        <v>0.28534413074093801</v>
      </c>
      <c r="N183" s="11">
        <v>0.81354638488692699</v>
      </c>
      <c r="O183" s="19"/>
      <c r="P183" s="20"/>
      <c r="U183" s="5"/>
    </row>
    <row r="184" spans="1:21" x14ac:dyDescent="0.55000000000000004">
      <c r="A184" s="5" t="s">
        <v>458</v>
      </c>
      <c r="B184" s="5" t="s">
        <v>252</v>
      </c>
      <c r="C184" s="18">
        <v>0.30852904766363498</v>
      </c>
      <c r="D184" s="17">
        <v>0.45506717000000002</v>
      </c>
      <c r="E184" s="11">
        <v>0.146920534196365</v>
      </c>
      <c r="F184" s="11">
        <v>0.36181404130287498</v>
      </c>
      <c r="G184" s="11">
        <v>0.35639206550825903</v>
      </c>
      <c r="H184" s="11">
        <v>0.26297075780825102</v>
      </c>
      <c r="I184" s="11">
        <v>0.145836273063182</v>
      </c>
      <c r="J184" s="11">
        <v>0.56904848372941197</v>
      </c>
      <c r="K184" s="11">
        <v>0.26954633182489002</v>
      </c>
      <c r="L184" s="11">
        <v>0.84073032676243098</v>
      </c>
      <c r="M184" s="11">
        <v>0.87175782383796596</v>
      </c>
      <c r="N184" s="11">
        <v>0.79664311278819999</v>
      </c>
      <c r="O184" s="19"/>
      <c r="P184" s="20"/>
      <c r="U184" s="5"/>
    </row>
    <row r="185" spans="1:21" x14ac:dyDescent="0.55000000000000004">
      <c r="A185" s="5" t="s">
        <v>505</v>
      </c>
      <c r="B185" s="5" t="s">
        <v>165</v>
      </c>
      <c r="C185" s="18">
        <v>0.30951936965435001</v>
      </c>
      <c r="D185" s="17">
        <v>0.45506717000000002</v>
      </c>
      <c r="E185" s="11">
        <v>9.7318348526703097E-2</v>
      </c>
      <c r="F185" s="11">
        <v>9.3442247589500496E-2</v>
      </c>
      <c r="G185" s="11">
        <v>7.5153925382081294E-2</v>
      </c>
      <c r="H185" s="11">
        <v>0.81626001050145103</v>
      </c>
      <c r="I185" s="11">
        <v>0.27345099339008999</v>
      </c>
      <c r="J185" s="11">
        <v>0.38094852832825898</v>
      </c>
      <c r="K185" s="11">
        <v>0.30579204344381999</v>
      </c>
      <c r="L185" s="11">
        <v>0.484326177483557</v>
      </c>
      <c r="M185" s="11">
        <v>0.28050956014407602</v>
      </c>
      <c r="N185" s="11">
        <v>0.86467723810865105</v>
      </c>
      <c r="O185" s="19"/>
      <c r="P185" s="20"/>
      <c r="U185" s="5"/>
    </row>
    <row r="186" spans="1:21" x14ac:dyDescent="0.55000000000000004">
      <c r="A186" s="5" t="s">
        <v>424</v>
      </c>
      <c r="B186" s="5" t="s">
        <v>165</v>
      </c>
      <c r="C186" s="18">
        <v>0.31695685443238097</v>
      </c>
      <c r="D186" s="17">
        <v>0.46324462999999999</v>
      </c>
      <c r="E186" s="11">
        <v>3.0108395489898899E-2</v>
      </c>
      <c r="F186" s="11">
        <v>6.5656339802918906E-2</v>
      </c>
      <c r="G186" s="11">
        <v>0.29932434205564401</v>
      </c>
      <c r="H186" s="11">
        <v>0.761030386679446</v>
      </c>
      <c r="I186" s="11">
        <v>4.4334110672145002E-2</v>
      </c>
      <c r="J186" s="11">
        <v>0.67645649099315397</v>
      </c>
      <c r="K186" s="11">
        <v>0.275680295384646</v>
      </c>
      <c r="L186" s="11">
        <v>0.59270546204191699</v>
      </c>
      <c r="M186" s="11">
        <v>0.16547754825952399</v>
      </c>
      <c r="N186" s="11">
        <v>0.79164721281377703</v>
      </c>
      <c r="O186" s="19"/>
      <c r="P186" s="20">
        <v>2</v>
      </c>
      <c r="U186" s="5"/>
    </row>
    <row r="187" spans="1:21" x14ac:dyDescent="0.55000000000000004">
      <c r="A187" s="5" t="s">
        <v>505</v>
      </c>
      <c r="B187" s="5" t="s">
        <v>151</v>
      </c>
      <c r="C187" s="18">
        <v>0.32140059136819599</v>
      </c>
      <c r="D187" s="17">
        <v>0.46630054999999998</v>
      </c>
      <c r="E187" s="11">
        <v>0.21295506129277</v>
      </c>
      <c r="F187" s="11">
        <v>0.17087507681796299</v>
      </c>
      <c r="G187" s="11">
        <v>6.9180404735317294E-2</v>
      </c>
      <c r="H187" s="11">
        <v>0.84582791232062704</v>
      </c>
      <c r="I187" s="11">
        <v>0.99999466560398598</v>
      </c>
      <c r="J187" s="11">
        <v>0.40695259576414899</v>
      </c>
      <c r="K187" s="11">
        <v>0.57560289344564197</v>
      </c>
      <c r="L187" s="11">
        <v>0.48432298611408098</v>
      </c>
      <c r="M187" s="11">
        <v>0.86588396528230605</v>
      </c>
      <c r="N187" s="11">
        <v>0.90205472624395699</v>
      </c>
      <c r="O187" s="19"/>
      <c r="P187" s="20"/>
      <c r="U187" s="5"/>
    </row>
    <row r="188" spans="1:21" x14ac:dyDescent="0.55000000000000004">
      <c r="A188" s="5" t="s">
        <v>635</v>
      </c>
      <c r="B188" s="5" t="s">
        <v>142</v>
      </c>
      <c r="C188" s="18">
        <v>0.32282345661822598</v>
      </c>
      <c r="D188" s="17">
        <v>0.46630054999999998</v>
      </c>
      <c r="E188" s="11">
        <v>0.132641092936369</v>
      </c>
      <c r="F188" s="11">
        <v>0.26262835105718102</v>
      </c>
      <c r="G188" s="11">
        <v>0.12906203154930301</v>
      </c>
      <c r="H188" s="11">
        <v>0.26776638259603103</v>
      </c>
      <c r="I188" s="11">
        <v>0.379251522745231</v>
      </c>
      <c r="J188" s="11">
        <v>0.29519516742443203</v>
      </c>
      <c r="K188" s="11">
        <v>0.50838419163707804</v>
      </c>
      <c r="L188" s="11">
        <v>0.61956640344259595</v>
      </c>
      <c r="M188" s="11">
        <v>0.89349887052154697</v>
      </c>
      <c r="N188" s="11">
        <v>0.89610722083845795</v>
      </c>
      <c r="O188" s="19"/>
      <c r="P188" s="20"/>
      <c r="U188" s="5"/>
    </row>
    <row r="189" spans="1:21" x14ac:dyDescent="0.55000000000000004">
      <c r="A189" s="5" t="s">
        <v>424</v>
      </c>
      <c r="B189" s="5" t="s">
        <v>436</v>
      </c>
      <c r="C189" s="18">
        <v>0.33287229823105302</v>
      </c>
      <c r="D189" s="17">
        <v>0.47544333</v>
      </c>
      <c r="E189" s="11">
        <v>0.53699789464581305</v>
      </c>
      <c r="F189" s="11">
        <v>0.21533273650965401</v>
      </c>
      <c r="G189" s="11">
        <v>0.22052522388053</v>
      </c>
      <c r="H189" s="11">
        <v>0.91708278220959705</v>
      </c>
      <c r="I189" s="11">
        <v>0.41411105877190202</v>
      </c>
      <c r="J189" s="11">
        <v>0.71939213184325801</v>
      </c>
      <c r="K189" s="11">
        <v>0.34341391592484</v>
      </c>
      <c r="L189" s="11">
        <v>0.212198092651147</v>
      </c>
      <c r="M189" s="11">
        <v>8.1110806061912996E-2</v>
      </c>
      <c r="N189" s="11">
        <v>0.36299524061740202</v>
      </c>
      <c r="O189" s="19"/>
      <c r="P189" s="20"/>
      <c r="U189" s="5"/>
    </row>
    <row r="190" spans="1:21" x14ac:dyDescent="0.55000000000000004">
      <c r="A190" s="5" t="s">
        <v>209</v>
      </c>
      <c r="B190" s="5" t="s">
        <v>115</v>
      </c>
      <c r="C190" s="18">
        <v>0.333002818025534</v>
      </c>
      <c r="D190" s="17">
        <v>0.47544333</v>
      </c>
      <c r="E190" s="11">
        <v>9.4794687076141804E-2</v>
      </c>
      <c r="F190" s="11">
        <v>6.8346353313358102E-2</v>
      </c>
      <c r="G190" s="11">
        <v>0.25261982872785499</v>
      </c>
      <c r="H190" s="11">
        <v>0.173996882990367</v>
      </c>
      <c r="I190" s="11">
        <v>0.125013258409506</v>
      </c>
      <c r="J190" s="11">
        <v>0.64530849074035102</v>
      </c>
      <c r="K190" s="11">
        <v>0.45323168356426302</v>
      </c>
      <c r="L190" s="11">
        <v>0.432926289833169</v>
      </c>
      <c r="M190" s="11">
        <v>0.243528875151794</v>
      </c>
      <c r="N190" s="11">
        <v>0.83748090742314496</v>
      </c>
      <c r="O190" s="19"/>
      <c r="P190" s="20"/>
      <c r="U190" s="5"/>
    </row>
    <row r="191" spans="1:21" x14ac:dyDescent="0.55000000000000004">
      <c r="A191" s="5" t="s">
        <v>564</v>
      </c>
      <c r="B191" s="5" t="s">
        <v>180</v>
      </c>
      <c r="C191" s="18">
        <v>0.34278559939743097</v>
      </c>
      <c r="D191" s="17">
        <v>0.48659795</v>
      </c>
      <c r="E191" s="11">
        <v>0.32177634200414801</v>
      </c>
      <c r="F191" s="11">
        <v>0.99944766102268501</v>
      </c>
      <c r="G191" s="11">
        <v>0.56023289281731103</v>
      </c>
      <c r="H191" s="11">
        <v>0.52651163046633098</v>
      </c>
      <c r="I191" s="11">
        <v>0.37115999309624897</v>
      </c>
      <c r="J191" s="11">
        <v>0.33267804066120399</v>
      </c>
      <c r="K191" s="11">
        <v>0.19577657232516199</v>
      </c>
      <c r="L191" s="11">
        <v>0.91258117961486596</v>
      </c>
      <c r="M191" s="11">
        <v>0.92002859113222901</v>
      </c>
      <c r="N191" s="11">
        <v>0.40428855637254602</v>
      </c>
      <c r="O191" s="19"/>
      <c r="P191" s="20"/>
      <c r="U191" s="5"/>
    </row>
    <row r="192" spans="1:21" x14ac:dyDescent="0.55000000000000004">
      <c r="A192" s="5" t="s">
        <v>209</v>
      </c>
      <c r="B192" s="5" t="s">
        <v>122</v>
      </c>
      <c r="C192" s="18">
        <v>0.34739929632002903</v>
      </c>
      <c r="D192" s="17">
        <v>0.49032928999999997</v>
      </c>
      <c r="E192" s="11">
        <v>0.19530357588248701</v>
      </c>
      <c r="F192" s="11">
        <v>0.15369336808390199</v>
      </c>
      <c r="G192" s="11">
        <v>0.28764889966254997</v>
      </c>
      <c r="H192" s="11">
        <v>0.23045209404074399</v>
      </c>
      <c r="I192" s="11">
        <v>0.21454620827135701</v>
      </c>
      <c r="J192" s="11">
        <v>0.82914907750092604</v>
      </c>
      <c r="K192" s="11">
        <v>0.48732547562695699</v>
      </c>
      <c r="L192" s="11">
        <v>0.69126175354925401</v>
      </c>
      <c r="M192" s="11">
        <v>0.36710219320322701</v>
      </c>
      <c r="N192" s="11">
        <v>0.86480700281115896</v>
      </c>
      <c r="O192" s="19"/>
      <c r="P192" s="20"/>
      <c r="U192" s="5"/>
    </row>
    <row r="193" spans="1:21" x14ac:dyDescent="0.55000000000000004">
      <c r="A193" s="5" t="s">
        <v>825</v>
      </c>
      <c r="B193" s="5" t="s">
        <v>534</v>
      </c>
      <c r="C193" s="18">
        <v>0.35056638356232001</v>
      </c>
      <c r="D193" s="17">
        <v>0.49198805000000001</v>
      </c>
      <c r="E193" s="11">
        <v>0.135169339807474</v>
      </c>
      <c r="F193" s="11">
        <v>0.40660904026265399</v>
      </c>
      <c r="G193" s="11">
        <v>0.58370560405814198</v>
      </c>
      <c r="H193" s="11">
        <v>0.19749048128139901</v>
      </c>
      <c r="I193" s="11">
        <v>0.15606073255498801</v>
      </c>
      <c r="J193" s="11">
        <v>0.375210431661263</v>
      </c>
      <c r="K193" s="11">
        <v>0.18256937885767199</v>
      </c>
      <c r="L193" s="11">
        <v>0.79354594618784402</v>
      </c>
      <c r="M193" s="11">
        <v>0.74464148467846203</v>
      </c>
      <c r="N193" s="11">
        <v>0.78895065434551903</v>
      </c>
      <c r="O193" s="19"/>
      <c r="P193" s="20"/>
      <c r="U193" s="5"/>
    </row>
    <row r="194" spans="1:21" x14ac:dyDescent="0.55000000000000004">
      <c r="A194" s="5" t="s">
        <v>684</v>
      </c>
      <c r="B194" s="5" t="s">
        <v>205</v>
      </c>
      <c r="C194" s="18">
        <v>0.35287965975776098</v>
      </c>
      <c r="D194" s="17">
        <v>0.49243659000000001</v>
      </c>
      <c r="E194" s="11">
        <v>7.2733606459252295E-2</v>
      </c>
      <c r="F194" s="11">
        <v>0.13385932605958201</v>
      </c>
      <c r="G194" s="11">
        <v>0.47207734059567102</v>
      </c>
      <c r="H194" s="11">
        <v>0.13434167741841299</v>
      </c>
      <c r="I194" s="11">
        <v>4.8628452788990001E-2</v>
      </c>
      <c r="J194" s="11">
        <v>0.65192667700557405</v>
      </c>
      <c r="K194" s="11">
        <v>0.41900396730485601</v>
      </c>
      <c r="L194" s="11">
        <v>0.71599277876623701</v>
      </c>
      <c r="M194" s="11">
        <v>0.28305625580920102</v>
      </c>
      <c r="N194" s="11">
        <v>0.77038523025668204</v>
      </c>
      <c r="O194" s="19"/>
      <c r="P194" s="20">
        <v>1</v>
      </c>
      <c r="U194" s="5"/>
    </row>
    <row r="195" spans="1:21" x14ac:dyDescent="0.55000000000000004">
      <c r="A195" s="5" t="s">
        <v>570</v>
      </c>
      <c r="B195" s="5" t="s">
        <v>115</v>
      </c>
      <c r="C195" s="18">
        <v>0.36349565929596001</v>
      </c>
      <c r="D195" s="17">
        <v>0.50440127999999995</v>
      </c>
      <c r="E195" s="11">
        <v>8.4948373337508806E-2</v>
      </c>
      <c r="F195" s="11">
        <v>9.4682049009861297E-2</v>
      </c>
      <c r="G195" s="11">
        <v>0.16555954496897299</v>
      </c>
      <c r="H195" s="11">
        <v>0.18673807528154701</v>
      </c>
      <c r="I195" s="11">
        <v>0.19407720970793901</v>
      </c>
      <c r="J195" s="11">
        <v>0.34272174133876099</v>
      </c>
      <c r="K195" s="11">
        <v>0.51058856884602699</v>
      </c>
      <c r="L195" s="11">
        <v>0.60085852512483495</v>
      </c>
      <c r="M195" s="11">
        <v>0.35908196111361002</v>
      </c>
      <c r="N195" s="11">
        <v>0.86787602786012097</v>
      </c>
      <c r="O195" s="19"/>
      <c r="P195" s="20"/>
      <c r="U195" s="5"/>
    </row>
    <row r="196" spans="1:21" x14ac:dyDescent="0.55000000000000004">
      <c r="A196" s="5" t="s">
        <v>456</v>
      </c>
      <c r="B196" s="5" t="s">
        <v>165</v>
      </c>
      <c r="C196" s="18">
        <v>0.38508709202718</v>
      </c>
      <c r="D196" s="17">
        <v>0.52806417999999999</v>
      </c>
      <c r="E196" s="11">
        <v>0.20777611346149499</v>
      </c>
      <c r="F196" s="11">
        <v>6.7123319159213199E-2</v>
      </c>
      <c r="G196" s="11">
        <v>0.13340481642200799</v>
      </c>
      <c r="H196" s="11">
        <v>0.83768869729301099</v>
      </c>
      <c r="I196" s="11">
        <v>0.29954591941575798</v>
      </c>
      <c r="J196" s="11">
        <v>0.64904104374836502</v>
      </c>
      <c r="K196" s="11">
        <v>0.40199391745290602</v>
      </c>
      <c r="L196" s="11">
        <v>0.40202650595124101</v>
      </c>
      <c r="M196" s="11">
        <v>0.20224936819567699</v>
      </c>
      <c r="N196" s="11">
        <v>0.86384011094234703</v>
      </c>
      <c r="O196" s="19"/>
      <c r="P196" s="20"/>
      <c r="U196" s="5"/>
    </row>
    <row r="197" spans="1:21" x14ac:dyDescent="0.55000000000000004">
      <c r="A197" s="5" t="s">
        <v>209</v>
      </c>
      <c r="B197" s="5" t="s">
        <v>179</v>
      </c>
      <c r="C197" s="18">
        <v>0.38569261499096702</v>
      </c>
      <c r="D197" s="17">
        <v>0.52806417999999999</v>
      </c>
      <c r="E197" s="11">
        <v>8.4099158885144895E-2</v>
      </c>
      <c r="F197" s="11">
        <v>0.19420172109907399</v>
      </c>
      <c r="G197" s="11">
        <v>0.33617016552629703</v>
      </c>
      <c r="H197" s="11">
        <v>0.16093713296657799</v>
      </c>
      <c r="I197" s="11">
        <v>0.161461580787158</v>
      </c>
      <c r="J197" s="11">
        <v>0.332189818222414</v>
      </c>
      <c r="K197" s="11">
        <v>0.41989753422009202</v>
      </c>
      <c r="L197" s="11">
        <v>0.74200904188428796</v>
      </c>
      <c r="M197" s="11">
        <v>0.439146349496152</v>
      </c>
      <c r="N197" s="11">
        <v>0.84690297868977005</v>
      </c>
      <c r="O197" s="19"/>
      <c r="P197" s="20"/>
      <c r="U197" s="5"/>
    </row>
    <row r="198" spans="1:21" x14ac:dyDescent="0.55000000000000004">
      <c r="A198" s="5" t="s">
        <v>684</v>
      </c>
      <c r="B198" s="5" t="s">
        <v>351</v>
      </c>
      <c r="C198" s="18">
        <v>0.388872680342635</v>
      </c>
      <c r="D198" s="17">
        <v>0.52806417999999999</v>
      </c>
      <c r="E198" s="11">
        <v>4.5912697233310699E-2</v>
      </c>
      <c r="F198" s="11">
        <v>0.31791712366076802</v>
      </c>
      <c r="G198" s="11">
        <v>0.44177906232666198</v>
      </c>
      <c r="H198" s="11">
        <v>0.14714334869062501</v>
      </c>
      <c r="I198" s="11">
        <v>0.109235055283499</v>
      </c>
      <c r="J198" s="11">
        <v>0.33684818498180302</v>
      </c>
      <c r="K198" s="11">
        <v>0.231200526303844</v>
      </c>
      <c r="L198" s="11">
        <v>0.80076264986511503</v>
      </c>
      <c r="M198" s="11">
        <v>0.49134040092181003</v>
      </c>
      <c r="N198" s="11">
        <v>0.36357876234494901</v>
      </c>
      <c r="O198" s="19"/>
      <c r="P198" s="20">
        <v>1</v>
      </c>
      <c r="U198" s="5"/>
    </row>
    <row r="199" spans="1:21" x14ac:dyDescent="0.55000000000000004">
      <c r="A199" s="5" t="s">
        <v>424</v>
      </c>
      <c r="B199" s="5" t="s">
        <v>145</v>
      </c>
      <c r="C199" s="18">
        <v>0.38909992445770503</v>
      </c>
      <c r="D199" s="17">
        <v>0.52806417999999999</v>
      </c>
      <c r="E199" s="11">
        <v>6.9965013338521995E-2</v>
      </c>
      <c r="F199" s="11">
        <v>8.0168680334695402E-2</v>
      </c>
      <c r="G199" s="11">
        <v>0.17076282966865999</v>
      </c>
      <c r="H199" s="11">
        <v>0.79633078805650903</v>
      </c>
      <c r="I199" s="11">
        <v>7.2242461770132105E-2</v>
      </c>
      <c r="J199" s="11">
        <v>0.63025356569819502</v>
      </c>
      <c r="K199" s="11">
        <v>0.28720583980082398</v>
      </c>
      <c r="L199" s="11">
        <v>0.553634613133693</v>
      </c>
      <c r="M199" s="11">
        <v>0.16582078867463301</v>
      </c>
      <c r="N199" s="11">
        <v>0.78655976139239803</v>
      </c>
      <c r="O199" s="19"/>
      <c r="P199" s="20"/>
      <c r="U199" s="5"/>
    </row>
    <row r="200" spans="1:21" x14ac:dyDescent="0.55000000000000004">
      <c r="A200" s="5" t="s">
        <v>684</v>
      </c>
      <c r="B200" s="5" t="s">
        <v>96</v>
      </c>
      <c r="C200" s="18">
        <v>0.39305142884542699</v>
      </c>
      <c r="D200" s="17">
        <v>0.53051203999999996</v>
      </c>
      <c r="E200" s="11">
        <v>3.9537547709807198E-2</v>
      </c>
      <c r="F200" s="11">
        <v>0.30694766652595001</v>
      </c>
      <c r="G200" s="11">
        <v>0.39350746430637901</v>
      </c>
      <c r="H200" s="11">
        <v>0.83104969028225695</v>
      </c>
      <c r="I200" s="11">
        <v>3.7931663273190599E-2</v>
      </c>
      <c r="J200" s="11">
        <v>0.32614661725253902</v>
      </c>
      <c r="K200" s="11">
        <v>0.161881979846631</v>
      </c>
      <c r="L200" s="11">
        <v>0.83683588160370403</v>
      </c>
      <c r="M200" s="11">
        <v>0.311925652871129</v>
      </c>
      <c r="N200" s="11">
        <v>0.742268991713534</v>
      </c>
      <c r="O200" s="19"/>
      <c r="P200" s="20">
        <v>2</v>
      </c>
      <c r="U200" s="5"/>
    </row>
    <row r="201" spans="1:21" x14ac:dyDescent="0.55000000000000004">
      <c r="A201" s="5" t="s">
        <v>684</v>
      </c>
      <c r="B201" s="5" t="s">
        <v>281</v>
      </c>
      <c r="C201" s="18">
        <v>0.40185479387122403</v>
      </c>
      <c r="D201" s="17">
        <v>0.53944638</v>
      </c>
      <c r="E201" s="11">
        <v>9.5921426334909604E-2</v>
      </c>
      <c r="F201" s="11">
        <v>0.207227087441303</v>
      </c>
      <c r="G201" s="11">
        <v>0.15281881661233199</v>
      </c>
      <c r="H201" s="11">
        <v>0.83906301671628203</v>
      </c>
      <c r="I201" s="11">
        <v>6.7525202739912901E-2</v>
      </c>
      <c r="J201" s="11">
        <v>0.34826589163545901</v>
      </c>
      <c r="K201" s="11">
        <v>0.15302070945604601</v>
      </c>
      <c r="L201" s="11">
        <v>0.57158423703396999</v>
      </c>
      <c r="M201" s="11">
        <v>0.23986466002434401</v>
      </c>
      <c r="N201" s="11">
        <v>0.172498348834462</v>
      </c>
      <c r="O201" s="19"/>
      <c r="P201" s="20"/>
      <c r="U201" s="5"/>
    </row>
    <row r="202" spans="1:21" x14ac:dyDescent="0.55000000000000004">
      <c r="A202" s="5" t="s">
        <v>635</v>
      </c>
      <c r="B202" s="5" t="s">
        <v>151</v>
      </c>
      <c r="C202" s="18">
        <v>0.413830153534893</v>
      </c>
      <c r="D202" s="17">
        <v>0.55251918</v>
      </c>
      <c r="E202" s="11">
        <v>0.42435144837677302</v>
      </c>
      <c r="F202" s="11">
        <v>0.99822312692355997</v>
      </c>
      <c r="G202" s="11">
        <v>0.24583394734313699</v>
      </c>
      <c r="H202" s="11">
        <v>0.90315701343673305</v>
      </c>
      <c r="I202" s="11">
        <v>0.99999880772546401</v>
      </c>
      <c r="J202" s="11">
        <v>0.31951108927701499</v>
      </c>
      <c r="K202" s="11">
        <v>0.60999462719736197</v>
      </c>
      <c r="L202" s="11">
        <v>0.71029535992540804</v>
      </c>
      <c r="M202" s="11">
        <v>0.89673648485480495</v>
      </c>
      <c r="N202" s="11">
        <v>0.92765488708222599</v>
      </c>
      <c r="O202" s="19"/>
      <c r="P202" s="20"/>
      <c r="U202" s="5"/>
    </row>
    <row r="203" spans="1:21" x14ac:dyDescent="0.55000000000000004">
      <c r="A203" s="5" t="s">
        <v>654</v>
      </c>
      <c r="B203" s="5" t="s">
        <v>142</v>
      </c>
      <c r="C203" s="18">
        <v>0.41799998199622501</v>
      </c>
      <c r="D203" s="17">
        <v>0.55355902000000001</v>
      </c>
      <c r="E203" s="11">
        <v>9.7917189394815501E-2</v>
      </c>
      <c r="F203" s="11">
        <v>0.23261018743510101</v>
      </c>
      <c r="G203" s="11">
        <v>0.29234559260242998</v>
      </c>
      <c r="H203" s="11">
        <v>0.16007982761188899</v>
      </c>
      <c r="I203" s="11">
        <v>0.349757700452619</v>
      </c>
      <c r="J203" s="11">
        <v>0.309494328521912</v>
      </c>
      <c r="K203" s="11">
        <v>0.72547855947448203</v>
      </c>
      <c r="L203" s="11">
        <v>0.73477150364562605</v>
      </c>
      <c r="M203" s="11">
        <v>0.67472875027952794</v>
      </c>
      <c r="N203" s="11">
        <v>0.90617895900003398</v>
      </c>
      <c r="O203" s="19"/>
      <c r="P203" s="20"/>
      <c r="U203" s="5"/>
    </row>
    <row r="204" spans="1:21" x14ac:dyDescent="0.55000000000000004">
      <c r="A204" s="5" t="s">
        <v>671</v>
      </c>
      <c r="B204" s="5" t="s">
        <v>115</v>
      </c>
      <c r="C204" s="18">
        <v>0.41909124465644798</v>
      </c>
      <c r="D204" s="17">
        <v>0.55355902000000001</v>
      </c>
      <c r="E204" s="11">
        <v>0.152017031616693</v>
      </c>
      <c r="F204" s="11">
        <v>0.5</v>
      </c>
      <c r="G204" s="11">
        <v>0.719439452766651</v>
      </c>
      <c r="H204" s="11">
        <v>0.84084181784318501</v>
      </c>
      <c r="I204" s="11">
        <v>0.24832120309608999</v>
      </c>
      <c r="J204" s="11">
        <v>0.69477135227518505</v>
      </c>
      <c r="K204" s="11">
        <v>0.48756445398498699</v>
      </c>
      <c r="L204" s="11">
        <v>0.93344247996081797</v>
      </c>
      <c r="M204" s="11">
        <v>0.87089311683472104</v>
      </c>
      <c r="N204" s="11">
        <v>0.89088091675909997</v>
      </c>
      <c r="O204" s="19"/>
      <c r="P204" s="20"/>
      <c r="U204" s="5"/>
    </row>
    <row r="205" spans="1:21" x14ac:dyDescent="0.55000000000000004">
      <c r="A205" s="5" t="s">
        <v>684</v>
      </c>
      <c r="B205" s="5" t="s">
        <v>272</v>
      </c>
      <c r="C205" s="18">
        <v>0.423729416240335</v>
      </c>
      <c r="D205" s="17">
        <v>0.55670832999999997</v>
      </c>
      <c r="E205" s="11">
        <v>0.16709909459516101</v>
      </c>
      <c r="F205" s="11">
        <v>0.26977401056850098</v>
      </c>
      <c r="G205" s="11">
        <v>0.225540392810056</v>
      </c>
      <c r="H205" s="11">
        <v>0.242603922059869</v>
      </c>
      <c r="I205" s="11">
        <v>0.29164096016079699</v>
      </c>
      <c r="J205" s="11">
        <v>0.20311943663232301</v>
      </c>
      <c r="K205" s="11">
        <v>0.27849621021479598</v>
      </c>
      <c r="L205" s="11">
        <v>0.38712350239204502</v>
      </c>
      <c r="M205" s="11">
        <v>0.31893562811897702</v>
      </c>
      <c r="N205" s="11">
        <v>0.43375651372092</v>
      </c>
      <c r="O205" s="19"/>
      <c r="P205" s="20"/>
      <c r="U205" s="5"/>
    </row>
    <row r="206" spans="1:21" x14ac:dyDescent="0.55000000000000004">
      <c r="A206" s="5" t="s">
        <v>383</v>
      </c>
      <c r="B206" s="5" t="s">
        <v>104</v>
      </c>
      <c r="C206" s="18">
        <v>0.42914862220872502</v>
      </c>
      <c r="D206" s="17">
        <v>0.56084502000000003</v>
      </c>
      <c r="E206" s="11">
        <v>6.6864946432259098E-2</v>
      </c>
      <c r="F206" s="11">
        <v>0.41520851652959301</v>
      </c>
      <c r="G206" s="11">
        <v>0.82941614749050896</v>
      </c>
      <c r="H206" s="11">
        <v>8.2964819808763704E-2</v>
      </c>
      <c r="I206" s="11">
        <v>0.14128040980834</v>
      </c>
      <c r="J206" s="11">
        <v>0.68716341397099701</v>
      </c>
      <c r="K206" s="11">
        <v>0.53990845201233895</v>
      </c>
      <c r="L206" s="11">
        <v>0.94721724757481596</v>
      </c>
      <c r="M206" s="11">
        <v>0.92368008125040901</v>
      </c>
      <c r="N206" s="11">
        <v>0.86879325618594905</v>
      </c>
      <c r="O206" s="19"/>
      <c r="P206" s="20"/>
      <c r="U206" s="5"/>
    </row>
    <row r="207" spans="1:21" x14ac:dyDescent="0.55000000000000004">
      <c r="A207" s="5" t="s">
        <v>678</v>
      </c>
      <c r="B207" s="5" t="s">
        <v>223</v>
      </c>
      <c r="C207" s="18">
        <v>0.433567171183453</v>
      </c>
      <c r="D207" s="17">
        <v>0.56363732</v>
      </c>
      <c r="E207" s="11">
        <v>0.254932831353192</v>
      </c>
      <c r="F207" s="11">
        <v>0.45417764477877598</v>
      </c>
      <c r="G207" s="11">
        <v>0.58724194188706902</v>
      </c>
      <c r="H207" s="11">
        <v>0.38431705384404202</v>
      </c>
      <c r="I207" s="11">
        <v>0.410405342623611</v>
      </c>
      <c r="J207" s="11">
        <v>0.61167536260044997</v>
      </c>
      <c r="K207" s="11">
        <v>0.79958540629274799</v>
      </c>
      <c r="L207" s="11">
        <v>0.81625220532692999</v>
      </c>
      <c r="M207" s="11">
        <v>0.89587293912969601</v>
      </c>
      <c r="N207" s="11">
        <v>0.89495755156990997</v>
      </c>
      <c r="O207" s="19"/>
      <c r="P207" s="20"/>
      <c r="U207" s="5"/>
    </row>
    <row r="208" spans="1:21" x14ac:dyDescent="0.55000000000000004">
      <c r="A208" s="5" t="s">
        <v>667</v>
      </c>
      <c r="B208" s="5" t="s">
        <v>220</v>
      </c>
      <c r="C208" s="18">
        <v>0.43887149202697301</v>
      </c>
      <c r="D208" s="17">
        <v>0.56498819</v>
      </c>
      <c r="E208" s="11">
        <v>0.113280204267395</v>
      </c>
      <c r="F208" s="11">
        <v>0.51593402755568496</v>
      </c>
      <c r="G208" s="11">
        <v>0.79669084305056304</v>
      </c>
      <c r="H208" s="11">
        <v>0.194911453499961</v>
      </c>
      <c r="I208" s="11">
        <v>5.4890318864766002E-2</v>
      </c>
      <c r="J208" s="11">
        <v>0.64504976436290795</v>
      </c>
      <c r="K208" s="11">
        <v>0.10838710792424699</v>
      </c>
      <c r="L208" s="11">
        <v>0.91868461145080305</v>
      </c>
      <c r="M208" s="11">
        <v>0.73510652809187205</v>
      </c>
      <c r="N208" s="11">
        <v>0.72237258057098297</v>
      </c>
      <c r="O208" s="19"/>
      <c r="P208" s="20"/>
      <c r="U208" s="5"/>
    </row>
    <row r="209" spans="1:21" x14ac:dyDescent="0.55000000000000004">
      <c r="A209" s="5" t="s">
        <v>671</v>
      </c>
      <c r="B209" s="5" t="s">
        <v>180</v>
      </c>
      <c r="C209" s="18">
        <v>0.43918110114734499</v>
      </c>
      <c r="D209" s="17">
        <v>0.56498819</v>
      </c>
      <c r="E209" s="11">
        <v>0.26230509000215202</v>
      </c>
      <c r="F209" s="11">
        <v>0.99996201358731696</v>
      </c>
      <c r="G209" s="11">
        <v>0.77473553924729399</v>
      </c>
      <c r="H209" s="11">
        <v>0.88385195813568596</v>
      </c>
      <c r="I209" s="11">
        <v>0.234214028570433</v>
      </c>
      <c r="J209" s="11">
        <v>0.5</v>
      </c>
      <c r="K209" s="11">
        <v>0.30650189444464998</v>
      </c>
      <c r="L209" s="11">
        <v>0.93807487412841095</v>
      </c>
      <c r="M209" s="11">
        <v>0.87970307012566895</v>
      </c>
      <c r="N209" s="11">
        <v>0.81267294523199296</v>
      </c>
      <c r="O209" s="19"/>
      <c r="P209" s="20"/>
      <c r="U209" s="5"/>
    </row>
    <row r="210" spans="1:21" x14ac:dyDescent="0.55000000000000004">
      <c r="A210" s="5" t="s">
        <v>668</v>
      </c>
      <c r="B210" s="5" t="s">
        <v>222</v>
      </c>
      <c r="C210" s="18">
        <v>0.442903048795662</v>
      </c>
      <c r="D210" s="17">
        <v>0.56584994</v>
      </c>
      <c r="E210" s="11">
        <v>0.145371040044211</v>
      </c>
      <c r="F210" s="11">
        <v>0.33895841651594399</v>
      </c>
      <c r="G210" s="11">
        <v>0.68280318938839302</v>
      </c>
      <c r="H210" s="11">
        <v>0.20606520867344499</v>
      </c>
      <c r="I210" s="11">
        <v>3.6852808737473597E-2</v>
      </c>
      <c r="J210" s="11">
        <v>0.60896510920616598</v>
      </c>
      <c r="K210" s="11">
        <v>0.13173693368724301</v>
      </c>
      <c r="L210" s="11">
        <v>0.80565279730128103</v>
      </c>
      <c r="M210" s="11">
        <v>0.30428589309030102</v>
      </c>
      <c r="N210" s="11">
        <v>8.5782254801466395E-2</v>
      </c>
      <c r="O210" s="19"/>
      <c r="P210" s="20">
        <v>1</v>
      </c>
      <c r="U210" s="5"/>
    </row>
    <row r="211" spans="1:21" x14ac:dyDescent="0.55000000000000004">
      <c r="A211" s="5" t="s">
        <v>570</v>
      </c>
      <c r="B211" s="5" t="s">
        <v>211</v>
      </c>
      <c r="C211" s="18">
        <v>0.44468858849239101</v>
      </c>
      <c r="D211" s="17">
        <v>0.56584994</v>
      </c>
      <c r="E211" s="11">
        <v>0.117340435165427</v>
      </c>
      <c r="F211" s="11">
        <v>0.106196854100136</v>
      </c>
      <c r="G211" s="11">
        <v>0.16357780300347399</v>
      </c>
      <c r="H211" s="11">
        <v>0.19945615935928401</v>
      </c>
      <c r="I211" s="11">
        <v>0.14899262737168101</v>
      </c>
      <c r="J211" s="11">
        <v>0.26211089934711002</v>
      </c>
      <c r="K211" s="11">
        <v>0.35515549748429698</v>
      </c>
      <c r="L211" s="11">
        <v>0.27280793590035102</v>
      </c>
      <c r="M211" s="11">
        <v>0.35688324170491298</v>
      </c>
      <c r="N211" s="11">
        <v>0.40373359346474802</v>
      </c>
      <c r="O211" s="19"/>
      <c r="P211" s="20"/>
      <c r="U211" s="5"/>
    </row>
    <row r="212" spans="1:21" x14ac:dyDescent="0.55000000000000004">
      <c r="A212" s="5" t="s">
        <v>2</v>
      </c>
      <c r="B212" s="5" t="s">
        <v>603</v>
      </c>
      <c r="C212" s="18">
        <v>0.44719575993431399</v>
      </c>
      <c r="D212" s="17">
        <v>0.56584994</v>
      </c>
      <c r="E212" s="11">
        <v>0.19427463806734099</v>
      </c>
      <c r="F212" s="11">
        <v>0.14134900735198799</v>
      </c>
      <c r="G212" s="11">
        <v>0.13042554439571399</v>
      </c>
      <c r="H212" s="11">
        <v>0.87786172040139498</v>
      </c>
      <c r="I212" s="11">
        <v>0.99999820596797895</v>
      </c>
      <c r="J212" s="11">
        <v>0.54873404556217698</v>
      </c>
      <c r="K212" s="11">
        <v>0.83797550081471495</v>
      </c>
      <c r="L212" s="11">
        <v>0.484460265105217</v>
      </c>
      <c r="M212" s="11">
        <v>0.87048876873897996</v>
      </c>
      <c r="N212" s="11">
        <v>0.91806673557021701</v>
      </c>
      <c r="O212" s="19"/>
      <c r="P212" s="20"/>
      <c r="U212" s="5"/>
    </row>
    <row r="213" spans="1:21" x14ac:dyDescent="0.55000000000000004">
      <c r="A213" s="5" t="s">
        <v>560</v>
      </c>
      <c r="B213" s="5" t="s">
        <v>450</v>
      </c>
      <c r="C213" s="18">
        <v>0.44970525788738902</v>
      </c>
      <c r="D213" s="17">
        <v>0.56584994</v>
      </c>
      <c r="E213" s="11">
        <v>0.951079313146452</v>
      </c>
      <c r="F213" s="11">
        <v>0.99992886916199697</v>
      </c>
      <c r="G213" s="11">
        <v>0.97327448390934601</v>
      </c>
      <c r="H213" s="11">
        <v>0.88432676318373404</v>
      </c>
      <c r="I213" s="11">
        <v>0.26360567185089601</v>
      </c>
      <c r="J213" s="11">
        <v>0.80854358003566795</v>
      </c>
      <c r="K213" s="11">
        <v>0.73368835357297701</v>
      </c>
      <c r="L213" s="11">
        <v>0.910524737910264</v>
      </c>
      <c r="M213" s="11">
        <v>0.91207079707257699</v>
      </c>
      <c r="N213" s="11">
        <v>0.28385804155294803</v>
      </c>
      <c r="O213" s="19"/>
      <c r="P213" s="20"/>
      <c r="U213" s="5"/>
    </row>
    <row r="214" spans="1:21" x14ac:dyDescent="0.55000000000000004">
      <c r="A214" s="5" t="s">
        <v>386</v>
      </c>
      <c r="B214" s="5" t="s">
        <v>112</v>
      </c>
      <c r="C214" s="18">
        <v>0.45130541409678199</v>
      </c>
      <c r="D214" s="17">
        <v>0.56584994</v>
      </c>
      <c r="E214" s="11">
        <v>0.41131915059261998</v>
      </c>
      <c r="F214" s="11">
        <v>0.12343937665129801</v>
      </c>
      <c r="G214" s="11">
        <v>0.12943818856375</v>
      </c>
      <c r="H214" s="11">
        <v>0.88323711719767695</v>
      </c>
      <c r="I214" s="11">
        <v>0.44652667387773798</v>
      </c>
      <c r="J214" s="11">
        <v>0.77293006696076305</v>
      </c>
      <c r="K214" s="11">
        <v>0.780624507971304</v>
      </c>
      <c r="L214" s="11">
        <v>0.23550257954818701</v>
      </c>
      <c r="M214" s="11">
        <v>0.143338755644868</v>
      </c>
      <c r="N214" s="11">
        <v>0.88137059117623595</v>
      </c>
      <c r="O214" s="19"/>
      <c r="P214" s="20"/>
      <c r="U214" s="5"/>
    </row>
    <row r="215" spans="1:21" x14ac:dyDescent="0.55000000000000004">
      <c r="A215" s="5" t="s">
        <v>649</v>
      </c>
      <c r="B215" s="5" t="s">
        <v>165</v>
      </c>
      <c r="C215" s="18">
        <v>0.45949961278567197</v>
      </c>
      <c r="D215" s="17">
        <v>0.57321416000000003</v>
      </c>
      <c r="E215" s="11">
        <v>7.9043734034291602E-2</v>
      </c>
      <c r="F215" s="11">
        <v>0.20886808516763899</v>
      </c>
      <c r="G215" s="11">
        <v>0.57019655839480599</v>
      </c>
      <c r="H215" s="11">
        <v>9.6288557971808394E-2</v>
      </c>
      <c r="I215" s="11">
        <v>0.148532450915461</v>
      </c>
      <c r="J215" s="11">
        <v>0.66468292828079401</v>
      </c>
      <c r="K215" s="11">
        <v>0.45939323354283401</v>
      </c>
      <c r="L215" s="11">
        <v>0.70827750610189</v>
      </c>
      <c r="M215" s="11">
        <v>0.89200610679794401</v>
      </c>
      <c r="N215" s="11">
        <v>0.85720840055120595</v>
      </c>
      <c r="O215" s="19"/>
      <c r="P215" s="20"/>
      <c r="U215" s="5"/>
    </row>
    <row r="216" spans="1:21" x14ac:dyDescent="0.55000000000000004">
      <c r="A216" s="5" t="s">
        <v>424</v>
      </c>
      <c r="B216" s="5" t="s">
        <v>149</v>
      </c>
      <c r="C216" s="18">
        <v>0.46933038345505002</v>
      </c>
      <c r="D216" s="17">
        <v>0.57867285000000002</v>
      </c>
      <c r="E216" s="11">
        <v>0.19068486705398599</v>
      </c>
      <c r="F216" s="11">
        <v>6.0438112352918898E-2</v>
      </c>
      <c r="G216" s="11">
        <v>0.43221356945517198</v>
      </c>
      <c r="H216" s="11">
        <v>0.171908156182662</v>
      </c>
      <c r="I216" s="11">
        <v>0.10611367699568799</v>
      </c>
      <c r="J216" s="11">
        <v>0.82914075162206702</v>
      </c>
      <c r="K216" s="11">
        <v>0.341820831238074</v>
      </c>
      <c r="L216" s="11">
        <v>0.43274308575314002</v>
      </c>
      <c r="M216" s="11">
        <v>0.117833815019749</v>
      </c>
      <c r="N216" s="11">
        <v>0.33485801543986898</v>
      </c>
      <c r="O216" s="19"/>
      <c r="P216" s="20"/>
      <c r="U216" s="5"/>
    </row>
    <row r="217" spans="1:21" x14ac:dyDescent="0.55000000000000004">
      <c r="A217" s="5" t="s">
        <v>684</v>
      </c>
      <c r="B217" s="5" t="s">
        <v>254</v>
      </c>
      <c r="C217" s="18">
        <v>0.47033980457832902</v>
      </c>
      <c r="D217" s="17">
        <v>0.57867285000000002</v>
      </c>
      <c r="E217" s="11">
        <v>0.161810701618959</v>
      </c>
      <c r="F217" s="11">
        <v>0.36251963550993599</v>
      </c>
      <c r="G217" s="11">
        <v>0.31366242424558399</v>
      </c>
      <c r="H217" s="11">
        <v>0.25278917903272602</v>
      </c>
      <c r="I217" s="11">
        <v>0.125557395055828</v>
      </c>
      <c r="J217" s="11">
        <v>0.28900722546341101</v>
      </c>
      <c r="K217" s="11">
        <v>0.19339629970274999</v>
      </c>
      <c r="L217" s="11">
        <v>0.74339883115032901</v>
      </c>
      <c r="M217" s="11">
        <v>0.27975021510025899</v>
      </c>
      <c r="N217" s="11">
        <v>0.19159438134206699</v>
      </c>
      <c r="O217" s="19"/>
      <c r="P217" s="20"/>
      <c r="U217" s="5"/>
    </row>
    <row r="218" spans="1:21" x14ac:dyDescent="0.55000000000000004">
      <c r="A218" s="5" t="s">
        <v>424</v>
      </c>
      <c r="B218" s="5" t="s">
        <v>179</v>
      </c>
      <c r="C218" s="18">
        <v>0.471719806255258</v>
      </c>
      <c r="D218" s="17">
        <v>0.57867285000000002</v>
      </c>
      <c r="E218" s="11">
        <v>3.8610842227188302E-2</v>
      </c>
      <c r="F218" s="11">
        <v>8.3959000558429905E-2</v>
      </c>
      <c r="G218" s="11">
        <v>0.31962080200499099</v>
      </c>
      <c r="H218" s="11">
        <v>7.95787814639735E-2</v>
      </c>
      <c r="I218" s="11">
        <v>8.6090794033321205E-2</v>
      </c>
      <c r="J218" s="11">
        <v>0.5</v>
      </c>
      <c r="K218" s="11">
        <v>0.38740299260335598</v>
      </c>
      <c r="L218" s="11">
        <v>0.70885954083888503</v>
      </c>
      <c r="M218" s="11">
        <v>0.21866604894341701</v>
      </c>
      <c r="N218" s="11">
        <v>0.82861663988047596</v>
      </c>
      <c r="O218" s="19"/>
      <c r="P218" s="20">
        <v>1</v>
      </c>
      <c r="U218" s="5"/>
    </row>
    <row r="219" spans="1:21" x14ac:dyDescent="0.55000000000000004">
      <c r="A219" s="5" t="s">
        <v>209</v>
      </c>
      <c r="B219" s="5" t="s">
        <v>180</v>
      </c>
      <c r="C219" s="18">
        <v>0.47357874993146398</v>
      </c>
      <c r="D219" s="17">
        <v>0.57867285000000002</v>
      </c>
      <c r="E219" s="11">
        <v>0.15921362890698401</v>
      </c>
      <c r="F219" s="11">
        <v>0.24006744058023899</v>
      </c>
      <c r="G219" s="11">
        <v>0.47051834196523301</v>
      </c>
      <c r="H219" s="11">
        <v>0.204861466220288</v>
      </c>
      <c r="I219" s="11">
        <v>0.111948880993817</v>
      </c>
      <c r="J219" s="11">
        <v>0.32420098483586701</v>
      </c>
      <c r="K219" s="11">
        <v>0.38572609288995202</v>
      </c>
      <c r="L219" s="11">
        <v>0.73458303139565595</v>
      </c>
      <c r="M219" s="11">
        <v>0.29923407838546801</v>
      </c>
      <c r="N219" s="11">
        <v>0.77402775623838405</v>
      </c>
      <c r="O219" s="19"/>
      <c r="P219" s="20"/>
      <c r="U219" s="5"/>
    </row>
    <row r="220" spans="1:21" x14ac:dyDescent="0.55000000000000004">
      <c r="A220" s="5" t="s">
        <v>451</v>
      </c>
      <c r="B220" s="5" t="s">
        <v>170</v>
      </c>
      <c r="C220" s="18">
        <v>0.475589430486201</v>
      </c>
      <c r="D220" s="17">
        <v>0.57867285000000002</v>
      </c>
      <c r="E220" s="11">
        <v>0.125965934375984</v>
      </c>
      <c r="F220" s="11">
        <v>0.15668783493966101</v>
      </c>
      <c r="G220" s="11">
        <v>0.267093081198364</v>
      </c>
      <c r="H220" s="11">
        <v>0.219162501202608</v>
      </c>
      <c r="I220" s="11">
        <v>0.415458140927363</v>
      </c>
      <c r="J220" s="11">
        <v>0.36835563196904297</v>
      </c>
      <c r="K220" s="11">
        <v>0.71892276592406101</v>
      </c>
      <c r="L220" s="11">
        <v>0.36573944098927902</v>
      </c>
      <c r="M220" s="11">
        <v>0.57716216729804204</v>
      </c>
      <c r="N220" s="11">
        <v>0.92807355552039805</v>
      </c>
      <c r="O220" s="19"/>
      <c r="P220" s="20"/>
      <c r="U220" s="5"/>
    </row>
    <row r="221" spans="1:21" x14ac:dyDescent="0.55000000000000004">
      <c r="A221" s="5" t="s">
        <v>570</v>
      </c>
      <c r="B221" s="5" t="s">
        <v>120</v>
      </c>
      <c r="C221" s="18">
        <v>0.49005666181419999</v>
      </c>
      <c r="D221" s="17">
        <v>0.59335291999999995</v>
      </c>
      <c r="E221" s="11">
        <v>0.16883970755778799</v>
      </c>
      <c r="F221" s="11">
        <v>0.219119571985219</v>
      </c>
      <c r="G221" s="11">
        <v>0.30103427200087401</v>
      </c>
      <c r="H221" s="11">
        <v>0.25900510594652498</v>
      </c>
      <c r="I221" s="11">
        <v>0.30958678349664398</v>
      </c>
      <c r="J221" s="11">
        <v>0.17463043201015499</v>
      </c>
      <c r="K221" s="11">
        <v>0.44155617866463598</v>
      </c>
      <c r="L221" s="11">
        <v>0.39031992265537202</v>
      </c>
      <c r="M221" s="11">
        <v>0.42521292022424101</v>
      </c>
      <c r="N221" s="11">
        <v>0.85854114407497395</v>
      </c>
      <c r="O221" s="19"/>
      <c r="P221" s="20"/>
      <c r="U221" s="5"/>
    </row>
    <row r="222" spans="1:21" x14ac:dyDescent="0.55000000000000004">
      <c r="A222" s="5" t="s">
        <v>649</v>
      </c>
      <c r="B222" s="5" t="s">
        <v>180</v>
      </c>
      <c r="C222" s="18">
        <v>0.49954414777114697</v>
      </c>
      <c r="D222" s="17">
        <v>0.59989996999999995</v>
      </c>
      <c r="E222" s="11">
        <v>9.5029963918511498E-2</v>
      </c>
      <c r="F222" s="11">
        <v>0.42810385260189499</v>
      </c>
      <c r="G222" s="11">
        <v>0.57573379465526997</v>
      </c>
      <c r="H222" s="11">
        <v>0.159566027487795</v>
      </c>
      <c r="I222" s="11">
        <v>9.1362391690974695E-2</v>
      </c>
      <c r="J222" s="11">
        <v>0.26759249360675902</v>
      </c>
      <c r="K222" s="11">
        <v>0.16919521046723299</v>
      </c>
      <c r="L222" s="11">
        <v>0.83168696527516195</v>
      </c>
      <c r="M222" s="11">
        <v>0.87969217997736204</v>
      </c>
      <c r="N222" s="11">
        <v>0.21306051105215401</v>
      </c>
      <c r="O222" s="19"/>
      <c r="P222" s="20"/>
      <c r="U222" s="5"/>
    </row>
    <row r="223" spans="1:21" x14ac:dyDescent="0.55000000000000004">
      <c r="A223" s="5" t="s">
        <v>684</v>
      </c>
      <c r="B223" s="5" t="s">
        <v>252</v>
      </c>
      <c r="C223" s="18">
        <v>0.50032143131502904</v>
      </c>
      <c r="D223" s="17">
        <v>0.59989996999999995</v>
      </c>
      <c r="E223" s="11">
        <v>0.12907711856542101</v>
      </c>
      <c r="F223" s="11">
        <v>9.8057419959806297E-2</v>
      </c>
      <c r="G223" s="11">
        <v>0.19282946273595</v>
      </c>
      <c r="H223" s="11">
        <v>0.19288336422049801</v>
      </c>
      <c r="I223" s="11">
        <v>0.16020880231746801</v>
      </c>
      <c r="J223" s="11">
        <v>0.30345271360897502</v>
      </c>
      <c r="K223" s="11">
        <v>0.31499851021118802</v>
      </c>
      <c r="L223" s="11">
        <v>0.39177827181820601</v>
      </c>
      <c r="M223" s="11">
        <v>0.25124237789217202</v>
      </c>
      <c r="N223" s="11">
        <v>0.38253546465402</v>
      </c>
      <c r="O223" s="19"/>
      <c r="P223" s="20"/>
      <c r="U223" s="5"/>
    </row>
    <row r="224" spans="1:21" x14ac:dyDescent="0.55000000000000004">
      <c r="A224" s="5" t="s">
        <v>649</v>
      </c>
      <c r="B224" s="5" t="s">
        <v>108</v>
      </c>
      <c r="C224" s="18">
        <v>0.50426199585459297</v>
      </c>
      <c r="D224" s="17">
        <v>0.60170393</v>
      </c>
      <c r="E224" s="11">
        <v>0.63767129879142603</v>
      </c>
      <c r="F224" s="11">
        <v>0.99944003243189505</v>
      </c>
      <c r="G224" s="11">
        <v>0.21142907857478299</v>
      </c>
      <c r="H224" s="11">
        <v>0.95677580850385102</v>
      </c>
      <c r="I224" s="11">
        <v>0.999999612222637</v>
      </c>
      <c r="J224" s="11">
        <v>0.283298397394805</v>
      </c>
      <c r="K224" s="11">
        <v>0.18331837102448101</v>
      </c>
      <c r="L224" s="11">
        <v>0.61997992847449201</v>
      </c>
      <c r="M224" s="11">
        <v>0.40411983748924601</v>
      </c>
      <c r="N224" s="11">
        <v>0.83656933167919401</v>
      </c>
      <c r="O224" s="19"/>
      <c r="P224" s="20"/>
      <c r="U224" s="5"/>
    </row>
    <row r="225" spans="1:21" x14ac:dyDescent="0.55000000000000004">
      <c r="A225" s="5" t="s">
        <v>462</v>
      </c>
      <c r="B225" s="5" t="s">
        <v>88</v>
      </c>
      <c r="C225" s="18">
        <v>0.53504525106592604</v>
      </c>
      <c r="D225" s="17">
        <v>0.63301582999999995</v>
      </c>
      <c r="E225" s="11">
        <v>6.2665530641892106E-2</v>
      </c>
      <c r="F225" s="11">
        <v>0.18300800881409901</v>
      </c>
      <c r="G225" s="11">
        <v>0.62274578710631101</v>
      </c>
      <c r="H225" s="11">
        <v>4.7844021455999398E-2</v>
      </c>
      <c r="I225" s="11">
        <v>7.3116620565222501E-2</v>
      </c>
      <c r="J225" s="11">
        <v>0.41549507849091399</v>
      </c>
      <c r="K225" s="11">
        <v>0.24659032005436901</v>
      </c>
      <c r="L225" s="11">
        <v>0.60868619956288295</v>
      </c>
      <c r="M225" s="11">
        <v>0.37308056423763197</v>
      </c>
      <c r="N225" s="11">
        <v>0.222526314884088</v>
      </c>
      <c r="O225" s="19"/>
      <c r="P225" s="20">
        <v>1</v>
      </c>
      <c r="U225" s="5"/>
    </row>
    <row r="226" spans="1:21" x14ac:dyDescent="0.55000000000000004">
      <c r="A226" s="5" t="s">
        <v>663</v>
      </c>
      <c r="B226" s="5" t="s">
        <v>158</v>
      </c>
      <c r="C226" s="18">
        <v>0.53562878082794096</v>
      </c>
      <c r="D226" s="17">
        <v>0.63301582999999995</v>
      </c>
      <c r="E226" s="11">
        <v>0.152909442816064</v>
      </c>
      <c r="F226" s="11">
        <v>0.40866759626447602</v>
      </c>
      <c r="G226" s="11">
        <v>0.60873137848148995</v>
      </c>
      <c r="H226" s="11">
        <v>0.25431121944123403</v>
      </c>
      <c r="I226" s="11">
        <v>0.129883527601931</v>
      </c>
      <c r="J226" s="11">
        <v>0.36203355937757198</v>
      </c>
      <c r="K226" s="11">
        <v>0.367649897675631</v>
      </c>
      <c r="L226" s="11">
        <v>0.84382348519332095</v>
      </c>
      <c r="M226" s="11">
        <v>0.73270436212424805</v>
      </c>
      <c r="N226" s="11">
        <v>0.780880651756093</v>
      </c>
      <c r="O226" s="19"/>
      <c r="P226" s="20"/>
      <c r="U226" s="5"/>
    </row>
    <row r="227" spans="1:21" x14ac:dyDescent="0.55000000000000004">
      <c r="A227" s="5" t="s">
        <v>472</v>
      </c>
      <c r="B227" s="5" t="s">
        <v>299</v>
      </c>
      <c r="C227" s="18">
        <v>0.53879139720438496</v>
      </c>
      <c r="D227" s="17">
        <v>0.63372130999999998</v>
      </c>
      <c r="E227" s="11">
        <v>0.64434754297339003</v>
      </c>
      <c r="F227" s="11">
        <v>0.30570806191336503</v>
      </c>
      <c r="G227" s="11">
        <v>0.107247289321136</v>
      </c>
      <c r="H227" s="11">
        <v>0.94649518705391</v>
      </c>
      <c r="I227" s="11">
        <v>0.99999985982742401</v>
      </c>
      <c r="J227" s="11">
        <v>0.34836371183032999</v>
      </c>
      <c r="K227" s="11">
        <v>0.68660277005575998</v>
      </c>
      <c r="L227" s="11">
        <v>0.213725503688772</v>
      </c>
      <c r="M227" s="11">
        <v>0.50410994664258402</v>
      </c>
      <c r="N227" s="11">
        <v>0.90587624759480601</v>
      </c>
      <c r="O227" s="19"/>
      <c r="P227" s="20"/>
      <c r="U227" s="5"/>
    </row>
    <row r="228" spans="1:21" x14ac:dyDescent="0.55000000000000004">
      <c r="A228" s="5" t="s">
        <v>456</v>
      </c>
      <c r="B228" s="5" t="s">
        <v>145</v>
      </c>
      <c r="C228" s="18">
        <v>0.54432411836650596</v>
      </c>
      <c r="D228" s="17">
        <v>0.63719457999999995</v>
      </c>
      <c r="E228" s="11">
        <v>0.5</v>
      </c>
      <c r="F228" s="11">
        <v>0.32871987531244901</v>
      </c>
      <c r="G228" s="11">
        <v>0.24480567580195001</v>
      </c>
      <c r="H228" s="11">
        <v>0.91711424017407805</v>
      </c>
      <c r="I228" s="11">
        <v>0.99999862861297695</v>
      </c>
      <c r="J228" s="11">
        <v>0.62187147662447395</v>
      </c>
      <c r="K228" s="11">
        <v>0.46747280476548703</v>
      </c>
      <c r="L228" s="11">
        <v>0.64666100349344402</v>
      </c>
      <c r="M228" s="11">
        <v>0.36438325254065401</v>
      </c>
      <c r="N228" s="11">
        <v>0.88348906786392301</v>
      </c>
      <c r="O228" s="19"/>
      <c r="P228" s="20"/>
      <c r="U228" s="5"/>
    </row>
    <row r="229" spans="1:21" x14ac:dyDescent="0.55000000000000004">
      <c r="A229" s="5" t="s">
        <v>635</v>
      </c>
      <c r="B229" s="5" t="s">
        <v>165</v>
      </c>
      <c r="C229" s="18">
        <v>0.57134214120174298</v>
      </c>
      <c r="D229" s="17">
        <v>0.66566749000000003</v>
      </c>
      <c r="E229" s="11">
        <v>0.28224097024282002</v>
      </c>
      <c r="F229" s="11">
        <v>0.49138028136162798</v>
      </c>
      <c r="G229" s="11">
        <v>0.38236515332967003</v>
      </c>
      <c r="H229" s="11">
        <v>0.88185470934564902</v>
      </c>
      <c r="I229" s="11">
        <v>0.47350095998450498</v>
      </c>
      <c r="J229" s="11">
        <v>0.293855028538066</v>
      </c>
      <c r="K229" s="11">
        <v>0.51056675614371505</v>
      </c>
      <c r="L229" s="11">
        <v>0.70833577591184205</v>
      </c>
      <c r="M229" s="11">
        <v>0.89989619336681803</v>
      </c>
      <c r="N229" s="11">
        <v>0.88489029758938598</v>
      </c>
      <c r="O229" s="19"/>
      <c r="P229" s="20"/>
      <c r="U229" s="5"/>
    </row>
    <row r="230" spans="1:21" x14ac:dyDescent="0.55000000000000004">
      <c r="A230" s="5" t="s">
        <v>654</v>
      </c>
      <c r="B230" s="5" t="s">
        <v>236</v>
      </c>
      <c r="C230" s="18">
        <v>0.58047750321661595</v>
      </c>
      <c r="D230" s="17">
        <v>0.67282162000000001</v>
      </c>
      <c r="E230" s="11">
        <v>0.214026761986681</v>
      </c>
      <c r="F230" s="11">
        <v>0.21466006746861799</v>
      </c>
      <c r="G230" s="11">
        <v>0.322943666082045</v>
      </c>
      <c r="H230" s="11">
        <v>0.82650501815839506</v>
      </c>
      <c r="I230" s="11">
        <v>0.308053335168194</v>
      </c>
      <c r="J230" s="11">
        <v>0.62603899160073095</v>
      </c>
      <c r="K230" s="11">
        <v>0.48750196001573198</v>
      </c>
      <c r="L230" s="11">
        <v>0.68608066830993397</v>
      </c>
      <c r="M230" s="11">
        <v>0.40401961417962701</v>
      </c>
      <c r="N230" s="11">
        <v>0.89025360399243902</v>
      </c>
      <c r="O230" s="19"/>
      <c r="P230" s="20"/>
      <c r="U230" s="5"/>
    </row>
    <row r="231" spans="1:21" x14ac:dyDescent="0.55000000000000004">
      <c r="A231" s="5" t="s">
        <v>684</v>
      </c>
      <c r="B231" s="5" t="s">
        <v>450</v>
      </c>
      <c r="C231" s="18">
        <v>0.58293047670193299</v>
      </c>
      <c r="D231" s="17">
        <v>0.67282162000000001</v>
      </c>
      <c r="E231" s="11">
        <v>0.18000344458884199</v>
      </c>
      <c r="F231" s="11">
        <v>0.99988196213024805</v>
      </c>
      <c r="G231" s="11">
        <v>0.65265450565662197</v>
      </c>
      <c r="H231" s="11">
        <v>0.270598882925083</v>
      </c>
      <c r="I231" s="11">
        <v>0.17632304032009199</v>
      </c>
      <c r="J231" s="11">
        <v>0.37682536495073199</v>
      </c>
      <c r="K231" s="11">
        <v>0.20967290150316201</v>
      </c>
      <c r="L231" s="11">
        <v>0.81555055569663504</v>
      </c>
      <c r="M231" s="11">
        <v>0.56108457727908101</v>
      </c>
      <c r="N231" s="11">
        <v>0.30687435891820303</v>
      </c>
      <c r="O231" s="19"/>
      <c r="P231" s="20"/>
      <c r="U231" s="5"/>
    </row>
    <row r="232" spans="1:21" x14ac:dyDescent="0.55000000000000004">
      <c r="A232" s="5" t="s">
        <v>560</v>
      </c>
      <c r="B232" s="5" t="s">
        <v>336</v>
      </c>
      <c r="C232" s="18">
        <v>0.59615783613482298</v>
      </c>
      <c r="D232" s="17">
        <v>0.68488830000000001</v>
      </c>
      <c r="E232" s="11">
        <v>0.15488158610486899</v>
      </c>
      <c r="F232" s="11">
        <v>0.17936483231571099</v>
      </c>
      <c r="G232" s="11">
        <v>0.42132996000977602</v>
      </c>
      <c r="H232" s="11">
        <v>0.169835598435848</v>
      </c>
      <c r="I232" s="11">
        <v>3.08298704184128E-2</v>
      </c>
      <c r="J232" s="11">
        <v>0.77567974323241995</v>
      </c>
      <c r="K232" s="11">
        <v>0.22976254681184499</v>
      </c>
      <c r="L232" s="11">
        <v>0.64622038028627105</v>
      </c>
      <c r="M232" s="11">
        <v>0.24373299106242699</v>
      </c>
      <c r="N232" s="11">
        <v>0.138400824693105</v>
      </c>
      <c r="O232" s="19"/>
      <c r="P232" s="20">
        <v>1</v>
      </c>
      <c r="U232" s="5"/>
    </row>
    <row r="233" spans="1:21" x14ac:dyDescent="0.55000000000000004">
      <c r="A233" s="5" t="s">
        <v>684</v>
      </c>
      <c r="B233" s="5" t="s">
        <v>182</v>
      </c>
      <c r="C233" s="18">
        <v>0.60832314477613703</v>
      </c>
      <c r="D233" s="17">
        <v>0.69562877999999995</v>
      </c>
      <c r="E233" s="11">
        <v>7.91770469129012E-2</v>
      </c>
      <c r="F233" s="11">
        <v>0.339165334648447</v>
      </c>
      <c r="G233" s="11">
        <v>0.70927852806261404</v>
      </c>
      <c r="H233" s="11">
        <v>0.11863022446382</v>
      </c>
      <c r="I233" s="11">
        <v>2.5227963505097099E-2</v>
      </c>
      <c r="J233" s="11">
        <v>0.57313893980452502</v>
      </c>
      <c r="K233" s="11">
        <v>0.208645119083541</v>
      </c>
      <c r="L233" s="11">
        <v>0.83713909156279998</v>
      </c>
      <c r="M233" s="11">
        <v>0.25285798631283501</v>
      </c>
      <c r="N233" s="11">
        <v>0.100818902584437</v>
      </c>
      <c r="O233" s="19"/>
      <c r="P233" s="20">
        <v>1</v>
      </c>
      <c r="U233" s="5"/>
    </row>
    <row r="234" spans="1:21" x14ac:dyDescent="0.55000000000000004">
      <c r="A234" s="5" t="s">
        <v>139</v>
      </c>
      <c r="B234" s="5" t="s">
        <v>148</v>
      </c>
      <c r="C234" s="18">
        <v>0.61516587661526501</v>
      </c>
      <c r="D234" s="17">
        <v>0.70021184999999997</v>
      </c>
      <c r="E234" s="11">
        <v>0.170265743907273</v>
      </c>
      <c r="F234" s="11">
        <v>0.32191756181820402</v>
      </c>
      <c r="G234" s="11">
        <v>0.33309698015511802</v>
      </c>
      <c r="H234" s="11">
        <v>0.29093982799493101</v>
      </c>
      <c r="I234" s="11">
        <v>0.40999304400914499</v>
      </c>
      <c r="J234" s="11">
        <v>0.41297165820440801</v>
      </c>
      <c r="K234" s="11">
        <v>0.51159718095420303</v>
      </c>
      <c r="L234" s="11">
        <v>0.75005804735656201</v>
      </c>
      <c r="M234" s="11">
        <v>0.90422264938601005</v>
      </c>
      <c r="N234" s="11">
        <v>0.90462543396608497</v>
      </c>
      <c r="O234" s="19"/>
      <c r="P234" s="20"/>
      <c r="U234" s="5"/>
    </row>
    <row r="235" spans="1:21" x14ac:dyDescent="0.55000000000000004">
      <c r="A235" s="5" t="s">
        <v>684</v>
      </c>
      <c r="B235" s="5" t="s">
        <v>275</v>
      </c>
      <c r="C235" s="18">
        <v>0.63901904618551897</v>
      </c>
      <c r="D235" s="17">
        <v>0.72402617000000002</v>
      </c>
      <c r="E235" s="11">
        <v>0.200435561848471</v>
      </c>
      <c r="F235" s="11">
        <v>0.386353060704762</v>
      </c>
      <c r="G235" s="11">
        <v>0.27401148424145999</v>
      </c>
      <c r="H235" s="11">
        <v>0.89261645422760705</v>
      </c>
      <c r="I235" s="11">
        <v>0.36203070333587201</v>
      </c>
      <c r="J235" s="11">
        <v>0.31576952723512303</v>
      </c>
      <c r="K235" s="11">
        <v>0.35057975963621202</v>
      </c>
      <c r="L235" s="11">
        <v>0.72598397561591599</v>
      </c>
      <c r="M235" s="11">
        <v>0.42117700874257102</v>
      </c>
      <c r="N235" s="11">
        <v>0.83458443568626095</v>
      </c>
      <c r="O235" s="19"/>
      <c r="P235" s="20"/>
      <c r="U235" s="5"/>
    </row>
    <row r="236" spans="1:21" x14ac:dyDescent="0.55000000000000004">
      <c r="A236" s="5" t="s">
        <v>635</v>
      </c>
      <c r="B236" s="5" t="s">
        <v>115</v>
      </c>
      <c r="C236" s="18">
        <v>0.64490421875877602</v>
      </c>
      <c r="D236" s="17">
        <v>0.72735773000000004</v>
      </c>
      <c r="E236" s="11">
        <v>0.22767502616377899</v>
      </c>
      <c r="F236" s="11">
        <v>0.38619110131268702</v>
      </c>
      <c r="G236" s="11">
        <v>0.24223498827786999</v>
      </c>
      <c r="H236" s="11">
        <v>0.84475460715606299</v>
      </c>
      <c r="I236" s="11">
        <v>0.351579175895742</v>
      </c>
      <c r="J236" s="11">
        <v>0.244632543503219</v>
      </c>
      <c r="K236" s="11">
        <v>0.48951031324000699</v>
      </c>
      <c r="L236" s="11">
        <v>0.79359168277368197</v>
      </c>
      <c r="M236" s="11">
        <v>0.88658858123013795</v>
      </c>
      <c r="N236" s="11">
        <v>0.86182654313860296</v>
      </c>
      <c r="O236" s="19"/>
      <c r="P236" s="20"/>
      <c r="U236" s="5"/>
    </row>
    <row r="237" spans="1:21" x14ac:dyDescent="0.55000000000000004">
      <c r="A237" s="5" t="s">
        <v>684</v>
      </c>
      <c r="B237" s="5" t="s">
        <v>274</v>
      </c>
      <c r="C237" s="18">
        <v>0.67494067330250296</v>
      </c>
      <c r="D237" s="17">
        <v>0.75777430000000001</v>
      </c>
      <c r="E237" s="11">
        <v>0.123562766703677</v>
      </c>
      <c r="F237" s="11">
        <v>0.249720420663118</v>
      </c>
      <c r="G237" s="11">
        <v>0.391185077145768</v>
      </c>
      <c r="H237" s="11">
        <v>0.82847774014283304</v>
      </c>
      <c r="I237" s="11">
        <v>0.104594833929171</v>
      </c>
      <c r="J237" s="11">
        <v>0.32480657035203597</v>
      </c>
      <c r="K237" s="11">
        <v>0.29743415333547502</v>
      </c>
      <c r="L237" s="11">
        <v>0.749492430779365</v>
      </c>
      <c r="M237" s="11">
        <v>0.28577163819218399</v>
      </c>
      <c r="N237" s="11">
        <v>0.77783752358651403</v>
      </c>
      <c r="O237" s="19"/>
      <c r="P237" s="20"/>
      <c r="U237" s="5"/>
    </row>
    <row r="238" spans="1:21" x14ac:dyDescent="0.55000000000000004">
      <c r="A238" s="5" t="s">
        <v>340</v>
      </c>
      <c r="B238" s="5" t="s">
        <v>3</v>
      </c>
      <c r="C238" s="18">
        <v>0.68131140106962396</v>
      </c>
      <c r="D238" s="17">
        <v>0.76146568000000003</v>
      </c>
      <c r="E238" s="11">
        <v>0.33657349697663802</v>
      </c>
      <c r="F238" s="11">
        <v>0.25182436621091697</v>
      </c>
      <c r="G238" s="11">
        <v>0.377448647277349</v>
      </c>
      <c r="H238" s="11">
        <v>0.354762167967341</v>
      </c>
      <c r="I238" s="11">
        <v>0.58558397861101497</v>
      </c>
      <c r="J238" s="11">
        <v>0.42246962819634598</v>
      </c>
      <c r="K238" s="11">
        <v>0.86649085455474195</v>
      </c>
      <c r="L238" s="11">
        <v>0.35306373741624397</v>
      </c>
      <c r="M238" s="11">
        <v>0.59061491882161099</v>
      </c>
      <c r="N238" s="11">
        <v>0.92694532777800198</v>
      </c>
      <c r="O238" s="19"/>
      <c r="P238" s="20"/>
      <c r="U238" s="5"/>
    </row>
    <row r="239" spans="1:21" x14ac:dyDescent="0.55000000000000004">
      <c r="A239" s="5" t="s">
        <v>564</v>
      </c>
      <c r="B239" s="5" t="s">
        <v>165</v>
      </c>
      <c r="C239" s="18">
        <v>0.68681998890860096</v>
      </c>
      <c r="D239" s="17">
        <v>0.76292590999999998</v>
      </c>
      <c r="E239" s="11">
        <v>0.19046096278805499</v>
      </c>
      <c r="F239" s="11">
        <v>0.34108496627656598</v>
      </c>
      <c r="G239" s="11">
        <v>0.42042238072485899</v>
      </c>
      <c r="H239" s="11">
        <v>0.84559599381973405</v>
      </c>
      <c r="I239" s="11">
        <v>0.22832112352849099</v>
      </c>
      <c r="J239" s="11">
        <v>0.57401275598437995</v>
      </c>
      <c r="K239" s="11">
        <v>0.29440733696572102</v>
      </c>
      <c r="L239" s="11">
        <v>0.77640586367941999</v>
      </c>
      <c r="M239" s="11">
        <v>0.86710699391077195</v>
      </c>
      <c r="N239" s="11">
        <v>0.81800773239994395</v>
      </c>
      <c r="O239" s="19"/>
      <c r="P239" s="20"/>
      <c r="U239" s="5"/>
    </row>
    <row r="240" spans="1:21" x14ac:dyDescent="0.55000000000000004">
      <c r="A240" s="5" t="s">
        <v>202</v>
      </c>
      <c r="B240" s="5" t="s">
        <v>165</v>
      </c>
      <c r="C240" s="18">
        <v>0.688795460524536</v>
      </c>
      <c r="D240" s="17">
        <v>0.76292590999999998</v>
      </c>
      <c r="E240" s="11">
        <v>0.14162918577346401</v>
      </c>
      <c r="F240" s="11">
        <v>0.304202135206674</v>
      </c>
      <c r="G240" s="11">
        <v>0.37746202776354199</v>
      </c>
      <c r="H240" s="11">
        <v>0.83129022509218997</v>
      </c>
      <c r="I240" s="11">
        <v>0.20776265223457799</v>
      </c>
      <c r="J240" s="11">
        <v>0.57741444098907602</v>
      </c>
      <c r="K240" s="11">
        <v>0.23154730617299901</v>
      </c>
      <c r="L240" s="11">
        <v>0.76894984763011398</v>
      </c>
      <c r="M240" s="11">
        <v>0.44463007691603601</v>
      </c>
      <c r="N240" s="11">
        <v>0.87008302585931596</v>
      </c>
      <c r="O240" s="19"/>
      <c r="P240" s="20"/>
      <c r="U240" s="5"/>
    </row>
    <row r="241" spans="1:21" x14ac:dyDescent="0.55000000000000004">
      <c r="A241" s="5" t="s">
        <v>570</v>
      </c>
      <c r="B241" s="5" t="s">
        <v>225</v>
      </c>
      <c r="C241" s="18">
        <v>0.72354506826754195</v>
      </c>
      <c r="D241" s="17">
        <v>0.79138474999999997</v>
      </c>
      <c r="E241" s="11">
        <v>0.222167049039244</v>
      </c>
      <c r="F241" s="11">
        <v>0.41978260429130398</v>
      </c>
      <c r="G241" s="11">
        <v>0.45837333808542402</v>
      </c>
      <c r="H241" s="11">
        <v>0.38843776058467699</v>
      </c>
      <c r="I241" s="11">
        <v>0.45431031512736098</v>
      </c>
      <c r="J241" s="11">
        <v>0.29092633091195202</v>
      </c>
      <c r="K241" s="11">
        <v>0.51324471383916404</v>
      </c>
      <c r="L241" s="11">
        <v>0.80204720148344599</v>
      </c>
      <c r="M241" s="11">
        <v>0.77365770124853905</v>
      </c>
      <c r="N241" s="11">
        <v>0.89837707359937202</v>
      </c>
      <c r="O241" s="19"/>
      <c r="P241" s="20"/>
      <c r="U241" s="5"/>
    </row>
    <row r="242" spans="1:21" x14ac:dyDescent="0.55000000000000004">
      <c r="A242" s="5" t="s">
        <v>384</v>
      </c>
      <c r="B242" s="5" t="s">
        <v>122</v>
      </c>
      <c r="C242" s="18">
        <v>0.72589079669156198</v>
      </c>
      <c r="D242" s="17">
        <v>0.79138474999999997</v>
      </c>
      <c r="E242" s="11">
        <v>0.22614657396125101</v>
      </c>
      <c r="F242" s="11">
        <v>0.22431303511046699</v>
      </c>
      <c r="G242" s="11">
        <v>0.34960870048639903</v>
      </c>
      <c r="H242" s="11">
        <v>0.28794195381768001</v>
      </c>
      <c r="I242" s="11">
        <v>0.40852011474980898</v>
      </c>
      <c r="J242" s="11">
        <v>0.78982753248303605</v>
      </c>
      <c r="K242" s="11">
        <v>0.68793454099239204</v>
      </c>
      <c r="L242" s="11">
        <v>0.71701555163172304</v>
      </c>
      <c r="M242" s="11">
        <v>0.57393901899268795</v>
      </c>
      <c r="N242" s="11">
        <v>0.92364614259511602</v>
      </c>
      <c r="O242" s="19"/>
      <c r="P242" s="20"/>
    </row>
    <row r="243" spans="1:21" x14ac:dyDescent="0.55000000000000004">
      <c r="A243" s="5" t="s">
        <v>472</v>
      </c>
      <c r="B243" s="5" t="s">
        <v>351</v>
      </c>
      <c r="C243" s="18">
        <v>0.72848674617704501</v>
      </c>
      <c r="D243" s="17">
        <v>0.79138474999999997</v>
      </c>
      <c r="E243" s="11">
        <v>0.5</v>
      </c>
      <c r="F243" s="11">
        <v>0.17420169764007001</v>
      </c>
      <c r="G243" s="11">
        <v>0.15457315342229999</v>
      </c>
      <c r="H243" s="11">
        <v>0.90427252278994197</v>
      </c>
      <c r="I243" s="11">
        <v>0.99999958471137695</v>
      </c>
      <c r="J243" s="11">
        <v>0.72423872196600902</v>
      </c>
      <c r="K243" s="11">
        <v>0.89926840053248303</v>
      </c>
      <c r="L243" s="11">
        <v>0.112670274629281</v>
      </c>
      <c r="M243" s="11">
        <v>0.52231855059089505</v>
      </c>
      <c r="N243" s="11">
        <v>0.93795669265224801</v>
      </c>
      <c r="O243" s="19"/>
      <c r="P243" s="20"/>
    </row>
    <row r="244" spans="1:21" x14ac:dyDescent="0.55000000000000004">
      <c r="A244" s="5" t="s">
        <v>654</v>
      </c>
      <c r="B244" s="5" t="s">
        <v>217</v>
      </c>
      <c r="C244" s="18">
        <v>0.72969682590296903</v>
      </c>
      <c r="D244" s="17">
        <v>0.79138474999999997</v>
      </c>
      <c r="E244" s="11">
        <v>0.122845480958801</v>
      </c>
      <c r="F244" s="11">
        <v>0.25454803432339901</v>
      </c>
      <c r="G244" s="11">
        <v>0.37753057288818198</v>
      </c>
      <c r="H244" s="11">
        <v>0.17607519267702501</v>
      </c>
      <c r="I244" s="11">
        <v>0.36252257873849902</v>
      </c>
      <c r="J244" s="11">
        <v>0.54901787618689601</v>
      </c>
      <c r="K244" s="11">
        <v>0.69784458777546499</v>
      </c>
      <c r="L244" s="11">
        <v>0.64442539370978102</v>
      </c>
      <c r="M244" s="11">
        <v>0.91822395459198503</v>
      </c>
      <c r="N244" s="11">
        <v>0.90875835612898603</v>
      </c>
      <c r="O244" s="19"/>
      <c r="P244" s="20"/>
    </row>
    <row r="245" spans="1:21" x14ac:dyDescent="0.55000000000000004">
      <c r="A245" s="5" t="s">
        <v>654</v>
      </c>
      <c r="B245" s="5" t="s">
        <v>145</v>
      </c>
      <c r="C245" s="18">
        <v>0.73050899565750105</v>
      </c>
      <c r="D245" s="17">
        <v>0.79138474999999997</v>
      </c>
      <c r="E245" s="11">
        <v>0.36762023245973202</v>
      </c>
      <c r="F245" s="11">
        <v>0.55234317258200305</v>
      </c>
      <c r="G245" s="11">
        <v>0.35718934698349503</v>
      </c>
      <c r="H245" s="11">
        <v>0.88829159510960998</v>
      </c>
      <c r="I245" s="11">
        <v>0.53972924212562301</v>
      </c>
      <c r="J245" s="11">
        <v>0.45016948076144497</v>
      </c>
      <c r="K245" s="11">
        <v>0.60800412726005704</v>
      </c>
      <c r="L245" s="11">
        <v>0.72548354993546804</v>
      </c>
      <c r="M245" s="11">
        <v>0.90611670619360096</v>
      </c>
      <c r="N245" s="11">
        <v>0.889927104098446</v>
      </c>
      <c r="O245" s="19"/>
      <c r="P245" s="20"/>
    </row>
    <row r="246" spans="1:21" x14ac:dyDescent="0.55000000000000004">
      <c r="A246" s="5" t="s">
        <v>570</v>
      </c>
      <c r="B246" s="5" t="s">
        <v>149</v>
      </c>
      <c r="C246" s="18">
        <v>0.77969907961968699</v>
      </c>
      <c r="D246" s="17">
        <v>0.84098547000000001</v>
      </c>
      <c r="E246" s="11">
        <v>0.21602611438352901</v>
      </c>
      <c r="F246" s="11">
        <v>0.20092102539499401</v>
      </c>
      <c r="G246" s="11">
        <v>0.25134292457068402</v>
      </c>
      <c r="H246" s="11">
        <v>0.311009804372126</v>
      </c>
      <c r="I246" s="11">
        <v>0.236724629583136</v>
      </c>
      <c r="J246" s="11">
        <v>0.54914167932423197</v>
      </c>
      <c r="K246" s="11">
        <v>0.25915750858026598</v>
      </c>
      <c r="L246" s="11">
        <v>0.33312696888505</v>
      </c>
      <c r="M246" s="11">
        <v>0.31197401494919802</v>
      </c>
      <c r="N246" s="11">
        <v>0.412244138148466</v>
      </c>
      <c r="O246" s="19"/>
      <c r="P246" s="20"/>
    </row>
    <row r="247" spans="1:21" x14ac:dyDescent="0.55000000000000004">
      <c r="A247" s="5" t="s">
        <v>678</v>
      </c>
      <c r="B247" s="5" t="s">
        <v>238</v>
      </c>
      <c r="C247" s="18">
        <v>0.79254205127028299</v>
      </c>
      <c r="D247" s="17">
        <v>0.85112125000000005</v>
      </c>
      <c r="E247" s="11">
        <v>0.29078848070984198</v>
      </c>
      <c r="F247" s="11">
        <v>0.99989612192338395</v>
      </c>
      <c r="G247" s="11">
        <v>0.56511938311604104</v>
      </c>
      <c r="H247" s="11">
        <v>0.87223897902707703</v>
      </c>
      <c r="I247" s="11">
        <v>0.38641064607256298</v>
      </c>
      <c r="J247" s="11">
        <v>0.56467572137987698</v>
      </c>
      <c r="K247" s="11">
        <v>0.433650399158308</v>
      </c>
      <c r="L247" s="11">
        <v>0.870501143630383</v>
      </c>
      <c r="M247" s="11">
        <v>0.91485302538554203</v>
      </c>
      <c r="N247" s="11">
        <v>0.866932199933514</v>
      </c>
      <c r="O247" s="19"/>
      <c r="P247" s="20"/>
    </row>
    <row r="248" spans="1:21" x14ac:dyDescent="0.55000000000000004">
      <c r="A248" s="5" t="s">
        <v>654</v>
      </c>
      <c r="B248" s="5" t="s">
        <v>165</v>
      </c>
      <c r="C248" s="18">
        <v>0.79672859395735396</v>
      </c>
      <c r="D248" s="17">
        <v>0.85191326000000001</v>
      </c>
      <c r="E248" s="11">
        <v>0.17214785480684899</v>
      </c>
      <c r="F248" s="11">
        <v>0.36731450576778502</v>
      </c>
      <c r="G248" s="11">
        <v>0.309272545411308</v>
      </c>
      <c r="H248" s="11">
        <v>0.27087576947993203</v>
      </c>
      <c r="I248" s="11">
        <v>0.238914980620103</v>
      </c>
      <c r="J248" s="11">
        <v>0.36193528721837198</v>
      </c>
      <c r="K248" s="11">
        <v>0.49006164804619301</v>
      </c>
      <c r="L248" s="11">
        <v>0.67895722431293903</v>
      </c>
      <c r="M248" s="11">
        <v>0.88607832123082597</v>
      </c>
      <c r="N248" s="11">
        <v>0.84187019092385096</v>
      </c>
      <c r="O248" s="19"/>
      <c r="P248" s="20"/>
    </row>
    <row r="249" spans="1:21" x14ac:dyDescent="0.55000000000000004">
      <c r="A249" s="5" t="s">
        <v>679</v>
      </c>
      <c r="B249" s="5" t="s">
        <v>450</v>
      </c>
      <c r="C249" s="18">
        <v>0.80373938653656296</v>
      </c>
      <c r="D249" s="17">
        <v>0.8557053</v>
      </c>
      <c r="E249" s="11">
        <v>0.251627294534149</v>
      </c>
      <c r="F249" s="11">
        <v>0.40689609555892697</v>
      </c>
      <c r="G249" s="11">
        <v>0.699510295566389</v>
      </c>
      <c r="H249" s="11">
        <v>0.25182562737858799</v>
      </c>
      <c r="I249" s="11">
        <v>0.15484428306522199</v>
      </c>
      <c r="J249" s="11">
        <v>0.59719535111791</v>
      </c>
      <c r="K249" s="11">
        <v>0.244163370601998</v>
      </c>
      <c r="L249" s="11">
        <v>0.807586187054805</v>
      </c>
      <c r="M249" s="11">
        <v>0.46315786749201798</v>
      </c>
      <c r="N249" s="11">
        <v>0.22606474442947599</v>
      </c>
      <c r="O249" s="19"/>
      <c r="P249" s="20"/>
    </row>
    <row r="250" spans="1:21" x14ac:dyDescent="0.55000000000000004">
      <c r="A250" s="5" t="s">
        <v>513</v>
      </c>
      <c r="B250" s="5" t="s">
        <v>165</v>
      </c>
      <c r="C250" s="18">
        <v>0.84087347916108701</v>
      </c>
      <c r="D250" s="17">
        <v>0.89139807000000004</v>
      </c>
      <c r="E250" s="11">
        <v>0.26751655408152702</v>
      </c>
      <c r="F250" s="11">
        <v>0.99766014964335104</v>
      </c>
      <c r="G250" s="11">
        <v>0.72103373570707896</v>
      </c>
      <c r="H250" s="11">
        <v>0.82699175725807506</v>
      </c>
      <c r="I250" s="11">
        <v>0.22528270201089501</v>
      </c>
      <c r="J250" s="11">
        <v>0.64720522927754898</v>
      </c>
      <c r="K250" s="11">
        <v>0.23742306591288501</v>
      </c>
      <c r="L250" s="11">
        <v>0.86067053673030403</v>
      </c>
      <c r="M250" s="11">
        <v>0.89936489541293296</v>
      </c>
      <c r="N250" s="11">
        <v>0.81228016145286797</v>
      </c>
      <c r="O250" s="19"/>
      <c r="P250" s="20"/>
    </row>
    <row r="251" spans="1:21" x14ac:dyDescent="0.55000000000000004">
      <c r="A251" s="5" t="s">
        <v>560</v>
      </c>
      <c r="B251" s="5" t="s">
        <v>274</v>
      </c>
      <c r="C251" s="18">
        <v>0.85726134662734299</v>
      </c>
      <c r="D251" s="17">
        <v>0.90488698000000001</v>
      </c>
      <c r="E251" s="11">
        <v>0.94752928033738104</v>
      </c>
      <c r="F251" s="11">
        <v>0.998353630433087</v>
      </c>
      <c r="G251" s="11">
        <v>0.76943037243202805</v>
      </c>
      <c r="H251" s="11">
        <v>0.88968502439484998</v>
      </c>
      <c r="I251" s="11">
        <v>0.29293061236611601</v>
      </c>
      <c r="J251" s="11">
        <v>0.85765932902636099</v>
      </c>
      <c r="K251" s="11">
        <v>0.33670589159064901</v>
      </c>
      <c r="L251" s="11">
        <v>0.88317023375738102</v>
      </c>
      <c r="M251" s="11">
        <v>0.50818594845876297</v>
      </c>
      <c r="N251" s="11">
        <v>0.80724331973039698</v>
      </c>
      <c r="O251" s="19"/>
      <c r="P251" s="20"/>
    </row>
    <row r="252" spans="1:21" x14ac:dyDescent="0.55000000000000004">
      <c r="A252" s="5" t="s">
        <v>139</v>
      </c>
      <c r="B252" s="5" t="s">
        <v>159</v>
      </c>
      <c r="C252" s="18">
        <v>0.87311852332149098</v>
      </c>
      <c r="D252" s="17">
        <v>0.9177033</v>
      </c>
      <c r="E252" s="11">
        <v>0.35487875569417698</v>
      </c>
      <c r="F252" s="11">
        <v>0.48470512413315497</v>
      </c>
      <c r="G252" s="11">
        <v>0.48641374326424802</v>
      </c>
      <c r="H252" s="11">
        <v>0.38652944978103199</v>
      </c>
      <c r="I252" s="11">
        <v>0.44413004750159302</v>
      </c>
      <c r="J252" s="11">
        <v>0.25014890419128</v>
      </c>
      <c r="K252" s="11">
        <v>0.39702016751765501</v>
      </c>
      <c r="L252" s="11">
        <v>0.52293877946633205</v>
      </c>
      <c r="M252" s="11">
        <v>0.86737920367039301</v>
      </c>
      <c r="N252" s="11">
        <v>0.46230178804912703</v>
      </c>
      <c r="O252" s="19"/>
      <c r="P252" s="20"/>
    </row>
    <row r="253" spans="1:21" x14ac:dyDescent="0.55000000000000004">
      <c r="A253" s="5" t="s">
        <v>654</v>
      </c>
      <c r="B253" s="5" t="s">
        <v>164</v>
      </c>
      <c r="C253" s="18">
        <v>0.87856107196061595</v>
      </c>
      <c r="D253" s="17">
        <v>0.91951095000000005</v>
      </c>
      <c r="E253" s="11">
        <v>0.28978744508091903</v>
      </c>
      <c r="F253" s="11">
        <v>0.26394829121046798</v>
      </c>
      <c r="G253" s="11">
        <v>0.32975287234842399</v>
      </c>
      <c r="H253" s="11">
        <v>0.38332322442245598</v>
      </c>
      <c r="I253" s="11">
        <v>0.39313617759096597</v>
      </c>
      <c r="J253" s="11">
        <v>0.38513337037447998</v>
      </c>
      <c r="K253" s="11">
        <v>0.66652005976476503</v>
      </c>
      <c r="L253" s="11">
        <v>0.36531933391828803</v>
      </c>
      <c r="M253" s="11">
        <v>0.35804120248937898</v>
      </c>
      <c r="N253" s="11">
        <v>0.86801084217686097</v>
      </c>
      <c r="O253" s="19"/>
      <c r="P253" s="20"/>
    </row>
    <row r="254" spans="1:21" x14ac:dyDescent="0.55000000000000004">
      <c r="A254" s="5" t="s">
        <v>457</v>
      </c>
      <c r="B254" s="5" t="s">
        <v>145</v>
      </c>
      <c r="C254" s="18">
        <v>0.89279149031238003</v>
      </c>
      <c r="D254" s="17">
        <v>0.93046202</v>
      </c>
      <c r="E254" s="11">
        <v>0.33110260224802501</v>
      </c>
      <c r="F254" s="11">
        <v>0.99993266106105705</v>
      </c>
      <c r="G254" s="11">
        <v>0.73227671911206504</v>
      </c>
      <c r="H254" s="11">
        <v>0.40116564744858502</v>
      </c>
      <c r="I254" s="11">
        <v>0.44091647611641599</v>
      </c>
      <c r="J254" s="11">
        <v>0.42059090064622601</v>
      </c>
      <c r="K254" s="11">
        <v>0.51349699767959001</v>
      </c>
      <c r="L254" s="11">
        <v>0.84548426100440099</v>
      </c>
      <c r="M254" s="11">
        <v>0.91967911550438297</v>
      </c>
      <c r="N254" s="11">
        <v>0.87054844562045497</v>
      </c>
      <c r="O254" s="19"/>
      <c r="P254" s="20"/>
    </row>
    <row r="255" spans="1:21" x14ac:dyDescent="0.55000000000000004">
      <c r="A255" s="5" t="s">
        <v>139</v>
      </c>
      <c r="B255" s="5" t="s">
        <v>165</v>
      </c>
      <c r="C255" s="18">
        <v>0.90404421508136001</v>
      </c>
      <c r="D255" s="17">
        <v>0.93658145999999998</v>
      </c>
      <c r="E255" s="11">
        <v>0.35258936235256799</v>
      </c>
      <c r="F255" s="11">
        <v>0.998133286635567</v>
      </c>
      <c r="G255" s="11">
        <v>0.49400866116180803</v>
      </c>
      <c r="H255" s="11">
        <v>0.87498125339236998</v>
      </c>
      <c r="I255" s="11">
        <v>0.47662762669369502</v>
      </c>
      <c r="J255" s="11">
        <v>0.42260868283377401</v>
      </c>
      <c r="K255" s="11">
        <v>0.46773547318554598</v>
      </c>
      <c r="L255" s="11">
        <v>0.700202880765328</v>
      </c>
      <c r="M255" s="11">
        <v>0.90215392426029195</v>
      </c>
      <c r="N255" s="11">
        <v>0.87754860867240803</v>
      </c>
      <c r="O255" s="19"/>
      <c r="P255" s="20"/>
    </row>
    <row r="256" spans="1:21" x14ac:dyDescent="0.55000000000000004">
      <c r="A256" s="5" t="s">
        <v>139</v>
      </c>
      <c r="B256" s="5" t="s">
        <v>176</v>
      </c>
      <c r="C256" s="18">
        <v>0.90816849588181103</v>
      </c>
      <c r="D256" s="17">
        <v>0.93658145999999998</v>
      </c>
      <c r="E256" s="11">
        <v>0.66269500427748795</v>
      </c>
      <c r="F256" s="11">
        <v>0.99996440428604405</v>
      </c>
      <c r="G256" s="11">
        <v>0.36338426538134699</v>
      </c>
      <c r="H256" s="11">
        <v>0.94117789652744899</v>
      </c>
      <c r="I256" s="11">
        <v>0.37320495990269997</v>
      </c>
      <c r="J256" s="11">
        <v>0.57154109112391205</v>
      </c>
      <c r="K256" s="11">
        <v>0.19130979642253501</v>
      </c>
      <c r="L256" s="11">
        <v>0.71753439256185403</v>
      </c>
      <c r="M256" s="11">
        <v>0.22221587342605501</v>
      </c>
      <c r="N256" s="11">
        <v>0.13064954305954601</v>
      </c>
      <c r="O256" s="19"/>
      <c r="P256" s="20"/>
    </row>
    <row r="257" spans="1:16" x14ac:dyDescent="0.55000000000000004">
      <c r="A257" s="5" t="s">
        <v>457</v>
      </c>
      <c r="B257" s="5" t="s">
        <v>151</v>
      </c>
      <c r="C257" s="18">
        <v>0.91003866374890396</v>
      </c>
      <c r="D257" s="17">
        <v>0.93658145999999998</v>
      </c>
      <c r="E257" s="11">
        <v>0.27890743929943501</v>
      </c>
      <c r="F257" s="11">
        <v>0.52994975390644605</v>
      </c>
      <c r="G257" s="11">
        <v>0.70897518487456401</v>
      </c>
      <c r="H257" s="11">
        <v>0.35044507971267802</v>
      </c>
      <c r="I257" s="11">
        <v>0.37980370971025601</v>
      </c>
      <c r="J257" s="11">
        <v>0.54920838950064199</v>
      </c>
      <c r="K257" s="11">
        <v>0.77674871236642695</v>
      </c>
      <c r="L257" s="11">
        <v>0.82501462784817003</v>
      </c>
      <c r="M257" s="11">
        <v>0.90651139208974696</v>
      </c>
      <c r="N257" s="11">
        <v>0.86277165706249503</v>
      </c>
      <c r="O257" s="19"/>
      <c r="P257" s="20"/>
    </row>
    <row r="258" spans="1:16" x14ac:dyDescent="0.55000000000000004">
      <c r="A258" s="5" t="s">
        <v>654</v>
      </c>
      <c r="B258" s="5" t="s">
        <v>177</v>
      </c>
      <c r="C258" s="18">
        <v>0.923612764235759</v>
      </c>
      <c r="D258" s="17">
        <v>0.94275171999999996</v>
      </c>
      <c r="E258" s="11">
        <v>0.249981431046821</v>
      </c>
      <c r="F258" s="11">
        <v>0.28335178671789302</v>
      </c>
      <c r="G258" s="11">
        <v>0.29480588169758398</v>
      </c>
      <c r="H258" s="11">
        <v>0.30808002756099401</v>
      </c>
      <c r="I258" s="11">
        <v>0.19110967643929799</v>
      </c>
      <c r="J258" s="11">
        <v>0.32745643480782399</v>
      </c>
      <c r="K258" s="11">
        <v>0.45939452155369698</v>
      </c>
      <c r="L258" s="11">
        <v>0.56959491839395304</v>
      </c>
      <c r="M258" s="11">
        <v>0.25632018945908402</v>
      </c>
      <c r="N258" s="11">
        <v>0.24385300841061999</v>
      </c>
      <c r="O258" s="19"/>
      <c r="P258" s="20"/>
    </row>
    <row r="259" spans="1:16" x14ac:dyDescent="0.55000000000000004">
      <c r="A259" s="5" t="s">
        <v>457</v>
      </c>
      <c r="B259" s="5" t="s">
        <v>165</v>
      </c>
      <c r="C259" s="18">
        <v>0.92366767221776203</v>
      </c>
      <c r="D259" s="17">
        <v>0.94275171999999996</v>
      </c>
      <c r="E259" s="11">
        <v>0.40551079304383297</v>
      </c>
      <c r="F259" s="11">
        <v>0.58407024919560502</v>
      </c>
      <c r="G259" s="11">
        <v>0.69864737686318001</v>
      </c>
      <c r="H259" s="11">
        <v>0.38689251901646399</v>
      </c>
      <c r="I259" s="11">
        <v>0.33193213930968202</v>
      </c>
      <c r="J259" s="11">
        <v>0.73591074498285003</v>
      </c>
      <c r="K259" s="11">
        <v>0.51329364526322896</v>
      </c>
      <c r="L259" s="11">
        <v>0.81084792314777299</v>
      </c>
      <c r="M259" s="11">
        <v>0.90499825439581205</v>
      </c>
      <c r="N259" s="11">
        <v>0.84129002317273605</v>
      </c>
      <c r="O259" s="19"/>
      <c r="P259" s="20"/>
    </row>
    <row r="260" spans="1:16" x14ac:dyDescent="0.55000000000000004">
      <c r="A260" s="5" t="s">
        <v>370</v>
      </c>
      <c r="B260" s="5" t="s">
        <v>287</v>
      </c>
      <c r="C260" s="18">
        <v>0.92756917009177897</v>
      </c>
      <c r="D260" s="17">
        <v>0.94283779999999995</v>
      </c>
      <c r="E260" s="11">
        <v>0.97726598685333499</v>
      </c>
      <c r="F260" s="11">
        <v>0.38282710473045101</v>
      </c>
      <c r="G260" s="11">
        <v>0.43396709615260098</v>
      </c>
      <c r="H260" s="11">
        <v>0.94307726307166895</v>
      </c>
      <c r="I260" s="11">
        <v>0.999999087521796</v>
      </c>
      <c r="J260" s="11">
        <v>0.60398301498842</v>
      </c>
      <c r="K260" s="11">
        <v>0.33237076650641401</v>
      </c>
      <c r="L260" s="11">
        <v>0.30579920580816899</v>
      </c>
      <c r="M260" s="11">
        <v>0.23977230597610899</v>
      </c>
      <c r="N260" s="11">
        <v>0.38187336612948097</v>
      </c>
      <c r="O260" s="19"/>
      <c r="P260" s="20"/>
    </row>
    <row r="261" spans="1:16" x14ac:dyDescent="0.55000000000000004">
      <c r="A261" s="5" t="s">
        <v>472</v>
      </c>
      <c r="B261" s="5" t="s">
        <v>503</v>
      </c>
      <c r="C261" s="18">
        <v>0.93536867282532399</v>
      </c>
      <c r="D261" s="17">
        <v>0.94686910999999996</v>
      </c>
      <c r="E261" s="11">
        <v>0.17325994215833301</v>
      </c>
      <c r="F261" s="11">
        <v>0.45835290107318</v>
      </c>
      <c r="G261" s="11">
        <v>0.71512387384278997</v>
      </c>
      <c r="H261" s="11">
        <v>0.17180617795990299</v>
      </c>
      <c r="I261" s="11">
        <v>0.47438575642523201</v>
      </c>
      <c r="J261" s="11">
        <v>0.34862364458283801</v>
      </c>
      <c r="K261" s="11">
        <v>0.87346461183270097</v>
      </c>
      <c r="L261" s="11">
        <v>0.79780129086618801</v>
      </c>
      <c r="M261" s="11">
        <v>0.93950221838495596</v>
      </c>
      <c r="N261" s="11">
        <v>0.92151744753778697</v>
      </c>
      <c r="O261" s="19"/>
      <c r="P261" s="20"/>
    </row>
    <row r="262" spans="1:16" x14ac:dyDescent="0.55000000000000004">
      <c r="A262" s="5" t="s">
        <v>472</v>
      </c>
      <c r="B262" s="5" t="s">
        <v>450</v>
      </c>
      <c r="C262" s="18">
        <v>0.94994025582716302</v>
      </c>
      <c r="D262" s="17">
        <v>0.95592944999999996</v>
      </c>
      <c r="E262" s="11">
        <v>0.975655973091617</v>
      </c>
      <c r="F262" s="11">
        <v>0.41520819916596402</v>
      </c>
      <c r="G262" s="11">
        <v>0.30347768408853498</v>
      </c>
      <c r="H262" s="11">
        <v>0.93654491811611196</v>
      </c>
      <c r="I262" s="11">
        <v>0.99999965397333002</v>
      </c>
      <c r="J262" s="11">
        <v>0.72288230980903001</v>
      </c>
      <c r="K262" s="11">
        <v>0.83945933525029803</v>
      </c>
      <c r="L262" s="11">
        <v>0.26207610611673499</v>
      </c>
      <c r="M262" s="11">
        <v>0.55560387362652996</v>
      </c>
      <c r="N262" s="11">
        <v>0.89367924136798205</v>
      </c>
      <c r="O262" s="19"/>
      <c r="P262" s="20"/>
    </row>
    <row r="263" spans="1:16" x14ac:dyDescent="0.55000000000000004">
      <c r="A263" s="5" t="s">
        <v>139</v>
      </c>
      <c r="B263" s="5" t="s">
        <v>177</v>
      </c>
      <c r="C263" s="18">
        <v>0.95205929120958399</v>
      </c>
      <c r="D263" s="17">
        <v>0.95592944999999996</v>
      </c>
      <c r="E263" s="11">
        <v>0.59499769948282799</v>
      </c>
      <c r="F263" s="11">
        <v>0.999952751340215</v>
      </c>
      <c r="G263" s="11">
        <v>0.40212604126502</v>
      </c>
      <c r="H263" s="11">
        <v>0.93208343693816398</v>
      </c>
      <c r="I263" s="11">
        <v>0.56465705978828795</v>
      </c>
      <c r="J263" s="11">
        <v>0.28897764787090102</v>
      </c>
      <c r="K263" s="11">
        <v>0.37964102333877903</v>
      </c>
      <c r="L263" s="11">
        <v>0.52589903968532203</v>
      </c>
      <c r="M263" s="11">
        <v>0.37538160150015298</v>
      </c>
      <c r="N263" s="11">
        <v>0.43520803792885498</v>
      </c>
      <c r="O263" s="19"/>
      <c r="P263" s="20"/>
    </row>
    <row r="264" spans="1:16" x14ac:dyDescent="0.55000000000000004">
      <c r="A264" s="5" t="s">
        <v>139</v>
      </c>
      <c r="B264" s="5" t="s">
        <v>157</v>
      </c>
      <c r="C264" s="18">
        <v>0.96719993343419197</v>
      </c>
      <c r="D264" s="17">
        <v>0.96719993000000004</v>
      </c>
      <c r="E264" s="11">
        <v>0.52039435381975496</v>
      </c>
      <c r="F264" s="11">
        <v>0.999936965235384</v>
      </c>
      <c r="G264" s="11">
        <v>0.42334560630851797</v>
      </c>
      <c r="H264" s="11">
        <v>0.91753830061917796</v>
      </c>
      <c r="I264" s="11">
        <v>0.99999859920311596</v>
      </c>
      <c r="J264" s="11">
        <v>0.5</v>
      </c>
      <c r="K264" s="11">
        <v>0.43763408038175999</v>
      </c>
      <c r="L264" s="11">
        <v>0.73426228787988501</v>
      </c>
      <c r="M264" s="11">
        <v>0.47340350493418598</v>
      </c>
      <c r="N264" s="11">
        <v>0.86115377409100402</v>
      </c>
      <c r="O264" s="19"/>
      <c r="P264" s="20"/>
    </row>
  </sheetData>
  <sortState ref="A18:P264">
    <sortCondition ref="C18:C264"/>
    <sortCondition ref="P18:P264"/>
  </sortState>
  <mergeCells count="8">
    <mergeCell ref="E12:P12"/>
    <mergeCell ref="A1:P3"/>
    <mergeCell ref="B5:P5"/>
    <mergeCell ref="B6:P6"/>
    <mergeCell ref="B7:P7"/>
    <mergeCell ref="B8:P8"/>
    <mergeCell ref="B9:P9"/>
    <mergeCell ref="B10:P10"/>
  </mergeCells>
  <conditionalFormatting sqref="E18:N264">
    <cfRule type="colorScale" priority="1">
      <colorScale>
        <cfvo type="num" val="0.05"/>
        <cfvo type="num" val="5.0999999999999997E-2"/>
        <color rgb="FF92D050"/>
        <color theme="0"/>
      </colorScale>
    </cfRule>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K18"/>
  <sheetViews>
    <sheetView tabSelected="1" zoomScale="74" zoomScaleNormal="74" workbookViewId="0">
      <selection activeCell="G10" sqref="G10"/>
    </sheetView>
  </sheetViews>
  <sheetFormatPr defaultRowHeight="14.4" x14ac:dyDescent="0.55000000000000004"/>
  <cols>
    <col min="2" max="2" width="18.26171875" customWidth="1"/>
    <col min="3" max="3" width="14.15625" customWidth="1"/>
    <col min="4" max="5" width="5.68359375" bestFit="1" customWidth="1"/>
    <col min="6" max="6" width="4.15625" bestFit="1" customWidth="1"/>
    <col min="7" max="9" width="5.68359375" bestFit="1" customWidth="1"/>
    <col min="10" max="10" width="4.15625" bestFit="1" customWidth="1"/>
  </cols>
  <sheetData>
    <row r="1" spans="1:11" ht="14.5" customHeight="1" x14ac:dyDescent="0.55000000000000004">
      <c r="A1" s="221" t="s">
        <v>1282</v>
      </c>
      <c r="B1" s="221"/>
      <c r="C1" s="221"/>
      <c r="D1" s="221"/>
      <c r="E1" s="221"/>
      <c r="F1" s="221"/>
      <c r="G1" s="221"/>
      <c r="H1" s="221"/>
      <c r="I1" s="221"/>
      <c r="J1" s="221"/>
      <c r="K1" s="221"/>
    </row>
    <row r="2" spans="1:11" ht="14.5" customHeight="1" x14ac:dyDescent="0.55000000000000004">
      <c r="A2" s="221"/>
      <c r="B2" s="221"/>
      <c r="C2" s="221"/>
      <c r="D2" s="221"/>
      <c r="E2" s="221"/>
      <c r="F2" s="221"/>
      <c r="G2" s="221"/>
      <c r="H2" s="221"/>
      <c r="I2" s="221"/>
      <c r="J2" s="221"/>
      <c r="K2" s="221"/>
    </row>
    <row r="3" spans="1:11" ht="28" customHeight="1" x14ac:dyDescent="0.55000000000000004">
      <c r="A3" s="221"/>
      <c r="B3" s="221"/>
      <c r="C3" s="221"/>
      <c r="D3" s="221"/>
      <c r="E3" s="221"/>
      <c r="F3" s="221"/>
      <c r="G3" s="221"/>
      <c r="H3" s="221"/>
      <c r="I3" s="221"/>
      <c r="J3" s="221"/>
      <c r="K3" s="221"/>
    </row>
    <row r="4" spans="1:11" ht="38.700000000000003" customHeight="1" thickBot="1" x14ac:dyDescent="0.6">
      <c r="A4" s="221"/>
      <c r="B4" s="221"/>
      <c r="C4" s="221"/>
      <c r="D4" s="221"/>
      <c r="E4" s="221"/>
      <c r="F4" s="221"/>
      <c r="G4" s="221"/>
      <c r="H4" s="221"/>
      <c r="I4" s="221"/>
      <c r="J4" s="221"/>
      <c r="K4" s="221"/>
    </row>
    <row r="5" spans="1:11" ht="105.6" customHeight="1" thickBot="1" x14ac:dyDescent="0.6">
      <c r="A5" s="56" t="s">
        <v>1016</v>
      </c>
      <c r="B5" s="51" t="s">
        <v>0</v>
      </c>
      <c r="C5" s="52" t="s">
        <v>1</v>
      </c>
      <c r="D5" s="88" t="s">
        <v>1022</v>
      </c>
      <c r="E5" s="89" t="s">
        <v>1023</v>
      </c>
      <c r="F5" s="89" t="s">
        <v>1012</v>
      </c>
      <c r="G5" s="90" t="s">
        <v>1017</v>
      </c>
      <c r="H5" s="89" t="s">
        <v>1018</v>
      </c>
      <c r="I5" s="88" t="s">
        <v>1021</v>
      </c>
      <c r="J5" s="88" t="s">
        <v>1019</v>
      </c>
      <c r="K5" s="91" t="s">
        <v>1020</v>
      </c>
    </row>
    <row r="6" spans="1:11" x14ac:dyDescent="0.55000000000000004">
      <c r="A6" s="218" t="s">
        <v>4</v>
      </c>
      <c r="B6" s="27" t="s">
        <v>1042</v>
      </c>
      <c r="C6" s="222" t="s">
        <v>4</v>
      </c>
      <c r="D6" s="25"/>
      <c r="E6" s="64"/>
      <c r="F6" s="62">
        <v>0.62</v>
      </c>
      <c r="G6" s="67">
        <v>0.69</v>
      </c>
      <c r="H6" s="59">
        <v>0.75</v>
      </c>
      <c r="I6" s="62">
        <v>0.64935064935064901</v>
      </c>
      <c r="J6" s="33">
        <v>0.66</v>
      </c>
      <c r="K6" s="65">
        <v>0.53</v>
      </c>
    </row>
    <row r="7" spans="1:11" x14ac:dyDescent="0.55000000000000004">
      <c r="A7" s="219"/>
      <c r="B7" s="28" t="s">
        <v>1066</v>
      </c>
      <c r="C7" s="223"/>
      <c r="D7" s="34">
        <v>0.61250000000000004</v>
      </c>
      <c r="E7" s="35">
        <v>0.69135802469135799</v>
      </c>
      <c r="F7" s="35">
        <v>0.71</v>
      </c>
      <c r="G7" s="68">
        <v>0.79</v>
      </c>
      <c r="H7" s="36"/>
      <c r="I7" s="63">
        <v>0.58585858585858597</v>
      </c>
      <c r="J7" s="55">
        <v>0.46</v>
      </c>
      <c r="K7" s="53">
        <v>0.76</v>
      </c>
    </row>
    <row r="8" spans="1:11" x14ac:dyDescent="0.55000000000000004">
      <c r="A8" s="219"/>
      <c r="B8" s="28" t="s">
        <v>1072</v>
      </c>
      <c r="C8" s="223"/>
      <c r="D8" s="35">
        <v>0.68181818181818199</v>
      </c>
      <c r="E8" s="35">
        <v>0.83</v>
      </c>
      <c r="F8" s="35">
        <v>0.76</v>
      </c>
      <c r="G8" s="68">
        <v>0.85</v>
      </c>
      <c r="H8" s="36"/>
      <c r="I8" s="55">
        <v>0.472727272727273</v>
      </c>
      <c r="J8" s="63">
        <v>0.54</v>
      </c>
      <c r="K8" s="53">
        <v>0.83</v>
      </c>
    </row>
    <row r="9" spans="1:11" x14ac:dyDescent="0.55000000000000004">
      <c r="A9" s="219"/>
      <c r="B9" s="28" t="s">
        <v>1044</v>
      </c>
      <c r="C9" s="223"/>
      <c r="D9" s="34"/>
      <c r="E9" s="34"/>
      <c r="F9" s="63">
        <v>0.57999999999999996</v>
      </c>
      <c r="G9" s="68">
        <v>0.7</v>
      </c>
      <c r="H9" s="60">
        <v>0.72</v>
      </c>
      <c r="I9" s="63">
        <v>0.63333333333333297</v>
      </c>
      <c r="J9" s="34"/>
      <c r="K9" s="37"/>
    </row>
    <row r="10" spans="1:11" x14ac:dyDescent="0.55000000000000004">
      <c r="A10" s="219"/>
      <c r="B10" s="28" t="s">
        <v>1045</v>
      </c>
      <c r="C10" s="223"/>
      <c r="D10" s="55">
        <v>0.45</v>
      </c>
      <c r="E10" s="34">
        <v>0.61363636363636398</v>
      </c>
      <c r="F10" s="34"/>
      <c r="G10" s="68">
        <v>0.74</v>
      </c>
      <c r="H10" s="34"/>
      <c r="I10" s="61"/>
      <c r="J10" s="34"/>
      <c r="K10" s="37"/>
    </row>
    <row r="11" spans="1:11" ht="14.7" thickBot="1" x14ac:dyDescent="0.6">
      <c r="A11" s="220"/>
      <c r="B11" s="31" t="s">
        <v>1046</v>
      </c>
      <c r="C11" s="224"/>
      <c r="D11" s="39">
        <v>0.7</v>
      </c>
      <c r="E11" s="39">
        <v>1</v>
      </c>
      <c r="F11" s="38"/>
      <c r="G11" s="69">
        <v>1</v>
      </c>
      <c r="H11" s="38"/>
      <c r="I11" s="39">
        <v>0.875</v>
      </c>
      <c r="J11" s="38"/>
      <c r="K11" s="40"/>
    </row>
    <row r="12" spans="1:11" ht="14.5" customHeight="1" x14ac:dyDescent="0.55000000000000004">
      <c r="A12" s="218" t="s">
        <v>1192</v>
      </c>
      <c r="B12" s="27" t="s">
        <v>1042</v>
      </c>
      <c r="C12" s="25" t="s">
        <v>5</v>
      </c>
      <c r="D12" s="32"/>
      <c r="E12" s="32"/>
      <c r="F12" s="54">
        <v>0.34</v>
      </c>
      <c r="G12" s="71">
        <v>0.32</v>
      </c>
      <c r="H12" s="54">
        <v>0.34</v>
      </c>
      <c r="I12" s="62">
        <v>0.54285714285714304</v>
      </c>
      <c r="J12" s="62">
        <v>0.53</v>
      </c>
      <c r="K12" s="65">
        <v>0.55000000000000004</v>
      </c>
    </row>
    <row r="13" spans="1:11" x14ac:dyDescent="0.55000000000000004">
      <c r="A13" s="219"/>
      <c r="B13" s="28" t="s">
        <v>1066</v>
      </c>
      <c r="C13" s="30" t="s">
        <v>1013</v>
      </c>
      <c r="D13" s="35">
        <v>0.689393939393939</v>
      </c>
      <c r="E13" s="61">
        <v>0.58461538461538498</v>
      </c>
      <c r="F13" s="35">
        <v>0.68</v>
      </c>
      <c r="G13" s="68">
        <v>0.74</v>
      </c>
      <c r="H13" s="34"/>
      <c r="I13" s="55">
        <v>0.482517482517483</v>
      </c>
      <c r="J13" s="63">
        <v>0.6</v>
      </c>
      <c r="K13" s="53">
        <v>0.82</v>
      </c>
    </row>
    <row r="14" spans="1:11" x14ac:dyDescent="0.55000000000000004">
      <c r="A14" s="219"/>
      <c r="B14" s="28" t="s">
        <v>1072</v>
      </c>
      <c r="C14" s="30" t="s">
        <v>1013</v>
      </c>
      <c r="D14" s="61">
        <v>0.62307692307692297</v>
      </c>
      <c r="E14" s="61">
        <v>0.58571428571428596</v>
      </c>
      <c r="F14" s="35">
        <v>0.68</v>
      </c>
      <c r="G14" s="68">
        <v>0.74</v>
      </c>
      <c r="H14" s="34"/>
      <c r="I14" s="55">
        <v>0.261538461538462</v>
      </c>
      <c r="J14" s="63">
        <v>0.54</v>
      </c>
      <c r="K14" s="53">
        <v>0.75</v>
      </c>
    </row>
    <row r="15" spans="1:11" x14ac:dyDescent="0.55000000000000004">
      <c r="A15" s="219"/>
      <c r="B15" s="28" t="s">
        <v>1044</v>
      </c>
      <c r="C15" s="26" t="s">
        <v>6</v>
      </c>
      <c r="D15" s="34"/>
      <c r="E15" s="34"/>
      <c r="F15" s="35">
        <v>0.68</v>
      </c>
      <c r="G15" s="68">
        <v>0.76</v>
      </c>
      <c r="H15" s="60">
        <v>0.65</v>
      </c>
      <c r="I15" s="63">
        <v>0.61538461538461497</v>
      </c>
      <c r="J15" s="34"/>
      <c r="K15" s="37"/>
    </row>
    <row r="16" spans="1:11" x14ac:dyDescent="0.55000000000000004">
      <c r="A16" s="219"/>
      <c r="B16" s="28" t="s">
        <v>1046</v>
      </c>
      <c r="C16" s="26" t="s">
        <v>1082</v>
      </c>
      <c r="D16" s="55">
        <v>0.375</v>
      </c>
      <c r="E16" s="55">
        <v>0</v>
      </c>
      <c r="F16" s="34"/>
      <c r="G16" s="68">
        <v>1</v>
      </c>
      <c r="H16" s="34"/>
      <c r="I16" s="61">
        <v>0.625</v>
      </c>
      <c r="J16" s="34"/>
      <c r="K16" s="37"/>
    </row>
    <row r="17" spans="1:11" x14ac:dyDescent="0.55000000000000004">
      <c r="A17" s="219"/>
      <c r="B17" s="28" t="s">
        <v>1046</v>
      </c>
      <c r="C17" s="30" t="s">
        <v>1014</v>
      </c>
      <c r="D17" s="61">
        <v>0.6</v>
      </c>
      <c r="E17" s="35">
        <v>0.93333333333333302</v>
      </c>
      <c r="F17" s="34"/>
      <c r="G17" s="68">
        <v>0.75</v>
      </c>
      <c r="H17" s="34"/>
      <c r="I17" s="35">
        <v>0.8</v>
      </c>
      <c r="J17" s="34"/>
      <c r="K17" s="37"/>
    </row>
    <row r="18" spans="1:11" ht="14.7" thickBot="1" x14ac:dyDescent="0.6">
      <c r="A18" s="220"/>
      <c r="B18" s="31" t="s">
        <v>1046</v>
      </c>
      <c r="C18" s="29" t="s">
        <v>1015</v>
      </c>
      <c r="D18" s="66">
        <v>0.133333333333333</v>
      </c>
      <c r="E18" s="66">
        <v>0.46666666666666701</v>
      </c>
      <c r="F18" s="38"/>
      <c r="G18" s="70">
        <v>0</v>
      </c>
      <c r="H18" s="38"/>
      <c r="I18" s="66">
        <v>0.2</v>
      </c>
      <c r="J18" s="38"/>
      <c r="K18" s="40"/>
    </row>
  </sheetData>
  <mergeCells count="4">
    <mergeCell ref="A6:A11"/>
    <mergeCell ref="A1:K4"/>
    <mergeCell ref="A12:A18"/>
    <mergeCell ref="C6:C1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ementaryTable_01</vt:lpstr>
      <vt:lpstr>SupplementaryTable_02</vt:lpstr>
      <vt:lpstr>SupplementaryTable_03</vt:lpstr>
      <vt:lpstr>SupplementaryTable_04</vt:lpstr>
      <vt:lpstr>SupplementaryTable_05</vt:lpstr>
      <vt:lpstr>SupplementaryTable_06</vt:lpstr>
      <vt:lpstr>SupplementaryTable_07</vt:lpstr>
      <vt:lpstr>SupplementaryTable_08</vt:lpstr>
      <vt:lpstr>SupplementaryTable_0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Zak</dc:creator>
  <cp:lastModifiedBy>Daniel Zak</cp:lastModifiedBy>
  <dcterms:created xsi:type="dcterms:W3CDTF">2018-09-01T07:13:49Z</dcterms:created>
  <dcterms:modified xsi:type="dcterms:W3CDTF">2020-02-18T17:27:38Z</dcterms:modified>
</cp:coreProperties>
</file>